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heet1"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53" uniqueCount="24">
  <si>
    <t xml:space="preserve">MeDIP</t>
  </si>
  <si>
    <t xml:space="preserve">ChIP</t>
  </si>
  <si>
    <t xml:space="preserve">CpG Frequencies</t>
  </si>
  <si>
    <t xml:space="preserve">H3K9/K14-ac</t>
  </si>
  <si>
    <t xml:space="preserve">H3K4-me3</t>
  </si>
  <si>
    <t xml:space="preserve">H3K27-me3</t>
  </si>
  <si>
    <t xml:space="preserve">H3K9-me3</t>
  </si>
  <si>
    <t xml:space="preserve">Type P</t>
  </si>
  <si>
    <t xml:space="preserve">Type M</t>
  </si>
  <si>
    <t xml:space="preserve">BacM</t>
  </si>
  <si>
    <t xml:space="preserve">BCBL1</t>
  </si>
  <si>
    <t xml:space="preserve">AP3</t>
  </si>
  <si>
    <t xml:space="preserve">HBL6</t>
  </si>
  <si>
    <t xml:space="preserve">SLKp</t>
  </si>
  <si>
    <t xml:space="preserve">SLK-5dpi</t>
  </si>
  <si>
    <t xml:space="preserve">Minimum</t>
  </si>
  <si>
    <t xml:space="preserve">Maximum</t>
  </si>
  <si>
    <t xml:space="preserve">Average</t>
  </si>
  <si>
    <t xml:space="preserve">StDev</t>
  </si>
  <si>
    <t xml:space="preserve">Sequence Window</t>
  </si>
  <si>
    <t xml:space="preserve">#</t>
  </si>
  <si>
    <t xml:space="preserve">Start</t>
  </si>
  <si>
    <t xml:space="preserve">End</t>
  </si>
  <si>
    <t xml:space="preserve">Value</t>
  </si>
</sst>
</file>

<file path=xl/styles.xml><?xml version="1.0" encoding="utf-8"?>
<styleSheet xmlns="http://schemas.openxmlformats.org/spreadsheetml/2006/main">
  <numFmts count="2">
    <numFmt numFmtId="164" formatCode="General"/>
    <numFmt numFmtId="165" formatCode="General"/>
  </numFmts>
  <fonts count="8">
    <font>
      <sz val="10"/>
      <name val="Arial"/>
      <family val="0"/>
    </font>
    <font>
      <sz val="10"/>
      <name val="Arial"/>
      <family val="0"/>
    </font>
    <font>
      <sz val="10"/>
      <name val="Arial"/>
      <family val="0"/>
    </font>
    <font>
      <sz val="10"/>
      <name val="Arial"/>
      <family val="0"/>
    </font>
    <font>
      <b val="true"/>
      <sz val="12"/>
      <name val="Arial"/>
      <family val="2"/>
    </font>
    <font>
      <b val="true"/>
      <i val="true"/>
      <sz val="11"/>
      <name val="Arial"/>
      <family val="2"/>
    </font>
    <font>
      <i val="true"/>
      <sz val="10"/>
      <name val="Arial"/>
      <family val="2"/>
    </font>
    <font>
      <b val="true"/>
      <sz val="10"/>
      <name val="Arial"/>
      <family val="2"/>
    </font>
  </fonts>
  <fills count="4">
    <fill>
      <patternFill patternType="none"/>
    </fill>
    <fill>
      <patternFill patternType="gray125"/>
    </fill>
    <fill>
      <patternFill patternType="solid">
        <fgColor rgb="FFC0C0C0"/>
        <bgColor rgb="FFCCCCFF"/>
      </patternFill>
    </fill>
    <fill>
      <patternFill patternType="solid">
        <fgColor rgb="FFFF99CC"/>
        <bgColor rgb="FFFF8080"/>
      </patternFill>
    </fill>
  </fills>
  <borders count="14">
    <border diagonalUp="false" diagonalDown="false">
      <left/>
      <right/>
      <top/>
      <bottom/>
      <diagonal/>
    </border>
    <border diagonalUp="false" diagonalDown="false">
      <left style="medium"/>
      <right style="medium"/>
      <top style="medium"/>
      <bottom/>
      <diagonal/>
    </border>
    <border diagonalUp="false" diagonalDown="false">
      <left style="medium"/>
      <right/>
      <top/>
      <bottom/>
      <diagonal/>
    </border>
    <border diagonalUp="false" diagonalDown="false">
      <left style="medium"/>
      <right style="medium"/>
      <top/>
      <bottom/>
      <diagonal/>
    </border>
    <border diagonalUp="false" diagonalDown="false">
      <left/>
      <right style="medium"/>
      <top/>
      <bottom/>
      <diagonal/>
    </border>
    <border diagonalUp="false" diagonalDown="false">
      <left style="medium"/>
      <right/>
      <top/>
      <bottom style="medium"/>
      <diagonal/>
    </border>
    <border diagonalUp="false" diagonalDown="false">
      <left/>
      <right style="medium"/>
      <top/>
      <bottom style="medium"/>
      <diagonal/>
    </border>
    <border diagonalUp="false" diagonalDown="false">
      <left/>
      <right/>
      <top/>
      <bottom style="medium"/>
      <diagonal/>
    </border>
    <border diagonalUp="false" diagonalDown="false">
      <left style="medium"/>
      <right/>
      <top style="medium"/>
      <bottom/>
      <diagonal/>
    </border>
    <border diagonalUp="false" diagonalDown="false">
      <left/>
      <right style="medium"/>
      <top style="medium"/>
      <bottom/>
      <diagonal/>
    </border>
    <border diagonalUp="false" diagonalDown="false">
      <left/>
      <right/>
      <top style="medium"/>
      <bottom/>
      <diagonal/>
    </border>
    <border diagonalUp="false" diagonalDown="false">
      <left style="medium"/>
      <right/>
      <top style="medium"/>
      <bottom style="medium"/>
      <diagonal/>
    </border>
    <border diagonalUp="false" diagonalDown="false">
      <left/>
      <right style="medium"/>
      <top style="medium"/>
      <bottom style="medium"/>
      <diagonal/>
    </border>
    <border diagonalUp="false" diagonalDown="false">
      <left/>
      <right/>
      <top style="medium"/>
      <bottom style="mediu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51">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true" applyAlignment="true" applyProtection="false">
      <alignment horizontal="general" vertical="center" textRotation="0" wrapText="false" indent="0" shrinkToFit="false"/>
      <protection locked="true" hidden="false"/>
    </xf>
    <xf numFmtId="164" fontId="0" fillId="0" borderId="0" xfId="0" applyFont="false" applyBorder="true" applyAlignment="true" applyProtection="false">
      <alignment horizontal="general" vertical="center" textRotation="0" wrapText="false" indent="0" shrinkToFit="false"/>
      <protection locked="true" hidden="false"/>
    </xf>
    <xf numFmtId="164" fontId="4" fillId="2" borderId="1" xfId="0" applyFont="true" applyBorder="true" applyAlignment="true" applyProtection="false">
      <alignment horizontal="center" vertical="center" textRotation="0" wrapText="false" indent="0" shrinkToFit="false"/>
      <protection locked="true" hidden="false"/>
    </xf>
    <xf numFmtId="164" fontId="5" fillId="2" borderId="1" xfId="0" applyFont="true" applyBorder="true" applyAlignment="true" applyProtection="false">
      <alignment horizontal="center" vertical="bottom" textRotation="0" wrapText="false" indent="0" shrinkToFit="false"/>
      <protection locked="true" hidden="false"/>
    </xf>
    <xf numFmtId="164" fontId="0" fillId="2" borderId="2" xfId="0" applyFont="false" applyBorder="true" applyAlignment="false" applyProtection="false">
      <alignment horizontal="general" vertical="bottom" textRotation="0" wrapText="false" indent="0" shrinkToFit="false"/>
      <protection locked="true" hidden="false"/>
    </xf>
    <xf numFmtId="164" fontId="0" fillId="2" borderId="0" xfId="0" applyFont="false" applyBorder="true" applyAlignment="false" applyProtection="false">
      <alignment horizontal="general" vertical="bottom" textRotation="0" wrapText="false" indent="0" shrinkToFit="false"/>
      <protection locked="true" hidden="false"/>
    </xf>
    <xf numFmtId="164" fontId="5" fillId="2" borderId="3" xfId="0" applyFont="true" applyBorder="true" applyAlignment="true" applyProtection="false">
      <alignment horizontal="center" vertical="bottom" textRotation="0" wrapText="false" indent="0" shrinkToFit="false"/>
      <protection locked="true" hidden="false"/>
    </xf>
    <xf numFmtId="164" fontId="5" fillId="2" borderId="4" xfId="0" applyFont="true" applyBorder="true" applyAlignment="true" applyProtection="false">
      <alignment horizontal="center" vertical="bottom" textRotation="0" wrapText="false" indent="0" shrinkToFit="false"/>
      <protection locked="true" hidden="false"/>
    </xf>
    <xf numFmtId="164" fontId="6" fillId="2" borderId="2" xfId="0" applyFont="true" applyBorder="true" applyAlignment="false" applyProtection="false">
      <alignment horizontal="general" vertical="bottom" textRotation="0" wrapText="false" indent="0" shrinkToFit="false"/>
      <protection locked="true" hidden="false"/>
    </xf>
    <xf numFmtId="164" fontId="6" fillId="2" borderId="4" xfId="0" applyFont="true" applyBorder="true" applyAlignment="false" applyProtection="false">
      <alignment horizontal="general" vertical="bottom" textRotation="0" wrapText="false" indent="0" shrinkToFit="false"/>
      <protection locked="true" hidden="false"/>
    </xf>
    <xf numFmtId="164" fontId="5" fillId="2" borderId="2" xfId="0" applyFont="true" applyBorder="true" applyAlignment="true" applyProtection="false">
      <alignment horizontal="center" vertical="bottom" textRotation="0" wrapText="false" indent="0" shrinkToFit="false"/>
      <protection locked="true" hidden="false"/>
    </xf>
    <xf numFmtId="164" fontId="5" fillId="2" borderId="0" xfId="0" applyFont="true" applyBorder="true" applyAlignment="true" applyProtection="false">
      <alignment horizontal="center" vertical="bottom" textRotation="0" wrapText="false" indent="0" shrinkToFit="false"/>
      <protection locked="true" hidden="false"/>
    </xf>
    <xf numFmtId="164" fontId="6" fillId="2" borderId="5" xfId="0" applyFont="true" applyBorder="true" applyAlignment="false" applyProtection="false">
      <alignment horizontal="general" vertical="bottom" textRotation="0" wrapText="false" indent="0" shrinkToFit="false"/>
      <protection locked="true" hidden="false"/>
    </xf>
    <xf numFmtId="164" fontId="6" fillId="2" borderId="6" xfId="0" applyFont="true" applyBorder="true" applyAlignment="false" applyProtection="false">
      <alignment horizontal="general" vertical="bottom" textRotation="0" wrapText="false" indent="0" shrinkToFit="false"/>
      <protection locked="true" hidden="false"/>
    </xf>
    <xf numFmtId="164" fontId="6" fillId="2" borderId="7" xfId="0" applyFont="true" applyBorder="true" applyAlignment="false" applyProtection="false">
      <alignment horizontal="general" vertical="bottom" textRotation="0" wrapText="false" indent="0" shrinkToFit="false"/>
      <protection locked="true" hidden="false"/>
    </xf>
    <xf numFmtId="165" fontId="0" fillId="0" borderId="8" xfId="0" applyFont="false" applyBorder="true" applyAlignment="false" applyProtection="false">
      <alignment horizontal="general" vertical="bottom" textRotation="0" wrapText="false" indent="0" shrinkToFit="false"/>
      <protection locked="true" hidden="false"/>
    </xf>
    <xf numFmtId="165" fontId="0" fillId="0" borderId="9" xfId="0" applyFont="false" applyBorder="true" applyAlignment="false" applyProtection="false">
      <alignment horizontal="general" vertical="bottom" textRotation="0" wrapText="false" indent="0" shrinkToFit="false"/>
      <protection locked="true" hidden="false"/>
    </xf>
    <xf numFmtId="165" fontId="0" fillId="0" borderId="10" xfId="0" applyFont="false" applyBorder="true" applyAlignment="false" applyProtection="false">
      <alignment horizontal="general" vertical="bottom" textRotation="0" wrapText="false" indent="0" shrinkToFit="false"/>
      <protection locked="true" hidden="false"/>
    </xf>
    <xf numFmtId="165" fontId="0" fillId="0" borderId="2" xfId="0" applyFont="false" applyBorder="true" applyAlignment="false" applyProtection="false">
      <alignment horizontal="general" vertical="bottom" textRotation="0" wrapText="false" indent="0" shrinkToFit="false"/>
      <protection locked="true" hidden="false"/>
    </xf>
    <xf numFmtId="165" fontId="0" fillId="0" borderId="4" xfId="0" applyFont="false" applyBorder="true" applyAlignment="false" applyProtection="false">
      <alignment horizontal="general" vertical="bottom" textRotation="0" wrapText="false" indent="0" shrinkToFit="false"/>
      <protection locked="true" hidden="false"/>
    </xf>
    <xf numFmtId="165" fontId="0" fillId="0" borderId="0" xfId="0" applyFont="false" applyBorder="true" applyAlignment="false" applyProtection="false">
      <alignment horizontal="general" vertical="bottom" textRotation="0" wrapText="false" indent="0" shrinkToFit="false"/>
      <protection locked="true" hidden="false"/>
    </xf>
    <xf numFmtId="165" fontId="0" fillId="0" borderId="5" xfId="0" applyFont="false" applyBorder="true" applyAlignment="false" applyProtection="false">
      <alignment horizontal="general" vertical="bottom" textRotation="0" wrapText="false" indent="0" shrinkToFit="false"/>
      <protection locked="true" hidden="false"/>
    </xf>
    <xf numFmtId="165" fontId="0" fillId="0" borderId="6" xfId="0" applyFont="false" applyBorder="true" applyAlignment="false" applyProtection="false">
      <alignment horizontal="general" vertical="bottom" textRotation="0" wrapText="false" indent="0" shrinkToFit="false"/>
      <protection locked="true" hidden="false"/>
    </xf>
    <xf numFmtId="165" fontId="0" fillId="0" borderId="7" xfId="0" applyFont="false" applyBorder="true" applyAlignment="false" applyProtection="false">
      <alignment horizontal="general" vertical="bottom" textRotation="0" wrapText="false" indent="0" shrinkToFit="false"/>
      <protection locked="true" hidden="false"/>
    </xf>
    <xf numFmtId="164" fontId="6" fillId="2" borderId="1" xfId="0" applyFont="true" applyBorder="true" applyAlignment="true" applyProtection="false">
      <alignment horizontal="center" vertical="bottom" textRotation="0" wrapText="false" indent="0" shrinkToFit="false"/>
      <protection locked="true" hidden="false"/>
    </xf>
    <xf numFmtId="164" fontId="0" fillId="0" borderId="10" xfId="0" applyFont="false" applyBorder="true" applyAlignment="false" applyProtection="false">
      <alignment horizontal="general" vertical="bottom" textRotation="0" wrapText="false" indent="0" shrinkToFit="false"/>
      <protection locked="true" hidden="false"/>
    </xf>
    <xf numFmtId="164" fontId="0" fillId="2" borderId="5" xfId="0" applyFont="true" applyBorder="true" applyAlignment="true" applyProtection="false">
      <alignment horizontal="center" vertical="bottom" textRotation="0" wrapText="false" indent="0" shrinkToFit="false"/>
      <protection locked="true" hidden="false"/>
    </xf>
    <xf numFmtId="164" fontId="0" fillId="2" borderId="7" xfId="0" applyFont="true" applyBorder="true" applyAlignment="false" applyProtection="false">
      <alignment horizontal="general" vertical="bottom" textRotation="0" wrapText="false" indent="0" shrinkToFit="false"/>
      <protection locked="true" hidden="false"/>
    </xf>
    <xf numFmtId="164" fontId="0" fillId="2" borderId="6" xfId="0" applyFont="true" applyBorder="true" applyAlignment="false" applyProtection="false">
      <alignment horizontal="general" vertical="bottom" textRotation="0" wrapText="false" indent="0" shrinkToFit="false"/>
      <protection locked="true" hidden="false"/>
    </xf>
    <xf numFmtId="164" fontId="0" fillId="2" borderId="11" xfId="0" applyFont="true" applyBorder="true" applyAlignment="false" applyProtection="false">
      <alignment horizontal="general" vertical="bottom" textRotation="0" wrapText="false" indent="0" shrinkToFit="false"/>
      <protection locked="true" hidden="false"/>
    </xf>
    <xf numFmtId="164" fontId="0" fillId="2" borderId="12" xfId="0" applyFont="true" applyBorder="true" applyAlignment="false" applyProtection="false">
      <alignment horizontal="general" vertical="bottom" textRotation="0" wrapText="false" indent="0" shrinkToFit="false"/>
      <protection locked="true" hidden="false"/>
    </xf>
    <xf numFmtId="164" fontId="0" fillId="2" borderId="13" xfId="0" applyFont="true" applyBorder="true" applyAlignment="false" applyProtection="false">
      <alignment horizontal="general" vertical="bottom" textRotation="0" wrapText="false" indent="0" shrinkToFit="false"/>
      <protection locked="true" hidden="false"/>
    </xf>
    <xf numFmtId="164" fontId="0" fillId="0" borderId="8" xfId="0" applyFont="false" applyBorder="true" applyAlignment="false" applyProtection="false">
      <alignment horizontal="general" vertical="bottom" textRotation="0" wrapText="false" indent="0" shrinkToFit="false"/>
      <protection locked="true" hidden="false"/>
    </xf>
    <xf numFmtId="164" fontId="0" fillId="0" borderId="10" xfId="0" applyFont="false" applyBorder="true" applyAlignment="false" applyProtection="false">
      <alignment horizontal="general" vertical="bottom" textRotation="0" wrapText="false" indent="0" shrinkToFit="false"/>
      <protection locked="true" hidden="false"/>
    </xf>
    <xf numFmtId="165" fontId="0" fillId="0" borderId="9" xfId="0" applyFont="false" applyBorder="true" applyAlignment="false" applyProtection="false">
      <alignment horizontal="general" vertical="bottom" textRotation="0" wrapText="false" indent="0" shrinkToFit="false"/>
      <protection locked="true" hidden="false"/>
    </xf>
    <xf numFmtId="164" fontId="0" fillId="0" borderId="2" xfId="0" applyFont="false" applyBorder="true" applyAlignment="false" applyProtection="false">
      <alignment horizontal="general" vertical="bottom" textRotation="0" wrapText="false" indent="0" shrinkToFit="false"/>
      <protection locked="true" hidden="false"/>
    </xf>
    <xf numFmtId="164" fontId="0" fillId="0" borderId="4" xfId="0" applyFont="false" applyBorder="true" applyAlignment="false" applyProtection="false">
      <alignment horizontal="general" vertical="bottom" textRotation="0" wrapText="false" indent="0" shrinkToFit="false"/>
      <protection locked="true" hidden="false"/>
    </xf>
    <xf numFmtId="165" fontId="0" fillId="0" borderId="4" xfId="0" applyFont="false" applyBorder="true" applyAlignment="false" applyProtection="false">
      <alignment horizontal="general" vertical="bottom" textRotation="0" wrapText="false" indent="0" shrinkToFit="false"/>
      <protection locked="true" hidden="false"/>
    </xf>
    <xf numFmtId="164" fontId="0" fillId="3" borderId="0" xfId="0" applyFont="false" applyBorder="true" applyAlignment="false" applyProtection="false">
      <alignment horizontal="general" vertical="bottom" textRotation="0" wrapText="false" indent="0" shrinkToFit="false"/>
      <protection locked="true" hidden="false"/>
    </xf>
    <xf numFmtId="164" fontId="0" fillId="3" borderId="2" xfId="0" applyFont="false" applyBorder="true" applyAlignment="false" applyProtection="false">
      <alignment horizontal="general" vertical="bottom" textRotation="0" wrapText="false" indent="0" shrinkToFit="false"/>
      <protection locked="true" hidden="false"/>
    </xf>
    <xf numFmtId="164" fontId="0" fillId="3" borderId="4" xfId="0" applyFont="false" applyBorder="true" applyAlignment="false" applyProtection="false">
      <alignment horizontal="general" vertical="bottom" textRotation="0" wrapText="false" indent="0" shrinkToFit="false"/>
      <protection locked="true" hidden="false"/>
    </xf>
    <xf numFmtId="164" fontId="0" fillId="3" borderId="0" xfId="0" applyFont="true" applyBorder="true" applyAlignment="false" applyProtection="false">
      <alignment horizontal="general" vertical="bottom" textRotation="0" wrapText="false" indent="0" shrinkToFit="false"/>
      <protection locked="true" hidden="false"/>
    </xf>
    <xf numFmtId="164" fontId="0" fillId="0" borderId="5" xfId="0" applyFont="false" applyBorder="true" applyAlignment="false" applyProtection="false">
      <alignment horizontal="general" vertical="bottom" textRotation="0" wrapText="false" indent="0" shrinkToFit="false"/>
      <protection locked="true" hidden="false"/>
    </xf>
    <xf numFmtId="164" fontId="0" fillId="0" borderId="7" xfId="0" applyFont="false" applyBorder="true" applyAlignment="false" applyProtection="false">
      <alignment horizontal="general" vertical="bottom" textRotation="0" wrapText="false" indent="0" shrinkToFit="false"/>
      <protection locked="true" hidden="false"/>
    </xf>
    <xf numFmtId="165" fontId="0" fillId="0" borderId="6" xfId="0" applyFont="false" applyBorder="true" applyAlignment="false" applyProtection="false">
      <alignment horizontal="general" vertical="bottom" textRotation="0" wrapText="false" indent="0" shrinkToFit="false"/>
      <protection locked="true" hidden="false"/>
    </xf>
    <xf numFmtId="164" fontId="0" fillId="3" borderId="7" xfId="0" applyFont="true" applyBorder="true" applyAlignment="false" applyProtection="false">
      <alignment horizontal="general" vertical="bottom" textRotation="0" wrapText="false" indent="0" shrinkToFit="false"/>
      <protection locked="true" hidden="false"/>
    </xf>
    <xf numFmtId="164" fontId="0" fillId="3" borderId="6" xfId="0" applyFont="true" applyBorder="tru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absolute">
    <xdr:from>
      <xdr:col>0</xdr:col>
      <xdr:colOff>251640</xdr:colOff>
      <xdr:row>0</xdr:row>
      <xdr:rowOff>142920</xdr:rowOff>
    </xdr:from>
    <xdr:to>
      <xdr:col>22</xdr:col>
      <xdr:colOff>272520</xdr:colOff>
      <xdr:row>10</xdr:row>
      <xdr:rowOff>95400</xdr:rowOff>
    </xdr:to>
    <xdr:sp>
      <xdr:nvSpPr>
        <xdr:cNvPr id="0" name="Text 2"/>
        <xdr:cNvSpPr/>
      </xdr:nvSpPr>
      <xdr:spPr>
        <a:xfrm>
          <a:off x="251640" y="142920"/>
          <a:ext cx="17161920" cy="1571760"/>
        </a:xfrm>
        <a:prstGeom prst="rect">
          <a:avLst/>
        </a:prstGeom>
        <a:solidFill>
          <a:srgbClr val="ffffff"/>
        </a:solidFill>
        <a:ln w="9360">
          <a:solidFill>
            <a:srgbClr val="000000"/>
          </a:solidFill>
          <a:miter/>
        </a:ln>
      </xdr:spPr>
      <xdr:style>
        <a:lnRef idx="0"/>
        <a:fillRef idx="0"/>
        <a:effectRef idx="0"/>
        <a:fontRef idx="minor"/>
      </xdr:style>
      <xdr:txBody>
        <a:bodyPr lIns="20160" rIns="20160" tIns="20160" bIns="20160" anchor="t">
          <a:noAutofit/>
        </a:bodyPr>
        <a:p>
          <a:r>
            <a:rPr b="1" lang="en-US" sz="1000" spc="-1" strike="noStrike">
              <a:latin typeface="Arial"/>
            </a:rPr>
            <a:t>Dataset S1: MeDIP and ChIP data</a:t>
          </a:r>
          <a:endParaRPr b="0" lang="en-US" sz="1000" spc="-1" strike="noStrike">
            <a:latin typeface="Times New Roman"/>
          </a:endParaRPr>
        </a:p>
        <a:p>
          <a:endParaRPr b="0" lang="en-US" sz="1000" spc="-1" strike="noStrike">
            <a:latin typeface="Times New Roman"/>
          </a:endParaRPr>
        </a:p>
        <a:p>
          <a:r>
            <a:rPr b="0" lang="en-US" sz="1000" spc="-1" strike="noStrike">
              <a:latin typeface="Arial"/>
            </a:rPr>
            <a:t>This file contains all datapoints shown in Figures 2, 6 and 7  of the manuscript. The data were generated by tiling a window of 250 bp across the reference KSHV genome (Type M (NC_003409) for HBL6 cells, Type P (NC_009333) for all others; CpG frequencies for both genome types are given to the left). Each window was shifted by 100 nucleotides with respect to the previous one. All probes represented on our KSHV tiling array were blasted against the window sequences, and probes showing more than 90% sequence identity with an individual window sequence (regardless of the  matched strand) were considered as a matching probe for that window. A cumulative MeDIP or ChIP value was calculated by averaging specific values from all matching probes. The MeDIP and ChIP enrichment values for individual probes represented normalized ratios of immunoprecipitated MeDIP or ChIP material over the corresponding input control, as described in the Material &amp; Methods Section and Supplementary Methods S1.</a:t>
          </a:r>
          <a:endParaRPr b="0" lang="en-US" sz="1000" spc="-1" strike="noStrike">
            <a:latin typeface="Times New Roman"/>
          </a:endParaRPr>
        </a:p>
        <a:p>
          <a:r>
            <a:rPr b="0" lang="en-US" sz="1000" spc="-1" strike="noStrike">
              <a:latin typeface="Arial"/>
            </a:rPr>
            <a:t>Since all probes which showed extensive background hybridization to DNA from KSHV negative cells, as well as those probes which did not hybridize to the input samples were flagged and excluded from the analysis (see Material &amp; Methods for details), for a few of the tiled sequence windows no valid matching probes were present. These windows (marked by a pink background in the table below) were awarded a score which represents the average of the flanking, valid windows. The scores given for these windows should therefore be considered an approximation; they were furthermore excluded for the calculation of the Pearson correlation coefficients shown in Tables 1 and 2 of the manuscript.</a:t>
          </a:r>
          <a:endParaRPr b="0" lang="en-US" sz="1000" spc="-1" strike="noStrike">
            <a:latin typeface="Times New Roman"/>
          </a:endParaRPr>
        </a:p>
      </xdr:txBody>
    </xdr:sp>
    <xdr:clientData/>
  </xdr:twoCellAnchor>
</xdr:wsDr>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2:X1409"/>
  <sheetViews>
    <sheetView showFormulas="false" showGridLines="true" showRowColHeaders="true" showZeros="true" rightToLeft="false" tabSelected="true" showOutlineSymbols="true" defaultGridColor="true" view="normal" topLeftCell="A1" colorId="64" zoomScale="75" zoomScaleNormal="75" zoomScalePageLayoutView="100" workbookViewId="0">
      <selection pane="topLeft" activeCell="Z12" activeCellId="0" sqref="Z12"/>
    </sheetView>
  </sheetViews>
  <sheetFormatPr defaultColWidth="9.13671875" defaultRowHeight="12.75" zeroHeight="false" outlineLevelRow="0" outlineLevelCol="0"/>
  <cols>
    <col collapsed="false" customWidth="false" hidden="false" outlineLevel="0" max="4" min="1" style="1" width="9.14"/>
    <col collapsed="false" customWidth="true" hidden="false" outlineLevel="0" max="5" min="5" style="1" width="9.41"/>
    <col collapsed="false" customWidth="true" hidden="false" outlineLevel="0" max="6" min="6" style="2" width="9.99"/>
    <col collapsed="false" customWidth="true" hidden="false" outlineLevel="0" max="23" min="7" style="1" width="11.7"/>
    <col collapsed="false" customWidth="false" hidden="false" outlineLevel="0" max="24" min="24" style="3" width="9.14"/>
    <col collapsed="false" customWidth="false" hidden="false" outlineLevel="0" max="257" min="25" style="2" width="9.14"/>
  </cols>
  <sheetData>
    <row r="12" customFormat="false" ht="12.75" hidden="false" customHeight="false" outlineLevel="0" collapsed="false">
      <c r="X12" s="2"/>
    </row>
    <row r="13" customFormat="false" ht="13.5" hidden="false" customHeight="false" outlineLevel="0" collapsed="false">
      <c r="X13" s="2"/>
    </row>
    <row r="14" s="5" customFormat="true" ht="22.5" hidden="false" customHeight="true" outlineLevel="0" collapsed="false">
      <c r="A14" s="4"/>
      <c r="B14" s="4"/>
      <c r="C14" s="4"/>
      <c r="D14" s="4"/>
      <c r="E14" s="4"/>
      <c r="G14" s="6" t="s">
        <v>0</v>
      </c>
      <c r="H14" s="6"/>
      <c r="I14" s="6"/>
      <c r="J14" s="6"/>
      <c r="K14" s="6"/>
      <c r="L14" s="6"/>
      <c r="M14" s="6" t="s">
        <v>1</v>
      </c>
      <c r="N14" s="6"/>
      <c r="O14" s="6"/>
      <c r="P14" s="6"/>
      <c r="Q14" s="6"/>
      <c r="R14" s="6"/>
      <c r="S14" s="6"/>
      <c r="T14" s="6"/>
      <c r="U14" s="6"/>
      <c r="V14" s="6"/>
      <c r="W14" s="6"/>
    </row>
    <row r="15" customFormat="false" ht="18" hidden="false" customHeight="true" outlineLevel="0" collapsed="false">
      <c r="E15" s="7" t="s">
        <v>2</v>
      </c>
      <c r="F15" s="7"/>
      <c r="G15" s="8"/>
      <c r="H15" s="9"/>
      <c r="I15" s="9"/>
      <c r="J15" s="9"/>
      <c r="K15" s="9"/>
      <c r="L15" s="9"/>
      <c r="M15" s="10" t="s">
        <v>3</v>
      </c>
      <c r="N15" s="10"/>
      <c r="O15" s="11" t="s">
        <v>4</v>
      </c>
      <c r="P15" s="11"/>
      <c r="Q15" s="11"/>
      <c r="R15" s="10" t="s">
        <v>5</v>
      </c>
      <c r="S15" s="10"/>
      <c r="T15" s="10"/>
      <c r="U15" s="10" t="s">
        <v>6</v>
      </c>
      <c r="V15" s="10"/>
      <c r="W15" s="10"/>
      <c r="X15" s="2"/>
    </row>
    <row r="16" customFormat="false" ht="14.25" hidden="false" customHeight="false" outlineLevel="0" collapsed="false">
      <c r="E16" s="12"/>
      <c r="F16" s="13"/>
      <c r="G16" s="8"/>
      <c r="H16" s="9"/>
      <c r="I16" s="9"/>
      <c r="J16" s="9"/>
      <c r="K16" s="9"/>
      <c r="L16" s="9"/>
      <c r="M16" s="14"/>
      <c r="N16" s="11"/>
      <c r="O16" s="15"/>
      <c r="P16" s="15"/>
      <c r="Q16" s="11"/>
      <c r="R16" s="15"/>
      <c r="S16" s="15"/>
      <c r="T16" s="11"/>
      <c r="U16" s="15"/>
      <c r="V16" s="15"/>
      <c r="W16" s="11"/>
      <c r="X16" s="2"/>
    </row>
    <row r="17" customFormat="false" ht="13.5" hidden="false" customHeight="false" outlineLevel="0" collapsed="false">
      <c r="E17" s="16" t="s">
        <v>7</v>
      </c>
      <c r="F17" s="17" t="s">
        <v>8</v>
      </c>
      <c r="G17" s="16" t="s">
        <v>9</v>
      </c>
      <c r="H17" s="18" t="s">
        <v>10</v>
      </c>
      <c r="I17" s="18" t="s">
        <v>11</v>
      </c>
      <c r="J17" s="18" t="s">
        <v>12</v>
      </c>
      <c r="K17" s="18" t="s">
        <v>13</v>
      </c>
      <c r="L17" s="18" t="s">
        <v>14</v>
      </c>
      <c r="M17" s="16" t="s">
        <v>10</v>
      </c>
      <c r="N17" s="17" t="s">
        <v>13</v>
      </c>
      <c r="O17" s="18" t="s">
        <v>10</v>
      </c>
      <c r="P17" s="18" t="s">
        <v>13</v>
      </c>
      <c r="Q17" s="17" t="s">
        <v>14</v>
      </c>
      <c r="R17" s="18" t="s">
        <v>10</v>
      </c>
      <c r="S17" s="18" t="s">
        <v>13</v>
      </c>
      <c r="T17" s="17" t="s">
        <v>14</v>
      </c>
      <c r="U17" s="18" t="s">
        <v>10</v>
      </c>
      <c r="V17" s="18" t="s">
        <v>13</v>
      </c>
      <c r="W17" s="17" t="s">
        <v>14</v>
      </c>
      <c r="X17" s="2"/>
    </row>
    <row r="18" customFormat="false" ht="13.5" hidden="false" customHeight="false" outlineLevel="0" collapsed="false">
      <c r="X18" s="2"/>
    </row>
    <row r="19" customFormat="false" ht="12.75" hidden="false" customHeight="false" outlineLevel="0" collapsed="false">
      <c r="D19" s="1" t="s">
        <v>15</v>
      </c>
      <c r="E19" s="19" t="n">
        <f aca="false">MIN(E25:E8571)</f>
        <v>0</v>
      </c>
      <c r="F19" s="20" t="n">
        <f aca="false">MIN(F25:F8571)</f>
        <v>0</v>
      </c>
      <c r="G19" s="19" t="n">
        <f aca="false">MIN(G25:G8565)</f>
        <v>0.00289</v>
      </c>
      <c r="H19" s="21" t="n">
        <f aca="false">MIN(H25:H8565)</f>
        <v>0</v>
      </c>
      <c r="I19" s="21" t="n">
        <f aca="false">MIN(I25:I8565)</f>
        <v>0</v>
      </c>
      <c r="J19" s="21" t="n">
        <f aca="false">MIN(J25:J8565)</f>
        <v>0</v>
      </c>
      <c r="K19" s="21" t="n">
        <f aca="false">MIN(K25:K8565)</f>
        <v>0</v>
      </c>
      <c r="L19" s="21" t="n">
        <f aca="false">MIN(L25:L8565)</f>
        <v>0</v>
      </c>
      <c r="M19" s="19" t="n">
        <f aca="false">MIN(M25:M8565)</f>
        <v>0.246538333333333</v>
      </c>
      <c r="N19" s="20" t="n">
        <f aca="false">MIN(N25:N8565)</f>
        <v>0.473678333333333</v>
      </c>
      <c r="O19" s="21" t="n">
        <f aca="false">MIN(O25:O8565)</f>
        <v>0.276575</v>
      </c>
      <c r="P19" s="21" t="n">
        <f aca="false">MIN(P25:P8565)</f>
        <v>0.119225</v>
      </c>
      <c r="Q19" s="20" t="n">
        <f aca="false">MIN(Q25:Q8565)</f>
        <v>0.184581666666667</v>
      </c>
      <c r="R19" s="21" t="n">
        <f aca="false">MIN(R25:R8565)</f>
        <v>0.122641666666667</v>
      </c>
      <c r="S19" s="21" t="n">
        <f aca="false">MIN(S25:S8565)</f>
        <v>0.2005225</v>
      </c>
      <c r="T19" s="20" t="n">
        <f aca="false">MIN(T25:T8565)</f>
        <v>0.2993525</v>
      </c>
      <c r="U19" s="21" t="n">
        <f aca="false">MIN(U25:U8565)</f>
        <v>0.169425</v>
      </c>
      <c r="V19" s="21" t="n">
        <f aca="false">MIN(V25:V8565)</f>
        <v>0.06091</v>
      </c>
      <c r="W19" s="20" t="n">
        <f aca="false">MIN(W25:W8565)</f>
        <v>0.0830166666666667</v>
      </c>
    </row>
    <row r="20" customFormat="false" ht="12.75" hidden="false" customHeight="false" outlineLevel="0" collapsed="false">
      <c r="D20" s="1" t="s">
        <v>16</v>
      </c>
      <c r="E20" s="22" t="n">
        <f aca="false">MAX(E25:E8571)</f>
        <v>53</v>
      </c>
      <c r="F20" s="23" t="n">
        <f aca="false">MAX(F25:F8571)</f>
        <v>36</v>
      </c>
      <c r="G20" s="22" t="n">
        <f aca="false">MAX(G25:G8565)</f>
        <v>1.29761166666667</v>
      </c>
      <c r="H20" s="24" t="n">
        <f aca="false">MAX(H25:H8565)</f>
        <v>1.60274571428571</v>
      </c>
      <c r="I20" s="24" t="n">
        <f aca="false">MAX(I25:I8565)</f>
        <v>1.431525</v>
      </c>
      <c r="J20" s="24" t="n">
        <f aca="false">MAX(J25:J8565)</f>
        <v>1.67065</v>
      </c>
      <c r="K20" s="24" t="n">
        <f aca="false">MAX(K25:K8565)</f>
        <v>0.422178333333333</v>
      </c>
      <c r="L20" s="24" t="n">
        <f aca="false">MAX(L25:L8565)</f>
        <v>0.0419657142857143</v>
      </c>
      <c r="M20" s="22" t="n">
        <f aca="false">MAX(M25:M8565)</f>
        <v>44.33384375</v>
      </c>
      <c r="N20" s="23" t="n">
        <f aca="false">MAX(N25:N8565)</f>
        <v>25.9164225</v>
      </c>
      <c r="O20" s="24" t="n">
        <f aca="false">MAX(O25:O8565)</f>
        <v>22.7881075</v>
      </c>
      <c r="P20" s="24" t="n">
        <f aca="false">MAX(P25:P8565)</f>
        <v>16.4871233333333</v>
      </c>
      <c r="Q20" s="23" t="n">
        <f aca="false">MAX(Q25:Q8565)</f>
        <v>10.03410625</v>
      </c>
      <c r="R20" s="24" t="n">
        <f aca="false">MAX(R25:R8565)</f>
        <v>4.570493</v>
      </c>
      <c r="S20" s="24" t="n">
        <f aca="false">MAX(S25:S8565)</f>
        <v>18.046676</v>
      </c>
      <c r="T20" s="23" t="n">
        <f aca="false">MAX(T25:T8565)</f>
        <v>5.53823333333333</v>
      </c>
      <c r="U20" s="24" t="n">
        <f aca="false">MAX(U25:U8565)</f>
        <v>5.233415</v>
      </c>
      <c r="V20" s="24" t="n">
        <f aca="false">MAX(V25:V8565)</f>
        <v>1.84417166666667</v>
      </c>
      <c r="W20" s="23" t="n">
        <f aca="false">MAX(W25:W8565)</f>
        <v>1.93473166666667</v>
      </c>
    </row>
    <row r="21" customFormat="false" ht="12.75" hidden="false" customHeight="false" outlineLevel="0" collapsed="false">
      <c r="D21" s="1" t="s">
        <v>17</v>
      </c>
      <c r="E21" s="22" t="n">
        <f aca="false">AVERAGE(E25:E8571)</f>
        <v>14.6277213352685</v>
      </c>
      <c r="F21" s="23" t="n">
        <f aca="false">AVERAGE(F25:F8571)</f>
        <v>14.4719592134013</v>
      </c>
      <c r="G21" s="22" t="n">
        <f aca="false">AVERAGE(G25:G8565)</f>
        <v>0.576383021045844</v>
      </c>
      <c r="H21" s="24" t="n">
        <f aca="false">AVERAGE(H25:H8565)</f>
        <v>0.291948189108386</v>
      </c>
      <c r="I21" s="24" t="n">
        <f aca="false">AVERAGE(I25:I8565)</f>
        <v>0.308536150112449</v>
      </c>
      <c r="J21" s="24" t="n">
        <f aca="false">AVERAGE(J25:J8565)</f>
        <v>0.509582932448233</v>
      </c>
      <c r="K21" s="24" t="n">
        <f aca="false">AVERAGE(K25:K8565)</f>
        <v>0.049582789366746</v>
      </c>
      <c r="L21" s="24" t="n">
        <f aca="false">AVERAGE(L25:L8565)</f>
        <v>0.00616113285723673</v>
      </c>
      <c r="M21" s="22" t="n">
        <f aca="false">AVERAGE(M25:M8565)</f>
        <v>2.90278146454695</v>
      </c>
      <c r="N21" s="23" t="n">
        <f aca="false">AVERAGE(N25:N8565)</f>
        <v>2.42294094950238</v>
      </c>
      <c r="O21" s="24" t="n">
        <f aca="false">AVERAGE(O25:O8565)</f>
        <v>2.00520232973119</v>
      </c>
      <c r="P21" s="24" t="n">
        <f aca="false">AVERAGE(P25:P8565)</f>
        <v>0.81059497035896</v>
      </c>
      <c r="Q21" s="23" t="n">
        <f aca="false">AVERAGE(Q25:Q8565)</f>
        <v>1.66628412021389</v>
      </c>
      <c r="R21" s="24" t="n">
        <f aca="false">AVERAGE(R25:R8565)</f>
        <v>1.76384016971426</v>
      </c>
      <c r="S21" s="24" t="n">
        <f aca="false">AVERAGE(S25:S8565)</f>
        <v>7.39267130039768</v>
      </c>
      <c r="T21" s="23" t="n">
        <f aca="false">AVERAGE(T25:T8565)</f>
        <v>2.65686550704173</v>
      </c>
      <c r="U21" s="24" t="n">
        <f aca="false">AVERAGE(U25:U8565)</f>
        <v>0.798204958845912</v>
      </c>
      <c r="V21" s="24" t="n">
        <f aca="false">AVERAGE(V25:V8565)</f>
        <v>0.509315183991493</v>
      </c>
      <c r="W21" s="23" t="n">
        <f aca="false">AVERAGE(W25:W8565)</f>
        <v>0.395697387734456</v>
      </c>
    </row>
    <row r="22" customFormat="false" ht="13.5" hidden="false" customHeight="false" outlineLevel="0" collapsed="false">
      <c r="D22" s="1" t="s">
        <v>18</v>
      </c>
      <c r="E22" s="25" t="n">
        <f aca="false">STDEV(E25:E8571)</f>
        <v>6.00496170088064</v>
      </c>
      <c r="F22" s="26" t="n">
        <f aca="false">STDEV(F25:F8571)</f>
        <v>5.67474652531857</v>
      </c>
      <c r="G22" s="25" t="n">
        <f aca="false">STDEV(G25:G8565)</f>
        <v>0.202753731653667</v>
      </c>
      <c r="H22" s="27" t="n">
        <f aca="false">STDEV(H25:H8565)</f>
        <v>0.287966035105362</v>
      </c>
      <c r="I22" s="27" t="n">
        <f aca="false">STDEV(I25:I8565)</f>
        <v>0.273202363429822</v>
      </c>
      <c r="J22" s="27" t="n">
        <f aca="false">STDEV(J25:J8565)</f>
        <v>0.309732357638586</v>
      </c>
      <c r="K22" s="27" t="n">
        <f aca="false">STDEV(K25:K8565)</f>
        <v>0.0714998588421302</v>
      </c>
      <c r="L22" s="27" t="n">
        <f aca="false">STDEV(L25:L8565)</f>
        <v>0.00727502806286734</v>
      </c>
      <c r="M22" s="25" t="n">
        <f aca="false">STDEV(M25:M8565)</f>
        <v>3.07593734510759</v>
      </c>
      <c r="N22" s="26" t="n">
        <f aca="false">STDEV(N25:N8565)</f>
        <v>2.30621111082242</v>
      </c>
      <c r="O22" s="27" t="n">
        <f aca="false">STDEV(O25:O8565)</f>
        <v>2.07167305275173</v>
      </c>
      <c r="P22" s="27" t="n">
        <f aca="false">STDEV(P25:P8565)</f>
        <v>1.11971458543308</v>
      </c>
      <c r="Q22" s="26" t="n">
        <f aca="false">STDEV(Q25:Q8565)</f>
        <v>1.45921375174082</v>
      </c>
      <c r="R22" s="27" t="n">
        <f aca="false">STDEV(R25:R8565)</f>
        <v>1.04908074938725</v>
      </c>
      <c r="S22" s="27" t="n">
        <f aca="false">STDEV(S25:S8565)</f>
        <v>3.03383369325886</v>
      </c>
      <c r="T22" s="26" t="n">
        <f aca="false">STDEV(T25:T8565)</f>
        <v>0.842498214795637</v>
      </c>
      <c r="U22" s="27" t="n">
        <f aca="false">STDEV(U25:U8565)</f>
        <v>0.84543071667083</v>
      </c>
      <c r="V22" s="27" t="n">
        <f aca="false">STDEV(V25:V8565)</f>
        <v>0.22680052471071</v>
      </c>
      <c r="W22" s="26" t="n">
        <f aca="false">STDEV(W25:W8565)</f>
        <v>0.221015455536831</v>
      </c>
      <c r="X22" s="2"/>
    </row>
    <row r="23" customFormat="false" ht="13.5" hidden="false" customHeight="false" outlineLevel="0" collapsed="false">
      <c r="A23" s="28" t="s">
        <v>19</v>
      </c>
      <c r="B23" s="28"/>
      <c r="C23" s="28"/>
      <c r="G23" s="29"/>
      <c r="H23" s="29"/>
      <c r="I23" s="29"/>
      <c r="J23" s="29"/>
      <c r="K23" s="29"/>
      <c r="L23" s="29"/>
      <c r="M23" s="29"/>
      <c r="N23" s="29"/>
      <c r="O23" s="29"/>
      <c r="P23" s="29"/>
      <c r="Q23" s="29"/>
      <c r="R23" s="29"/>
      <c r="S23" s="29"/>
      <c r="T23" s="29"/>
      <c r="U23" s="29"/>
      <c r="V23" s="29"/>
      <c r="W23" s="29"/>
      <c r="X23" s="2"/>
    </row>
    <row r="24" customFormat="false" ht="13.5" hidden="false" customHeight="false" outlineLevel="0" collapsed="false">
      <c r="A24" s="30" t="s">
        <v>20</v>
      </c>
      <c r="B24" s="31" t="s">
        <v>21</v>
      </c>
      <c r="C24" s="32" t="s">
        <v>22</v>
      </c>
      <c r="E24" s="33" t="s">
        <v>23</v>
      </c>
      <c r="F24" s="34" t="s">
        <v>23</v>
      </c>
      <c r="G24" s="35" t="s">
        <v>23</v>
      </c>
      <c r="H24" s="35" t="s">
        <v>23</v>
      </c>
      <c r="I24" s="35" t="s">
        <v>23</v>
      </c>
      <c r="J24" s="35" t="s">
        <v>23</v>
      </c>
      <c r="K24" s="35" t="s">
        <v>23</v>
      </c>
      <c r="L24" s="35" t="s">
        <v>23</v>
      </c>
      <c r="M24" s="33" t="s">
        <v>23</v>
      </c>
      <c r="N24" s="34" t="s">
        <v>23</v>
      </c>
      <c r="O24" s="35" t="s">
        <v>23</v>
      </c>
      <c r="P24" s="35" t="s">
        <v>23</v>
      </c>
      <c r="Q24" s="34" t="s">
        <v>23</v>
      </c>
      <c r="R24" s="35" t="s">
        <v>23</v>
      </c>
      <c r="S24" s="35" t="s">
        <v>23</v>
      </c>
      <c r="T24" s="34" t="s">
        <v>23</v>
      </c>
      <c r="U24" s="35" t="s">
        <v>23</v>
      </c>
      <c r="V24" s="35" t="s">
        <v>23</v>
      </c>
      <c r="W24" s="34" t="s">
        <v>23</v>
      </c>
      <c r="X24" s="2"/>
    </row>
    <row r="25" customFormat="false" ht="12.75" hidden="false" customHeight="false" outlineLevel="0" collapsed="false">
      <c r="A25" s="36" t="n">
        <v>1</v>
      </c>
      <c r="B25" s="37" t="n">
        <v>1</v>
      </c>
      <c r="C25" s="38" t="n">
        <f aca="false">B25+250-1</f>
        <v>250</v>
      </c>
      <c r="D25" s="2"/>
      <c r="E25" s="39" t="n">
        <v>9</v>
      </c>
      <c r="F25" s="40" t="n">
        <v>7</v>
      </c>
      <c r="G25" s="19" t="n">
        <v>0.40792875</v>
      </c>
      <c r="H25" s="21" t="n">
        <v>0</v>
      </c>
      <c r="I25" s="21" t="n">
        <v>0</v>
      </c>
      <c r="J25" s="21" t="n">
        <v>0.001093125</v>
      </c>
      <c r="K25" s="21" t="n">
        <v>0</v>
      </c>
      <c r="L25" s="20" t="n">
        <v>0</v>
      </c>
      <c r="M25" s="19" t="n">
        <v>6.486073125</v>
      </c>
      <c r="N25" s="20" t="n">
        <v>6.763504375</v>
      </c>
      <c r="O25" s="19" t="n">
        <v>4.138486875</v>
      </c>
      <c r="P25" s="21" t="n">
        <v>3.391161875</v>
      </c>
      <c r="Q25" s="20" t="n">
        <v>3.698439375</v>
      </c>
      <c r="R25" s="19" t="n">
        <v>0.407419333333333</v>
      </c>
      <c r="S25" s="21" t="n">
        <v>1.38816375</v>
      </c>
      <c r="T25" s="20" t="n">
        <v>1.16735375</v>
      </c>
      <c r="U25" s="19" t="n">
        <v>0.242468125</v>
      </c>
      <c r="V25" s="21" t="n">
        <v>0.4634775</v>
      </c>
      <c r="W25" s="20" t="n">
        <v>0.334439333333333</v>
      </c>
      <c r="X25" s="2"/>
    </row>
    <row r="26" customFormat="false" ht="12.75" hidden="false" customHeight="false" outlineLevel="0" collapsed="false">
      <c r="A26" s="39" t="n">
        <v>2</v>
      </c>
      <c r="B26" s="2" t="n">
        <v>101</v>
      </c>
      <c r="C26" s="41" t="n">
        <f aca="false">B26+250-1</f>
        <v>350</v>
      </c>
      <c r="D26" s="2"/>
      <c r="E26" s="39" t="n">
        <v>10</v>
      </c>
      <c r="F26" s="40" t="n">
        <v>8</v>
      </c>
      <c r="G26" s="22" t="n">
        <v>0.307491666666667</v>
      </c>
      <c r="H26" s="24" t="n">
        <v>0.0019925</v>
      </c>
      <c r="I26" s="24" t="n">
        <v>0</v>
      </c>
      <c r="J26" s="24" t="n">
        <v>0.0126166666666667</v>
      </c>
      <c r="K26" s="24" t="n">
        <v>0</v>
      </c>
      <c r="L26" s="23" t="n">
        <v>0</v>
      </c>
      <c r="M26" s="22" t="n">
        <v>5.62059153846154</v>
      </c>
      <c r="N26" s="23" t="n">
        <v>4.81787214285714</v>
      </c>
      <c r="O26" s="22" t="n">
        <v>3.23544583333333</v>
      </c>
      <c r="P26" s="24" t="n">
        <v>2.09576583333333</v>
      </c>
      <c r="Q26" s="23" t="n">
        <v>2.89698916666667</v>
      </c>
      <c r="R26" s="22" t="n">
        <v>0.419439090909091</v>
      </c>
      <c r="S26" s="24" t="n">
        <v>1.43824583333333</v>
      </c>
      <c r="T26" s="23" t="n">
        <v>1.86066642857143</v>
      </c>
      <c r="U26" s="22" t="n">
        <v>0.254468461538462</v>
      </c>
      <c r="V26" s="24" t="n">
        <v>0.335040714285714</v>
      </c>
      <c r="W26" s="23" t="n">
        <v>0.33216</v>
      </c>
    </row>
    <row r="27" customFormat="false" ht="12.75" hidden="false" customHeight="false" outlineLevel="0" collapsed="false">
      <c r="A27" s="39" t="n">
        <v>3</v>
      </c>
      <c r="B27" s="2" t="n">
        <v>201</v>
      </c>
      <c r="C27" s="41" t="n">
        <f aca="false">B27+250-1</f>
        <v>450</v>
      </c>
      <c r="D27" s="2"/>
      <c r="E27" s="39" t="n">
        <v>8</v>
      </c>
      <c r="F27" s="40" t="n">
        <v>7</v>
      </c>
      <c r="G27" s="22" t="n">
        <v>0.210706</v>
      </c>
      <c r="H27" s="24" t="n">
        <v>0.0161088888888889</v>
      </c>
      <c r="I27" s="24" t="n">
        <v>0.0060625</v>
      </c>
      <c r="J27" s="24" t="n">
        <v>0.05166</v>
      </c>
      <c r="K27" s="24" t="n">
        <v>0</v>
      </c>
      <c r="L27" s="23" t="n">
        <v>0.0094225</v>
      </c>
      <c r="M27" s="22" t="n">
        <v>4.44591272727273</v>
      </c>
      <c r="N27" s="23" t="n">
        <v>3.466555</v>
      </c>
      <c r="O27" s="22" t="n">
        <v>2.24791222222222</v>
      </c>
      <c r="P27" s="24" t="n">
        <v>1.14530444444444</v>
      </c>
      <c r="Q27" s="23" t="n">
        <v>2.00969888888889</v>
      </c>
      <c r="R27" s="22" t="n">
        <v>0.49684375</v>
      </c>
      <c r="S27" s="24" t="n">
        <v>1.61938333333333</v>
      </c>
      <c r="T27" s="23" t="n">
        <v>2.0692275</v>
      </c>
      <c r="U27" s="22" t="n">
        <v>0.277874545454545</v>
      </c>
      <c r="V27" s="24" t="n">
        <v>0.278581666666667</v>
      </c>
      <c r="W27" s="23" t="n">
        <v>0.275447777777778</v>
      </c>
    </row>
    <row r="28" customFormat="false" ht="12.75" hidden="false" customHeight="false" outlineLevel="0" collapsed="false">
      <c r="A28" s="39" t="n">
        <v>4</v>
      </c>
      <c r="B28" s="2" t="n">
        <v>301</v>
      </c>
      <c r="C28" s="41" t="n">
        <f aca="false">B28+250-1</f>
        <v>550</v>
      </c>
      <c r="D28" s="2"/>
      <c r="E28" s="39" t="n">
        <v>5</v>
      </c>
      <c r="F28" s="40" t="n">
        <v>7</v>
      </c>
      <c r="G28" s="22" t="n">
        <v>0.232086428571429</v>
      </c>
      <c r="H28" s="24" t="n">
        <v>0.0458823076923077</v>
      </c>
      <c r="I28" s="24" t="n">
        <v>0.029897</v>
      </c>
      <c r="J28" s="24" t="n">
        <v>0.132689166666667</v>
      </c>
      <c r="K28" s="24" t="n">
        <v>0.000843333333333333</v>
      </c>
      <c r="L28" s="23" t="n">
        <v>0.00663111111111111</v>
      </c>
      <c r="M28" s="22" t="n">
        <v>4.14306214285714</v>
      </c>
      <c r="N28" s="23" t="n">
        <v>3.44648071428571</v>
      </c>
      <c r="O28" s="22" t="n">
        <v>1.84376307692308</v>
      </c>
      <c r="P28" s="24" t="n">
        <v>0.816374615384615</v>
      </c>
      <c r="Q28" s="23" t="n">
        <v>1.75783384615385</v>
      </c>
      <c r="R28" s="22" t="n">
        <v>0.618930833333333</v>
      </c>
      <c r="S28" s="24" t="n">
        <v>1.90802769230769</v>
      </c>
      <c r="T28" s="23" t="n">
        <v>1.41342</v>
      </c>
      <c r="U28" s="22" t="n">
        <v>0.240779285714286</v>
      </c>
      <c r="V28" s="24" t="n">
        <v>0.223250769230769</v>
      </c>
      <c r="W28" s="23" t="n">
        <v>0.32422</v>
      </c>
    </row>
    <row r="29" customFormat="false" ht="12.75" hidden="false" customHeight="false" outlineLevel="0" collapsed="false">
      <c r="A29" s="39" t="n">
        <v>5</v>
      </c>
      <c r="B29" s="2" t="n">
        <v>401</v>
      </c>
      <c r="C29" s="41" t="n">
        <f aca="false">B29+250-1</f>
        <v>650</v>
      </c>
      <c r="D29" s="2"/>
      <c r="E29" s="39" t="n">
        <v>11</v>
      </c>
      <c r="F29" s="40" t="n">
        <v>11</v>
      </c>
      <c r="G29" s="22" t="n">
        <v>0.291909166666667</v>
      </c>
      <c r="H29" s="24" t="n">
        <v>0.103880833333333</v>
      </c>
      <c r="I29" s="24" t="n">
        <v>0.0577783333333333</v>
      </c>
      <c r="J29" s="24" t="n">
        <v>0.295933333333333</v>
      </c>
      <c r="K29" s="24" t="n">
        <v>0.005735</v>
      </c>
      <c r="L29" s="23" t="n">
        <v>0.00323181818181818</v>
      </c>
      <c r="M29" s="22" t="n">
        <v>4.04043083333333</v>
      </c>
      <c r="N29" s="23" t="n">
        <v>3.18778916666667</v>
      </c>
      <c r="O29" s="22" t="n">
        <v>1.30713833333333</v>
      </c>
      <c r="P29" s="24" t="n">
        <v>0.501675</v>
      </c>
      <c r="Q29" s="23" t="n">
        <v>1.45775666666667</v>
      </c>
      <c r="R29" s="22" t="n">
        <v>0.790693333333333</v>
      </c>
      <c r="S29" s="24" t="n">
        <v>2.4798425</v>
      </c>
      <c r="T29" s="23" t="n">
        <v>1.76740583333333</v>
      </c>
      <c r="U29" s="22" t="n">
        <v>0.219700833333333</v>
      </c>
      <c r="V29" s="24" t="n">
        <v>0.233574545454545</v>
      </c>
      <c r="W29" s="23" t="n">
        <v>0.379639166666667</v>
      </c>
    </row>
    <row r="30" customFormat="false" ht="12.75" hidden="false" customHeight="false" outlineLevel="0" collapsed="false">
      <c r="A30" s="39" t="n">
        <v>6</v>
      </c>
      <c r="B30" s="2" t="n">
        <v>501</v>
      </c>
      <c r="C30" s="41" t="n">
        <f aca="false">B30+250-1</f>
        <v>750</v>
      </c>
      <c r="D30" s="2"/>
      <c r="E30" s="39" t="n">
        <v>10</v>
      </c>
      <c r="F30" s="40" t="n">
        <v>10</v>
      </c>
      <c r="G30" s="22" t="n">
        <v>0.273492</v>
      </c>
      <c r="H30" s="24" t="n">
        <v>0.125552</v>
      </c>
      <c r="I30" s="24" t="n">
        <v>0.066627</v>
      </c>
      <c r="J30" s="24" t="n">
        <v>0.352598</v>
      </c>
      <c r="K30" s="24" t="n">
        <v>0.009644</v>
      </c>
      <c r="L30" s="23" t="n">
        <v>0.00470555555555556</v>
      </c>
      <c r="M30" s="22" t="n">
        <v>3.203945</v>
      </c>
      <c r="N30" s="23" t="n">
        <v>2.38103583333333</v>
      </c>
      <c r="O30" s="22" t="n">
        <v>1.01238</v>
      </c>
      <c r="P30" s="24" t="n">
        <v>0.417976</v>
      </c>
      <c r="Q30" s="23" t="n">
        <v>1.448875</v>
      </c>
      <c r="R30" s="22" t="n">
        <v>0.887016</v>
      </c>
      <c r="S30" s="24" t="n">
        <v>2.785751</v>
      </c>
      <c r="T30" s="23" t="n">
        <v>2.51294666666667</v>
      </c>
      <c r="U30" s="22" t="n">
        <v>0.286526666666667</v>
      </c>
      <c r="V30" s="24" t="n">
        <v>0.33783</v>
      </c>
      <c r="W30" s="23" t="n">
        <v>0.428143</v>
      </c>
    </row>
    <row r="31" customFormat="false" ht="12.75" hidden="false" customHeight="false" outlineLevel="0" collapsed="false">
      <c r="A31" s="39" t="n">
        <v>7</v>
      </c>
      <c r="B31" s="2" t="n">
        <v>601</v>
      </c>
      <c r="C31" s="41" t="n">
        <f aca="false">B31+250-1</f>
        <v>850</v>
      </c>
      <c r="D31" s="2"/>
      <c r="E31" s="39" t="n">
        <v>7</v>
      </c>
      <c r="F31" s="40" t="n">
        <v>5</v>
      </c>
      <c r="G31" s="22" t="n">
        <v>0.1665125</v>
      </c>
      <c r="H31" s="24" t="n">
        <v>0.09504375</v>
      </c>
      <c r="I31" s="24" t="n">
        <v>0.05492375</v>
      </c>
      <c r="J31" s="24" t="n">
        <v>0.23352125</v>
      </c>
      <c r="K31" s="24" t="n">
        <v>0.00813375</v>
      </c>
      <c r="L31" s="23" t="n">
        <v>0.009</v>
      </c>
      <c r="M31" s="22" t="n">
        <v>2.166028</v>
      </c>
      <c r="N31" s="23" t="n">
        <v>1.585292</v>
      </c>
      <c r="O31" s="22" t="n">
        <v>0.66802125</v>
      </c>
      <c r="P31" s="24" t="n">
        <v>0.28993375</v>
      </c>
      <c r="Q31" s="23" t="n">
        <v>1.0065975</v>
      </c>
      <c r="R31" s="22" t="n">
        <v>0.95432</v>
      </c>
      <c r="S31" s="24" t="n">
        <v>2.9496</v>
      </c>
      <c r="T31" s="23" t="n">
        <v>2.644336</v>
      </c>
      <c r="U31" s="22" t="n">
        <v>0.301366</v>
      </c>
      <c r="V31" s="24" t="n">
        <v>0.361914444444444</v>
      </c>
      <c r="W31" s="23" t="n">
        <v>0.32520375</v>
      </c>
    </row>
    <row r="32" customFormat="false" ht="12.75" hidden="false" customHeight="false" outlineLevel="0" collapsed="false">
      <c r="A32" s="39" t="n">
        <v>8</v>
      </c>
      <c r="B32" s="2" t="n">
        <v>701</v>
      </c>
      <c r="C32" s="41" t="n">
        <f aca="false">B32+250-1</f>
        <v>950</v>
      </c>
      <c r="D32" s="2"/>
      <c r="E32" s="39" t="n">
        <v>5</v>
      </c>
      <c r="F32" s="40" t="n">
        <v>5</v>
      </c>
      <c r="G32" s="22" t="n">
        <v>0.11155</v>
      </c>
      <c r="H32" s="24" t="n">
        <v>0.081595</v>
      </c>
      <c r="I32" s="24" t="n">
        <v>0.0483283333333333</v>
      </c>
      <c r="J32" s="24" t="n">
        <v>0.15399625</v>
      </c>
      <c r="K32" s="24" t="n">
        <v>0.00778666666666666</v>
      </c>
      <c r="L32" s="23" t="n">
        <v>0.00725</v>
      </c>
      <c r="M32" s="22" t="n">
        <v>1.79638</v>
      </c>
      <c r="N32" s="23" t="n">
        <v>1.46696166666667</v>
      </c>
      <c r="O32" s="22" t="n">
        <v>0.441776666666667</v>
      </c>
      <c r="P32" s="24" t="n">
        <v>0.185961666666667</v>
      </c>
      <c r="Q32" s="23" t="n">
        <v>0.472303333333333</v>
      </c>
      <c r="R32" s="22" t="n">
        <v>1.02423</v>
      </c>
      <c r="S32" s="24" t="n">
        <v>3.61060333333333</v>
      </c>
      <c r="T32" s="23" t="n">
        <v>2.19268</v>
      </c>
      <c r="U32" s="22" t="n">
        <v>0.27559</v>
      </c>
      <c r="V32" s="24" t="n">
        <v>0.224526</v>
      </c>
      <c r="W32" s="23" t="n">
        <v>0.113108333333333</v>
      </c>
    </row>
    <row r="33" customFormat="false" ht="12.75" hidden="false" customHeight="false" outlineLevel="0" collapsed="false">
      <c r="A33" s="39" t="n">
        <v>9</v>
      </c>
      <c r="B33" s="2" t="n">
        <v>801</v>
      </c>
      <c r="C33" s="41" t="n">
        <f aca="false">B33+250-1</f>
        <v>1050</v>
      </c>
      <c r="D33" s="2"/>
      <c r="E33" s="39" t="n">
        <v>5</v>
      </c>
      <c r="F33" s="40" t="n">
        <v>5</v>
      </c>
      <c r="G33" s="22" t="n">
        <v>0.128805</v>
      </c>
      <c r="H33" s="24" t="n">
        <v>0.110916666666667</v>
      </c>
      <c r="I33" s="24" t="n">
        <v>0.0613483333333333</v>
      </c>
      <c r="J33" s="24" t="n">
        <v>0.13571</v>
      </c>
      <c r="K33" s="24" t="n">
        <v>0.0108833333333333</v>
      </c>
      <c r="L33" s="23" t="n">
        <v>0.0069575</v>
      </c>
      <c r="M33" s="22" t="n">
        <v>1.36087833333333</v>
      </c>
      <c r="N33" s="23" t="n">
        <v>1.214405</v>
      </c>
      <c r="O33" s="22" t="n">
        <v>0.378931666666667</v>
      </c>
      <c r="P33" s="24" t="n">
        <v>0.18842</v>
      </c>
      <c r="Q33" s="23" t="n">
        <v>0.403781666666667</v>
      </c>
      <c r="R33" s="22" t="n">
        <v>1.07245</v>
      </c>
      <c r="S33" s="24" t="n">
        <v>3.61781666666667</v>
      </c>
      <c r="T33" s="23" t="n">
        <v>2.47444</v>
      </c>
      <c r="U33" s="22" t="n">
        <v>0.386818333333333</v>
      </c>
      <c r="V33" s="24" t="n">
        <v>0.407425</v>
      </c>
      <c r="W33" s="23" t="n">
        <v>0.0980675</v>
      </c>
    </row>
    <row r="34" customFormat="false" ht="12.75" hidden="false" customHeight="false" outlineLevel="0" collapsed="false">
      <c r="A34" s="39" t="n">
        <v>10</v>
      </c>
      <c r="B34" s="2" t="n">
        <v>901</v>
      </c>
      <c r="C34" s="41" t="n">
        <f aca="false">B34+250-1</f>
        <v>1150</v>
      </c>
      <c r="D34" s="2"/>
      <c r="E34" s="39" t="n">
        <v>4</v>
      </c>
      <c r="F34" s="40" t="n">
        <v>5</v>
      </c>
      <c r="G34" s="22" t="n">
        <v>0.15542125</v>
      </c>
      <c r="H34" s="24" t="n">
        <v>0.1242025</v>
      </c>
      <c r="I34" s="24" t="n">
        <v>0.0718225</v>
      </c>
      <c r="J34" s="24" t="n">
        <v>0.1307</v>
      </c>
      <c r="K34" s="24" t="n">
        <v>0.00764125</v>
      </c>
      <c r="L34" s="23" t="n">
        <v>0.008954</v>
      </c>
      <c r="M34" s="22" t="n">
        <v>1.19709625</v>
      </c>
      <c r="N34" s="23" t="n">
        <v>1.11191875</v>
      </c>
      <c r="O34" s="22" t="n">
        <v>0.38351875</v>
      </c>
      <c r="P34" s="24" t="n">
        <v>0.19099875</v>
      </c>
      <c r="Q34" s="23" t="n">
        <v>0.47069375</v>
      </c>
      <c r="R34" s="22" t="n">
        <v>1.20364</v>
      </c>
      <c r="S34" s="24" t="n">
        <v>3.56270125</v>
      </c>
      <c r="T34" s="23" t="n">
        <v>2.44346625</v>
      </c>
      <c r="U34" s="22" t="n">
        <v>0.39974625</v>
      </c>
      <c r="V34" s="24" t="n">
        <v>0.40522625</v>
      </c>
      <c r="W34" s="23" t="n">
        <v>0.182601666666667</v>
      </c>
    </row>
    <row r="35" customFormat="false" ht="12.75" hidden="false" customHeight="false" outlineLevel="0" collapsed="false">
      <c r="A35" s="39" t="n">
        <v>11</v>
      </c>
      <c r="B35" s="2" t="n">
        <v>1001</v>
      </c>
      <c r="C35" s="41" t="n">
        <f aca="false">B35+250-1</f>
        <v>1250</v>
      </c>
      <c r="D35" s="2"/>
      <c r="E35" s="39" t="n">
        <v>4</v>
      </c>
      <c r="F35" s="40" t="n">
        <v>2</v>
      </c>
      <c r="G35" s="22" t="n">
        <v>0.201079</v>
      </c>
      <c r="H35" s="24" t="n">
        <v>0.133</v>
      </c>
      <c r="I35" s="24" t="n">
        <v>0.088299</v>
      </c>
      <c r="J35" s="24" t="n">
        <v>0.1520725</v>
      </c>
      <c r="K35" s="24" t="n">
        <v>0.00169111111111111</v>
      </c>
      <c r="L35" s="23" t="n">
        <v>0.00438857142857143</v>
      </c>
      <c r="M35" s="22" t="n">
        <v>1.119821</v>
      </c>
      <c r="N35" s="23" t="n">
        <v>1.053785</v>
      </c>
      <c r="O35" s="22" t="n">
        <v>0.364304</v>
      </c>
      <c r="P35" s="24" t="n">
        <v>0.194061</v>
      </c>
      <c r="Q35" s="23" t="n">
        <v>0.482803</v>
      </c>
      <c r="R35" s="22" t="n">
        <v>1.289652</v>
      </c>
      <c r="S35" s="24" t="n">
        <v>4.031265</v>
      </c>
      <c r="T35" s="23" t="n">
        <v>2.22419</v>
      </c>
      <c r="U35" s="22" t="n">
        <v>0.342572</v>
      </c>
      <c r="V35" s="24" t="n">
        <v>0.347369</v>
      </c>
      <c r="W35" s="23" t="n">
        <v>0.258571</v>
      </c>
    </row>
    <row r="36" customFormat="false" ht="12.75" hidden="false" customHeight="false" outlineLevel="0" collapsed="false">
      <c r="A36" s="39" t="n">
        <v>12</v>
      </c>
      <c r="B36" s="2" t="n">
        <v>1101</v>
      </c>
      <c r="C36" s="41" t="n">
        <f aca="false">B36+250-1</f>
        <v>1350</v>
      </c>
      <c r="D36" s="2"/>
      <c r="E36" s="39" t="n">
        <v>6</v>
      </c>
      <c r="F36" s="40" t="n">
        <v>5</v>
      </c>
      <c r="G36" s="22" t="n">
        <v>0.243051</v>
      </c>
      <c r="H36" s="24" t="n">
        <v>0.161372</v>
      </c>
      <c r="I36" s="24" t="n">
        <v>0.124462</v>
      </c>
      <c r="J36" s="24" t="n">
        <v>0.206848333333333</v>
      </c>
      <c r="K36" s="24" t="n">
        <v>0</v>
      </c>
      <c r="L36" s="23" t="n">
        <v>0.000141428571428571</v>
      </c>
      <c r="M36" s="22" t="n">
        <v>1.111393</v>
      </c>
      <c r="N36" s="23" t="n">
        <v>1.022133</v>
      </c>
      <c r="O36" s="22" t="n">
        <v>0.329437</v>
      </c>
      <c r="P36" s="24" t="n">
        <v>0.196369</v>
      </c>
      <c r="Q36" s="23" t="n">
        <v>0.374776</v>
      </c>
      <c r="R36" s="22" t="n">
        <v>1.240513</v>
      </c>
      <c r="S36" s="24" t="n">
        <v>4.486186</v>
      </c>
      <c r="T36" s="23" t="n">
        <v>2.154771</v>
      </c>
      <c r="U36" s="22" t="n">
        <v>0.295603</v>
      </c>
      <c r="V36" s="24" t="n">
        <v>0.343697</v>
      </c>
      <c r="W36" s="23" t="n">
        <v>0.298352</v>
      </c>
    </row>
    <row r="37" customFormat="false" ht="12.75" hidden="false" customHeight="false" outlineLevel="0" collapsed="false">
      <c r="A37" s="39" t="n">
        <v>13</v>
      </c>
      <c r="B37" s="2" t="n">
        <v>1201</v>
      </c>
      <c r="C37" s="41" t="n">
        <f aca="false">B37+250-1</f>
        <v>1450</v>
      </c>
      <c r="D37" s="2"/>
      <c r="E37" s="39" t="n">
        <v>6</v>
      </c>
      <c r="F37" s="40" t="n">
        <v>6</v>
      </c>
      <c r="G37" s="22" t="n">
        <v>0.3167825</v>
      </c>
      <c r="H37" s="24" t="n">
        <v>0.23078</v>
      </c>
      <c r="I37" s="24" t="n">
        <v>0.1867375</v>
      </c>
      <c r="J37" s="24" t="n">
        <v>0.2708925</v>
      </c>
      <c r="K37" s="24" t="n">
        <v>0</v>
      </c>
      <c r="L37" s="23" t="n">
        <v>0</v>
      </c>
      <c r="M37" s="22" t="n">
        <v>1.1557975</v>
      </c>
      <c r="N37" s="23" t="n">
        <v>0.98571</v>
      </c>
      <c r="O37" s="22" t="n">
        <v>0.32005375</v>
      </c>
      <c r="P37" s="24" t="n">
        <v>0.21636125</v>
      </c>
      <c r="Q37" s="23" t="n">
        <v>0.44450625</v>
      </c>
      <c r="R37" s="22" t="n">
        <v>1.2498575</v>
      </c>
      <c r="S37" s="24" t="n">
        <v>4.89842625</v>
      </c>
      <c r="T37" s="23" t="n">
        <v>2.350525</v>
      </c>
      <c r="U37" s="22" t="n">
        <v>0.27500625</v>
      </c>
      <c r="V37" s="24" t="n">
        <v>0.2816675</v>
      </c>
      <c r="W37" s="23" t="n">
        <v>0.3325275</v>
      </c>
    </row>
    <row r="38" customFormat="false" ht="12.75" hidden="false" customHeight="false" outlineLevel="0" collapsed="false">
      <c r="A38" s="39" t="n">
        <v>14</v>
      </c>
      <c r="B38" s="2" t="n">
        <v>1301</v>
      </c>
      <c r="C38" s="41" t="n">
        <f aca="false">B38+250-1</f>
        <v>1550</v>
      </c>
      <c r="D38" s="2"/>
      <c r="E38" s="39" t="n">
        <v>6</v>
      </c>
      <c r="F38" s="40" t="n">
        <v>6</v>
      </c>
      <c r="G38" s="22" t="n">
        <v>0.337025</v>
      </c>
      <c r="H38" s="24" t="n">
        <v>0.261021666666667</v>
      </c>
      <c r="I38" s="24" t="n">
        <v>0.2063</v>
      </c>
      <c r="J38" s="24" t="n">
        <v>0.311546666666667</v>
      </c>
      <c r="K38" s="24" t="n">
        <v>0</v>
      </c>
      <c r="L38" s="23" t="n">
        <v>0</v>
      </c>
      <c r="M38" s="22" t="n">
        <v>1.17018333333333</v>
      </c>
      <c r="N38" s="23" t="n">
        <v>1.02723666666667</v>
      </c>
      <c r="O38" s="22" t="n">
        <v>0.3303</v>
      </c>
      <c r="P38" s="24" t="n">
        <v>0.195241666666667</v>
      </c>
      <c r="Q38" s="23" t="n">
        <v>0.455773333333333</v>
      </c>
      <c r="R38" s="22" t="n">
        <v>1.31424666666667</v>
      </c>
      <c r="S38" s="24" t="n">
        <v>4.39333833333333</v>
      </c>
      <c r="T38" s="23" t="n">
        <v>2.33247333333333</v>
      </c>
      <c r="U38" s="22" t="n">
        <v>0.27502</v>
      </c>
      <c r="V38" s="24" t="n">
        <v>0.248558333333333</v>
      </c>
      <c r="W38" s="23" t="n">
        <v>0.341453333333333</v>
      </c>
    </row>
    <row r="39" customFormat="false" ht="12.75" hidden="false" customHeight="false" outlineLevel="0" collapsed="false">
      <c r="A39" s="39" t="n">
        <v>15</v>
      </c>
      <c r="B39" s="2" t="n">
        <v>1401</v>
      </c>
      <c r="C39" s="41" t="n">
        <f aca="false">B39+250-1</f>
        <v>1650</v>
      </c>
      <c r="D39" s="2"/>
      <c r="E39" s="39" t="n">
        <v>6</v>
      </c>
      <c r="F39" s="40" t="n">
        <v>5</v>
      </c>
      <c r="G39" s="22" t="n">
        <v>0.220519</v>
      </c>
      <c r="H39" s="24" t="n">
        <v>0.196934</v>
      </c>
      <c r="I39" s="24" t="n">
        <v>0.156187</v>
      </c>
      <c r="J39" s="24" t="n">
        <v>0.26025</v>
      </c>
      <c r="K39" s="24" t="n">
        <v>0</v>
      </c>
      <c r="L39" s="23" t="n">
        <v>0.00229571428571429</v>
      </c>
      <c r="M39" s="22" t="n">
        <v>1.233944</v>
      </c>
      <c r="N39" s="23" t="n">
        <v>1.149326</v>
      </c>
      <c r="O39" s="22" t="n">
        <v>0.367372</v>
      </c>
      <c r="P39" s="24" t="n">
        <v>0.167841</v>
      </c>
      <c r="Q39" s="23" t="n">
        <v>0.384016</v>
      </c>
      <c r="R39" s="22" t="n">
        <v>1.490306</v>
      </c>
      <c r="S39" s="24" t="n">
        <v>3.679325</v>
      </c>
      <c r="T39" s="23" t="n">
        <v>2.045163</v>
      </c>
      <c r="U39" s="22" t="n">
        <v>0.293494</v>
      </c>
      <c r="V39" s="24" t="n">
        <v>0.524757</v>
      </c>
      <c r="W39" s="23" t="n">
        <v>0.287108</v>
      </c>
    </row>
    <row r="40" customFormat="false" ht="12.75" hidden="false" customHeight="false" outlineLevel="0" collapsed="false">
      <c r="A40" s="39" t="n">
        <v>16</v>
      </c>
      <c r="B40" s="2" t="n">
        <v>1501</v>
      </c>
      <c r="C40" s="41" t="n">
        <f aca="false">B40+250-1</f>
        <v>1750</v>
      </c>
      <c r="D40" s="2"/>
      <c r="E40" s="39" t="n">
        <v>5</v>
      </c>
      <c r="F40" s="40" t="n">
        <v>6</v>
      </c>
      <c r="G40" s="22" t="n">
        <v>0.17407</v>
      </c>
      <c r="H40" s="24" t="n">
        <v>0.155636666666667</v>
      </c>
      <c r="I40" s="24" t="n">
        <v>0.124705</v>
      </c>
      <c r="J40" s="24" t="n">
        <v>0.207583</v>
      </c>
      <c r="K40" s="24" t="n">
        <v>0</v>
      </c>
      <c r="L40" s="23" t="n">
        <v>0.00243333333333333</v>
      </c>
      <c r="M40" s="22" t="n">
        <v>1.26594583333333</v>
      </c>
      <c r="N40" s="23" t="n">
        <v>1.14158083333333</v>
      </c>
      <c r="O40" s="22" t="n">
        <v>0.3652225</v>
      </c>
      <c r="P40" s="24" t="n">
        <v>0.161505833333333</v>
      </c>
      <c r="Q40" s="23" t="n">
        <v>0.399245833333333</v>
      </c>
      <c r="R40" s="22" t="n">
        <v>1.52635583333333</v>
      </c>
      <c r="S40" s="24" t="n">
        <v>3.78188666666667</v>
      </c>
      <c r="T40" s="23" t="n">
        <v>1.98420333333333</v>
      </c>
      <c r="U40" s="22" t="n">
        <v>0.2856425</v>
      </c>
      <c r="V40" s="24" t="n">
        <v>0.577785</v>
      </c>
      <c r="W40" s="23" t="n">
        <v>0.235050909090909</v>
      </c>
    </row>
    <row r="41" customFormat="false" ht="12.75" hidden="false" customHeight="false" outlineLevel="0" collapsed="false">
      <c r="A41" s="39" t="n">
        <v>17</v>
      </c>
      <c r="B41" s="2" t="n">
        <v>1601</v>
      </c>
      <c r="C41" s="41" t="n">
        <f aca="false">B41+250-1</f>
        <v>1850</v>
      </c>
      <c r="D41" s="2"/>
      <c r="E41" s="39" t="n">
        <v>3</v>
      </c>
      <c r="F41" s="40" t="n">
        <v>4</v>
      </c>
      <c r="G41" s="22" t="n">
        <v>0.100343333333333</v>
      </c>
      <c r="H41" s="24" t="n">
        <v>0.0861583333333333</v>
      </c>
      <c r="I41" s="24" t="n">
        <v>0.0704883333333333</v>
      </c>
      <c r="J41" s="24" t="n">
        <v>0.12243875</v>
      </c>
      <c r="K41" s="24" t="n">
        <v>0</v>
      </c>
      <c r="L41" s="23" t="n">
        <v>0.00183</v>
      </c>
      <c r="M41" s="22" t="n">
        <v>1.29348666666667</v>
      </c>
      <c r="N41" s="23" t="n">
        <v>1.09652166666667</v>
      </c>
      <c r="O41" s="22" t="n">
        <v>0.342128333333333</v>
      </c>
      <c r="P41" s="24" t="n">
        <v>0.127251666666667</v>
      </c>
      <c r="Q41" s="23" t="n">
        <v>0.35821</v>
      </c>
      <c r="R41" s="22" t="n">
        <v>1.52969</v>
      </c>
      <c r="S41" s="24" t="n">
        <v>4.28635833333333</v>
      </c>
      <c r="T41" s="23" t="n">
        <v>1.99039333333333</v>
      </c>
      <c r="U41" s="22" t="n">
        <v>0.254615</v>
      </c>
      <c r="V41" s="24" t="n">
        <v>0.523931666666667</v>
      </c>
      <c r="W41" s="23" t="n">
        <v>0.142584</v>
      </c>
    </row>
    <row r="42" customFormat="false" ht="12.75" hidden="false" customHeight="false" outlineLevel="0" collapsed="false">
      <c r="A42" s="39" t="n">
        <v>18</v>
      </c>
      <c r="B42" s="2" t="n">
        <v>1701</v>
      </c>
      <c r="C42" s="41" t="n">
        <f aca="false">B42+250-1</f>
        <v>1950</v>
      </c>
      <c r="D42" s="2"/>
      <c r="E42" s="39" t="n">
        <v>5</v>
      </c>
      <c r="F42" s="40" t="n">
        <v>5</v>
      </c>
      <c r="G42" s="22" t="n">
        <v>0.0552833333333333</v>
      </c>
      <c r="H42" s="24" t="n">
        <v>0.039065</v>
      </c>
      <c r="I42" s="24" t="n">
        <v>0.0295833333333333</v>
      </c>
      <c r="J42" s="24" t="n">
        <v>0.0525125</v>
      </c>
      <c r="K42" s="24" t="n">
        <v>0</v>
      </c>
      <c r="L42" s="23" t="n">
        <v>0.002386</v>
      </c>
      <c r="M42" s="22" t="n">
        <v>1.23924833333333</v>
      </c>
      <c r="N42" s="23" t="n">
        <v>1.03992</v>
      </c>
      <c r="O42" s="22" t="n">
        <v>0.363345</v>
      </c>
      <c r="P42" s="24" t="n">
        <v>0.150251666666667</v>
      </c>
      <c r="Q42" s="23" t="n">
        <v>0.484623333333333</v>
      </c>
      <c r="R42" s="22" t="n">
        <v>1.498345</v>
      </c>
      <c r="S42" s="24" t="n">
        <v>4.22733333333333</v>
      </c>
      <c r="T42" s="23" t="n">
        <v>2.23138833333333</v>
      </c>
      <c r="U42" s="22" t="n">
        <v>0.214183333333333</v>
      </c>
      <c r="V42" s="24" t="n">
        <v>0.410713333333333</v>
      </c>
      <c r="W42" s="23" t="n">
        <v>0.302495</v>
      </c>
    </row>
    <row r="43" customFormat="false" ht="12.75" hidden="false" customHeight="false" outlineLevel="0" collapsed="false">
      <c r="A43" s="39" t="n">
        <v>19</v>
      </c>
      <c r="B43" s="2" t="n">
        <v>1801</v>
      </c>
      <c r="C43" s="41" t="n">
        <f aca="false">B43+250-1</f>
        <v>2050</v>
      </c>
      <c r="D43" s="2"/>
      <c r="E43" s="39" t="n">
        <v>4</v>
      </c>
      <c r="F43" s="40" t="n">
        <v>4</v>
      </c>
      <c r="G43" s="22" t="n">
        <v>0.0675375</v>
      </c>
      <c r="H43" s="24" t="n">
        <v>0.0493725</v>
      </c>
      <c r="I43" s="24" t="n">
        <v>0.03745625</v>
      </c>
      <c r="J43" s="24" t="n">
        <v>0.0381833333333333</v>
      </c>
      <c r="K43" s="24" t="n">
        <v>0</v>
      </c>
      <c r="L43" s="23" t="n">
        <v>0.00149142857142857</v>
      </c>
      <c r="M43" s="22" t="n">
        <v>1.28605625</v>
      </c>
      <c r="N43" s="23" t="n">
        <v>1.0185375</v>
      </c>
      <c r="O43" s="22" t="n">
        <v>0.36504</v>
      </c>
      <c r="P43" s="24" t="n">
        <v>0.16202875</v>
      </c>
      <c r="Q43" s="23" t="n">
        <v>0.45825</v>
      </c>
      <c r="R43" s="22" t="n">
        <v>1.51243375</v>
      </c>
      <c r="S43" s="24" t="n">
        <v>4.41198875</v>
      </c>
      <c r="T43" s="23" t="n">
        <v>2.3452075</v>
      </c>
      <c r="U43" s="22" t="n">
        <v>0.2362275</v>
      </c>
      <c r="V43" s="24" t="n">
        <v>0.35644125</v>
      </c>
      <c r="W43" s="23" t="n">
        <v>0.355555</v>
      </c>
    </row>
    <row r="44" customFormat="false" ht="12.75" hidden="false" customHeight="false" outlineLevel="0" collapsed="false">
      <c r="A44" s="39" t="n">
        <v>20</v>
      </c>
      <c r="B44" s="2" t="n">
        <v>1901</v>
      </c>
      <c r="C44" s="41" t="n">
        <f aca="false">B44+250-1</f>
        <v>2150</v>
      </c>
      <c r="D44" s="2"/>
      <c r="E44" s="39" t="n">
        <v>3</v>
      </c>
      <c r="F44" s="40" t="n">
        <v>4</v>
      </c>
      <c r="G44" s="22" t="n">
        <v>0.090555</v>
      </c>
      <c r="H44" s="24" t="n">
        <v>0.084345</v>
      </c>
      <c r="I44" s="24" t="n">
        <v>0.070725</v>
      </c>
      <c r="J44" s="24" t="n">
        <v>0.090335</v>
      </c>
      <c r="K44" s="24" t="n">
        <v>0</v>
      </c>
      <c r="L44" s="23" t="n">
        <v>0</v>
      </c>
      <c r="M44" s="22" t="n">
        <v>1.37089</v>
      </c>
      <c r="N44" s="23" t="n">
        <v>1.01435166666667</v>
      </c>
      <c r="O44" s="22" t="n">
        <v>0.348816666666667</v>
      </c>
      <c r="P44" s="24" t="n">
        <v>0.17904</v>
      </c>
      <c r="Q44" s="23" t="n">
        <v>0.44451</v>
      </c>
      <c r="R44" s="22" t="n">
        <v>1.61533</v>
      </c>
      <c r="S44" s="24" t="n">
        <v>5.03881833333333</v>
      </c>
      <c r="T44" s="23" t="n">
        <v>2.536685</v>
      </c>
      <c r="U44" s="22" t="n">
        <v>0.270856666666667</v>
      </c>
      <c r="V44" s="24" t="n">
        <v>0.34025</v>
      </c>
      <c r="W44" s="23" t="n">
        <v>0.328596666666667</v>
      </c>
    </row>
    <row r="45" customFormat="false" ht="12.75" hidden="false" customHeight="false" outlineLevel="0" collapsed="false">
      <c r="A45" s="39" t="n">
        <v>21</v>
      </c>
      <c r="B45" s="2" t="n">
        <v>2001</v>
      </c>
      <c r="C45" s="41" t="n">
        <f aca="false">B45+250-1</f>
        <v>2250</v>
      </c>
      <c r="D45" s="2"/>
      <c r="E45" s="39" t="n">
        <v>2</v>
      </c>
      <c r="F45" s="40" t="n">
        <v>3</v>
      </c>
      <c r="G45" s="22" t="n">
        <v>0.163522</v>
      </c>
      <c r="H45" s="24" t="n">
        <v>0.224002</v>
      </c>
      <c r="I45" s="24" t="n">
        <v>0.233755</v>
      </c>
      <c r="J45" s="24" t="n">
        <v>0.232917</v>
      </c>
      <c r="K45" s="24" t="n">
        <v>0.008564</v>
      </c>
      <c r="L45" s="23" t="n">
        <v>0.002893</v>
      </c>
      <c r="M45" s="22" t="n">
        <v>1.252499</v>
      </c>
      <c r="N45" s="23" t="n">
        <v>0.947291</v>
      </c>
      <c r="O45" s="22" t="n">
        <v>0.364829</v>
      </c>
      <c r="P45" s="24" t="n">
        <v>0.182598</v>
      </c>
      <c r="Q45" s="23" t="n">
        <v>0.40585</v>
      </c>
      <c r="R45" s="22" t="n">
        <v>1.54093</v>
      </c>
      <c r="S45" s="24" t="n">
        <v>4.590207</v>
      </c>
      <c r="T45" s="23" t="n">
        <v>2.441352</v>
      </c>
      <c r="U45" s="22" t="n">
        <v>0.289563</v>
      </c>
      <c r="V45" s="24" t="n">
        <v>0.563525</v>
      </c>
      <c r="W45" s="23" t="n">
        <v>0.289007</v>
      </c>
    </row>
    <row r="46" customFormat="false" ht="12.75" hidden="false" customHeight="false" outlineLevel="0" collapsed="false">
      <c r="A46" s="39" t="n">
        <v>22</v>
      </c>
      <c r="B46" s="2" t="n">
        <v>2101</v>
      </c>
      <c r="C46" s="41" t="n">
        <f aca="false">B46+250-1</f>
        <v>2350</v>
      </c>
      <c r="D46" s="2"/>
      <c r="E46" s="39" t="n">
        <v>7</v>
      </c>
      <c r="F46" s="40" t="n">
        <v>4</v>
      </c>
      <c r="G46" s="22" t="n">
        <v>0.2094125</v>
      </c>
      <c r="H46" s="24" t="n">
        <v>0.322196666666667</v>
      </c>
      <c r="I46" s="24" t="n">
        <v>0.355905</v>
      </c>
      <c r="J46" s="24" t="n">
        <v>0.421772</v>
      </c>
      <c r="K46" s="24" t="n">
        <v>0.0178133333333333</v>
      </c>
      <c r="L46" s="23" t="n">
        <v>0.00707333333333333</v>
      </c>
      <c r="M46" s="22" t="n">
        <v>1.21955333333333</v>
      </c>
      <c r="N46" s="23" t="n">
        <v>0.870108333333333</v>
      </c>
      <c r="O46" s="22" t="n">
        <v>0.3760975</v>
      </c>
      <c r="P46" s="24" t="n">
        <v>0.169526666666667</v>
      </c>
      <c r="Q46" s="23" t="n">
        <v>0.325130833333333</v>
      </c>
      <c r="R46" s="22" t="n">
        <v>1.52814583333333</v>
      </c>
      <c r="S46" s="24" t="n">
        <v>4.40172416666667</v>
      </c>
      <c r="T46" s="23" t="n">
        <v>2.36945583333333</v>
      </c>
      <c r="U46" s="22" t="n">
        <v>0.317643333333333</v>
      </c>
      <c r="V46" s="24" t="n">
        <v>0.573989166666667</v>
      </c>
      <c r="W46" s="23" t="n">
        <v>0.337699166666667</v>
      </c>
    </row>
    <row r="47" customFormat="false" ht="12.75" hidden="false" customHeight="false" outlineLevel="0" collapsed="false">
      <c r="A47" s="39" t="n">
        <v>23</v>
      </c>
      <c r="B47" s="2" t="n">
        <v>2201</v>
      </c>
      <c r="C47" s="41" t="n">
        <f aca="false">B47+250-1</f>
        <v>2450</v>
      </c>
      <c r="D47" s="2"/>
      <c r="E47" s="39" t="n">
        <v>7</v>
      </c>
      <c r="F47" s="40" t="n">
        <v>7</v>
      </c>
      <c r="G47" s="22" t="n">
        <v>0.288334</v>
      </c>
      <c r="H47" s="24" t="n">
        <v>0.476519</v>
      </c>
      <c r="I47" s="24" t="n">
        <v>0.53259</v>
      </c>
      <c r="J47" s="24" t="n">
        <v>0.65022625</v>
      </c>
      <c r="K47" s="24" t="n">
        <v>0.043188</v>
      </c>
      <c r="L47" s="23" t="n">
        <v>0.012588</v>
      </c>
      <c r="M47" s="22" t="n">
        <v>1.3431</v>
      </c>
      <c r="N47" s="23" t="n">
        <v>0.825716</v>
      </c>
      <c r="O47" s="22" t="n">
        <v>0.501162</v>
      </c>
      <c r="P47" s="24" t="n">
        <v>0.317081</v>
      </c>
      <c r="Q47" s="23" t="n">
        <v>1.087757</v>
      </c>
      <c r="R47" s="22" t="n">
        <v>1.848235</v>
      </c>
      <c r="S47" s="24" t="n">
        <v>4.889147</v>
      </c>
      <c r="T47" s="23" t="n">
        <v>3.169703</v>
      </c>
      <c r="U47" s="22" t="n">
        <v>0.343258</v>
      </c>
      <c r="V47" s="24" t="n">
        <v>0.467487</v>
      </c>
      <c r="W47" s="23" t="n">
        <v>0.43018</v>
      </c>
    </row>
    <row r="48" customFormat="false" ht="12.75" hidden="false" customHeight="false" outlineLevel="0" collapsed="false">
      <c r="A48" s="39" t="n">
        <v>24</v>
      </c>
      <c r="B48" s="2" t="n">
        <v>2301</v>
      </c>
      <c r="C48" s="41" t="n">
        <f aca="false">B48+250-1</f>
        <v>2550</v>
      </c>
      <c r="D48" s="2"/>
      <c r="E48" s="39" t="n">
        <v>7</v>
      </c>
      <c r="F48" s="40" t="n">
        <v>6</v>
      </c>
      <c r="G48" s="22" t="n">
        <v>0.284918</v>
      </c>
      <c r="H48" s="24" t="n">
        <v>0.425427</v>
      </c>
      <c r="I48" s="24" t="n">
        <v>0.490501</v>
      </c>
      <c r="J48" s="24" t="n">
        <v>0.652674166666667</v>
      </c>
      <c r="K48" s="24" t="n">
        <v>0.05095</v>
      </c>
      <c r="L48" s="23" t="n">
        <v>0.008681</v>
      </c>
      <c r="M48" s="22" t="n">
        <v>1.482431</v>
      </c>
      <c r="N48" s="23" t="n">
        <v>0.940604</v>
      </c>
      <c r="O48" s="22" t="n">
        <v>0.537114</v>
      </c>
      <c r="P48" s="24" t="n">
        <v>0.316904</v>
      </c>
      <c r="Q48" s="23" t="n">
        <v>1.200361</v>
      </c>
      <c r="R48" s="22" t="n">
        <v>1.906115</v>
      </c>
      <c r="S48" s="24" t="n">
        <v>5.244523</v>
      </c>
      <c r="T48" s="23" t="n">
        <v>3.234098</v>
      </c>
      <c r="U48" s="22" t="n">
        <v>0.302875</v>
      </c>
      <c r="V48" s="24" t="n">
        <v>0.444453</v>
      </c>
      <c r="W48" s="23" t="n">
        <v>0.287044444444444</v>
      </c>
    </row>
    <row r="49" customFormat="false" ht="12.75" hidden="false" customHeight="false" outlineLevel="0" collapsed="false">
      <c r="A49" s="39" t="n">
        <v>25</v>
      </c>
      <c r="B49" s="2" t="n">
        <v>2401</v>
      </c>
      <c r="C49" s="41" t="n">
        <f aca="false">B49+250-1</f>
        <v>2650</v>
      </c>
      <c r="D49" s="2"/>
      <c r="E49" s="39" t="n">
        <v>5</v>
      </c>
      <c r="F49" s="40" t="n">
        <v>4</v>
      </c>
      <c r="G49" s="22" t="n">
        <v>0.291244</v>
      </c>
      <c r="H49" s="24" t="n">
        <v>0.332312</v>
      </c>
      <c r="I49" s="24" t="n">
        <v>0.443736</v>
      </c>
      <c r="J49" s="24" t="n">
        <v>0.619938</v>
      </c>
      <c r="K49" s="24" t="n">
        <v>0.055427</v>
      </c>
      <c r="L49" s="23" t="n">
        <v>0.006777</v>
      </c>
      <c r="M49" s="22" t="n">
        <v>1.741319</v>
      </c>
      <c r="N49" s="23" t="n">
        <v>1.089722</v>
      </c>
      <c r="O49" s="22" t="n">
        <v>0.586949</v>
      </c>
      <c r="P49" s="24" t="n">
        <v>0.318501</v>
      </c>
      <c r="Q49" s="23" t="n">
        <v>1.22713</v>
      </c>
      <c r="R49" s="22" t="n">
        <v>1.939486</v>
      </c>
      <c r="S49" s="24" t="n">
        <v>6.099758</v>
      </c>
      <c r="T49" s="23" t="n">
        <v>3.170693</v>
      </c>
      <c r="U49" s="22" t="n">
        <v>0.30669</v>
      </c>
      <c r="V49" s="24" t="n">
        <v>0.422896</v>
      </c>
      <c r="W49" s="23" t="n">
        <v>0.180493333333333</v>
      </c>
    </row>
    <row r="50" customFormat="false" ht="12.75" hidden="false" customHeight="false" outlineLevel="0" collapsed="false">
      <c r="A50" s="39" t="n">
        <v>26</v>
      </c>
      <c r="B50" s="2" t="n">
        <v>2501</v>
      </c>
      <c r="C50" s="41" t="n">
        <f aca="false">B50+250-1</f>
        <v>2750</v>
      </c>
      <c r="D50" s="2"/>
      <c r="E50" s="39" t="n">
        <v>10</v>
      </c>
      <c r="F50" s="40" t="n">
        <v>9</v>
      </c>
      <c r="G50" s="22" t="n">
        <v>0.35572</v>
      </c>
      <c r="H50" s="24" t="n">
        <v>0.24679</v>
      </c>
      <c r="I50" s="24" t="n">
        <v>0.426795</v>
      </c>
      <c r="J50" s="24" t="n">
        <v>0.640255</v>
      </c>
      <c r="K50" s="24" t="n">
        <v>0.0615033333333333</v>
      </c>
      <c r="L50" s="23" t="n">
        <v>0.00905</v>
      </c>
      <c r="M50" s="22" t="n">
        <v>2.256405</v>
      </c>
      <c r="N50" s="23" t="n">
        <v>1.26244333333333</v>
      </c>
      <c r="O50" s="22" t="n">
        <v>0.633906666666667</v>
      </c>
      <c r="P50" s="24" t="n">
        <v>0.196311666666667</v>
      </c>
      <c r="Q50" s="23" t="n">
        <v>0.63865</v>
      </c>
      <c r="R50" s="22" t="n">
        <v>1.95526</v>
      </c>
      <c r="S50" s="24" t="n">
        <v>6.84141666666667</v>
      </c>
      <c r="T50" s="23" t="n">
        <v>2.588595</v>
      </c>
      <c r="U50" s="22" t="n">
        <v>0.318343333333333</v>
      </c>
      <c r="V50" s="24" t="n">
        <v>0.318781666666667</v>
      </c>
      <c r="W50" s="23" t="n">
        <v>0.111995</v>
      </c>
    </row>
    <row r="51" customFormat="false" ht="12.75" hidden="false" customHeight="false" outlineLevel="0" collapsed="false">
      <c r="A51" s="39" t="n">
        <v>27</v>
      </c>
      <c r="B51" s="2" t="n">
        <v>2601</v>
      </c>
      <c r="C51" s="41" t="n">
        <f aca="false">B51+250-1</f>
        <v>2850</v>
      </c>
      <c r="D51" s="2"/>
      <c r="E51" s="39" t="n">
        <v>11</v>
      </c>
      <c r="F51" s="40" t="n">
        <v>10</v>
      </c>
      <c r="G51" s="22" t="n">
        <v>0.443488</v>
      </c>
      <c r="H51" s="24" t="n">
        <v>0.146259</v>
      </c>
      <c r="I51" s="24" t="n">
        <v>0.385505</v>
      </c>
      <c r="J51" s="24" t="n">
        <v>0.700034</v>
      </c>
      <c r="K51" s="24" t="n">
        <v>0.062696</v>
      </c>
      <c r="L51" s="23" t="n">
        <v>0.00724333333333333</v>
      </c>
      <c r="M51" s="22" t="n">
        <v>2.403266</v>
      </c>
      <c r="N51" s="23" t="n">
        <v>0.981448</v>
      </c>
      <c r="O51" s="22" t="n">
        <v>1.028144</v>
      </c>
      <c r="P51" s="24" t="n">
        <v>0.277597</v>
      </c>
      <c r="Q51" s="23" t="n">
        <v>1.194552</v>
      </c>
      <c r="R51" s="22" t="n">
        <v>1.689673</v>
      </c>
      <c r="S51" s="24" t="n">
        <v>5.802551</v>
      </c>
      <c r="T51" s="23" t="n">
        <v>2.744847</v>
      </c>
      <c r="U51" s="22" t="n">
        <v>0.347668</v>
      </c>
      <c r="V51" s="24" t="n">
        <v>0.361707</v>
      </c>
      <c r="W51" s="23" t="n">
        <v>0.267061</v>
      </c>
    </row>
    <row r="52" customFormat="false" ht="12.75" hidden="false" customHeight="false" outlineLevel="0" collapsed="false">
      <c r="A52" s="39" t="n">
        <v>28</v>
      </c>
      <c r="B52" s="2" t="n">
        <v>2701</v>
      </c>
      <c r="C52" s="41" t="n">
        <f aca="false">B52+250-1</f>
        <v>2950</v>
      </c>
      <c r="D52" s="2"/>
      <c r="E52" s="39" t="n">
        <v>8</v>
      </c>
      <c r="F52" s="40" t="n">
        <v>8</v>
      </c>
      <c r="G52" s="22" t="n">
        <v>0.429376666666667</v>
      </c>
      <c r="H52" s="24" t="n">
        <v>0.107165833333333</v>
      </c>
      <c r="I52" s="24" t="n">
        <v>0.351159166666667</v>
      </c>
      <c r="J52" s="24" t="n">
        <v>0.669576</v>
      </c>
      <c r="K52" s="24" t="n">
        <v>0.06275</v>
      </c>
      <c r="L52" s="23" t="n">
        <v>0.00758090909090909</v>
      </c>
      <c r="M52" s="22" t="n">
        <v>2.5151125</v>
      </c>
      <c r="N52" s="23" t="n">
        <v>0.92893</v>
      </c>
      <c r="O52" s="22" t="n">
        <v>1.2266375</v>
      </c>
      <c r="P52" s="24" t="n">
        <v>0.313923333333333</v>
      </c>
      <c r="Q52" s="23" t="n">
        <v>1.3999525</v>
      </c>
      <c r="R52" s="22" t="n">
        <v>1.59874083333333</v>
      </c>
      <c r="S52" s="24" t="n">
        <v>5.35539666666667</v>
      </c>
      <c r="T52" s="23" t="n">
        <v>2.77029166666667</v>
      </c>
      <c r="U52" s="22" t="n">
        <v>0.31722</v>
      </c>
      <c r="V52" s="24" t="n">
        <v>0.413986666666667</v>
      </c>
      <c r="W52" s="23" t="n">
        <v>0.283049166666667</v>
      </c>
    </row>
    <row r="53" customFormat="false" ht="12.75" hidden="false" customHeight="false" outlineLevel="0" collapsed="false">
      <c r="A53" s="39" t="n">
        <v>29</v>
      </c>
      <c r="B53" s="2" t="n">
        <v>2801</v>
      </c>
      <c r="C53" s="41" t="n">
        <f aca="false">B53+250-1</f>
        <v>3050</v>
      </c>
      <c r="D53" s="2"/>
      <c r="E53" s="39" t="n">
        <v>11</v>
      </c>
      <c r="F53" s="40" t="n">
        <v>10</v>
      </c>
      <c r="G53" s="22" t="n">
        <v>0.36951375</v>
      </c>
      <c r="H53" s="24" t="n">
        <v>0.03869625</v>
      </c>
      <c r="I53" s="24" t="n">
        <v>0.28432375</v>
      </c>
      <c r="J53" s="24" t="n">
        <v>0.55823875</v>
      </c>
      <c r="K53" s="24" t="n">
        <v>0.05805</v>
      </c>
      <c r="L53" s="23" t="n">
        <v>0.00832285714285714</v>
      </c>
      <c r="M53" s="22" t="n">
        <v>3.0109275</v>
      </c>
      <c r="N53" s="23" t="n">
        <v>0.994495</v>
      </c>
      <c r="O53" s="22" t="n">
        <v>1.7104275</v>
      </c>
      <c r="P53" s="24" t="n">
        <v>0.29250875</v>
      </c>
      <c r="Q53" s="23" t="n">
        <v>1.28660875</v>
      </c>
      <c r="R53" s="22" t="n">
        <v>1.57628125</v>
      </c>
      <c r="S53" s="24" t="n">
        <v>5.26939625</v>
      </c>
      <c r="T53" s="23" t="n">
        <v>2.537885</v>
      </c>
      <c r="U53" s="22" t="n">
        <v>0.25351</v>
      </c>
      <c r="V53" s="24" t="n">
        <v>0.45513625</v>
      </c>
      <c r="W53" s="23" t="n">
        <v>0.21713375</v>
      </c>
    </row>
    <row r="54" customFormat="false" ht="12.75" hidden="false" customHeight="false" outlineLevel="0" collapsed="false">
      <c r="A54" s="39" t="n">
        <v>30</v>
      </c>
      <c r="B54" s="2" t="n">
        <v>2901</v>
      </c>
      <c r="C54" s="41" t="n">
        <f aca="false">B54+250-1</f>
        <v>3150</v>
      </c>
      <c r="D54" s="2"/>
      <c r="E54" s="39" t="n">
        <v>16</v>
      </c>
      <c r="F54" s="40" t="n">
        <v>14</v>
      </c>
      <c r="G54" s="22" t="n">
        <v>0.381211666666667</v>
      </c>
      <c r="H54" s="24" t="n">
        <v>0.0217333333333333</v>
      </c>
      <c r="I54" s="24" t="n">
        <v>0.260528333333333</v>
      </c>
      <c r="J54" s="24" t="n">
        <v>0.5214625</v>
      </c>
      <c r="K54" s="24" t="n">
        <v>0.049995</v>
      </c>
      <c r="L54" s="23" t="n">
        <v>0.0074625</v>
      </c>
      <c r="M54" s="22" t="n">
        <v>3.64566333333333</v>
      </c>
      <c r="N54" s="23" t="n">
        <v>1.14424</v>
      </c>
      <c r="O54" s="22" t="n">
        <v>2.14486833333333</v>
      </c>
      <c r="P54" s="24" t="n">
        <v>0.252381666666667</v>
      </c>
      <c r="Q54" s="23" t="n">
        <v>1.05526166666667</v>
      </c>
      <c r="R54" s="22" t="n">
        <v>1.67051666666667</v>
      </c>
      <c r="S54" s="24" t="n">
        <v>5.93470333333333</v>
      </c>
      <c r="T54" s="23" t="n">
        <v>2.44908166666667</v>
      </c>
      <c r="U54" s="22" t="n">
        <v>0.245211666666667</v>
      </c>
      <c r="V54" s="24" t="n">
        <v>0.42246</v>
      </c>
      <c r="W54" s="23" t="n">
        <v>0.183785</v>
      </c>
    </row>
    <row r="55" customFormat="false" ht="12.75" hidden="false" customHeight="false" outlineLevel="0" collapsed="false">
      <c r="A55" s="39" t="n">
        <v>31</v>
      </c>
      <c r="B55" s="2" t="n">
        <v>3001</v>
      </c>
      <c r="C55" s="41" t="n">
        <f aca="false">B55+250-1</f>
        <v>3250</v>
      </c>
      <c r="D55" s="2"/>
      <c r="E55" s="39" t="n">
        <v>15</v>
      </c>
      <c r="F55" s="40" t="n">
        <v>17</v>
      </c>
      <c r="G55" s="22" t="n">
        <v>0.5479525</v>
      </c>
      <c r="H55" s="24" t="n">
        <v>0.035715</v>
      </c>
      <c r="I55" s="24" t="n">
        <v>0.32922</v>
      </c>
      <c r="J55" s="24" t="n">
        <v>0.665316666666667</v>
      </c>
      <c r="K55" s="24" t="n">
        <v>0.04625375</v>
      </c>
      <c r="L55" s="23" t="n">
        <v>0.00798333333333333</v>
      </c>
      <c r="M55" s="22" t="n">
        <v>4.90760625</v>
      </c>
      <c r="N55" s="23" t="n">
        <v>1.48496125</v>
      </c>
      <c r="O55" s="22" t="n">
        <v>2.51713125</v>
      </c>
      <c r="P55" s="24" t="n">
        <v>0.2893425</v>
      </c>
      <c r="Q55" s="23" t="n">
        <v>1.0714325</v>
      </c>
      <c r="R55" s="22" t="n">
        <v>1.841605</v>
      </c>
      <c r="S55" s="24" t="n">
        <v>7.36635</v>
      </c>
      <c r="T55" s="23" t="n">
        <v>2.59765375</v>
      </c>
      <c r="U55" s="22" t="n">
        <v>0.2699225</v>
      </c>
      <c r="V55" s="24" t="n">
        <v>0.3950225</v>
      </c>
      <c r="W55" s="23" t="n">
        <v>0.1632775</v>
      </c>
    </row>
    <row r="56" customFormat="false" ht="12.75" hidden="false" customHeight="false" outlineLevel="0" collapsed="false">
      <c r="A56" s="39" t="n">
        <v>32</v>
      </c>
      <c r="B56" s="2" t="n">
        <v>3101</v>
      </c>
      <c r="C56" s="41" t="n">
        <f aca="false">B56+250-1</f>
        <v>3350</v>
      </c>
      <c r="D56" s="2"/>
      <c r="E56" s="39" t="n">
        <v>11</v>
      </c>
      <c r="F56" s="40" t="n">
        <v>11</v>
      </c>
      <c r="G56" s="22" t="n">
        <v>0.495456363636364</v>
      </c>
      <c r="H56" s="24" t="n">
        <v>0.0585909090909091</v>
      </c>
      <c r="I56" s="24" t="n">
        <v>0.299340909090909</v>
      </c>
      <c r="J56" s="24" t="n">
        <v>0.662331818181818</v>
      </c>
      <c r="K56" s="24" t="n">
        <v>0.03086</v>
      </c>
      <c r="L56" s="23" t="n">
        <v>0.00944375</v>
      </c>
      <c r="M56" s="22" t="n">
        <v>5.29513454545455</v>
      </c>
      <c r="N56" s="23" t="n">
        <v>1.74023636363636</v>
      </c>
      <c r="O56" s="22" t="n">
        <v>2.49693181818182</v>
      </c>
      <c r="P56" s="24" t="n">
        <v>0.32402</v>
      </c>
      <c r="Q56" s="23" t="n">
        <v>1.14666909090909</v>
      </c>
      <c r="R56" s="22" t="n">
        <v>1.99890909090909</v>
      </c>
      <c r="S56" s="24" t="n">
        <v>8.12746363636364</v>
      </c>
      <c r="T56" s="23" t="n">
        <v>2.79358</v>
      </c>
      <c r="U56" s="22" t="n">
        <v>0.344351818181818</v>
      </c>
      <c r="V56" s="24" t="n">
        <v>0.409821818181818</v>
      </c>
      <c r="W56" s="23" t="n">
        <v>0.252301</v>
      </c>
    </row>
    <row r="57" customFormat="false" ht="12.75" hidden="false" customHeight="false" outlineLevel="0" collapsed="false">
      <c r="A57" s="39" t="n">
        <v>33</v>
      </c>
      <c r="B57" s="2" t="n">
        <v>3201</v>
      </c>
      <c r="C57" s="41" t="n">
        <f aca="false">B57+250-1</f>
        <v>3450</v>
      </c>
      <c r="D57" s="2"/>
      <c r="E57" s="39" t="n">
        <v>8</v>
      </c>
      <c r="F57" s="40" t="n">
        <v>11</v>
      </c>
      <c r="G57" s="22" t="n">
        <v>0.352391538461538</v>
      </c>
      <c r="H57" s="24" t="n">
        <v>0.0888530769230769</v>
      </c>
      <c r="I57" s="24" t="n">
        <v>0.24856</v>
      </c>
      <c r="J57" s="24" t="n">
        <v>0.511729230769231</v>
      </c>
      <c r="K57" s="24" t="n">
        <v>0.0183515384615385</v>
      </c>
      <c r="L57" s="23" t="n">
        <v>0.007297</v>
      </c>
      <c r="M57" s="22" t="n">
        <v>4.78467769230769</v>
      </c>
      <c r="N57" s="23" t="n">
        <v>1.76442</v>
      </c>
      <c r="O57" s="22" t="n">
        <v>2.04371230769231</v>
      </c>
      <c r="P57" s="24" t="n">
        <v>0.311753076923077</v>
      </c>
      <c r="Q57" s="23" t="n">
        <v>1.13626923076923</v>
      </c>
      <c r="R57" s="22" t="n">
        <v>1.99941230769231</v>
      </c>
      <c r="S57" s="24" t="n">
        <v>7.65078461538462</v>
      </c>
      <c r="T57" s="23" t="n">
        <v>2.76981230769231</v>
      </c>
      <c r="U57" s="22" t="n">
        <v>0.35171</v>
      </c>
      <c r="V57" s="24" t="n">
        <v>0.355965384615385</v>
      </c>
      <c r="W57" s="23" t="n">
        <v>0.241965833333333</v>
      </c>
    </row>
    <row r="58" customFormat="false" ht="12.75" hidden="false" customHeight="false" outlineLevel="0" collapsed="false">
      <c r="A58" s="39" t="n">
        <v>34</v>
      </c>
      <c r="B58" s="2" t="n">
        <v>3301</v>
      </c>
      <c r="C58" s="41" t="n">
        <f aca="false">B58+250-1</f>
        <v>3550</v>
      </c>
      <c r="D58" s="2"/>
      <c r="E58" s="39" t="n">
        <v>8</v>
      </c>
      <c r="F58" s="40" t="n">
        <v>7</v>
      </c>
      <c r="G58" s="22" t="n">
        <v>0.345139166666667</v>
      </c>
      <c r="H58" s="24" t="n">
        <v>0.141564166666667</v>
      </c>
      <c r="I58" s="24" t="n">
        <v>0.2850475</v>
      </c>
      <c r="J58" s="24" t="n">
        <v>0.450423</v>
      </c>
      <c r="K58" s="24" t="n">
        <v>0.0145641666666667</v>
      </c>
      <c r="L58" s="23" t="n">
        <v>0.00504875</v>
      </c>
      <c r="M58" s="22" t="n">
        <v>4.41487166666667</v>
      </c>
      <c r="N58" s="23" t="n">
        <v>1.79924</v>
      </c>
      <c r="O58" s="22" t="n">
        <v>1.5716425</v>
      </c>
      <c r="P58" s="24" t="n">
        <v>0.3033725</v>
      </c>
      <c r="Q58" s="23" t="n">
        <v>1.1683625</v>
      </c>
      <c r="R58" s="22" t="n">
        <v>1.97189666666667</v>
      </c>
      <c r="S58" s="24" t="n">
        <v>6.72696083333333</v>
      </c>
      <c r="T58" s="23" t="n">
        <v>2.6460425</v>
      </c>
      <c r="U58" s="22" t="n">
        <v>0.324109166666667</v>
      </c>
      <c r="V58" s="24" t="n">
        <v>0.280249166666667</v>
      </c>
      <c r="W58" s="23" t="n">
        <v>0.186667272727273</v>
      </c>
    </row>
    <row r="59" customFormat="false" ht="12.75" hidden="false" customHeight="false" outlineLevel="0" collapsed="false">
      <c r="A59" s="39" t="n">
        <v>35</v>
      </c>
      <c r="B59" s="2" t="n">
        <v>3401</v>
      </c>
      <c r="C59" s="41" t="n">
        <f aca="false">B59+250-1</f>
        <v>3650</v>
      </c>
      <c r="D59" s="2"/>
      <c r="E59" s="39" t="n">
        <v>9</v>
      </c>
      <c r="F59" s="40" t="n">
        <v>10</v>
      </c>
      <c r="G59" s="22" t="n">
        <v>0.394438333333333</v>
      </c>
      <c r="H59" s="24" t="n">
        <v>0.2412</v>
      </c>
      <c r="I59" s="24" t="n">
        <v>0.376416666666667</v>
      </c>
      <c r="J59" s="24" t="n">
        <v>0.52888</v>
      </c>
      <c r="K59" s="24" t="n">
        <v>0.00978833333333333</v>
      </c>
      <c r="L59" s="23" t="n">
        <v>0.00633</v>
      </c>
      <c r="M59" s="22" t="n">
        <v>3.66934333333333</v>
      </c>
      <c r="N59" s="23" t="n">
        <v>1.75442166666667</v>
      </c>
      <c r="O59" s="22" t="n">
        <v>1.12154333333333</v>
      </c>
      <c r="P59" s="24" t="n">
        <v>0.31838</v>
      </c>
      <c r="Q59" s="23" t="n">
        <v>1.21316333333333</v>
      </c>
      <c r="R59" s="22" t="n">
        <v>2.02676333333333</v>
      </c>
      <c r="S59" s="24" t="n">
        <v>5.9553</v>
      </c>
      <c r="T59" s="23" t="n">
        <v>2.41848</v>
      </c>
      <c r="U59" s="22" t="n">
        <v>0.317803333333333</v>
      </c>
      <c r="V59" s="24" t="n">
        <v>0.318106666666667</v>
      </c>
      <c r="W59" s="23" t="n">
        <v>0.280188</v>
      </c>
    </row>
    <row r="60" customFormat="false" ht="12.75" hidden="false" customHeight="false" outlineLevel="0" collapsed="false">
      <c r="A60" s="39" t="n">
        <v>36</v>
      </c>
      <c r="B60" s="2" t="n">
        <v>3501</v>
      </c>
      <c r="C60" s="41" t="n">
        <f aca="false">B60+250-1</f>
        <v>3750</v>
      </c>
      <c r="D60" s="2"/>
      <c r="E60" s="39" t="n">
        <v>13</v>
      </c>
      <c r="F60" s="40" t="n">
        <v>12</v>
      </c>
      <c r="G60" s="22" t="n">
        <v>0.51029</v>
      </c>
      <c r="H60" s="24" t="n">
        <v>0.421845</v>
      </c>
      <c r="I60" s="24" t="n">
        <v>0.56143</v>
      </c>
      <c r="J60" s="24" t="n">
        <v>0.65708875</v>
      </c>
      <c r="K60" s="24" t="n">
        <v>0.00264</v>
      </c>
      <c r="L60" s="23" t="n">
        <v>0.003784</v>
      </c>
      <c r="M60" s="22" t="n">
        <v>3.03175333333333</v>
      </c>
      <c r="N60" s="23" t="n">
        <v>1.96023166666667</v>
      </c>
      <c r="O60" s="22" t="n">
        <v>0.7239</v>
      </c>
      <c r="P60" s="24" t="n">
        <v>0.305923333333333</v>
      </c>
      <c r="Q60" s="23" t="n">
        <v>1.03344666666667</v>
      </c>
      <c r="R60" s="22" t="n">
        <v>2.12546</v>
      </c>
      <c r="S60" s="24" t="n">
        <v>7.41113</v>
      </c>
      <c r="T60" s="23" t="n">
        <v>2.51134333333333</v>
      </c>
      <c r="U60" s="22" t="n">
        <v>0.338883333333333</v>
      </c>
      <c r="V60" s="24" t="n">
        <v>0.39806</v>
      </c>
      <c r="W60" s="23" t="n">
        <v>0.274348333333333</v>
      </c>
    </row>
    <row r="61" customFormat="false" ht="12.75" hidden="false" customHeight="false" outlineLevel="0" collapsed="false">
      <c r="A61" s="39" t="n">
        <v>37</v>
      </c>
      <c r="B61" s="2" t="n">
        <v>3601</v>
      </c>
      <c r="C61" s="41" t="n">
        <f aca="false">B61+250-1</f>
        <v>3850</v>
      </c>
      <c r="D61" s="2"/>
      <c r="E61" s="39" t="n">
        <v>13</v>
      </c>
      <c r="F61" s="40" t="n">
        <v>14</v>
      </c>
      <c r="G61" s="22" t="n">
        <v>0.55592125</v>
      </c>
      <c r="H61" s="24" t="n">
        <v>0.46683375</v>
      </c>
      <c r="I61" s="24" t="n">
        <v>0.55226625</v>
      </c>
      <c r="J61" s="24" t="n">
        <v>0.708425</v>
      </c>
      <c r="K61" s="24" t="n">
        <v>0.00093125</v>
      </c>
      <c r="L61" s="23" t="n">
        <v>0.00205375</v>
      </c>
      <c r="M61" s="22" t="n">
        <v>2.38949625</v>
      </c>
      <c r="N61" s="23" t="n">
        <v>1.849</v>
      </c>
      <c r="O61" s="22" t="n">
        <v>0.5545825</v>
      </c>
      <c r="P61" s="24" t="n">
        <v>0.23693</v>
      </c>
      <c r="Q61" s="23" t="n">
        <v>0.78339375</v>
      </c>
      <c r="R61" s="22" t="n">
        <v>2.07294125</v>
      </c>
      <c r="S61" s="24" t="n">
        <v>7.43341875</v>
      </c>
      <c r="T61" s="23" t="n">
        <v>2.482135</v>
      </c>
      <c r="U61" s="22" t="n">
        <v>0.33902125</v>
      </c>
      <c r="V61" s="24" t="n">
        <v>0.441955</v>
      </c>
      <c r="W61" s="23" t="n">
        <v>0.18535875</v>
      </c>
    </row>
    <row r="62" customFormat="false" ht="12.75" hidden="false" customHeight="false" outlineLevel="0" collapsed="false">
      <c r="A62" s="39" t="n">
        <v>38</v>
      </c>
      <c r="B62" s="2" t="n">
        <v>3701</v>
      </c>
      <c r="C62" s="41" t="n">
        <f aca="false">B62+250-1</f>
        <v>3950</v>
      </c>
      <c r="D62" s="2"/>
      <c r="E62" s="39" t="n">
        <v>10</v>
      </c>
      <c r="F62" s="40" t="n">
        <v>13</v>
      </c>
      <c r="G62" s="22" t="n">
        <v>0.50059875</v>
      </c>
      <c r="H62" s="24" t="n">
        <v>0.4075225</v>
      </c>
      <c r="I62" s="24" t="n">
        <v>0.42332375</v>
      </c>
      <c r="J62" s="24" t="n">
        <v>0.515506666666667</v>
      </c>
      <c r="K62" s="24" t="n">
        <v>0.00444875</v>
      </c>
      <c r="L62" s="23" t="n">
        <v>0.00146</v>
      </c>
      <c r="M62" s="22" t="n">
        <v>1.67117375</v>
      </c>
      <c r="N62" s="23" t="n">
        <v>1.5865825</v>
      </c>
      <c r="O62" s="22" t="n">
        <v>0.4609475</v>
      </c>
      <c r="P62" s="24" t="n">
        <v>0.18058375</v>
      </c>
      <c r="Q62" s="23" t="n">
        <v>0.5486875</v>
      </c>
      <c r="R62" s="22" t="n">
        <v>2.0156325</v>
      </c>
      <c r="S62" s="24" t="n">
        <v>7.3218175</v>
      </c>
      <c r="T62" s="23" t="n">
        <v>2.4490875</v>
      </c>
      <c r="U62" s="22" t="n">
        <v>0.3158975</v>
      </c>
      <c r="V62" s="24" t="n">
        <v>0.53621875</v>
      </c>
      <c r="W62" s="23" t="n">
        <v>0.1233675</v>
      </c>
    </row>
    <row r="63" customFormat="false" ht="12.75" hidden="false" customHeight="false" outlineLevel="0" collapsed="false">
      <c r="A63" s="39" t="n">
        <v>39</v>
      </c>
      <c r="B63" s="2" t="n">
        <v>3801</v>
      </c>
      <c r="C63" s="41" t="n">
        <f aca="false">B63+250-1</f>
        <v>4050</v>
      </c>
      <c r="D63" s="2"/>
      <c r="E63" s="39" t="n">
        <v>6</v>
      </c>
      <c r="F63" s="40" t="n">
        <v>8</v>
      </c>
      <c r="G63" s="22" t="n">
        <v>0.466776666666667</v>
      </c>
      <c r="H63" s="24" t="n">
        <v>0.357566666666667</v>
      </c>
      <c r="I63" s="24" t="n">
        <v>0.35621</v>
      </c>
      <c r="J63" s="24" t="n">
        <v>0.42783125</v>
      </c>
      <c r="K63" s="24" t="n">
        <v>0.014835</v>
      </c>
      <c r="L63" s="23" t="n">
        <v>0.001602</v>
      </c>
      <c r="M63" s="22" t="n">
        <v>1.45429166666667</v>
      </c>
      <c r="N63" s="23" t="n">
        <v>1.507925</v>
      </c>
      <c r="O63" s="22" t="n">
        <v>0.43106</v>
      </c>
      <c r="P63" s="24" t="n">
        <v>0.190231666666667</v>
      </c>
      <c r="Q63" s="23" t="n">
        <v>0.515313333333333</v>
      </c>
      <c r="R63" s="22" t="n">
        <v>2.11163833333333</v>
      </c>
      <c r="S63" s="24" t="n">
        <v>8.11900666666667</v>
      </c>
      <c r="T63" s="23" t="n">
        <v>2.65569333333333</v>
      </c>
      <c r="U63" s="22" t="n">
        <v>0.299118333333333</v>
      </c>
      <c r="V63" s="24" t="n">
        <v>0.625773333333333</v>
      </c>
      <c r="W63" s="23" t="n">
        <v>0.225775</v>
      </c>
    </row>
    <row r="64" customFormat="false" ht="12.75" hidden="false" customHeight="false" outlineLevel="0" collapsed="false">
      <c r="A64" s="39" t="n">
        <v>40</v>
      </c>
      <c r="B64" s="2" t="n">
        <v>3901</v>
      </c>
      <c r="C64" s="41" t="n">
        <f aca="false">B64+250-1</f>
        <v>4150</v>
      </c>
      <c r="D64" s="2"/>
      <c r="E64" s="39" t="n">
        <v>9</v>
      </c>
      <c r="F64" s="40" t="n">
        <v>7</v>
      </c>
      <c r="G64" s="22" t="n">
        <v>0.4690125</v>
      </c>
      <c r="H64" s="24" t="n">
        <v>0.32465125</v>
      </c>
      <c r="I64" s="24" t="n">
        <v>0.32942</v>
      </c>
      <c r="J64" s="24" t="n">
        <v>0.395636666666667</v>
      </c>
      <c r="K64" s="24" t="n">
        <v>0.03008875</v>
      </c>
      <c r="L64" s="23" t="n">
        <v>0.003715</v>
      </c>
      <c r="M64" s="22" t="n">
        <v>1.24331875</v>
      </c>
      <c r="N64" s="23" t="n">
        <v>1.3525925</v>
      </c>
      <c r="O64" s="22" t="n">
        <v>0.38962</v>
      </c>
      <c r="P64" s="24" t="n">
        <v>0.1988275</v>
      </c>
      <c r="Q64" s="23" t="n">
        <v>0.4358625</v>
      </c>
      <c r="R64" s="22" t="n">
        <v>2.1400625</v>
      </c>
      <c r="S64" s="24" t="n">
        <v>7.94837875</v>
      </c>
      <c r="T64" s="23" t="n">
        <v>2.660055</v>
      </c>
      <c r="U64" s="22" t="n">
        <v>0.314355</v>
      </c>
      <c r="V64" s="24" t="n">
        <v>0.6370175</v>
      </c>
      <c r="W64" s="23" t="n">
        <v>0.38777</v>
      </c>
    </row>
    <row r="65" customFormat="false" ht="12.75" hidden="false" customHeight="false" outlineLevel="0" collapsed="false">
      <c r="A65" s="39" t="n">
        <v>41</v>
      </c>
      <c r="B65" s="2" t="n">
        <v>4001</v>
      </c>
      <c r="C65" s="41" t="n">
        <f aca="false">B65+250-1</f>
        <v>4250</v>
      </c>
      <c r="D65" s="2"/>
      <c r="E65" s="39" t="n">
        <v>9</v>
      </c>
      <c r="F65" s="40" t="n">
        <v>11</v>
      </c>
      <c r="G65" s="22" t="n">
        <v>0.378183333333333</v>
      </c>
      <c r="H65" s="24" t="n">
        <v>0.247913333333333</v>
      </c>
      <c r="I65" s="24" t="n">
        <v>0.251991666666667</v>
      </c>
      <c r="J65" s="24" t="n">
        <v>0.31932625</v>
      </c>
      <c r="K65" s="24" t="n">
        <v>0.0315666666666667</v>
      </c>
      <c r="L65" s="23" t="n">
        <v>0.006758</v>
      </c>
      <c r="M65" s="22" t="n">
        <v>1.043105</v>
      </c>
      <c r="N65" s="23" t="n">
        <v>1.11112833333333</v>
      </c>
      <c r="O65" s="22" t="n">
        <v>0.490251666666667</v>
      </c>
      <c r="P65" s="24" t="n">
        <v>0.349675</v>
      </c>
      <c r="Q65" s="23" t="n">
        <v>0.98723</v>
      </c>
      <c r="R65" s="22" t="n">
        <v>2.345705</v>
      </c>
      <c r="S65" s="24" t="n">
        <v>7.851055</v>
      </c>
      <c r="T65" s="23" t="n">
        <v>3.14988833333333</v>
      </c>
      <c r="U65" s="22" t="n">
        <v>0.37243</v>
      </c>
      <c r="V65" s="24" t="n">
        <v>0.639708333333333</v>
      </c>
      <c r="W65" s="23" t="n">
        <v>0.675448333333333</v>
      </c>
    </row>
    <row r="66" customFormat="false" ht="12.75" hidden="false" customHeight="false" outlineLevel="0" collapsed="false">
      <c r="A66" s="39" t="n">
        <v>42</v>
      </c>
      <c r="B66" s="2" t="n">
        <v>4101</v>
      </c>
      <c r="C66" s="41" t="n">
        <f aca="false">B66+250-1</f>
        <v>4350</v>
      </c>
      <c r="D66" s="2"/>
      <c r="E66" s="39" t="n">
        <v>8</v>
      </c>
      <c r="F66" s="40" t="n">
        <v>10</v>
      </c>
      <c r="G66" s="22" t="n">
        <v>0.2200325</v>
      </c>
      <c r="H66" s="24" t="n">
        <v>0.13543</v>
      </c>
      <c r="I66" s="24" t="n">
        <v>0.12961375</v>
      </c>
      <c r="J66" s="24" t="n">
        <v>0.18752625</v>
      </c>
      <c r="K66" s="24" t="n">
        <v>0.01074875</v>
      </c>
      <c r="L66" s="23" t="n">
        <v>0.00271</v>
      </c>
      <c r="M66" s="22" t="n">
        <v>1.10946375</v>
      </c>
      <c r="N66" s="23" t="n">
        <v>1.0373125</v>
      </c>
      <c r="O66" s="22" t="n">
        <v>0.53631875</v>
      </c>
      <c r="P66" s="24" t="n">
        <v>0.45996125</v>
      </c>
      <c r="Q66" s="23" t="n">
        <v>1.5061775</v>
      </c>
      <c r="R66" s="22" t="n">
        <v>2.39441125</v>
      </c>
      <c r="S66" s="24" t="n">
        <v>8.5168</v>
      </c>
      <c r="T66" s="23" t="n">
        <v>3.7694125</v>
      </c>
      <c r="U66" s="22" t="n">
        <v>0.37774375</v>
      </c>
      <c r="V66" s="24" t="n">
        <v>0.540485</v>
      </c>
      <c r="W66" s="23" t="n">
        <v>0.80692</v>
      </c>
    </row>
    <row r="67" customFormat="false" ht="12.75" hidden="false" customHeight="false" outlineLevel="0" collapsed="false">
      <c r="A67" s="39" t="n">
        <v>43</v>
      </c>
      <c r="B67" s="2" t="n">
        <v>4201</v>
      </c>
      <c r="C67" s="41" t="n">
        <f aca="false">B67+250-1</f>
        <v>4450</v>
      </c>
      <c r="D67" s="2"/>
      <c r="E67" s="39" t="n">
        <v>4</v>
      </c>
      <c r="F67" s="40" t="n">
        <v>6</v>
      </c>
      <c r="G67" s="22" t="n">
        <v>0.23575</v>
      </c>
      <c r="H67" s="24" t="n">
        <v>0.145869166666667</v>
      </c>
      <c r="I67" s="24" t="n">
        <v>0.13497</v>
      </c>
      <c r="J67" s="24" t="n">
        <v>0.141012</v>
      </c>
      <c r="K67" s="24" t="n">
        <v>0.00776666666666667</v>
      </c>
      <c r="L67" s="23" t="n">
        <v>0.000705833333333333</v>
      </c>
      <c r="M67" s="22" t="n">
        <v>1.19752333333333</v>
      </c>
      <c r="N67" s="23" t="n">
        <v>1.10216583333333</v>
      </c>
      <c r="O67" s="22" t="n">
        <v>0.510266666666667</v>
      </c>
      <c r="P67" s="24" t="n">
        <v>0.400795833333333</v>
      </c>
      <c r="Q67" s="23" t="n">
        <v>1.27555416666667</v>
      </c>
      <c r="R67" s="22" t="n">
        <v>2.22817666666667</v>
      </c>
      <c r="S67" s="24" t="n">
        <v>9.11869916666667</v>
      </c>
      <c r="T67" s="23" t="n">
        <v>3.4994375</v>
      </c>
      <c r="U67" s="22" t="n">
        <v>0.398746666666667</v>
      </c>
      <c r="V67" s="24" t="n">
        <v>0.549179166666667</v>
      </c>
      <c r="W67" s="23" t="n">
        <v>0.787626666666667</v>
      </c>
    </row>
    <row r="68" customFormat="false" ht="12.75" hidden="false" customHeight="false" outlineLevel="0" collapsed="false">
      <c r="A68" s="39" t="n">
        <v>44</v>
      </c>
      <c r="B68" s="2" t="n">
        <v>4301</v>
      </c>
      <c r="C68" s="41" t="n">
        <f aca="false">B68+250-1</f>
        <v>4550</v>
      </c>
      <c r="D68" s="2"/>
      <c r="E68" s="39" t="n">
        <v>6</v>
      </c>
      <c r="F68" s="40" t="n">
        <v>4</v>
      </c>
      <c r="G68" s="22" t="n">
        <v>0.249028</v>
      </c>
      <c r="H68" s="24" t="n">
        <v>0.154459</v>
      </c>
      <c r="I68" s="24" t="n">
        <v>0.143676</v>
      </c>
      <c r="J68" s="24" t="n">
        <v>0.154613</v>
      </c>
      <c r="K68" s="24" t="n">
        <v>0.006116</v>
      </c>
      <c r="L68" s="23" t="n">
        <v>0.001421</v>
      </c>
      <c r="M68" s="22" t="n">
        <v>1.201135</v>
      </c>
      <c r="N68" s="23" t="n">
        <v>1.101061</v>
      </c>
      <c r="O68" s="22" t="n">
        <v>0.496306</v>
      </c>
      <c r="P68" s="24" t="n">
        <v>0.354415</v>
      </c>
      <c r="Q68" s="23" t="n">
        <v>1.136664</v>
      </c>
      <c r="R68" s="22" t="n">
        <v>2.11603</v>
      </c>
      <c r="S68" s="24" t="n">
        <v>8.775931</v>
      </c>
      <c r="T68" s="23" t="n">
        <v>3.226727</v>
      </c>
      <c r="U68" s="22" t="n">
        <v>0.42829</v>
      </c>
      <c r="V68" s="24" t="n">
        <v>0.603631</v>
      </c>
      <c r="W68" s="23" t="n">
        <v>0.674527</v>
      </c>
    </row>
    <row r="69" customFormat="false" ht="12.75" hidden="false" customHeight="false" outlineLevel="0" collapsed="false">
      <c r="A69" s="39" t="n">
        <v>45</v>
      </c>
      <c r="B69" s="2" t="n">
        <v>4401</v>
      </c>
      <c r="C69" s="41" t="n">
        <f aca="false">B69+250-1</f>
        <v>4650</v>
      </c>
      <c r="D69" s="2"/>
      <c r="E69" s="39" t="n">
        <v>7</v>
      </c>
      <c r="F69" s="40" t="n">
        <v>6</v>
      </c>
      <c r="G69" s="22" t="n">
        <v>0.263251666666667</v>
      </c>
      <c r="H69" s="24" t="n">
        <v>0.163858333333333</v>
      </c>
      <c r="I69" s="24" t="n">
        <v>0.168575</v>
      </c>
      <c r="J69" s="24" t="n">
        <v>0.20112125</v>
      </c>
      <c r="K69" s="24" t="n">
        <v>0.009655</v>
      </c>
      <c r="L69" s="23" t="n">
        <v>0.003556</v>
      </c>
      <c r="M69" s="22" t="n">
        <v>1.18018666666667</v>
      </c>
      <c r="N69" s="23" t="n">
        <v>1.10869666666667</v>
      </c>
      <c r="O69" s="22" t="n">
        <v>0.375478333333333</v>
      </c>
      <c r="P69" s="24" t="n">
        <v>0.255726666666667</v>
      </c>
      <c r="Q69" s="23" t="n">
        <v>0.758035</v>
      </c>
      <c r="R69" s="22" t="n">
        <v>1.89964166666667</v>
      </c>
      <c r="S69" s="24" t="n">
        <v>7.06746833333333</v>
      </c>
      <c r="T69" s="23" t="n">
        <v>2.90885166666667</v>
      </c>
      <c r="U69" s="22" t="n">
        <v>0.380756666666667</v>
      </c>
      <c r="V69" s="24" t="n">
        <v>0.555228333333333</v>
      </c>
      <c r="W69" s="23" t="n">
        <v>0.354931666666667</v>
      </c>
    </row>
    <row r="70" customFormat="false" ht="12.75" hidden="false" customHeight="false" outlineLevel="0" collapsed="false">
      <c r="A70" s="39" t="n">
        <v>46</v>
      </c>
      <c r="B70" s="2" t="n">
        <v>4501</v>
      </c>
      <c r="C70" s="41" t="n">
        <f aca="false">B70+250-1</f>
        <v>4750</v>
      </c>
      <c r="D70" s="2"/>
      <c r="E70" s="39" t="n">
        <v>9</v>
      </c>
      <c r="F70" s="40" t="n">
        <v>9</v>
      </c>
      <c r="G70" s="22" t="n">
        <v>0.3220675</v>
      </c>
      <c r="H70" s="24" t="n">
        <v>0.20597875</v>
      </c>
      <c r="I70" s="24" t="n">
        <v>0.2344325</v>
      </c>
      <c r="J70" s="24" t="n">
        <v>0.281428333333333</v>
      </c>
      <c r="K70" s="24" t="n">
        <v>0.02378375</v>
      </c>
      <c r="L70" s="23" t="n">
        <v>0.00475</v>
      </c>
      <c r="M70" s="22" t="n">
        <v>1.18158</v>
      </c>
      <c r="N70" s="23" t="n">
        <v>1.20607</v>
      </c>
      <c r="O70" s="22" t="n">
        <v>0.33825125</v>
      </c>
      <c r="P70" s="24" t="n">
        <v>0.19105125</v>
      </c>
      <c r="Q70" s="23" t="n">
        <v>0.37904</v>
      </c>
      <c r="R70" s="22" t="n">
        <v>1.8955925</v>
      </c>
      <c r="S70" s="24" t="n">
        <v>6.96752375</v>
      </c>
      <c r="T70" s="23" t="n">
        <v>2.61700125</v>
      </c>
      <c r="U70" s="22" t="n">
        <v>0.37909375</v>
      </c>
      <c r="V70" s="24" t="n">
        <v>0.4785675</v>
      </c>
      <c r="W70" s="23" t="n">
        <v>0.16614875</v>
      </c>
    </row>
    <row r="71" customFormat="false" ht="12.75" hidden="false" customHeight="false" outlineLevel="0" collapsed="false">
      <c r="A71" s="39" t="n">
        <v>47</v>
      </c>
      <c r="B71" s="2" t="n">
        <v>4601</v>
      </c>
      <c r="C71" s="41" t="n">
        <f aca="false">B71+250-1</f>
        <v>4850</v>
      </c>
      <c r="D71" s="2"/>
      <c r="E71" s="39" t="n">
        <v>10</v>
      </c>
      <c r="F71" s="40" t="n">
        <v>9</v>
      </c>
      <c r="G71" s="22" t="n">
        <v>0.422341666666667</v>
      </c>
      <c r="H71" s="24" t="n">
        <v>0.293288333333333</v>
      </c>
      <c r="I71" s="24" t="n">
        <v>0.36032</v>
      </c>
      <c r="J71" s="24" t="n">
        <v>0.47424</v>
      </c>
      <c r="K71" s="24" t="n">
        <v>0.0519666666666667</v>
      </c>
      <c r="L71" s="23" t="n">
        <v>0.00507</v>
      </c>
      <c r="M71" s="22" t="n">
        <v>1.21354</v>
      </c>
      <c r="N71" s="23" t="n">
        <v>1.24512333333333</v>
      </c>
      <c r="O71" s="22" t="n">
        <v>0.34038</v>
      </c>
      <c r="P71" s="24" t="n">
        <v>0.177536666666667</v>
      </c>
      <c r="Q71" s="23" t="n">
        <v>0.261258333333333</v>
      </c>
      <c r="R71" s="22" t="n">
        <v>1.995635</v>
      </c>
      <c r="S71" s="24" t="n">
        <v>6.56431666666667</v>
      </c>
      <c r="T71" s="23" t="n">
        <v>2.632815</v>
      </c>
      <c r="U71" s="22" t="n">
        <v>0.362395</v>
      </c>
      <c r="V71" s="24" t="n">
        <v>0.434985</v>
      </c>
      <c r="W71" s="23" t="n">
        <v>0.0830166666666667</v>
      </c>
    </row>
    <row r="72" customFormat="false" ht="12.75" hidden="false" customHeight="false" outlineLevel="0" collapsed="false">
      <c r="A72" s="39" t="n">
        <v>48</v>
      </c>
      <c r="B72" s="2" t="n">
        <v>4701</v>
      </c>
      <c r="C72" s="41" t="n">
        <f aca="false">B72+250-1</f>
        <v>4950</v>
      </c>
      <c r="D72" s="2"/>
      <c r="E72" s="39" t="n">
        <v>7</v>
      </c>
      <c r="F72" s="40" t="n">
        <v>9</v>
      </c>
      <c r="G72" s="22" t="n">
        <v>0.478761666666667</v>
      </c>
      <c r="H72" s="24" t="n">
        <v>0.376328333333333</v>
      </c>
      <c r="I72" s="24" t="n">
        <v>0.480713333333333</v>
      </c>
      <c r="J72" s="24" t="n">
        <v>0.5266625</v>
      </c>
      <c r="K72" s="24" t="n">
        <v>0.0953483333333333</v>
      </c>
      <c r="L72" s="23" t="n">
        <v>0.0112333333333333</v>
      </c>
      <c r="M72" s="22" t="n">
        <v>1.32164</v>
      </c>
      <c r="N72" s="23" t="n">
        <v>1.20239333333333</v>
      </c>
      <c r="O72" s="22" t="n">
        <v>0.419481666666667</v>
      </c>
      <c r="P72" s="24" t="n">
        <v>0.297061666666667</v>
      </c>
      <c r="Q72" s="23" t="n">
        <v>0.87121</v>
      </c>
      <c r="R72" s="22" t="n">
        <v>2.28555333333333</v>
      </c>
      <c r="S72" s="24" t="n">
        <v>8.60700166666667</v>
      </c>
      <c r="T72" s="23" t="n">
        <v>3.17852833333333</v>
      </c>
      <c r="U72" s="22" t="n">
        <v>0.335763333333333</v>
      </c>
      <c r="V72" s="24" t="n">
        <v>0.337215</v>
      </c>
      <c r="W72" s="23" t="n">
        <v>0.245345</v>
      </c>
    </row>
    <row r="73" customFormat="false" ht="12.75" hidden="false" customHeight="false" outlineLevel="0" collapsed="false">
      <c r="A73" s="39" t="n">
        <v>49</v>
      </c>
      <c r="B73" s="2" t="n">
        <v>4801</v>
      </c>
      <c r="C73" s="41" t="n">
        <f aca="false">B73+250-1</f>
        <v>5050</v>
      </c>
      <c r="D73" s="2"/>
      <c r="E73" s="39" t="n">
        <v>11</v>
      </c>
      <c r="F73" s="40" t="n">
        <v>11</v>
      </c>
      <c r="G73" s="22" t="n">
        <v>0.47517625</v>
      </c>
      <c r="H73" s="24" t="n">
        <v>0.362795</v>
      </c>
      <c r="I73" s="24" t="n">
        <v>0.48599875</v>
      </c>
      <c r="J73" s="24" t="n">
        <v>0.60251</v>
      </c>
      <c r="K73" s="24" t="n">
        <v>0.111215</v>
      </c>
      <c r="L73" s="23" t="n">
        <v>0.01212625</v>
      </c>
      <c r="M73" s="22" t="n">
        <v>1.40360125</v>
      </c>
      <c r="N73" s="23" t="n">
        <v>1.27545625</v>
      </c>
      <c r="O73" s="22" t="n">
        <v>0.4081425</v>
      </c>
      <c r="P73" s="24" t="n">
        <v>0.26776625</v>
      </c>
      <c r="Q73" s="23" t="n">
        <v>0.803915</v>
      </c>
      <c r="R73" s="22" t="n">
        <v>2.44720875</v>
      </c>
      <c r="S73" s="24" t="n">
        <v>8.99867125</v>
      </c>
      <c r="T73" s="23" t="n">
        <v>2.92603125</v>
      </c>
      <c r="U73" s="22" t="n">
        <v>0.34210875</v>
      </c>
      <c r="V73" s="24" t="n">
        <v>0.2381075</v>
      </c>
      <c r="W73" s="23" t="n">
        <v>0.225044285714286</v>
      </c>
    </row>
    <row r="74" customFormat="false" ht="12.75" hidden="false" customHeight="false" outlineLevel="0" collapsed="false">
      <c r="A74" s="39" t="n">
        <v>50</v>
      </c>
      <c r="B74" s="2" t="n">
        <v>4901</v>
      </c>
      <c r="C74" s="41" t="n">
        <f aca="false">B74+250-1</f>
        <v>5150</v>
      </c>
      <c r="D74" s="2"/>
      <c r="E74" s="39" t="n">
        <v>11</v>
      </c>
      <c r="F74" s="40" t="n">
        <v>11</v>
      </c>
      <c r="G74" s="22" t="n">
        <v>0.451046666666667</v>
      </c>
      <c r="H74" s="24" t="n">
        <v>0.316371666666667</v>
      </c>
      <c r="I74" s="24" t="n">
        <v>0.439903333333333</v>
      </c>
      <c r="J74" s="24" t="n">
        <v>0.54573875</v>
      </c>
      <c r="K74" s="24" t="n">
        <v>0.10295</v>
      </c>
      <c r="L74" s="23" t="n">
        <v>0.010918</v>
      </c>
      <c r="M74" s="22" t="n">
        <v>1.43029666666667</v>
      </c>
      <c r="N74" s="23" t="n">
        <v>1.26621</v>
      </c>
      <c r="O74" s="22" t="n">
        <v>0.459698333333333</v>
      </c>
      <c r="P74" s="24" t="n">
        <v>0.31059</v>
      </c>
      <c r="Q74" s="23" t="n">
        <v>1.02952166666667</v>
      </c>
      <c r="R74" s="22" t="n">
        <v>2.352825</v>
      </c>
      <c r="S74" s="24" t="n">
        <v>7.83120166666667</v>
      </c>
      <c r="T74" s="23" t="n">
        <v>2.84111666666667</v>
      </c>
      <c r="U74" s="22" t="n">
        <v>0.332458333333333</v>
      </c>
      <c r="V74" s="24" t="n">
        <v>0.159203333333333</v>
      </c>
      <c r="W74" s="23" t="n">
        <v>0.32431</v>
      </c>
    </row>
    <row r="75" customFormat="false" ht="12.75" hidden="false" customHeight="false" outlineLevel="0" collapsed="false">
      <c r="A75" s="39" t="n">
        <v>51</v>
      </c>
      <c r="B75" s="2" t="n">
        <v>5001</v>
      </c>
      <c r="C75" s="41" t="n">
        <f aca="false">B75+250-1</f>
        <v>5250</v>
      </c>
      <c r="D75" s="2"/>
      <c r="E75" s="39" t="n">
        <v>13</v>
      </c>
      <c r="F75" s="40" t="n">
        <v>14</v>
      </c>
      <c r="G75" s="22" t="n">
        <v>0.404693333333333</v>
      </c>
      <c r="H75" s="24" t="n">
        <v>0.25156</v>
      </c>
      <c r="I75" s="24" t="n">
        <v>0.331776666666667</v>
      </c>
      <c r="J75" s="24" t="n">
        <v>0.41507625</v>
      </c>
      <c r="K75" s="24" t="n">
        <v>0.0561883333333333</v>
      </c>
      <c r="L75" s="23" t="n">
        <v>0.006516</v>
      </c>
      <c r="M75" s="22" t="n">
        <v>1.643535</v>
      </c>
      <c r="N75" s="23" t="n">
        <v>1.46962166666667</v>
      </c>
      <c r="O75" s="22" t="n">
        <v>0.474323333333333</v>
      </c>
      <c r="P75" s="24" t="n">
        <v>0.329161666666667</v>
      </c>
      <c r="Q75" s="23" t="n">
        <v>1.26444333333333</v>
      </c>
      <c r="R75" s="22" t="n">
        <v>2.16030666666667</v>
      </c>
      <c r="S75" s="24" t="n">
        <v>8.41163666666667</v>
      </c>
      <c r="T75" s="23" t="n">
        <v>3.08942</v>
      </c>
      <c r="U75" s="22" t="n">
        <v>0.346231666666667</v>
      </c>
      <c r="V75" s="24" t="n">
        <v>0.242733333333333</v>
      </c>
      <c r="W75" s="23" t="n">
        <v>0.341435</v>
      </c>
    </row>
    <row r="76" customFormat="false" ht="12.75" hidden="false" customHeight="false" outlineLevel="0" collapsed="false">
      <c r="A76" s="39" t="n">
        <v>52</v>
      </c>
      <c r="B76" s="2" t="n">
        <v>5101</v>
      </c>
      <c r="C76" s="41" t="n">
        <f aca="false">B76+250-1</f>
        <v>5350</v>
      </c>
      <c r="D76" s="2"/>
      <c r="E76" s="39" t="n">
        <v>11</v>
      </c>
      <c r="F76" s="40" t="n">
        <v>12</v>
      </c>
      <c r="G76" s="22" t="n">
        <v>0.40030875</v>
      </c>
      <c r="H76" s="24" t="n">
        <v>0.25836375</v>
      </c>
      <c r="I76" s="24" t="n">
        <v>0.32018875</v>
      </c>
      <c r="J76" s="24" t="n">
        <v>0.422241666666667</v>
      </c>
      <c r="K76" s="24" t="n">
        <v>0.04056625</v>
      </c>
      <c r="L76" s="23" t="n">
        <v>0.00580125</v>
      </c>
      <c r="M76" s="22" t="n">
        <v>1.78164875</v>
      </c>
      <c r="N76" s="23" t="n">
        <v>1.74138875</v>
      </c>
      <c r="O76" s="22" t="n">
        <v>0.40683375</v>
      </c>
      <c r="P76" s="24" t="n">
        <v>0.28129625</v>
      </c>
      <c r="Q76" s="23" t="n">
        <v>1.13060875</v>
      </c>
      <c r="R76" s="22" t="n">
        <v>2.3332575</v>
      </c>
      <c r="S76" s="24" t="n">
        <v>9.68112375</v>
      </c>
      <c r="T76" s="23" t="n">
        <v>3.16575125</v>
      </c>
      <c r="U76" s="22" t="n">
        <v>0.3527325</v>
      </c>
      <c r="V76" s="24" t="n">
        <v>0.36892</v>
      </c>
      <c r="W76" s="23" t="n">
        <v>0.223285</v>
      </c>
    </row>
    <row r="77" customFormat="false" ht="12.75" hidden="false" customHeight="false" outlineLevel="0" collapsed="false">
      <c r="A77" s="39" t="n">
        <v>53</v>
      </c>
      <c r="B77" s="2" t="n">
        <v>5201</v>
      </c>
      <c r="C77" s="41" t="n">
        <f aca="false">B77+250-1</f>
        <v>5450</v>
      </c>
      <c r="D77" s="2"/>
      <c r="E77" s="39" t="n">
        <v>11</v>
      </c>
      <c r="F77" s="40" t="n">
        <v>9</v>
      </c>
      <c r="G77" s="22" t="n">
        <v>0.404983333333333</v>
      </c>
      <c r="H77" s="24" t="n">
        <v>0.288925</v>
      </c>
      <c r="I77" s="24" t="n">
        <v>0.315221666666667</v>
      </c>
      <c r="J77" s="24" t="n">
        <v>0.418506666666667</v>
      </c>
      <c r="K77" s="24" t="n">
        <v>0.0328716666666667</v>
      </c>
      <c r="L77" s="23" t="n">
        <v>0.00796166666666667</v>
      </c>
      <c r="M77" s="22" t="n">
        <v>1.67862833333333</v>
      </c>
      <c r="N77" s="23" t="n">
        <v>1.79010333333333</v>
      </c>
      <c r="O77" s="22" t="n">
        <v>0.431731666666667</v>
      </c>
      <c r="P77" s="24" t="n">
        <v>0.350733333333333</v>
      </c>
      <c r="Q77" s="23" t="n">
        <v>1.38138166666667</v>
      </c>
      <c r="R77" s="22" t="n">
        <v>2.37878833333333</v>
      </c>
      <c r="S77" s="24" t="n">
        <v>9.18484</v>
      </c>
      <c r="T77" s="23" t="n">
        <v>3.36300833333333</v>
      </c>
      <c r="U77" s="22" t="n">
        <v>0.378415</v>
      </c>
      <c r="V77" s="24" t="n">
        <v>0.490226666666667</v>
      </c>
      <c r="W77" s="23" t="n">
        <v>0.276553333333333</v>
      </c>
    </row>
    <row r="78" customFormat="false" ht="12.75" hidden="false" customHeight="false" outlineLevel="0" collapsed="false">
      <c r="A78" s="39" t="n">
        <v>54</v>
      </c>
      <c r="B78" s="2" t="n">
        <v>5301</v>
      </c>
      <c r="C78" s="41" t="n">
        <f aca="false">B78+250-1</f>
        <v>5550</v>
      </c>
      <c r="D78" s="2"/>
      <c r="E78" s="39" t="n">
        <v>6</v>
      </c>
      <c r="F78" s="40" t="n">
        <v>8</v>
      </c>
      <c r="G78" s="22" t="n">
        <v>0.476616666666667</v>
      </c>
      <c r="H78" s="24" t="n">
        <v>0.422375</v>
      </c>
      <c r="I78" s="24" t="n">
        <v>0.363148333333333</v>
      </c>
      <c r="J78" s="24" t="n">
        <v>0.50037</v>
      </c>
      <c r="K78" s="24" t="n">
        <v>0.04423</v>
      </c>
      <c r="L78" s="23" t="n">
        <v>0.00737</v>
      </c>
      <c r="M78" s="22" t="n">
        <v>1.40426333333333</v>
      </c>
      <c r="N78" s="23" t="n">
        <v>1.77317333333333</v>
      </c>
      <c r="O78" s="22" t="n">
        <v>0.399271666666667</v>
      </c>
      <c r="P78" s="24" t="n">
        <v>0.24886</v>
      </c>
      <c r="Q78" s="23" t="n">
        <v>0.947461666666667</v>
      </c>
      <c r="R78" s="22" t="n">
        <v>2.26456</v>
      </c>
      <c r="S78" s="24" t="n">
        <v>6.84681166666667</v>
      </c>
      <c r="T78" s="23" t="n">
        <v>2.74044333333333</v>
      </c>
      <c r="U78" s="22" t="n">
        <v>0.548423333333333</v>
      </c>
      <c r="V78" s="24" t="n">
        <v>0.462446666666667</v>
      </c>
      <c r="W78" s="23" t="n">
        <v>0.297391666666667</v>
      </c>
    </row>
    <row r="79" customFormat="false" ht="12.75" hidden="false" customHeight="false" outlineLevel="0" collapsed="false">
      <c r="A79" s="39" t="n">
        <v>55</v>
      </c>
      <c r="B79" s="2" t="n">
        <v>5401</v>
      </c>
      <c r="C79" s="41" t="n">
        <f aca="false">B79+250-1</f>
        <v>5650</v>
      </c>
      <c r="D79" s="2"/>
      <c r="E79" s="39" t="n">
        <v>7</v>
      </c>
      <c r="F79" s="40" t="n">
        <v>8</v>
      </c>
      <c r="G79" s="22" t="n">
        <v>0.4781025</v>
      </c>
      <c r="H79" s="24" t="n">
        <v>0.46468625</v>
      </c>
      <c r="I79" s="24" t="n">
        <v>0.38146625</v>
      </c>
      <c r="J79" s="24" t="n">
        <v>0.541043333333333</v>
      </c>
      <c r="K79" s="24" t="n">
        <v>0.03729875</v>
      </c>
      <c r="L79" s="23" t="n">
        <v>0.00819125</v>
      </c>
      <c r="M79" s="22" t="n">
        <v>1.2877375</v>
      </c>
      <c r="N79" s="23" t="n">
        <v>1.95493375</v>
      </c>
      <c r="O79" s="22" t="n">
        <v>0.3693175</v>
      </c>
      <c r="P79" s="24" t="n">
        <v>0.20649</v>
      </c>
      <c r="Q79" s="23" t="n">
        <v>0.82294875</v>
      </c>
      <c r="R79" s="22" t="n">
        <v>2.0568275</v>
      </c>
      <c r="S79" s="24" t="n">
        <v>5.9199225</v>
      </c>
      <c r="T79" s="23" t="n">
        <v>2.315455</v>
      </c>
      <c r="U79" s="22" t="n">
        <v>0.49602375</v>
      </c>
      <c r="V79" s="24" t="n">
        <v>0.3569025</v>
      </c>
      <c r="W79" s="23" t="n">
        <v>0.2069375</v>
      </c>
    </row>
    <row r="80" customFormat="false" ht="12.75" hidden="false" customHeight="false" outlineLevel="0" collapsed="false">
      <c r="A80" s="39" t="n">
        <v>56</v>
      </c>
      <c r="B80" s="2" t="n">
        <v>5501</v>
      </c>
      <c r="C80" s="41" t="n">
        <f aca="false">B80+250-1</f>
        <v>5750</v>
      </c>
      <c r="D80" s="2"/>
      <c r="E80" s="39" t="n">
        <v>6</v>
      </c>
      <c r="F80" s="40" t="n">
        <v>7</v>
      </c>
      <c r="G80" s="22" t="n">
        <v>0.598123</v>
      </c>
      <c r="H80" s="24" t="n">
        <v>0.608591</v>
      </c>
      <c r="I80" s="24" t="n">
        <v>0.567734</v>
      </c>
      <c r="J80" s="24" t="n">
        <v>0.67111375</v>
      </c>
      <c r="K80" s="24" t="n">
        <v>0.028712</v>
      </c>
      <c r="L80" s="23" t="n">
        <v>0.01006</v>
      </c>
      <c r="M80" s="22" t="n">
        <v>1.181451</v>
      </c>
      <c r="N80" s="23" t="n">
        <v>1.951742</v>
      </c>
      <c r="O80" s="22" t="n">
        <v>0.47443</v>
      </c>
      <c r="P80" s="24" t="n">
        <v>0.454255</v>
      </c>
      <c r="Q80" s="23" t="n">
        <v>1.836176</v>
      </c>
      <c r="R80" s="22" t="n">
        <v>2.110293</v>
      </c>
      <c r="S80" s="24" t="n">
        <v>6.524727</v>
      </c>
      <c r="T80" s="23" t="n">
        <v>3.137504</v>
      </c>
      <c r="U80" s="22" t="n">
        <v>0.420048</v>
      </c>
      <c r="V80" s="24" t="n">
        <v>0.417761</v>
      </c>
      <c r="W80" s="23" t="n">
        <v>0.254741</v>
      </c>
    </row>
    <row r="81" customFormat="false" ht="12.75" hidden="false" customHeight="false" outlineLevel="0" collapsed="false">
      <c r="A81" s="39" t="n">
        <v>57</v>
      </c>
      <c r="B81" s="2" t="n">
        <v>5601</v>
      </c>
      <c r="C81" s="41" t="n">
        <f aca="false">B81+250-1</f>
        <v>5850</v>
      </c>
      <c r="D81" s="2"/>
      <c r="E81" s="39" t="n">
        <v>8</v>
      </c>
      <c r="F81" s="40" t="n">
        <v>10</v>
      </c>
      <c r="G81" s="22" t="n">
        <v>0.647055833333333</v>
      </c>
      <c r="H81" s="24" t="n">
        <v>0.651175</v>
      </c>
      <c r="I81" s="24" t="n">
        <v>0.629238333333333</v>
      </c>
      <c r="J81" s="24" t="n">
        <v>0.83576</v>
      </c>
      <c r="K81" s="24" t="n">
        <v>0.0219833333333333</v>
      </c>
      <c r="L81" s="23" t="n">
        <v>0.0083625</v>
      </c>
      <c r="M81" s="22" t="n">
        <v>1.15630583333333</v>
      </c>
      <c r="N81" s="23" t="n">
        <v>1.838865</v>
      </c>
      <c r="O81" s="22" t="n">
        <v>0.589148333333333</v>
      </c>
      <c r="P81" s="24" t="n">
        <v>0.648868333333333</v>
      </c>
      <c r="Q81" s="23" t="n">
        <v>2.47440416666667</v>
      </c>
      <c r="R81" s="22" t="n">
        <v>2.27220666666667</v>
      </c>
      <c r="S81" s="24" t="n">
        <v>7.37082583333333</v>
      </c>
      <c r="T81" s="23" t="n">
        <v>3.761305</v>
      </c>
      <c r="U81" s="22" t="n">
        <v>0.432131666666667</v>
      </c>
      <c r="V81" s="24" t="n">
        <v>0.541920833333333</v>
      </c>
      <c r="W81" s="23" t="n">
        <v>0.773939166666667</v>
      </c>
    </row>
    <row r="82" customFormat="false" ht="12.75" hidden="false" customHeight="false" outlineLevel="0" collapsed="false">
      <c r="A82" s="39" t="n">
        <v>58</v>
      </c>
      <c r="B82" s="2" t="n">
        <v>5701</v>
      </c>
      <c r="C82" s="41" t="n">
        <f aca="false">B82+250-1</f>
        <v>5950</v>
      </c>
      <c r="D82" s="2"/>
      <c r="E82" s="39" t="n">
        <v>12</v>
      </c>
      <c r="F82" s="40" t="n">
        <v>12</v>
      </c>
      <c r="G82" s="22" t="n">
        <v>0.581310833333333</v>
      </c>
      <c r="H82" s="24" t="n">
        <v>0.564803333333333</v>
      </c>
      <c r="I82" s="24" t="n">
        <v>0.487024166666667</v>
      </c>
      <c r="J82" s="24" t="n">
        <v>0.774220833333333</v>
      </c>
      <c r="K82" s="24" t="n">
        <v>0.0106683333333333</v>
      </c>
      <c r="L82" s="23" t="n">
        <v>0.00519583333333333</v>
      </c>
      <c r="M82" s="22" t="n">
        <v>1.23765333333333</v>
      </c>
      <c r="N82" s="23" t="n">
        <v>2.04128333333333</v>
      </c>
      <c r="O82" s="22" t="n">
        <v>0.493811666666667</v>
      </c>
      <c r="P82" s="24" t="n">
        <v>0.478869166666667</v>
      </c>
      <c r="Q82" s="23" t="n">
        <v>1.79303083333333</v>
      </c>
      <c r="R82" s="22" t="n">
        <v>2.09824916666667</v>
      </c>
      <c r="S82" s="24" t="n">
        <v>7.16537083333333</v>
      </c>
      <c r="T82" s="23" t="n">
        <v>3.02887083333333</v>
      </c>
      <c r="U82" s="22" t="n">
        <v>0.359545833333333</v>
      </c>
      <c r="V82" s="24" t="n">
        <v>0.470140833333333</v>
      </c>
      <c r="W82" s="23" t="n">
        <v>0.659525833333333</v>
      </c>
    </row>
    <row r="83" customFormat="false" ht="12.75" hidden="false" customHeight="false" outlineLevel="0" collapsed="false">
      <c r="A83" s="39" t="n">
        <v>59</v>
      </c>
      <c r="B83" s="2" t="n">
        <v>5801</v>
      </c>
      <c r="C83" s="41" t="n">
        <f aca="false">B83+250-1</f>
        <v>6050</v>
      </c>
      <c r="D83" s="2"/>
      <c r="E83" s="39" t="n">
        <v>10</v>
      </c>
      <c r="F83" s="40" t="n">
        <v>12</v>
      </c>
      <c r="G83" s="22" t="n">
        <v>0.570199166666667</v>
      </c>
      <c r="H83" s="24" t="n">
        <v>0.513239166666667</v>
      </c>
      <c r="I83" s="24" t="n">
        <v>0.409331666666667</v>
      </c>
      <c r="J83" s="24" t="n">
        <v>0.621176</v>
      </c>
      <c r="K83" s="24" t="n">
        <v>0.00563083333333333</v>
      </c>
      <c r="L83" s="23" t="n">
        <v>0.002205</v>
      </c>
      <c r="M83" s="22" t="n">
        <v>1.21373666666667</v>
      </c>
      <c r="N83" s="23" t="n">
        <v>1.84603083333333</v>
      </c>
      <c r="O83" s="22" t="n">
        <v>0.538475833333333</v>
      </c>
      <c r="P83" s="24" t="n">
        <v>0.496336666666667</v>
      </c>
      <c r="Q83" s="23" t="n">
        <v>1.87663416666667</v>
      </c>
      <c r="R83" s="22" t="n">
        <v>2.14423083333333</v>
      </c>
      <c r="S83" s="24" t="n">
        <v>7.26147916666667</v>
      </c>
      <c r="T83" s="23" t="n">
        <v>3.2885825</v>
      </c>
      <c r="U83" s="22" t="n">
        <v>0.329110833333333</v>
      </c>
      <c r="V83" s="24" t="n">
        <v>0.498726666666667</v>
      </c>
      <c r="W83" s="23" t="n">
        <v>0.713739166666667</v>
      </c>
    </row>
    <row r="84" customFormat="false" ht="12.75" hidden="false" customHeight="false" outlineLevel="0" collapsed="false">
      <c r="A84" s="39" t="n">
        <v>60</v>
      </c>
      <c r="B84" s="2" t="n">
        <v>5901</v>
      </c>
      <c r="C84" s="41" t="n">
        <f aca="false">B84+250-1</f>
        <v>6150</v>
      </c>
      <c r="D84" s="2"/>
      <c r="E84" s="39" t="n">
        <v>10</v>
      </c>
      <c r="F84" s="40" t="n">
        <v>10</v>
      </c>
      <c r="G84" s="22" t="n">
        <v>0.64464</v>
      </c>
      <c r="H84" s="24" t="n">
        <v>0.554238333333333</v>
      </c>
      <c r="I84" s="24" t="n">
        <v>0.444605</v>
      </c>
      <c r="J84" s="24" t="n">
        <v>0.6615025</v>
      </c>
      <c r="K84" s="24" t="n">
        <v>0.00271</v>
      </c>
      <c r="L84" s="23" t="n">
        <v>0</v>
      </c>
      <c r="M84" s="22" t="n">
        <v>1.31723333333333</v>
      </c>
      <c r="N84" s="23" t="n">
        <v>1.68438166666667</v>
      </c>
      <c r="O84" s="22" t="n">
        <v>0.448945</v>
      </c>
      <c r="P84" s="24" t="n">
        <v>0.369301666666667</v>
      </c>
      <c r="Q84" s="23" t="n">
        <v>1.45978</v>
      </c>
      <c r="R84" s="22" t="n">
        <v>2.11927166666667</v>
      </c>
      <c r="S84" s="24" t="n">
        <v>7.27638</v>
      </c>
      <c r="T84" s="23" t="n">
        <v>3.19388666666667</v>
      </c>
      <c r="U84" s="22" t="n">
        <v>0.28551</v>
      </c>
      <c r="V84" s="24" t="n">
        <v>0.429221666666667</v>
      </c>
      <c r="W84" s="23" t="n">
        <v>0.237761666666667</v>
      </c>
    </row>
    <row r="85" customFormat="false" ht="12.75" hidden="false" customHeight="false" outlineLevel="0" collapsed="false">
      <c r="A85" s="39" t="n">
        <v>61</v>
      </c>
      <c r="B85" s="2" t="n">
        <v>6001</v>
      </c>
      <c r="C85" s="41" t="n">
        <f aca="false">B85+250-1</f>
        <v>6250</v>
      </c>
      <c r="D85" s="2"/>
      <c r="E85" s="39" t="n">
        <v>7</v>
      </c>
      <c r="F85" s="40" t="n">
        <v>7</v>
      </c>
      <c r="G85" s="22" t="n">
        <v>0.65385</v>
      </c>
      <c r="H85" s="24" t="n">
        <v>0.53897</v>
      </c>
      <c r="I85" s="24" t="n">
        <v>0.4501475</v>
      </c>
      <c r="J85" s="24" t="n">
        <v>0.67293</v>
      </c>
      <c r="K85" s="24" t="n">
        <v>0</v>
      </c>
      <c r="L85" s="23" t="n">
        <v>0</v>
      </c>
      <c r="M85" s="22" t="n">
        <v>1.38760375</v>
      </c>
      <c r="N85" s="23" t="n">
        <v>1.61761</v>
      </c>
      <c r="O85" s="22" t="n">
        <v>0.443145</v>
      </c>
      <c r="P85" s="24" t="n">
        <v>0.3299425</v>
      </c>
      <c r="Q85" s="23" t="n">
        <v>1.161735</v>
      </c>
      <c r="R85" s="22" t="n">
        <v>2.136195</v>
      </c>
      <c r="S85" s="24" t="n">
        <v>7.75803375</v>
      </c>
      <c r="T85" s="23" t="n">
        <v>3.10201125</v>
      </c>
      <c r="U85" s="22" t="n">
        <v>0.27878625</v>
      </c>
      <c r="V85" s="24" t="n">
        <v>0.38273</v>
      </c>
      <c r="W85" s="23" t="n">
        <v>0.22303375</v>
      </c>
    </row>
    <row r="86" customFormat="false" ht="12.75" hidden="false" customHeight="false" outlineLevel="0" collapsed="false">
      <c r="A86" s="39" t="n">
        <v>62</v>
      </c>
      <c r="B86" s="2" t="n">
        <v>6101</v>
      </c>
      <c r="C86" s="41" t="n">
        <f aca="false">B86+250-1</f>
        <v>6350</v>
      </c>
      <c r="D86" s="2"/>
      <c r="E86" s="39" t="n">
        <v>6</v>
      </c>
      <c r="F86" s="40" t="n">
        <v>7</v>
      </c>
      <c r="G86" s="22" t="n">
        <v>0.646448</v>
      </c>
      <c r="H86" s="24" t="n">
        <v>0.575068</v>
      </c>
      <c r="I86" s="24" t="n">
        <v>0.473415</v>
      </c>
      <c r="J86" s="24" t="n">
        <v>0.66168875</v>
      </c>
      <c r="K86" s="24" t="n">
        <v>0.001879</v>
      </c>
      <c r="L86" s="23" t="n">
        <v>0</v>
      </c>
      <c r="M86" s="22" t="n">
        <v>1.500662</v>
      </c>
      <c r="N86" s="23" t="n">
        <v>1.692292</v>
      </c>
      <c r="O86" s="22" t="n">
        <v>0.362016</v>
      </c>
      <c r="P86" s="24" t="n">
        <v>0.220861</v>
      </c>
      <c r="Q86" s="23" t="n">
        <v>0.64687</v>
      </c>
      <c r="R86" s="22" t="n">
        <v>2.050993</v>
      </c>
      <c r="S86" s="24" t="n">
        <v>8.427532</v>
      </c>
      <c r="T86" s="23" t="n">
        <v>2.935719</v>
      </c>
      <c r="U86" s="22" t="n">
        <v>0.270992</v>
      </c>
      <c r="V86" s="24" t="n">
        <v>0.341615</v>
      </c>
      <c r="W86" s="23" t="n">
        <v>0.140427</v>
      </c>
    </row>
    <row r="87" customFormat="false" ht="12.75" hidden="false" customHeight="false" outlineLevel="0" collapsed="false">
      <c r="A87" s="39" t="n">
        <v>63</v>
      </c>
      <c r="B87" s="2" t="n">
        <v>6201</v>
      </c>
      <c r="C87" s="41" t="n">
        <f aca="false">B87+250-1</f>
        <v>6450</v>
      </c>
      <c r="D87" s="2"/>
      <c r="E87" s="39" t="n">
        <v>9</v>
      </c>
      <c r="F87" s="40" t="n">
        <v>10</v>
      </c>
      <c r="G87" s="22" t="n">
        <v>0.568569</v>
      </c>
      <c r="H87" s="24" t="n">
        <v>0.542035</v>
      </c>
      <c r="I87" s="24" t="n">
        <v>0.442785</v>
      </c>
      <c r="J87" s="24" t="n">
        <v>0.638268</v>
      </c>
      <c r="K87" s="24" t="n">
        <v>0.011531</v>
      </c>
      <c r="L87" s="23" t="n">
        <v>0.001061</v>
      </c>
      <c r="M87" s="22" t="n">
        <v>1.402997</v>
      </c>
      <c r="N87" s="23" t="n">
        <v>1.568572</v>
      </c>
      <c r="O87" s="22" t="n">
        <v>0.365624</v>
      </c>
      <c r="P87" s="24" t="n">
        <v>0.241507</v>
      </c>
      <c r="Q87" s="23" t="n">
        <v>0.725024</v>
      </c>
      <c r="R87" s="22" t="n">
        <v>2.026067</v>
      </c>
      <c r="S87" s="24" t="n">
        <v>8.391336</v>
      </c>
      <c r="T87" s="23" t="n">
        <v>3.015967</v>
      </c>
      <c r="U87" s="22" t="n">
        <v>0.25692</v>
      </c>
      <c r="V87" s="24" t="n">
        <v>0.38419</v>
      </c>
      <c r="W87" s="23" t="n">
        <v>0.22892</v>
      </c>
    </row>
    <row r="88" customFormat="false" ht="12.75" hidden="false" customHeight="false" outlineLevel="0" collapsed="false">
      <c r="A88" s="39" t="n">
        <v>64</v>
      </c>
      <c r="B88" s="2" t="n">
        <v>6301</v>
      </c>
      <c r="C88" s="41" t="n">
        <f aca="false">B88+250-1</f>
        <v>6550</v>
      </c>
      <c r="D88" s="2"/>
      <c r="E88" s="39" t="n">
        <v>13</v>
      </c>
      <c r="F88" s="40" t="n">
        <v>12</v>
      </c>
      <c r="G88" s="22" t="n">
        <v>0.502955</v>
      </c>
      <c r="H88" s="24" t="n">
        <v>0.48091</v>
      </c>
      <c r="I88" s="24" t="n">
        <v>0.45118</v>
      </c>
      <c r="J88" s="24" t="n">
        <v>0.54799</v>
      </c>
      <c r="K88" s="24" t="n">
        <v>0.0469975</v>
      </c>
      <c r="L88" s="23" t="n">
        <v>0.00421125</v>
      </c>
      <c r="M88" s="22" t="n">
        <v>1.2402775</v>
      </c>
      <c r="N88" s="23" t="n">
        <v>1.43044875</v>
      </c>
      <c r="O88" s="22" t="n">
        <v>0.3994875</v>
      </c>
      <c r="P88" s="24" t="n">
        <v>0.27167375</v>
      </c>
      <c r="Q88" s="23" t="n">
        <v>0.77092125</v>
      </c>
      <c r="R88" s="22" t="n">
        <v>2.0302675</v>
      </c>
      <c r="S88" s="24" t="n">
        <v>8.19856625</v>
      </c>
      <c r="T88" s="23" t="n">
        <v>2.95358</v>
      </c>
      <c r="U88" s="22" t="n">
        <v>0.33916625</v>
      </c>
      <c r="V88" s="24" t="n">
        <v>0.465775</v>
      </c>
      <c r="W88" s="23" t="n">
        <v>0.31981125</v>
      </c>
    </row>
    <row r="89" customFormat="false" ht="12.75" hidden="false" customHeight="false" outlineLevel="0" collapsed="false">
      <c r="A89" s="39" t="n">
        <v>65</v>
      </c>
      <c r="B89" s="2" t="n">
        <v>6401</v>
      </c>
      <c r="C89" s="41" t="n">
        <f aca="false">B89+250-1</f>
        <v>6650</v>
      </c>
      <c r="D89" s="2"/>
      <c r="E89" s="39" t="n">
        <v>13</v>
      </c>
      <c r="F89" s="40" t="n">
        <v>15</v>
      </c>
      <c r="G89" s="22" t="n">
        <v>0.645483333333333</v>
      </c>
      <c r="H89" s="24" t="n">
        <v>0.587298333333333</v>
      </c>
      <c r="I89" s="24" t="n">
        <v>0.5991</v>
      </c>
      <c r="J89" s="24" t="n">
        <v>0.70128625</v>
      </c>
      <c r="K89" s="24" t="n">
        <v>0.089505</v>
      </c>
      <c r="L89" s="23" t="n">
        <v>0.00841666666666667</v>
      </c>
      <c r="M89" s="22" t="n">
        <v>1.23024333333333</v>
      </c>
      <c r="N89" s="23" t="n">
        <v>1.50512833333333</v>
      </c>
      <c r="O89" s="22" t="n">
        <v>0.455086666666667</v>
      </c>
      <c r="P89" s="24" t="n">
        <v>0.382563333333333</v>
      </c>
      <c r="Q89" s="23" t="n">
        <v>1.15810333333333</v>
      </c>
      <c r="R89" s="22" t="n">
        <v>2.09668333333333</v>
      </c>
      <c r="S89" s="24" t="n">
        <v>9.03093833333333</v>
      </c>
      <c r="T89" s="23" t="n">
        <v>3.23416333333333</v>
      </c>
      <c r="U89" s="22" t="n">
        <v>0.42436</v>
      </c>
      <c r="V89" s="24" t="n">
        <v>0.465826666666667</v>
      </c>
      <c r="W89" s="23" t="n">
        <v>0.354076666666667</v>
      </c>
    </row>
    <row r="90" customFormat="false" ht="12.75" hidden="false" customHeight="false" outlineLevel="0" collapsed="false">
      <c r="A90" s="39" t="n">
        <v>66</v>
      </c>
      <c r="B90" s="2" t="n">
        <v>6501</v>
      </c>
      <c r="C90" s="41" t="n">
        <f aca="false">B90+250-1</f>
        <v>6750</v>
      </c>
      <c r="D90" s="2"/>
      <c r="E90" s="39" t="n">
        <v>13</v>
      </c>
      <c r="F90" s="40" t="n">
        <v>13</v>
      </c>
      <c r="G90" s="22" t="n">
        <v>0.803018333333334</v>
      </c>
      <c r="H90" s="24" t="n">
        <v>0.752865</v>
      </c>
      <c r="I90" s="24" t="n">
        <v>0.746883333333333</v>
      </c>
      <c r="J90" s="24" t="n">
        <v>0.960023333333333</v>
      </c>
      <c r="K90" s="24" t="n">
        <v>0.15217</v>
      </c>
      <c r="L90" s="23" t="n">
        <v>0.0170416666666667</v>
      </c>
      <c r="M90" s="22" t="n">
        <v>1.05158166666667</v>
      </c>
      <c r="N90" s="23" t="n">
        <v>1.324055</v>
      </c>
      <c r="O90" s="22" t="n">
        <v>0.496213333333333</v>
      </c>
      <c r="P90" s="24" t="n">
        <v>0.456561666666667</v>
      </c>
      <c r="Q90" s="23" t="n">
        <v>1.70441</v>
      </c>
      <c r="R90" s="22" t="n">
        <v>2.09296</v>
      </c>
      <c r="S90" s="24" t="n">
        <v>9.796785</v>
      </c>
      <c r="T90" s="23" t="n">
        <v>3.73105833333333</v>
      </c>
      <c r="U90" s="22" t="n">
        <v>0.343268333333333</v>
      </c>
      <c r="V90" s="24" t="n">
        <v>0.339311666666667</v>
      </c>
      <c r="W90" s="23" t="n">
        <v>0.40091</v>
      </c>
    </row>
    <row r="91" customFormat="false" ht="12.75" hidden="false" customHeight="false" outlineLevel="0" collapsed="false">
      <c r="A91" s="39" t="n">
        <v>67</v>
      </c>
      <c r="B91" s="2" t="n">
        <v>6601</v>
      </c>
      <c r="C91" s="41" t="n">
        <f aca="false">B91+250-1</f>
        <v>6850</v>
      </c>
      <c r="D91" s="2"/>
      <c r="E91" s="39" t="n">
        <v>11</v>
      </c>
      <c r="F91" s="40" t="n">
        <v>12</v>
      </c>
      <c r="G91" s="22" t="n">
        <v>0.579913</v>
      </c>
      <c r="H91" s="24" t="n">
        <v>0.566109</v>
      </c>
      <c r="I91" s="24" t="n">
        <v>0.56315</v>
      </c>
      <c r="J91" s="24" t="n">
        <v>0.795965</v>
      </c>
      <c r="K91" s="24" t="n">
        <v>0.136563</v>
      </c>
      <c r="L91" s="23" t="n">
        <v>0.016278</v>
      </c>
      <c r="M91" s="22" t="n">
        <v>0.975751</v>
      </c>
      <c r="N91" s="23" t="n">
        <v>1.309852</v>
      </c>
      <c r="O91" s="22" t="n">
        <v>0.427649</v>
      </c>
      <c r="P91" s="24" t="n">
        <v>0.316105</v>
      </c>
      <c r="Q91" s="23" t="n">
        <v>1.238138</v>
      </c>
      <c r="R91" s="22" t="n">
        <v>1.885399</v>
      </c>
      <c r="S91" s="24" t="n">
        <v>8.221509</v>
      </c>
      <c r="T91" s="23" t="n">
        <v>3.103994</v>
      </c>
      <c r="U91" s="22" t="n">
        <v>0.298555</v>
      </c>
      <c r="V91" s="24" t="n">
        <v>0.283856</v>
      </c>
      <c r="W91" s="23" t="n">
        <v>0.246166</v>
      </c>
    </row>
    <row r="92" customFormat="false" ht="12.75" hidden="false" customHeight="false" outlineLevel="0" collapsed="false">
      <c r="A92" s="39" t="n">
        <v>68</v>
      </c>
      <c r="B92" s="2" t="n">
        <v>6701</v>
      </c>
      <c r="C92" s="41" t="n">
        <f aca="false">B92+250-1</f>
        <v>6950</v>
      </c>
      <c r="D92" s="2"/>
      <c r="E92" s="39" t="n">
        <v>9</v>
      </c>
      <c r="F92" s="40" t="n">
        <v>7</v>
      </c>
      <c r="G92" s="22" t="n">
        <v>0.406805833333333</v>
      </c>
      <c r="H92" s="24" t="n">
        <v>0.413815833333333</v>
      </c>
      <c r="I92" s="24" t="n">
        <v>0.428951666666667</v>
      </c>
      <c r="J92" s="24" t="n">
        <v>0.613554285714286</v>
      </c>
      <c r="K92" s="24" t="n">
        <v>0.112015</v>
      </c>
      <c r="L92" s="23" t="n">
        <v>0.014693</v>
      </c>
      <c r="M92" s="22" t="n">
        <v>0.9110475</v>
      </c>
      <c r="N92" s="23" t="n">
        <v>1.20818416666667</v>
      </c>
      <c r="O92" s="22" t="n">
        <v>0.421619166666667</v>
      </c>
      <c r="P92" s="24" t="n">
        <v>0.245414166666667</v>
      </c>
      <c r="Q92" s="23" t="n">
        <v>0.977190833333333</v>
      </c>
      <c r="R92" s="22" t="n">
        <v>1.82422666666667</v>
      </c>
      <c r="S92" s="24" t="n">
        <v>6.69140166666667</v>
      </c>
      <c r="T92" s="23" t="n">
        <v>2.59193916666667</v>
      </c>
      <c r="U92" s="22" t="n">
        <v>0.286004166666667</v>
      </c>
      <c r="V92" s="24" t="n">
        <v>0.236133333333333</v>
      </c>
      <c r="W92" s="23" t="n">
        <v>0.210806666666667</v>
      </c>
    </row>
    <row r="93" customFormat="false" ht="12.75" hidden="false" customHeight="false" outlineLevel="0" collapsed="false">
      <c r="A93" s="39" t="n">
        <v>69</v>
      </c>
      <c r="B93" s="2" t="n">
        <v>6801</v>
      </c>
      <c r="C93" s="41" t="n">
        <f aca="false">B93+250-1</f>
        <v>7050</v>
      </c>
      <c r="D93" s="2"/>
      <c r="E93" s="39" t="n">
        <v>10</v>
      </c>
      <c r="F93" s="40" t="n">
        <v>10</v>
      </c>
      <c r="G93" s="22" t="n">
        <v>0.414494285714286</v>
      </c>
      <c r="H93" s="24" t="n">
        <v>0.430794285714286</v>
      </c>
      <c r="I93" s="24" t="n">
        <v>0.479780714285714</v>
      </c>
      <c r="J93" s="24" t="n">
        <v>0.61696375</v>
      </c>
      <c r="K93" s="24" t="n">
        <v>0.119030714285714</v>
      </c>
      <c r="L93" s="23" t="n">
        <v>0.0180233333333333</v>
      </c>
      <c r="M93" s="22" t="n">
        <v>0.87091</v>
      </c>
      <c r="N93" s="23" t="n">
        <v>1.117055</v>
      </c>
      <c r="O93" s="22" t="n">
        <v>0.431418571428571</v>
      </c>
      <c r="P93" s="24" t="n">
        <v>0.223430714285714</v>
      </c>
      <c r="Q93" s="23" t="n">
        <v>0.841942857142857</v>
      </c>
      <c r="R93" s="22" t="n">
        <v>1.98464142857143</v>
      </c>
      <c r="S93" s="24" t="n">
        <v>6.02820071428571</v>
      </c>
      <c r="T93" s="23" t="n">
        <v>2.55813428571429</v>
      </c>
      <c r="U93" s="22" t="n">
        <v>0.293102857142857</v>
      </c>
      <c r="V93" s="24" t="n">
        <v>0.193805</v>
      </c>
      <c r="W93" s="23" t="n">
        <v>0.195552142857143</v>
      </c>
    </row>
    <row r="94" customFormat="false" ht="12.75" hidden="false" customHeight="false" outlineLevel="0" collapsed="false">
      <c r="A94" s="39" t="n">
        <v>70</v>
      </c>
      <c r="B94" s="2" t="n">
        <v>6901</v>
      </c>
      <c r="C94" s="41" t="n">
        <f aca="false">B94+250-1</f>
        <v>7150</v>
      </c>
      <c r="D94" s="2"/>
      <c r="E94" s="39" t="n">
        <v>12</v>
      </c>
      <c r="F94" s="40" t="n">
        <v>12</v>
      </c>
      <c r="G94" s="22" t="n">
        <v>0.475212857142857</v>
      </c>
      <c r="H94" s="24" t="n">
        <v>0.483831428571429</v>
      </c>
      <c r="I94" s="24" t="n">
        <v>0.530766428571429</v>
      </c>
      <c r="J94" s="24" t="n">
        <v>0.692577142857143</v>
      </c>
      <c r="K94" s="24" t="n">
        <v>0.132124285714286</v>
      </c>
      <c r="L94" s="23" t="n">
        <v>0.015485</v>
      </c>
      <c r="M94" s="22" t="n">
        <v>1.008525</v>
      </c>
      <c r="N94" s="23" t="n">
        <v>1.225905</v>
      </c>
      <c r="O94" s="22" t="n">
        <v>0.475255</v>
      </c>
      <c r="P94" s="24" t="n">
        <v>0.327900714285714</v>
      </c>
      <c r="Q94" s="23" t="n">
        <v>1.05787142857143</v>
      </c>
      <c r="R94" s="22" t="n">
        <v>2.233675</v>
      </c>
      <c r="S94" s="24" t="n">
        <v>7.21027071428571</v>
      </c>
      <c r="T94" s="23" t="n">
        <v>3.13000857142857</v>
      </c>
      <c r="U94" s="22" t="n">
        <v>0.355706428571429</v>
      </c>
      <c r="V94" s="24" t="n">
        <v>0.280478571428571</v>
      </c>
      <c r="W94" s="23" t="n">
        <v>0.246842142857143</v>
      </c>
    </row>
    <row r="95" customFormat="false" ht="12.75" hidden="false" customHeight="false" outlineLevel="0" collapsed="false">
      <c r="A95" s="39" t="n">
        <v>71</v>
      </c>
      <c r="B95" s="2" t="n">
        <v>7001</v>
      </c>
      <c r="C95" s="41" t="n">
        <f aca="false">B95+250-1</f>
        <v>7250</v>
      </c>
      <c r="D95" s="2"/>
      <c r="E95" s="39" t="n">
        <v>10</v>
      </c>
      <c r="F95" s="40" t="n">
        <v>10</v>
      </c>
      <c r="G95" s="22" t="n">
        <v>0.46136</v>
      </c>
      <c r="H95" s="24" t="n">
        <v>0.446906</v>
      </c>
      <c r="I95" s="24" t="n">
        <v>0.46557</v>
      </c>
      <c r="J95" s="24" t="n">
        <v>0.661223</v>
      </c>
      <c r="K95" s="24" t="n">
        <v>0.111261</v>
      </c>
      <c r="L95" s="23" t="n">
        <v>0.007425</v>
      </c>
      <c r="M95" s="22" t="n">
        <v>1.286051</v>
      </c>
      <c r="N95" s="23" t="n">
        <v>1.318597</v>
      </c>
      <c r="O95" s="22" t="n">
        <v>0.628096</v>
      </c>
      <c r="P95" s="24" t="n">
        <v>0.517423</v>
      </c>
      <c r="Q95" s="23" t="n">
        <v>1.855977</v>
      </c>
      <c r="R95" s="22" t="n">
        <v>2.47336</v>
      </c>
      <c r="S95" s="24" t="n">
        <v>9.184979</v>
      </c>
      <c r="T95" s="23" t="n">
        <v>4.003269</v>
      </c>
      <c r="U95" s="22" t="n">
        <v>0.439555</v>
      </c>
      <c r="V95" s="24" t="n">
        <v>0.492534</v>
      </c>
      <c r="W95" s="23" t="n">
        <v>0.385052</v>
      </c>
    </row>
    <row r="96" customFormat="false" ht="12.75" hidden="false" customHeight="false" outlineLevel="0" collapsed="false">
      <c r="A96" s="39" t="n">
        <v>72</v>
      </c>
      <c r="B96" s="2" t="n">
        <v>7101</v>
      </c>
      <c r="C96" s="41" t="n">
        <f aca="false">B96+250-1</f>
        <v>7350</v>
      </c>
      <c r="D96" s="2"/>
      <c r="E96" s="39" t="n">
        <v>8</v>
      </c>
      <c r="F96" s="40" t="n">
        <v>10</v>
      </c>
      <c r="G96" s="22" t="n">
        <v>0.362555</v>
      </c>
      <c r="H96" s="24" t="n">
        <v>0.29249</v>
      </c>
      <c r="I96" s="24" t="n">
        <v>0.338633333333333</v>
      </c>
      <c r="J96" s="24" t="n">
        <v>0.477808333333333</v>
      </c>
      <c r="K96" s="24" t="n">
        <v>0.0655533333333333</v>
      </c>
      <c r="L96" s="23" t="n">
        <v>0.00246</v>
      </c>
      <c r="M96" s="22" t="n">
        <v>1.67937666666667</v>
      </c>
      <c r="N96" s="23" t="n">
        <v>1.503105</v>
      </c>
      <c r="O96" s="22" t="n">
        <v>0.75784</v>
      </c>
      <c r="P96" s="24" t="n">
        <v>0.492673333333333</v>
      </c>
      <c r="Q96" s="23" t="n">
        <v>1.97474166666667</v>
      </c>
      <c r="R96" s="22" t="n">
        <v>2.54042</v>
      </c>
      <c r="S96" s="24" t="n">
        <v>9.485415</v>
      </c>
      <c r="T96" s="23" t="n">
        <v>3.89347833333333</v>
      </c>
      <c r="U96" s="22" t="n">
        <v>0.421516666666667</v>
      </c>
      <c r="V96" s="24" t="n">
        <v>0.58334</v>
      </c>
      <c r="W96" s="23" t="n">
        <v>0.346578333333333</v>
      </c>
    </row>
    <row r="97" customFormat="false" ht="12.75" hidden="false" customHeight="false" outlineLevel="0" collapsed="false">
      <c r="A97" s="39" t="n">
        <v>73</v>
      </c>
      <c r="B97" s="2" t="n">
        <v>7201</v>
      </c>
      <c r="C97" s="41" t="n">
        <f aca="false">B97+250-1</f>
        <v>7450</v>
      </c>
      <c r="D97" s="2"/>
      <c r="E97" s="39" t="n">
        <v>9</v>
      </c>
      <c r="F97" s="40" t="n">
        <v>9</v>
      </c>
      <c r="G97" s="22" t="n">
        <v>0.50340125</v>
      </c>
      <c r="H97" s="24" t="n">
        <v>0.2670025</v>
      </c>
      <c r="I97" s="24" t="n">
        <v>0.44579375</v>
      </c>
      <c r="J97" s="24" t="n">
        <v>0.466303333333333</v>
      </c>
      <c r="K97" s="24" t="n">
        <v>0.08087875</v>
      </c>
      <c r="L97" s="23" t="n">
        <v>0.00042375</v>
      </c>
      <c r="M97" s="22" t="n">
        <v>2.250535</v>
      </c>
      <c r="N97" s="23" t="n">
        <v>1.80884875</v>
      </c>
      <c r="O97" s="22" t="n">
        <v>0.8322375</v>
      </c>
      <c r="P97" s="24" t="n">
        <v>0.33519625</v>
      </c>
      <c r="Q97" s="23" t="n">
        <v>1.312075</v>
      </c>
      <c r="R97" s="22" t="n">
        <v>2.30556875</v>
      </c>
      <c r="S97" s="24" t="n">
        <v>8.9652675</v>
      </c>
      <c r="T97" s="23" t="n">
        <v>3.10862375</v>
      </c>
      <c r="U97" s="22" t="n">
        <v>0.369095</v>
      </c>
      <c r="V97" s="24" t="n">
        <v>0.52328625</v>
      </c>
      <c r="W97" s="23" t="n">
        <v>0.2359</v>
      </c>
    </row>
    <row r="98" customFormat="false" ht="12.75" hidden="false" customHeight="false" outlineLevel="0" collapsed="false">
      <c r="A98" s="39" t="n">
        <v>74</v>
      </c>
      <c r="B98" s="2" t="n">
        <v>7301</v>
      </c>
      <c r="C98" s="41" t="n">
        <f aca="false">B98+250-1</f>
        <v>7550</v>
      </c>
      <c r="D98" s="2"/>
      <c r="E98" s="39" t="n">
        <v>11</v>
      </c>
      <c r="F98" s="40" t="n">
        <v>9</v>
      </c>
      <c r="G98" s="22" t="n">
        <v>0.76287625</v>
      </c>
      <c r="H98" s="24" t="n">
        <v>0.3333725</v>
      </c>
      <c r="I98" s="24" t="n">
        <v>0.68080875</v>
      </c>
      <c r="J98" s="24" t="n">
        <v>0.68701625</v>
      </c>
      <c r="K98" s="24" t="n">
        <v>0.109425</v>
      </c>
      <c r="L98" s="23" t="n">
        <v>0</v>
      </c>
      <c r="M98" s="22" t="n">
        <v>2.64729375</v>
      </c>
      <c r="N98" s="23" t="n">
        <v>1.72786625</v>
      </c>
      <c r="O98" s="22" t="n">
        <v>0.98621375</v>
      </c>
      <c r="P98" s="24" t="n">
        <v>0.400055</v>
      </c>
      <c r="Q98" s="23" t="n">
        <v>1.364355</v>
      </c>
      <c r="R98" s="22" t="n">
        <v>2.2409825</v>
      </c>
      <c r="S98" s="24" t="n">
        <v>9.94707875</v>
      </c>
      <c r="T98" s="23" t="n">
        <v>3.45125375</v>
      </c>
      <c r="U98" s="22" t="n">
        <v>0.3855175</v>
      </c>
      <c r="V98" s="24" t="n">
        <v>0.4788025</v>
      </c>
      <c r="W98" s="23" t="n">
        <v>0.24269875</v>
      </c>
    </row>
    <row r="99" customFormat="false" ht="12.75" hidden="false" customHeight="false" outlineLevel="0" collapsed="false">
      <c r="A99" s="39" t="n">
        <v>75</v>
      </c>
      <c r="B99" s="2" t="n">
        <v>7401</v>
      </c>
      <c r="C99" s="41" t="n">
        <f aca="false">B99+250-1</f>
        <v>7650</v>
      </c>
      <c r="D99" s="2"/>
      <c r="E99" s="39" t="n">
        <v>15</v>
      </c>
      <c r="F99" s="40" t="n">
        <v>16</v>
      </c>
      <c r="G99" s="22" t="n">
        <v>0.7778</v>
      </c>
      <c r="H99" s="24" t="n">
        <v>0.297233333333333</v>
      </c>
      <c r="I99" s="24" t="n">
        <v>0.690661666666667</v>
      </c>
      <c r="J99" s="24" t="n">
        <v>0.793076666666667</v>
      </c>
      <c r="K99" s="24" t="n">
        <v>0.0980466666666667</v>
      </c>
      <c r="L99" s="23" t="n">
        <v>0</v>
      </c>
      <c r="M99" s="22" t="n">
        <v>2.55408166666667</v>
      </c>
      <c r="N99" s="23" t="n">
        <v>1.372725</v>
      </c>
      <c r="O99" s="22" t="n">
        <v>1.19185</v>
      </c>
      <c r="P99" s="24" t="n">
        <v>0.557208333333333</v>
      </c>
      <c r="Q99" s="23" t="n">
        <v>1.844415</v>
      </c>
      <c r="R99" s="22" t="n">
        <v>2.41330833333333</v>
      </c>
      <c r="S99" s="24" t="n">
        <v>10.4732766666667</v>
      </c>
      <c r="T99" s="23" t="n">
        <v>4.20569833333333</v>
      </c>
      <c r="U99" s="22" t="n">
        <v>0.43628</v>
      </c>
      <c r="V99" s="24" t="n">
        <v>0.489146666666667</v>
      </c>
      <c r="W99" s="23" t="n">
        <v>0.393181666666667</v>
      </c>
    </row>
    <row r="100" customFormat="false" ht="12.75" hidden="false" customHeight="false" outlineLevel="0" collapsed="false">
      <c r="A100" s="39" t="n">
        <v>76</v>
      </c>
      <c r="B100" s="2" t="n">
        <v>7501</v>
      </c>
      <c r="C100" s="41" t="n">
        <f aca="false">B100+250-1</f>
        <v>7750</v>
      </c>
      <c r="D100" s="2"/>
      <c r="E100" s="39" t="n">
        <v>14</v>
      </c>
      <c r="F100" s="40" t="n">
        <v>14</v>
      </c>
      <c r="G100" s="22" t="n">
        <v>0.6495175</v>
      </c>
      <c r="H100" s="24" t="n">
        <v>0.205215</v>
      </c>
      <c r="I100" s="24" t="n">
        <v>0.55728875</v>
      </c>
      <c r="J100" s="24" t="n">
        <v>0.762395</v>
      </c>
      <c r="K100" s="24" t="n">
        <v>0.0670525</v>
      </c>
      <c r="L100" s="23" t="n">
        <v>0</v>
      </c>
      <c r="M100" s="22" t="n">
        <v>2.856865</v>
      </c>
      <c r="N100" s="23" t="n">
        <v>1.45200125</v>
      </c>
      <c r="O100" s="22" t="n">
        <v>1.3196325</v>
      </c>
      <c r="P100" s="24" t="n">
        <v>0.44725125</v>
      </c>
      <c r="Q100" s="23" t="n">
        <v>1.52017875</v>
      </c>
      <c r="R100" s="22" t="n">
        <v>2.4454975</v>
      </c>
      <c r="S100" s="24" t="n">
        <v>8.3512</v>
      </c>
      <c r="T100" s="23" t="n">
        <v>3.82958875</v>
      </c>
      <c r="U100" s="22" t="n">
        <v>0.40667375</v>
      </c>
      <c r="V100" s="24" t="n">
        <v>0.42614375</v>
      </c>
      <c r="W100" s="23" t="n">
        <v>0.3504725</v>
      </c>
    </row>
    <row r="101" customFormat="false" ht="12.75" hidden="false" customHeight="false" outlineLevel="0" collapsed="false">
      <c r="A101" s="39" t="n">
        <v>77</v>
      </c>
      <c r="B101" s="2" t="n">
        <v>7601</v>
      </c>
      <c r="C101" s="41" t="n">
        <f aca="false">B101+250-1</f>
        <v>7850</v>
      </c>
      <c r="D101" s="2"/>
      <c r="E101" s="39" t="n">
        <v>7</v>
      </c>
      <c r="F101" s="40" t="n">
        <v>8</v>
      </c>
      <c r="G101" s="22" t="n">
        <v>0.4746925</v>
      </c>
      <c r="H101" s="24" t="n">
        <v>0.08841</v>
      </c>
      <c r="I101" s="24" t="n">
        <v>0.3660275</v>
      </c>
      <c r="J101" s="24" t="n">
        <v>0.66155125</v>
      </c>
      <c r="K101" s="24" t="n">
        <v>0.02154</v>
      </c>
      <c r="L101" s="23" t="n">
        <v>0</v>
      </c>
      <c r="M101" s="22" t="n">
        <v>3.16762625</v>
      </c>
      <c r="N101" s="23" t="n">
        <v>1.5249075</v>
      </c>
      <c r="O101" s="22" t="n">
        <v>1.41379</v>
      </c>
      <c r="P101" s="24" t="n">
        <v>0.37109</v>
      </c>
      <c r="Q101" s="23" t="n">
        <v>1.35154125</v>
      </c>
      <c r="R101" s="22" t="n">
        <v>2.606545</v>
      </c>
      <c r="S101" s="24" t="n">
        <v>8.45457625</v>
      </c>
      <c r="T101" s="23" t="n">
        <v>3.6961075</v>
      </c>
      <c r="U101" s="22" t="n">
        <v>0.362395</v>
      </c>
      <c r="V101" s="24" t="n">
        <v>0.3768475</v>
      </c>
      <c r="W101" s="23" t="n">
        <v>0.2995025</v>
      </c>
    </row>
    <row r="102" customFormat="false" ht="12.75" hidden="false" customHeight="false" outlineLevel="0" collapsed="false">
      <c r="A102" s="39" t="n">
        <v>78</v>
      </c>
      <c r="B102" s="2" t="n">
        <v>7701</v>
      </c>
      <c r="C102" s="41" t="n">
        <f aca="false">B102+250-1</f>
        <v>7950</v>
      </c>
      <c r="D102" s="2"/>
      <c r="E102" s="39" t="n">
        <v>9</v>
      </c>
      <c r="F102" s="40" t="n">
        <v>8</v>
      </c>
      <c r="G102" s="22" t="n">
        <v>0.3843425</v>
      </c>
      <c r="H102" s="24" t="n">
        <v>0.011645</v>
      </c>
      <c r="I102" s="24" t="n">
        <v>0.27122625</v>
      </c>
      <c r="J102" s="24" t="n">
        <v>0.487141111111111</v>
      </c>
      <c r="K102" s="24" t="n">
        <v>0</v>
      </c>
      <c r="L102" s="23" t="n">
        <v>0</v>
      </c>
      <c r="M102" s="22" t="n">
        <v>3.52128875</v>
      </c>
      <c r="N102" s="23" t="n">
        <v>1.58036</v>
      </c>
      <c r="O102" s="22" t="n">
        <v>1.42067875</v>
      </c>
      <c r="P102" s="24" t="n">
        <v>0.3714425</v>
      </c>
      <c r="Q102" s="23" t="n">
        <v>1.3896475</v>
      </c>
      <c r="R102" s="22" t="n">
        <v>2.71384625</v>
      </c>
      <c r="S102" s="24" t="n">
        <v>9.6665325</v>
      </c>
      <c r="T102" s="23" t="n">
        <v>3.79448875</v>
      </c>
      <c r="U102" s="22" t="n">
        <v>0.32161875</v>
      </c>
      <c r="V102" s="24" t="n">
        <v>0.39565</v>
      </c>
      <c r="W102" s="23" t="n">
        <v>0.28574375</v>
      </c>
    </row>
    <row r="103" customFormat="false" ht="12.75" hidden="false" customHeight="false" outlineLevel="0" collapsed="false">
      <c r="A103" s="39" t="n">
        <v>79</v>
      </c>
      <c r="B103" s="2" t="n">
        <v>7801</v>
      </c>
      <c r="C103" s="41" t="n">
        <f aca="false">B103+250-1</f>
        <v>8050</v>
      </c>
      <c r="D103" s="2"/>
      <c r="E103" s="39" t="n">
        <v>7</v>
      </c>
      <c r="F103" s="40" t="n">
        <v>7</v>
      </c>
      <c r="G103" s="22" t="n">
        <v>0.368773</v>
      </c>
      <c r="H103" s="24" t="n">
        <v>0.001632</v>
      </c>
      <c r="I103" s="24" t="n">
        <v>0.213351</v>
      </c>
      <c r="J103" s="24" t="n">
        <v>0.393587142857143</v>
      </c>
      <c r="K103" s="24" t="n">
        <v>0</v>
      </c>
      <c r="L103" s="23" t="n">
        <v>0</v>
      </c>
      <c r="M103" s="22" t="n">
        <v>3.483352</v>
      </c>
      <c r="N103" s="23" t="n">
        <v>1.51555</v>
      </c>
      <c r="O103" s="22" t="n">
        <v>1.672397</v>
      </c>
      <c r="P103" s="24" t="n">
        <v>0.512119</v>
      </c>
      <c r="Q103" s="23" t="n">
        <v>1.892783</v>
      </c>
      <c r="R103" s="22" t="n">
        <v>3.051195</v>
      </c>
      <c r="S103" s="24" t="n">
        <v>9.594296</v>
      </c>
      <c r="T103" s="23" t="n">
        <v>4.125681</v>
      </c>
      <c r="U103" s="22" t="n">
        <v>0.335284</v>
      </c>
      <c r="V103" s="24" t="n">
        <v>0.445337</v>
      </c>
      <c r="W103" s="23" t="n">
        <v>0.69179</v>
      </c>
    </row>
    <row r="104" customFormat="false" ht="12.75" hidden="false" customHeight="false" outlineLevel="0" collapsed="false">
      <c r="A104" s="39" t="n">
        <v>80</v>
      </c>
      <c r="B104" s="2" t="n">
        <v>7901</v>
      </c>
      <c r="C104" s="41" t="n">
        <f aca="false">B104+250-1</f>
        <v>8150</v>
      </c>
      <c r="D104" s="2"/>
      <c r="E104" s="39" t="n">
        <v>9</v>
      </c>
      <c r="F104" s="40" t="n">
        <v>9</v>
      </c>
      <c r="G104" s="22" t="n">
        <v>0.354703333333333</v>
      </c>
      <c r="H104" s="24" t="n">
        <v>0</v>
      </c>
      <c r="I104" s="24" t="n">
        <v>0.14523</v>
      </c>
      <c r="J104" s="24" t="n">
        <v>0.278926666666667</v>
      </c>
      <c r="K104" s="24" t="n">
        <v>0</v>
      </c>
      <c r="L104" s="23" t="n">
        <v>0</v>
      </c>
      <c r="M104" s="22" t="n">
        <v>3.44924</v>
      </c>
      <c r="N104" s="23" t="n">
        <v>1.50982666666667</v>
      </c>
      <c r="O104" s="22" t="n">
        <v>1.93293166666667</v>
      </c>
      <c r="P104" s="24" t="n">
        <v>0.66601</v>
      </c>
      <c r="Q104" s="23" t="n">
        <v>2.41105666666667</v>
      </c>
      <c r="R104" s="22" t="n">
        <v>3.22533</v>
      </c>
      <c r="S104" s="24" t="n">
        <v>9.65903</v>
      </c>
      <c r="T104" s="23" t="n">
        <v>4.36645166666667</v>
      </c>
      <c r="U104" s="22" t="n">
        <v>0.381106666666667</v>
      </c>
      <c r="V104" s="24" t="n">
        <v>0.509091666666667</v>
      </c>
      <c r="W104" s="23" t="n">
        <v>1.10566833333333</v>
      </c>
    </row>
    <row r="105" customFormat="false" ht="12.75" hidden="false" customHeight="false" outlineLevel="0" collapsed="false">
      <c r="A105" s="39" t="n">
        <v>81</v>
      </c>
      <c r="B105" s="2" t="n">
        <v>8001</v>
      </c>
      <c r="C105" s="41" t="n">
        <f aca="false">B105+250-1</f>
        <v>8250</v>
      </c>
      <c r="D105" s="2"/>
      <c r="E105" s="39" t="n">
        <v>11</v>
      </c>
      <c r="F105" s="40" t="n">
        <v>10</v>
      </c>
      <c r="G105" s="22" t="n">
        <v>0.390603333333333</v>
      </c>
      <c r="H105" s="24" t="n">
        <v>0</v>
      </c>
      <c r="I105" s="24" t="n">
        <v>0.259471666666667</v>
      </c>
      <c r="J105" s="24" t="n">
        <v>0.38782875</v>
      </c>
      <c r="K105" s="24" t="n">
        <v>0</v>
      </c>
      <c r="L105" s="23" t="n">
        <v>0</v>
      </c>
      <c r="M105" s="22" t="n">
        <v>3.54006333333333</v>
      </c>
      <c r="N105" s="23" t="n">
        <v>1.76572166666667</v>
      </c>
      <c r="O105" s="22" t="n">
        <v>1.80851</v>
      </c>
      <c r="P105" s="24" t="n">
        <v>0.442863333333333</v>
      </c>
      <c r="Q105" s="23" t="n">
        <v>1.60538166666667</v>
      </c>
      <c r="R105" s="22" t="n">
        <v>2.57644</v>
      </c>
      <c r="S105" s="24" t="n">
        <v>8.95981333333333</v>
      </c>
      <c r="T105" s="23" t="n">
        <v>3.72998166666667</v>
      </c>
      <c r="U105" s="22" t="n">
        <v>0.409455</v>
      </c>
      <c r="V105" s="24" t="n">
        <v>0.629985</v>
      </c>
      <c r="W105" s="23" t="n">
        <v>0.574711666666667</v>
      </c>
    </row>
    <row r="106" customFormat="false" ht="12.75" hidden="false" customHeight="false" outlineLevel="0" collapsed="false">
      <c r="A106" s="39" t="n">
        <v>82</v>
      </c>
      <c r="B106" s="2" t="n">
        <v>8101</v>
      </c>
      <c r="C106" s="41" t="n">
        <f aca="false">B106+250-1</f>
        <v>8350</v>
      </c>
      <c r="D106" s="2"/>
      <c r="E106" s="39" t="n">
        <v>10</v>
      </c>
      <c r="F106" s="40" t="n">
        <v>13</v>
      </c>
      <c r="G106" s="22" t="n">
        <v>0.43158625</v>
      </c>
      <c r="H106" s="24" t="n">
        <v>0.000515</v>
      </c>
      <c r="I106" s="24" t="n">
        <v>0.32053875</v>
      </c>
      <c r="J106" s="24" t="n">
        <v>0.531708333333333</v>
      </c>
      <c r="K106" s="24" t="n">
        <v>0</v>
      </c>
      <c r="L106" s="23" t="n">
        <v>0</v>
      </c>
      <c r="M106" s="22" t="n">
        <v>3.65801125</v>
      </c>
      <c r="N106" s="23" t="n">
        <v>1.84982375</v>
      </c>
      <c r="O106" s="22" t="n">
        <v>1.9416575</v>
      </c>
      <c r="P106" s="24" t="n">
        <v>0.373555</v>
      </c>
      <c r="Q106" s="23" t="n">
        <v>1.26682875</v>
      </c>
      <c r="R106" s="22" t="n">
        <v>2.3702875</v>
      </c>
      <c r="S106" s="24" t="n">
        <v>8.4493725</v>
      </c>
      <c r="T106" s="23" t="n">
        <v>3.486255</v>
      </c>
      <c r="U106" s="22" t="n">
        <v>0.40595875</v>
      </c>
      <c r="V106" s="24" t="n">
        <v>0.6262075</v>
      </c>
      <c r="W106" s="23" t="n">
        <v>0.39623875</v>
      </c>
    </row>
    <row r="107" customFormat="false" ht="12.75" hidden="false" customHeight="false" outlineLevel="0" collapsed="false">
      <c r="A107" s="39" t="n">
        <v>83</v>
      </c>
      <c r="B107" s="2" t="n">
        <v>8201</v>
      </c>
      <c r="C107" s="41" t="n">
        <f aca="false">B107+250-1</f>
        <v>8450</v>
      </c>
      <c r="D107" s="2"/>
      <c r="E107" s="39" t="n">
        <v>7</v>
      </c>
      <c r="F107" s="40" t="n">
        <v>7</v>
      </c>
      <c r="G107" s="22" t="n">
        <v>0.44423</v>
      </c>
      <c r="H107" s="24" t="n">
        <v>0.00106333333333333</v>
      </c>
      <c r="I107" s="24" t="n">
        <v>0.322201666666667</v>
      </c>
      <c r="J107" s="24" t="n">
        <v>0.522943333333333</v>
      </c>
      <c r="K107" s="24" t="n">
        <v>0.00225</v>
      </c>
      <c r="L107" s="23" t="n">
        <v>0</v>
      </c>
      <c r="M107" s="22" t="n">
        <v>4.12215666666667</v>
      </c>
      <c r="N107" s="23" t="n">
        <v>2.05986166666667</v>
      </c>
      <c r="O107" s="22" t="n">
        <v>2.24226166666667</v>
      </c>
      <c r="P107" s="24" t="n">
        <v>0.362061666666667</v>
      </c>
      <c r="Q107" s="23" t="n">
        <v>1.17013333333333</v>
      </c>
      <c r="R107" s="22" t="n">
        <v>2.11117</v>
      </c>
      <c r="S107" s="24" t="n">
        <v>8.22141833333333</v>
      </c>
      <c r="T107" s="23" t="n">
        <v>3.23396</v>
      </c>
      <c r="U107" s="22" t="n">
        <v>0.373333333333333</v>
      </c>
      <c r="V107" s="24" t="n">
        <v>0.500343333333333</v>
      </c>
      <c r="W107" s="23" t="n">
        <v>0.254436666666667</v>
      </c>
    </row>
    <row r="108" customFormat="false" ht="12.75" hidden="false" customHeight="false" outlineLevel="0" collapsed="false">
      <c r="A108" s="39" t="n">
        <v>84</v>
      </c>
      <c r="B108" s="2" t="n">
        <v>8301</v>
      </c>
      <c r="C108" s="41" t="n">
        <f aca="false">B108+250-1</f>
        <v>8550</v>
      </c>
      <c r="D108" s="2"/>
      <c r="E108" s="39" t="n">
        <v>7</v>
      </c>
      <c r="F108" s="40" t="n">
        <v>6</v>
      </c>
      <c r="G108" s="22" t="n">
        <v>0.525666666666667</v>
      </c>
      <c r="H108" s="24" t="n">
        <v>0.000376666666666667</v>
      </c>
      <c r="I108" s="24" t="n">
        <v>0.340356666666667</v>
      </c>
      <c r="J108" s="24" t="n">
        <v>0.5402575</v>
      </c>
      <c r="K108" s="24" t="n">
        <v>0.0215366666666667</v>
      </c>
      <c r="L108" s="23" t="n">
        <v>0</v>
      </c>
      <c r="M108" s="22" t="n">
        <v>4.843235</v>
      </c>
      <c r="N108" s="23" t="n">
        <v>2.37951833333333</v>
      </c>
      <c r="O108" s="22" t="n">
        <v>2.82857</v>
      </c>
      <c r="P108" s="24" t="n">
        <v>0.324826666666667</v>
      </c>
      <c r="Q108" s="23" t="n">
        <v>1.01505833333333</v>
      </c>
      <c r="R108" s="22" t="n">
        <v>1.84803166666667</v>
      </c>
      <c r="S108" s="24" t="n">
        <v>7.25992833333333</v>
      </c>
      <c r="T108" s="23" t="n">
        <v>2.78876</v>
      </c>
      <c r="U108" s="22" t="n">
        <v>0.405928333333333</v>
      </c>
      <c r="V108" s="24" t="n">
        <v>0.349616666666667</v>
      </c>
      <c r="W108" s="23" t="n">
        <v>0.218775</v>
      </c>
    </row>
    <row r="109" customFormat="false" ht="12.75" hidden="false" customHeight="false" outlineLevel="0" collapsed="false">
      <c r="A109" s="39" t="n">
        <v>85</v>
      </c>
      <c r="B109" s="2" t="n">
        <v>8401</v>
      </c>
      <c r="C109" s="41" t="n">
        <f aca="false">B109+250-1</f>
        <v>8650</v>
      </c>
      <c r="D109" s="2"/>
      <c r="E109" s="39" t="n">
        <v>8</v>
      </c>
      <c r="F109" s="40" t="n">
        <v>7</v>
      </c>
      <c r="G109" s="22" t="n">
        <v>0.6610075</v>
      </c>
      <c r="H109" s="24" t="n">
        <v>0</v>
      </c>
      <c r="I109" s="24" t="n">
        <v>0.37206625</v>
      </c>
      <c r="J109" s="24" t="n">
        <v>0.582133333333333</v>
      </c>
      <c r="K109" s="24" t="n">
        <v>0.0204675</v>
      </c>
      <c r="L109" s="23" t="n">
        <v>0</v>
      </c>
      <c r="M109" s="22" t="n">
        <v>5.5140775</v>
      </c>
      <c r="N109" s="23" t="n">
        <v>2.53257375</v>
      </c>
      <c r="O109" s="22" t="n">
        <v>3.1970875</v>
      </c>
      <c r="P109" s="24" t="n">
        <v>0.3979225</v>
      </c>
      <c r="Q109" s="23" t="n">
        <v>1.23726375</v>
      </c>
      <c r="R109" s="22" t="n">
        <v>2.0575375</v>
      </c>
      <c r="S109" s="24" t="n">
        <v>8.322885</v>
      </c>
      <c r="T109" s="23" t="n">
        <v>2.8246075</v>
      </c>
      <c r="U109" s="22" t="n">
        <v>0.38659875</v>
      </c>
      <c r="V109" s="24" t="n">
        <v>0.4010425</v>
      </c>
      <c r="W109" s="23" t="n">
        <v>0.2824875</v>
      </c>
    </row>
    <row r="110" customFormat="false" ht="12.75" hidden="false" customHeight="false" outlineLevel="0" collapsed="false">
      <c r="A110" s="39" t="n">
        <v>86</v>
      </c>
      <c r="B110" s="2" t="n">
        <v>8501</v>
      </c>
      <c r="C110" s="41" t="n">
        <f aca="false">B110+250-1</f>
        <v>8750</v>
      </c>
      <c r="D110" s="2"/>
      <c r="E110" s="39" t="n">
        <v>11</v>
      </c>
      <c r="F110" s="40" t="n">
        <v>7</v>
      </c>
      <c r="G110" s="22" t="n">
        <v>0.700303</v>
      </c>
      <c r="H110" s="24" t="n">
        <v>0</v>
      </c>
      <c r="I110" s="24" t="n">
        <v>0.286709</v>
      </c>
      <c r="J110" s="24" t="n">
        <v>0.54071</v>
      </c>
      <c r="K110" s="24" t="n">
        <v>0.004802</v>
      </c>
      <c r="L110" s="23" t="n">
        <v>0</v>
      </c>
      <c r="M110" s="22" t="n">
        <v>5.477532</v>
      </c>
      <c r="N110" s="23" t="n">
        <v>2.391914</v>
      </c>
      <c r="O110" s="22" t="n">
        <v>3.503856</v>
      </c>
      <c r="P110" s="24" t="n">
        <v>0.647106</v>
      </c>
      <c r="Q110" s="23" t="n">
        <v>1.901476</v>
      </c>
      <c r="R110" s="22" t="n">
        <v>2.052383</v>
      </c>
      <c r="S110" s="24" t="n">
        <v>9.660295</v>
      </c>
      <c r="T110" s="23" t="n">
        <v>3.367208</v>
      </c>
      <c r="U110" s="22" t="n">
        <v>0.34147</v>
      </c>
      <c r="V110" s="24" t="n">
        <v>0.434995</v>
      </c>
      <c r="W110" s="23" t="n">
        <v>0.387515</v>
      </c>
    </row>
    <row r="111" customFormat="false" ht="12.75" hidden="false" customHeight="false" outlineLevel="0" collapsed="false">
      <c r="A111" s="39" t="n">
        <v>87</v>
      </c>
      <c r="B111" s="2" t="n">
        <v>8601</v>
      </c>
      <c r="C111" s="41" t="n">
        <f aca="false">B111+250-1</f>
        <v>8850</v>
      </c>
      <c r="D111" s="2"/>
      <c r="E111" s="39" t="n">
        <v>7</v>
      </c>
      <c r="F111" s="40" t="n">
        <v>8</v>
      </c>
      <c r="G111" s="22" t="n">
        <v>0.6094425</v>
      </c>
      <c r="H111" s="24" t="n">
        <v>0</v>
      </c>
      <c r="I111" s="24" t="n">
        <v>0.1941275</v>
      </c>
      <c r="J111" s="24" t="n">
        <v>0.425349</v>
      </c>
      <c r="K111" s="24" t="n">
        <v>0</v>
      </c>
      <c r="L111" s="23" t="n">
        <v>0</v>
      </c>
      <c r="M111" s="22" t="n">
        <v>5.16895375</v>
      </c>
      <c r="N111" s="23" t="n">
        <v>2.29949625</v>
      </c>
      <c r="O111" s="22" t="n">
        <v>3.585545</v>
      </c>
      <c r="P111" s="24" t="n">
        <v>0.69480625</v>
      </c>
      <c r="Q111" s="23" t="n">
        <v>1.99389125</v>
      </c>
      <c r="R111" s="22" t="n">
        <v>1.88400625</v>
      </c>
      <c r="S111" s="24" t="n">
        <v>10.2167375</v>
      </c>
      <c r="T111" s="23" t="n">
        <v>3.43621875</v>
      </c>
      <c r="U111" s="22" t="n">
        <v>0.3583575</v>
      </c>
      <c r="V111" s="24" t="n">
        <v>0.39931375</v>
      </c>
      <c r="W111" s="23" t="n">
        <v>0.38923125</v>
      </c>
    </row>
    <row r="112" customFormat="false" ht="12.75" hidden="false" customHeight="false" outlineLevel="0" collapsed="false">
      <c r="A112" s="39" t="n">
        <v>88</v>
      </c>
      <c r="B112" s="2" t="n">
        <v>8701</v>
      </c>
      <c r="C112" s="41" t="n">
        <f aca="false">B112+250-1</f>
        <v>8950</v>
      </c>
      <c r="D112" s="2"/>
      <c r="E112" s="39" t="n">
        <v>10</v>
      </c>
      <c r="F112" s="40" t="n">
        <v>10</v>
      </c>
      <c r="G112" s="22" t="n">
        <v>0.397998333333333</v>
      </c>
      <c r="H112" s="24" t="n">
        <v>0</v>
      </c>
      <c r="I112" s="24" t="n">
        <v>0.102666666666667</v>
      </c>
      <c r="J112" s="24" t="n">
        <v>0.286538333333333</v>
      </c>
      <c r="K112" s="24" t="n">
        <v>0</v>
      </c>
      <c r="L112" s="23" t="n">
        <v>0</v>
      </c>
      <c r="M112" s="22" t="n">
        <v>4.82226333333333</v>
      </c>
      <c r="N112" s="23" t="n">
        <v>2.14423333333333</v>
      </c>
      <c r="O112" s="22" t="n">
        <v>3.49892333333333</v>
      </c>
      <c r="P112" s="24" t="n">
        <v>0.54318</v>
      </c>
      <c r="Q112" s="23" t="n">
        <v>1.64476666666667</v>
      </c>
      <c r="R112" s="22" t="n">
        <v>1.99839666666667</v>
      </c>
      <c r="S112" s="24" t="n">
        <v>8.68854666666667</v>
      </c>
      <c r="T112" s="23" t="n">
        <v>2.92151666666667</v>
      </c>
      <c r="U112" s="22" t="n">
        <v>0.412271666666667</v>
      </c>
      <c r="V112" s="24" t="n">
        <v>0.344781666666667</v>
      </c>
      <c r="W112" s="23" t="n">
        <v>0.305461666666667</v>
      </c>
    </row>
    <row r="113" customFormat="false" ht="12.75" hidden="false" customHeight="false" outlineLevel="0" collapsed="false">
      <c r="A113" s="39" t="n">
        <v>89</v>
      </c>
      <c r="B113" s="2" t="n">
        <v>8801</v>
      </c>
      <c r="C113" s="41" t="n">
        <f aca="false">B113+250-1</f>
        <v>9050</v>
      </c>
      <c r="D113" s="2"/>
      <c r="E113" s="39" t="n">
        <v>7</v>
      </c>
      <c r="F113" s="40" t="n">
        <v>6</v>
      </c>
      <c r="G113" s="22" t="n">
        <v>0.348735</v>
      </c>
      <c r="H113" s="24" t="n">
        <v>0.000833333333333333</v>
      </c>
      <c r="I113" s="24" t="n">
        <v>0.100553333333333</v>
      </c>
      <c r="J113" s="24" t="n">
        <v>0.280385</v>
      </c>
      <c r="K113" s="24" t="n">
        <v>0</v>
      </c>
      <c r="L113" s="23" t="n">
        <v>0</v>
      </c>
      <c r="M113" s="22" t="n">
        <v>4.15129666666667</v>
      </c>
      <c r="N113" s="23" t="n">
        <v>1.82657666666667</v>
      </c>
      <c r="O113" s="22" t="n">
        <v>3.07897666666667</v>
      </c>
      <c r="P113" s="24" t="n">
        <v>0.497248333333333</v>
      </c>
      <c r="Q113" s="23" t="n">
        <v>1.48764166666667</v>
      </c>
      <c r="R113" s="22" t="n">
        <v>2.09862</v>
      </c>
      <c r="S113" s="24" t="n">
        <v>6.829535</v>
      </c>
      <c r="T113" s="23" t="n">
        <v>2.84116833333333</v>
      </c>
      <c r="U113" s="22" t="n">
        <v>0.379486666666667</v>
      </c>
      <c r="V113" s="24" t="n">
        <v>0.32916</v>
      </c>
      <c r="W113" s="23" t="n">
        <v>0.273866666666667</v>
      </c>
    </row>
    <row r="114" customFormat="false" ht="12.75" hidden="false" customHeight="false" outlineLevel="0" collapsed="false">
      <c r="A114" s="39" t="n">
        <v>90</v>
      </c>
      <c r="B114" s="2" t="n">
        <v>8901</v>
      </c>
      <c r="C114" s="41" t="n">
        <f aca="false">B114+250-1</f>
        <v>9150</v>
      </c>
      <c r="D114" s="2"/>
      <c r="E114" s="39" t="n">
        <v>7</v>
      </c>
      <c r="F114" s="40" t="n">
        <v>10</v>
      </c>
      <c r="G114" s="22" t="n">
        <v>0.285101666666667</v>
      </c>
      <c r="H114" s="24" t="n">
        <v>0.0168416666666667</v>
      </c>
      <c r="I114" s="24" t="n">
        <v>0.099755</v>
      </c>
      <c r="J114" s="24" t="n">
        <v>0.26661625</v>
      </c>
      <c r="K114" s="24" t="n">
        <v>0.000106</v>
      </c>
      <c r="L114" s="23" t="n">
        <v>0.000156</v>
      </c>
      <c r="M114" s="22" t="n">
        <v>3.339995</v>
      </c>
      <c r="N114" s="23" t="n">
        <v>1.62856333333333</v>
      </c>
      <c r="O114" s="22" t="n">
        <v>2.31194333333333</v>
      </c>
      <c r="P114" s="24" t="n">
        <v>0.4143</v>
      </c>
      <c r="Q114" s="23" t="n">
        <v>1.05434</v>
      </c>
      <c r="R114" s="22" t="n">
        <v>2.26819666666667</v>
      </c>
      <c r="S114" s="24" t="n">
        <v>6.59442666666667</v>
      </c>
      <c r="T114" s="23" t="n">
        <v>2.51065666666667</v>
      </c>
      <c r="U114" s="22" t="n">
        <v>0.315485</v>
      </c>
      <c r="V114" s="24" t="n">
        <v>0.291313333333333</v>
      </c>
      <c r="W114" s="23" t="n">
        <v>0.193296666666667</v>
      </c>
    </row>
    <row r="115" customFormat="false" ht="12.75" hidden="false" customHeight="false" outlineLevel="0" collapsed="false">
      <c r="A115" s="39" t="n">
        <v>91</v>
      </c>
      <c r="B115" s="2" t="n">
        <v>9001</v>
      </c>
      <c r="C115" s="41" t="n">
        <f aca="false">B115+250-1</f>
        <v>9250</v>
      </c>
      <c r="D115" s="2"/>
      <c r="E115" s="39" t="n">
        <v>9</v>
      </c>
      <c r="F115" s="40" t="n">
        <v>8</v>
      </c>
      <c r="G115" s="22" t="n">
        <v>0.37238625</v>
      </c>
      <c r="H115" s="24" t="n">
        <v>0.04817375</v>
      </c>
      <c r="I115" s="24" t="n">
        <v>0.14149</v>
      </c>
      <c r="J115" s="24" t="n">
        <v>0.291481666666667</v>
      </c>
      <c r="K115" s="24" t="n">
        <v>0.00264875</v>
      </c>
      <c r="L115" s="23" t="n">
        <v>0.00027125</v>
      </c>
      <c r="M115" s="22" t="n">
        <v>3.29373375</v>
      </c>
      <c r="N115" s="23" t="n">
        <v>1.8203625</v>
      </c>
      <c r="O115" s="22" t="n">
        <v>2.01638375</v>
      </c>
      <c r="P115" s="24" t="n">
        <v>0.40667125</v>
      </c>
      <c r="Q115" s="23" t="n">
        <v>0.97711375</v>
      </c>
      <c r="R115" s="22" t="n">
        <v>2.24910875</v>
      </c>
      <c r="S115" s="24" t="n">
        <v>6.598325</v>
      </c>
      <c r="T115" s="23" t="n">
        <v>2.60931</v>
      </c>
      <c r="U115" s="22" t="n">
        <v>0.3086175</v>
      </c>
      <c r="V115" s="24" t="n">
        <v>0.2567525</v>
      </c>
      <c r="W115" s="23" t="n">
        <v>0.19698375</v>
      </c>
    </row>
    <row r="116" customFormat="false" ht="12.75" hidden="false" customHeight="false" outlineLevel="0" collapsed="false">
      <c r="A116" s="39" t="n">
        <v>92</v>
      </c>
      <c r="B116" s="2" t="n">
        <v>9101</v>
      </c>
      <c r="C116" s="41" t="n">
        <f aca="false">B116+250-1</f>
        <v>9350</v>
      </c>
      <c r="D116" s="2"/>
      <c r="E116" s="39" t="n">
        <v>10</v>
      </c>
      <c r="F116" s="40" t="n">
        <v>10</v>
      </c>
      <c r="G116" s="22" t="n">
        <v>0.501937</v>
      </c>
      <c r="H116" s="24" t="n">
        <v>0.082267</v>
      </c>
      <c r="I116" s="24" t="n">
        <v>0.209676</v>
      </c>
      <c r="J116" s="24" t="n">
        <v>0.46746625</v>
      </c>
      <c r="K116" s="24" t="n">
        <v>0.00651</v>
      </c>
      <c r="L116" s="23" t="n">
        <v>0.00176444444444444</v>
      </c>
      <c r="M116" s="22" t="n">
        <v>3.435437</v>
      </c>
      <c r="N116" s="23" t="n">
        <v>2.299643</v>
      </c>
      <c r="O116" s="22" t="n">
        <v>1.872309</v>
      </c>
      <c r="P116" s="24" t="n">
        <v>0.452537</v>
      </c>
      <c r="Q116" s="23" t="n">
        <v>0.959819</v>
      </c>
      <c r="R116" s="22" t="n">
        <v>2.283568</v>
      </c>
      <c r="S116" s="24" t="n">
        <v>6.671353</v>
      </c>
      <c r="T116" s="23" t="n">
        <v>2.532209</v>
      </c>
      <c r="U116" s="22" t="n">
        <v>0.306431</v>
      </c>
      <c r="V116" s="24" t="n">
        <v>0.26507</v>
      </c>
      <c r="W116" s="23" t="n">
        <v>0.279294</v>
      </c>
    </row>
    <row r="117" customFormat="false" ht="12.75" hidden="false" customHeight="false" outlineLevel="0" collapsed="false">
      <c r="A117" s="39" t="n">
        <v>93</v>
      </c>
      <c r="B117" s="2" t="n">
        <v>9201</v>
      </c>
      <c r="C117" s="41" t="n">
        <f aca="false">B117+250-1</f>
        <v>9450</v>
      </c>
      <c r="D117" s="2"/>
      <c r="E117" s="39" t="n">
        <v>11</v>
      </c>
      <c r="F117" s="40" t="n">
        <v>10</v>
      </c>
      <c r="G117" s="22" t="n">
        <v>0.575058</v>
      </c>
      <c r="H117" s="24" t="n">
        <v>0.097814</v>
      </c>
      <c r="I117" s="24" t="n">
        <v>0.260874</v>
      </c>
      <c r="J117" s="24" t="n">
        <v>0.503953333333333</v>
      </c>
      <c r="K117" s="24" t="n">
        <v>0.007316</v>
      </c>
      <c r="L117" s="23" t="n">
        <v>0.00201888888888889</v>
      </c>
      <c r="M117" s="22" t="n">
        <v>4.005832</v>
      </c>
      <c r="N117" s="23" t="n">
        <v>2.983444</v>
      </c>
      <c r="O117" s="22" t="n">
        <v>2.040606</v>
      </c>
      <c r="P117" s="24" t="n">
        <v>0.594708</v>
      </c>
      <c r="Q117" s="23" t="n">
        <v>1.147113</v>
      </c>
      <c r="R117" s="22" t="n">
        <v>2.346572</v>
      </c>
      <c r="S117" s="24" t="n">
        <v>7.183014</v>
      </c>
      <c r="T117" s="23" t="n">
        <v>2.580605</v>
      </c>
      <c r="U117" s="22" t="n">
        <v>0.325422</v>
      </c>
      <c r="V117" s="24" t="n">
        <v>0.304026</v>
      </c>
      <c r="W117" s="23" t="n">
        <v>0.271651</v>
      </c>
    </row>
    <row r="118" customFormat="false" ht="12.75" hidden="false" customHeight="false" outlineLevel="0" collapsed="false">
      <c r="A118" s="39" t="n">
        <v>94</v>
      </c>
      <c r="B118" s="2" t="n">
        <v>9301</v>
      </c>
      <c r="C118" s="41" t="n">
        <f aca="false">B118+250-1</f>
        <v>9550</v>
      </c>
      <c r="D118" s="2"/>
      <c r="E118" s="39" t="n">
        <v>7</v>
      </c>
      <c r="F118" s="40" t="n">
        <v>10</v>
      </c>
      <c r="G118" s="22" t="n">
        <v>0.585859</v>
      </c>
      <c r="H118" s="24" t="n">
        <v>0.090842</v>
      </c>
      <c r="I118" s="24" t="n">
        <v>0.26656</v>
      </c>
      <c r="J118" s="24" t="n">
        <v>0.480073</v>
      </c>
      <c r="K118" s="24" t="n">
        <v>0.00592</v>
      </c>
      <c r="L118" s="23" t="n">
        <v>0.00154333333333333</v>
      </c>
      <c r="M118" s="22" t="n">
        <v>4.643555</v>
      </c>
      <c r="N118" s="23" t="n">
        <v>3.542901</v>
      </c>
      <c r="O118" s="22" t="n">
        <v>2.429612</v>
      </c>
      <c r="P118" s="24" t="n">
        <v>0.921738</v>
      </c>
      <c r="Q118" s="23" t="n">
        <v>1.670541</v>
      </c>
      <c r="R118" s="22" t="n">
        <v>2.420481</v>
      </c>
      <c r="S118" s="24" t="n">
        <v>7.287957</v>
      </c>
      <c r="T118" s="23" t="n">
        <v>3.036649</v>
      </c>
      <c r="U118" s="22" t="n">
        <v>0.348592</v>
      </c>
      <c r="V118" s="24" t="n">
        <v>0.36686</v>
      </c>
      <c r="W118" s="23" t="n">
        <v>0.307813</v>
      </c>
    </row>
    <row r="119" customFormat="false" ht="12.75" hidden="false" customHeight="false" outlineLevel="0" collapsed="false">
      <c r="A119" s="39" t="n">
        <v>95</v>
      </c>
      <c r="B119" s="2" t="n">
        <v>9401</v>
      </c>
      <c r="C119" s="41" t="n">
        <f aca="false">B119+250-1</f>
        <v>9650</v>
      </c>
      <c r="D119" s="2"/>
      <c r="E119" s="39" t="n">
        <v>13</v>
      </c>
      <c r="F119" s="40" t="n">
        <v>13</v>
      </c>
      <c r="G119" s="22" t="n">
        <v>0.515785</v>
      </c>
      <c r="H119" s="24" t="n">
        <v>0.0613416666666667</v>
      </c>
      <c r="I119" s="24" t="n">
        <v>0.204648333333333</v>
      </c>
      <c r="J119" s="24" t="n">
        <v>0.403765</v>
      </c>
      <c r="K119" s="24" t="n">
        <v>0.00356</v>
      </c>
      <c r="L119" s="23" t="n">
        <v>0.00274666666666667</v>
      </c>
      <c r="M119" s="22" t="n">
        <v>5.63103333333333</v>
      </c>
      <c r="N119" s="23" t="n">
        <v>4.42568833333333</v>
      </c>
      <c r="O119" s="22" t="n">
        <v>3.19873166666667</v>
      </c>
      <c r="P119" s="24" t="n">
        <v>1.30339</v>
      </c>
      <c r="Q119" s="23" t="n">
        <v>2.16455666666667</v>
      </c>
      <c r="R119" s="22" t="n">
        <v>2.33479666666667</v>
      </c>
      <c r="S119" s="24" t="n">
        <v>7.478415</v>
      </c>
      <c r="T119" s="23" t="n">
        <v>3.12349666666667</v>
      </c>
      <c r="U119" s="22" t="n">
        <v>0.340601666666667</v>
      </c>
      <c r="V119" s="24" t="n">
        <v>0.36909</v>
      </c>
      <c r="W119" s="23" t="n">
        <v>0.385478333333333</v>
      </c>
    </row>
    <row r="120" customFormat="false" ht="12.75" hidden="false" customHeight="false" outlineLevel="0" collapsed="false">
      <c r="A120" s="39" t="n">
        <v>96</v>
      </c>
      <c r="B120" s="2" t="n">
        <v>9501</v>
      </c>
      <c r="C120" s="41" t="n">
        <f aca="false">B120+250-1</f>
        <v>9750</v>
      </c>
      <c r="D120" s="2"/>
      <c r="E120" s="39" t="n">
        <v>18</v>
      </c>
      <c r="F120" s="40" t="n">
        <v>17</v>
      </c>
      <c r="G120" s="22" t="n">
        <v>0.577021666666667</v>
      </c>
      <c r="H120" s="24" t="n">
        <v>0.038135</v>
      </c>
      <c r="I120" s="24" t="n">
        <v>0.150445</v>
      </c>
      <c r="J120" s="24" t="n">
        <v>0.39505625</v>
      </c>
      <c r="K120" s="24" t="n">
        <v>0.00300666666666667</v>
      </c>
      <c r="L120" s="23" t="n">
        <v>0.00408333333333333</v>
      </c>
      <c r="M120" s="22" t="n">
        <v>8.63807666666666</v>
      </c>
      <c r="N120" s="23" t="n">
        <v>7.23339166666667</v>
      </c>
      <c r="O120" s="22" t="n">
        <v>4.89821</v>
      </c>
      <c r="P120" s="24" t="n">
        <v>1.88104333333333</v>
      </c>
      <c r="Q120" s="23" t="n">
        <v>2.56507833333333</v>
      </c>
      <c r="R120" s="22" t="n">
        <v>1.82023333333333</v>
      </c>
      <c r="S120" s="24" t="n">
        <v>7.87899666666667</v>
      </c>
      <c r="T120" s="23" t="n">
        <v>2.42414833333333</v>
      </c>
      <c r="U120" s="22" t="n">
        <v>0.374231666666667</v>
      </c>
      <c r="V120" s="24" t="n">
        <v>0.364075</v>
      </c>
      <c r="W120" s="23" t="n">
        <v>0.163808333333333</v>
      </c>
    </row>
    <row r="121" customFormat="false" ht="12.75" hidden="false" customHeight="false" outlineLevel="0" collapsed="false">
      <c r="A121" s="39" t="n">
        <v>97</v>
      </c>
      <c r="B121" s="2" t="n">
        <v>9601</v>
      </c>
      <c r="C121" s="41" t="n">
        <f aca="false">B121+250-1</f>
        <v>9850</v>
      </c>
      <c r="D121" s="2"/>
      <c r="E121" s="39" t="n">
        <v>19</v>
      </c>
      <c r="F121" s="40" t="n">
        <v>20</v>
      </c>
      <c r="G121" s="22" t="n">
        <v>0.63806625</v>
      </c>
      <c r="H121" s="24" t="n">
        <v>0.0288775</v>
      </c>
      <c r="I121" s="24" t="n">
        <v>0.12038</v>
      </c>
      <c r="J121" s="24" t="n">
        <v>0.420231666666667</v>
      </c>
      <c r="K121" s="24" t="n">
        <v>0.00221375</v>
      </c>
      <c r="L121" s="23" t="n">
        <v>0.0052475</v>
      </c>
      <c r="M121" s="22" t="n">
        <v>9.334105</v>
      </c>
      <c r="N121" s="23" t="n">
        <v>8.14961875</v>
      </c>
      <c r="O121" s="22" t="n">
        <v>5.69127</v>
      </c>
      <c r="P121" s="24" t="n">
        <v>2.51177</v>
      </c>
      <c r="Q121" s="23" t="n">
        <v>3.25223</v>
      </c>
      <c r="R121" s="22" t="n">
        <v>1.472095</v>
      </c>
      <c r="S121" s="24" t="n">
        <v>6.20492875</v>
      </c>
      <c r="T121" s="23" t="n">
        <v>2.0886475</v>
      </c>
      <c r="U121" s="22" t="n">
        <v>0.40901625</v>
      </c>
      <c r="V121" s="24" t="n">
        <v>0.42632625</v>
      </c>
      <c r="W121" s="23" t="n">
        <v>0.16783</v>
      </c>
    </row>
    <row r="122" customFormat="false" ht="12.75" hidden="false" customHeight="false" outlineLevel="0" collapsed="false">
      <c r="A122" s="39" t="n">
        <v>98</v>
      </c>
      <c r="B122" s="2" t="n">
        <v>9701</v>
      </c>
      <c r="C122" s="41" t="n">
        <f aca="false">B122+250-1</f>
        <v>9950</v>
      </c>
      <c r="D122" s="2"/>
      <c r="E122" s="39" t="n">
        <v>21</v>
      </c>
      <c r="F122" s="40" t="n">
        <v>19</v>
      </c>
      <c r="G122" s="22" t="n">
        <v>0.635853333333333</v>
      </c>
      <c r="H122" s="24" t="n">
        <v>0.0200333333333333</v>
      </c>
      <c r="I122" s="24" t="n">
        <v>0.0761666666666667</v>
      </c>
      <c r="J122" s="24" t="n">
        <v>0.33585</v>
      </c>
      <c r="K122" s="24" t="n">
        <v>0.000845</v>
      </c>
      <c r="L122" s="23" t="n">
        <v>0.006305</v>
      </c>
      <c r="M122" s="22" t="n">
        <v>9.13020833333333</v>
      </c>
      <c r="N122" s="23" t="n">
        <v>8.05628166666667</v>
      </c>
      <c r="O122" s="22" t="n">
        <v>6.39342666666667</v>
      </c>
      <c r="P122" s="24" t="n">
        <v>3.20082666666667</v>
      </c>
      <c r="Q122" s="23" t="n">
        <v>4.04197833333333</v>
      </c>
      <c r="R122" s="22" t="n">
        <v>1.11411166666667</v>
      </c>
      <c r="S122" s="24" t="n">
        <v>4.27701166666667</v>
      </c>
      <c r="T122" s="23" t="n">
        <v>1.86457333333333</v>
      </c>
      <c r="U122" s="22" t="n">
        <v>0.410188333333333</v>
      </c>
      <c r="V122" s="24" t="n">
        <v>0.43477</v>
      </c>
      <c r="W122" s="23" t="n">
        <v>0.267861666666667</v>
      </c>
    </row>
    <row r="123" customFormat="false" ht="12.75" hidden="false" customHeight="false" outlineLevel="0" collapsed="false">
      <c r="A123" s="39" t="n">
        <v>99</v>
      </c>
      <c r="B123" s="2" t="n">
        <v>9801</v>
      </c>
      <c r="C123" s="41" t="n">
        <f aca="false">B123+250-1</f>
        <v>10050</v>
      </c>
      <c r="D123" s="2"/>
      <c r="E123" s="39" t="n">
        <v>21</v>
      </c>
      <c r="F123" s="40" t="n">
        <v>22</v>
      </c>
      <c r="G123" s="22" t="n">
        <v>0.6664475</v>
      </c>
      <c r="H123" s="24" t="n">
        <v>0.0144825</v>
      </c>
      <c r="I123" s="24" t="n">
        <v>0.0414425</v>
      </c>
      <c r="J123" s="24" t="n">
        <v>0.199058333333333</v>
      </c>
      <c r="K123" s="24" t="n">
        <v>0.0001975</v>
      </c>
      <c r="L123" s="23" t="n">
        <v>0.010105</v>
      </c>
      <c r="M123" s="22" t="n">
        <v>8.5458525</v>
      </c>
      <c r="N123" s="23" t="n">
        <v>6.91299</v>
      </c>
      <c r="O123" s="22" t="n">
        <v>8.1442275</v>
      </c>
      <c r="P123" s="24" t="n">
        <v>5.1202075</v>
      </c>
      <c r="Q123" s="23" t="n">
        <v>6.3224175</v>
      </c>
      <c r="R123" s="22" t="n">
        <v>1.063265</v>
      </c>
      <c r="S123" s="24" t="n">
        <v>4.0151675</v>
      </c>
      <c r="T123" s="23" t="n">
        <v>3.129455</v>
      </c>
      <c r="U123" s="22" t="n">
        <v>0.41807</v>
      </c>
      <c r="V123" s="24" t="n">
        <v>0.3882175</v>
      </c>
      <c r="W123" s="23" t="n">
        <v>0.63404</v>
      </c>
    </row>
    <row r="124" customFormat="false" ht="12.75" hidden="false" customHeight="false" outlineLevel="0" collapsed="false">
      <c r="A124" s="39" t="n">
        <v>100</v>
      </c>
      <c r="B124" s="2" t="n">
        <v>9901</v>
      </c>
      <c r="C124" s="41" t="n">
        <f aca="false">B124+250-1</f>
        <v>10150</v>
      </c>
      <c r="D124" s="2"/>
      <c r="E124" s="39" t="n">
        <v>19</v>
      </c>
      <c r="F124" s="40" t="n">
        <v>19</v>
      </c>
      <c r="G124" s="22" t="n">
        <v>0.807671666666667</v>
      </c>
      <c r="H124" s="24" t="n">
        <v>0.00712666666666667</v>
      </c>
      <c r="I124" s="24" t="n">
        <v>0.020795</v>
      </c>
      <c r="J124" s="24" t="n">
        <v>0.0984175</v>
      </c>
      <c r="K124" s="24" t="n">
        <v>0</v>
      </c>
      <c r="L124" s="23" t="n">
        <v>0.00643333333333333</v>
      </c>
      <c r="M124" s="22" t="n">
        <v>9.38926833333333</v>
      </c>
      <c r="N124" s="23" t="n">
        <v>8.52029833333333</v>
      </c>
      <c r="O124" s="22" t="n">
        <v>8.35425</v>
      </c>
      <c r="P124" s="24" t="n">
        <v>5.76737</v>
      </c>
      <c r="Q124" s="23" t="n">
        <v>6.29390333333333</v>
      </c>
      <c r="R124" s="22" t="n">
        <v>0.634868333333333</v>
      </c>
      <c r="S124" s="24" t="n">
        <v>2.51274666666667</v>
      </c>
      <c r="T124" s="23" t="n">
        <v>1.89513833333333</v>
      </c>
      <c r="U124" s="22" t="n">
        <v>0.337688333333333</v>
      </c>
      <c r="V124" s="24" t="n">
        <v>0.252563333333333</v>
      </c>
      <c r="W124" s="23" t="n">
        <v>0.37122</v>
      </c>
    </row>
    <row r="125" customFormat="false" ht="12.75" hidden="false" customHeight="false" outlineLevel="0" collapsed="false">
      <c r="A125" s="39" t="n">
        <v>101</v>
      </c>
      <c r="B125" s="2" t="n">
        <v>10001</v>
      </c>
      <c r="C125" s="41" t="n">
        <f aca="false">B125+250-1</f>
        <v>10250</v>
      </c>
      <c r="D125" s="2"/>
      <c r="E125" s="39" t="n">
        <v>18</v>
      </c>
      <c r="F125" s="40" t="n">
        <v>17</v>
      </c>
      <c r="G125" s="22" t="n">
        <v>0.876008333333333</v>
      </c>
      <c r="H125" s="24" t="n">
        <v>0.00325333333333333</v>
      </c>
      <c r="I125" s="24" t="n">
        <v>0.0146216666666667</v>
      </c>
      <c r="J125" s="24" t="n">
        <v>0.0742166666666667</v>
      </c>
      <c r="K125" s="24" t="n">
        <v>0</v>
      </c>
      <c r="L125" s="23" t="n">
        <v>0.001865</v>
      </c>
      <c r="M125" s="22" t="n">
        <v>9.34746</v>
      </c>
      <c r="N125" s="23" t="n">
        <v>8.91735666666666</v>
      </c>
      <c r="O125" s="22" t="n">
        <v>7.66910166666667</v>
      </c>
      <c r="P125" s="24" t="n">
        <v>5.12898333333333</v>
      </c>
      <c r="Q125" s="23" t="n">
        <v>5.57006</v>
      </c>
      <c r="R125" s="22" t="n">
        <v>0.396106666666667</v>
      </c>
      <c r="S125" s="24" t="n">
        <v>1.596855</v>
      </c>
      <c r="T125" s="23" t="n">
        <v>1.010845</v>
      </c>
      <c r="U125" s="22" t="n">
        <v>0.279175</v>
      </c>
      <c r="V125" s="24" t="n">
        <v>0.186201666666667</v>
      </c>
      <c r="W125" s="23" t="n">
        <v>0.205255</v>
      </c>
    </row>
    <row r="126" customFormat="false" ht="12.75" hidden="false" customHeight="false" outlineLevel="0" collapsed="false">
      <c r="A126" s="39" t="n">
        <v>102</v>
      </c>
      <c r="B126" s="2" t="n">
        <v>10101</v>
      </c>
      <c r="C126" s="41" t="n">
        <f aca="false">B126+250-1</f>
        <v>10350</v>
      </c>
      <c r="D126" s="2"/>
      <c r="E126" s="39" t="n">
        <v>18</v>
      </c>
      <c r="F126" s="40" t="n">
        <v>15</v>
      </c>
      <c r="G126" s="22" t="n">
        <v>0.875326666666667</v>
      </c>
      <c r="H126" s="24" t="n">
        <v>0</v>
      </c>
      <c r="I126" s="24" t="n">
        <v>0.00371166666666667</v>
      </c>
      <c r="J126" s="24" t="n">
        <v>0.041925</v>
      </c>
      <c r="K126" s="24" t="n">
        <v>0</v>
      </c>
      <c r="L126" s="23" t="n">
        <v>0</v>
      </c>
      <c r="M126" s="22" t="n">
        <v>5.78048833333333</v>
      </c>
      <c r="N126" s="23" t="n">
        <v>5.76668166666667</v>
      </c>
      <c r="O126" s="22" t="n">
        <v>4.90696666666667</v>
      </c>
      <c r="P126" s="24" t="n">
        <v>3.27965166666667</v>
      </c>
      <c r="Q126" s="23" t="n">
        <v>3.71224166666667</v>
      </c>
      <c r="R126" s="22" t="n">
        <v>0.262241666666667</v>
      </c>
      <c r="S126" s="24" t="n">
        <v>0.925225</v>
      </c>
      <c r="T126" s="23" t="n">
        <v>0.667696666666667</v>
      </c>
      <c r="U126" s="22" t="n">
        <v>0.254118333333333</v>
      </c>
      <c r="V126" s="24" t="n">
        <v>0.174595</v>
      </c>
      <c r="W126" s="23" t="n">
        <v>0.169446666666667</v>
      </c>
    </row>
    <row r="127" customFormat="false" ht="12.75" hidden="false" customHeight="false" outlineLevel="0" collapsed="false">
      <c r="A127" s="39" t="n">
        <v>103</v>
      </c>
      <c r="B127" s="2" t="n">
        <v>10201</v>
      </c>
      <c r="C127" s="41" t="n">
        <f aca="false">B127+250-1</f>
        <v>10450</v>
      </c>
      <c r="D127" s="2"/>
      <c r="E127" s="39" t="n">
        <v>17</v>
      </c>
      <c r="F127" s="40" t="n">
        <v>19</v>
      </c>
      <c r="G127" s="22" t="n">
        <v>0.80146</v>
      </c>
      <c r="H127" s="24" t="n">
        <v>0</v>
      </c>
      <c r="I127" s="24" t="n">
        <v>0.00079875</v>
      </c>
      <c r="J127" s="24" t="n">
        <v>0.0149333333333333</v>
      </c>
      <c r="K127" s="24" t="n">
        <v>0</v>
      </c>
      <c r="L127" s="23" t="n">
        <v>0</v>
      </c>
      <c r="M127" s="22" t="n">
        <v>3.97425</v>
      </c>
      <c r="N127" s="23" t="n">
        <v>4.03356375</v>
      </c>
      <c r="O127" s="22" t="n">
        <v>3.298725</v>
      </c>
      <c r="P127" s="24" t="n">
        <v>2.06738625</v>
      </c>
      <c r="Q127" s="23" t="n">
        <v>2.759245</v>
      </c>
      <c r="R127" s="22" t="n">
        <v>0.259005</v>
      </c>
      <c r="S127" s="24" t="n">
        <v>0.80366625</v>
      </c>
      <c r="T127" s="23" t="n">
        <v>0.59953875</v>
      </c>
      <c r="U127" s="22" t="n">
        <v>0.22385</v>
      </c>
      <c r="V127" s="24" t="n">
        <v>0.20769</v>
      </c>
      <c r="W127" s="23" t="n">
        <v>0.16395625</v>
      </c>
    </row>
    <row r="128" customFormat="false" ht="12.75" hidden="false" customHeight="false" outlineLevel="0" collapsed="false">
      <c r="A128" s="39" t="n">
        <v>104</v>
      </c>
      <c r="B128" s="2" t="n">
        <v>10301</v>
      </c>
      <c r="C128" s="41" t="n">
        <f aca="false">B128+250-1</f>
        <v>10550</v>
      </c>
      <c r="D128" s="2"/>
      <c r="E128" s="39" t="n">
        <v>16</v>
      </c>
      <c r="F128" s="40" t="n">
        <v>16</v>
      </c>
      <c r="G128" s="22" t="n">
        <v>0.680241666666667</v>
      </c>
      <c r="H128" s="24" t="n">
        <v>0</v>
      </c>
      <c r="I128" s="24" t="n">
        <v>0.002055</v>
      </c>
      <c r="J128" s="24" t="n">
        <v>0.013715</v>
      </c>
      <c r="K128" s="24" t="n">
        <v>0</v>
      </c>
      <c r="L128" s="23" t="n">
        <v>0</v>
      </c>
      <c r="M128" s="22" t="n">
        <v>3.46612833333333</v>
      </c>
      <c r="N128" s="23" t="n">
        <v>3.3377</v>
      </c>
      <c r="O128" s="22" t="n">
        <v>2.90155166666667</v>
      </c>
      <c r="P128" s="24" t="n">
        <v>1.30963166666667</v>
      </c>
      <c r="Q128" s="23" t="n">
        <v>2.47181166666667</v>
      </c>
      <c r="R128" s="22" t="n">
        <v>0.317728333333333</v>
      </c>
      <c r="S128" s="24" t="n">
        <v>0.965255</v>
      </c>
      <c r="T128" s="23" t="n">
        <v>0.704868333333333</v>
      </c>
      <c r="U128" s="22" t="n">
        <v>0.186418333333333</v>
      </c>
      <c r="V128" s="24" t="n">
        <v>0.260681666666667</v>
      </c>
      <c r="W128" s="23" t="n">
        <v>0.177765</v>
      </c>
    </row>
    <row r="129" customFormat="false" ht="12.75" hidden="false" customHeight="false" outlineLevel="0" collapsed="false">
      <c r="A129" s="39" t="n">
        <v>105</v>
      </c>
      <c r="B129" s="2" t="n">
        <v>10401</v>
      </c>
      <c r="C129" s="41" t="n">
        <f aca="false">B129+250-1</f>
        <v>10650</v>
      </c>
      <c r="D129" s="2"/>
      <c r="E129" s="39" t="n">
        <v>13</v>
      </c>
      <c r="F129" s="40" t="n">
        <v>15</v>
      </c>
      <c r="G129" s="22" t="n">
        <v>0.509253333333333</v>
      </c>
      <c r="H129" s="24" t="n">
        <v>0</v>
      </c>
      <c r="I129" s="24" t="n">
        <v>0.00958166666666667</v>
      </c>
      <c r="J129" s="24" t="n">
        <v>0.021035</v>
      </c>
      <c r="K129" s="24" t="n">
        <v>0</v>
      </c>
      <c r="L129" s="23" t="n">
        <v>0.00112333333333333</v>
      </c>
      <c r="M129" s="22" t="n">
        <v>3.92800166666667</v>
      </c>
      <c r="N129" s="23" t="n">
        <v>3.291595</v>
      </c>
      <c r="O129" s="22" t="n">
        <v>3.508435</v>
      </c>
      <c r="P129" s="24" t="n">
        <v>1.020255</v>
      </c>
      <c r="Q129" s="23" t="n">
        <v>2.82648</v>
      </c>
      <c r="R129" s="22" t="n">
        <v>0.438796666666667</v>
      </c>
      <c r="S129" s="24" t="n">
        <v>1.429285</v>
      </c>
      <c r="T129" s="23" t="n">
        <v>1.224785</v>
      </c>
      <c r="U129" s="22" t="n">
        <v>0.204541666666667</v>
      </c>
      <c r="V129" s="24" t="n">
        <v>0.394736666666667</v>
      </c>
      <c r="W129" s="23" t="n">
        <v>0.28054</v>
      </c>
    </row>
    <row r="130" customFormat="false" ht="12.75" hidden="false" customHeight="false" outlineLevel="0" collapsed="false">
      <c r="A130" s="39" t="n">
        <v>106</v>
      </c>
      <c r="B130" s="2" t="n">
        <v>10501</v>
      </c>
      <c r="C130" s="41" t="n">
        <f aca="false">B130+250-1</f>
        <v>10750</v>
      </c>
      <c r="D130" s="2"/>
      <c r="E130" s="39" t="n">
        <v>15</v>
      </c>
      <c r="F130" s="40" t="n">
        <v>15</v>
      </c>
      <c r="G130" s="22" t="n">
        <v>0.580465</v>
      </c>
      <c r="H130" s="24" t="n">
        <v>0.0030475</v>
      </c>
      <c r="I130" s="24" t="n">
        <v>0.04819875</v>
      </c>
      <c r="J130" s="24" t="n">
        <v>0.0406916666666667</v>
      </c>
      <c r="K130" s="24" t="n">
        <v>0.00348125</v>
      </c>
      <c r="L130" s="23" t="n">
        <v>0.00263714285714286</v>
      </c>
      <c r="M130" s="22" t="n">
        <v>4.368035</v>
      </c>
      <c r="N130" s="23" t="n">
        <v>3.46637875</v>
      </c>
      <c r="O130" s="22" t="n">
        <v>3.66118625</v>
      </c>
      <c r="P130" s="24" t="n">
        <v>0.898755</v>
      </c>
      <c r="Q130" s="23" t="n">
        <v>2.92206</v>
      </c>
      <c r="R130" s="22" t="n">
        <v>0.51965625</v>
      </c>
      <c r="S130" s="24" t="n">
        <v>1.803795</v>
      </c>
      <c r="T130" s="23" t="n">
        <v>1.38489125</v>
      </c>
      <c r="U130" s="22" t="n">
        <v>0.24269625</v>
      </c>
      <c r="V130" s="24" t="n">
        <v>0.42967375</v>
      </c>
      <c r="W130" s="23" t="n">
        <v>0.25068625</v>
      </c>
    </row>
    <row r="131" customFormat="false" ht="12.75" hidden="false" customHeight="false" outlineLevel="0" collapsed="false">
      <c r="A131" s="39" t="n">
        <v>107</v>
      </c>
      <c r="B131" s="2" t="n">
        <v>10601</v>
      </c>
      <c r="C131" s="41" t="n">
        <f aca="false">B131+250-1</f>
        <v>10850</v>
      </c>
      <c r="D131" s="2"/>
      <c r="E131" s="39" t="n">
        <v>19</v>
      </c>
      <c r="F131" s="40" t="n">
        <v>19</v>
      </c>
      <c r="G131" s="22" t="n">
        <v>0.685173333333333</v>
      </c>
      <c r="H131" s="24" t="n">
        <v>0.00693</v>
      </c>
      <c r="I131" s="24" t="n">
        <v>0.098235</v>
      </c>
      <c r="J131" s="24" t="n">
        <v>0.143401666666667</v>
      </c>
      <c r="K131" s="24" t="n">
        <v>0.007475</v>
      </c>
      <c r="L131" s="23" t="n">
        <v>0.003088</v>
      </c>
      <c r="M131" s="22" t="n">
        <v>4.57810666666667</v>
      </c>
      <c r="N131" s="23" t="n">
        <v>3.51677166666667</v>
      </c>
      <c r="O131" s="22" t="n">
        <v>3.65949</v>
      </c>
      <c r="P131" s="24" t="n">
        <v>0.863805</v>
      </c>
      <c r="Q131" s="23" t="n">
        <v>2.92066166666667</v>
      </c>
      <c r="R131" s="22" t="n">
        <v>0.620525</v>
      </c>
      <c r="S131" s="24" t="n">
        <v>2.30848333333333</v>
      </c>
      <c r="T131" s="23" t="n">
        <v>1.45711666666667</v>
      </c>
      <c r="U131" s="22" t="n">
        <v>0.2948</v>
      </c>
      <c r="V131" s="24" t="n">
        <v>0.462118333333333</v>
      </c>
      <c r="W131" s="23" t="n">
        <v>0.191541666666667</v>
      </c>
    </row>
    <row r="132" customFormat="false" ht="12.75" hidden="false" customHeight="false" outlineLevel="0" collapsed="false">
      <c r="A132" s="39" t="n">
        <v>108</v>
      </c>
      <c r="B132" s="2" t="n">
        <v>10701</v>
      </c>
      <c r="C132" s="41" t="n">
        <f aca="false">B132+250-1</f>
        <v>10950</v>
      </c>
      <c r="D132" s="2"/>
      <c r="E132" s="39" t="n">
        <v>13</v>
      </c>
      <c r="F132" s="40" t="n">
        <v>15</v>
      </c>
      <c r="G132" s="22" t="n">
        <v>0.772383333333333</v>
      </c>
      <c r="H132" s="24" t="n">
        <v>0.00681166666666667</v>
      </c>
      <c r="I132" s="24" t="n">
        <v>0.104021666666667</v>
      </c>
      <c r="J132" s="24" t="n">
        <v>0.172948333333333</v>
      </c>
      <c r="K132" s="24" t="n">
        <v>0.005825</v>
      </c>
      <c r="L132" s="23" t="n">
        <v>0.000744</v>
      </c>
      <c r="M132" s="22" t="n">
        <v>4.85043</v>
      </c>
      <c r="N132" s="23" t="n">
        <v>4.05218333333333</v>
      </c>
      <c r="O132" s="22" t="n">
        <v>3.61606333333333</v>
      </c>
      <c r="P132" s="24" t="n">
        <v>0.832831666666667</v>
      </c>
      <c r="Q132" s="23" t="n">
        <v>2.90240833333333</v>
      </c>
      <c r="R132" s="22" t="n">
        <v>0.742363333333333</v>
      </c>
      <c r="S132" s="24" t="n">
        <v>2.39661</v>
      </c>
      <c r="T132" s="23" t="n">
        <v>1.22101666666667</v>
      </c>
      <c r="U132" s="22" t="n">
        <v>0.257093333333333</v>
      </c>
      <c r="V132" s="24" t="n">
        <v>0.427146666666667</v>
      </c>
      <c r="W132" s="23" t="n">
        <v>0.188165</v>
      </c>
    </row>
    <row r="133" customFormat="false" ht="12.75" hidden="false" customHeight="false" outlineLevel="0" collapsed="false">
      <c r="A133" s="39" t="n">
        <v>109</v>
      </c>
      <c r="B133" s="2" t="n">
        <v>10801</v>
      </c>
      <c r="C133" s="41" t="n">
        <f aca="false">B133+250-1</f>
        <v>11050</v>
      </c>
      <c r="D133" s="2"/>
      <c r="E133" s="39" t="n">
        <v>13</v>
      </c>
      <c r="F133" s="40" t="n">
        <v>16</v>
      </c>
      <c r="G133" s="22" t="n">
        <v>0.600605</v>
      </c>
      <c r="H133" s="24" t="n">
        <v>0.004585</v>
      </c>
      <c r="I133" s="24" t="n">
        <v>0.05243125</v>
      </c>
      <c r="J133" s="24" t="n">
        <v>0.0926833333333333</v>
      </c>
      <c r="K133" s="24" t="n">
        <v>0.00224375</v>
      </c>
      <c r="L133" s="23" t="n">
        <v>0.00150166666666667</v>
      </c>
      <c r="M133" s="22" t="n">
        <v>4.4187775</v>
      </c>
      <c r="N133" s="23" t="n">
        <v>4.20312</v>
      </c>
      <c r="O133" s="22" t="n">
        <v>3.1409025</v>
      </c>
      <c r="P133" s="24" t="n">
        <v>0.7279025</v>
      </c>
      <c r="Q133" s="23" t="n">
        <v>2.33729125</v>
      </c>
      <c r="R133" s="22" t="n">
        <v>0.707235</v>
      </c>
      <c r="S133" s="24" t="n">
        <v>2.254165</v>
      </c>
      <c r="T133" s="23" t="n">
        <v>0.91813875</v>
      </c>
      <c r="U133" s="22" t="n">
        <v>0.24451375</v>
      </c>
      <c r="V133" s="24" t="n">
        <v>0.40223375</v>
      </c>
      <c r="W133" s="23" t="n">
        <v>0.23946875</v>
      </c>
    </row>
    <row r="134" customFormat="false" ht="12.75" hidden="false" customHeight="false" outlineLevel="0" collapsed="false">
      <c r="A134" s="39" t="n">
        <v>110</v>
      </c>
      <c r="B134" s="2" t="n">
        <v>10901</v>
      </c>
      <c r="C134" s="41" t="n">
        <f aca="false">B134+250-1</f>
        <v>11150</v>
      </c>
      <c r="D134" s="2"/>
      <c r="E134" s="39" t="n">
        <v>17</v>
      </c>
      <c r="F134" s="40" t="n">
        <v>14</v>
      </c>
      <c r="G134" s="22" t="n">
        <v>0.411351666666667</v>
      </c>
      <c r="H134" s="24" t="n">
        <v>0.00614</v>
      </c>
      <c r="I134" s="24" t="n">
        <v>0.011055</v>
      </c>
      <c r="J134" s="24" t="n">
        <v>0.0119916666666667</v>
      </c>
      <c r="K134" s="24" t="n">
        <v>0.000498333333333333</v>
      </c>
      <c r="L134" s="23" t="n">
        <v>0.002004</v>
      </c>
      <c r="M134" s="22" t="n">
        <v>3.67815333333333</v>
      </c>
      <c r="N134" s="23" t="n">
        <v>3.75115</v>
      </c>
      <c r="O134" s="22" t="n">
        <v>2.70211833333333</v>
      </c>
      <c r="P134" s="24" t="n">
        <v>0.794308333333333</v>
      </c>
      <c r="Q134" s="23" t="n">
        <v>2.39649833333333</v>
      </c>
      <c r="R134" s="22" t="n">
        <v>0.775791666666667</v>
      </c>
      <c r="S134" s="24" t="n">
        <v>2.64858833333333</v>
      </c>
      <c r="T134" s="23" t="n">
        <v>1.46616</v>
      </c>
      <c r="U134" s="22" t="n">
        <v>0.344138333333333</v>
      </c>
      <c r="V134" s="24" t="n">
        <v>0.45327</v>
      </c>
      <c r="W134" s="23" t="n">
        <v>0.440761666666667</v>
      </c>
    </row>
    <row r="135" customFormat="false" ht="12.75" hidden="false" customHeight="false" outlineLevel="0" collapsed="false">
      <c r="A135" s="39" t="n">
        <v>111</v>
      </c>
      <c r="B135" s="2" t="n">
        <v>11001</v>
      </c>
      <c r="C135" s="41" t="n">
        <f aca="false">B135+250-1</f>
        <v>11250</v>
      </c>
      <c r="D135" s="2"/>
      <c r="E135" s="39" t="n">
        <v>14</v>
      </c>
      <c r="F135" s="40" t="n">
        <v>17</v>
      </c>
      <c r="G135" s="22" t="n">
        <v>0.425435</v>
      </c>
      <c r="H135" s="24" t="n">
        <v>0.0292966666666667</v>
      </c>
      <c r="I135" s="24" t="n">
        <v>0.018135</v>
      </c>
      <c r="J135" s="24" t="n">
        <v>0.00473666666666667</v>
      </c>
      <c r="K135" s="24" t="n">
        <v>0.00813166666666667</v>
      </c>
      <c r="L135" s="23" t="n">
        <v>0.006124</v>
      </c>
      <c r="M135" s="22" t="n">
        <v>3.80422</v>
      </c>
      <c r="N135" s="23" t="n">
        <v>3.98732666666667</v>
      </c>
      <c r="O135" s="22" t="n">
        <v>2.7037</v>
      </c>
      <c r="P135" s="24" t="n">
        <v>0.917425</v>
      </c>
      <c r="Q135" s="23" t="n">
        <v>3.01978</v>
      </c>
      <c r="R135" s="22" t="n">
        <v>0.945356666666667</v>
      </c>
      <c r="S135" s="24" t="n">
        <v>3.23555833333333</v>
      </c>
      <c r="T135" s="23" t="n">
        <v>1.93822166666667</v>
      </c>
      <c r="U135" s="22" t="n">
        <v>0.375875</v>
      </c>
      <c r="V135" s="24" t="n">
        <v>0.379386666666667</v>
      </c>
      <c r="W135" s="23" t="n">
        <v>0.542426666666667</v>
      </c>
    </row>
    <row r="136" customFormat="false" ht="12.75" hidden="false" customHeight="false" outlineLevel="0" collapsed="false">
      <c r="A136" s="39" t="n">
        <v>112</v>
      </c>
      <c r="B136" s="2" t="n">
        <v>11101</v>
      </c>
      <c r="C136" s="41" t="n">
        <f aca="false">B136+250-1</f>
        <v>11350</v>
      </c>
      <c r="D136" s="2"/>
      <c r="E136" s="39" t="n">
        <v>15</v>
      </c>
      <c r="F136" s="40" t="n">
        <v>14</v>
      </c>
      <c r="G136" s="22" t="n">
        <v>0.47178375</v>
      </c>
      <c r="H136" s="24" t="n">
        <v>0.067275</v>
      </c>
      <c r="I136" s="24" t="n">
        <v>0.04903625</v>
      </c>
      <c r="J136" s="24" t="n">
        <v>0.001715</v>
      </c>
      <c r="K136" s="24" t="n">
        <v>0.02775125</v>
      </c>
      <c r="L136" s="23" t="n">
        <v>0.00629857142857143</v>
      </c>
      <c r="M136" s="22" t="n">
        <v>3.71622375</v>
      </c>
      <c r="N136" s="23" t="n">
        <v>3.920775</v>
      </c>
      <c r="O136" s="22" t="n">
        <v>2.69120375</v>
      </c>
      <c r="P136" s="24" t="n">
        <v>0.8579825</v>
      </c>
      <c r="Q136" s="23" t="n">
        <v>3.0151525</v>
      </c>
      <c r="R136" s="22" t="n">
        <v>1.05636625</v>
      </c>
      <c r="S136" s="24" t="n">
        <v>3.2460825</v>
      </c>
      <c r="T136" s="23" t="n">
        <v>1.81960875</v>
      </c>
      <c r="U136" s="22" t="n">
        <v>0.32456375</v>
      </c>
      <c r="V136" s="24" t="n">
        <v>0.29211</v>
      </c>
      <c r="W136" s="23" t="n">
        <v>0.45145125</v>
      </c>
    </row>
    <row r="137" customFormat="false" ht="12.75" hidden="false" customHeight="false" outlineLevel="0" collapsed="false">
      <c r="A137" s="39" t="n">
        <v>113</v>
      </c>
      <c r="B137" s="2" t="n">
        <v>11201</v>
      </c>
      <c r="C137" s="41" t="n">
        <f aca="false">B137+250-1</f>
        <v>11450</v>
      </c>
      <c r="D137" s="2"/>
      <c r="E137" s="39" t="n">
        <v>14</v>
      </c>
      <c r="F137" s="40" t="n">
        <v>16</v>
      </c>
      <c r="G137" s="22" t="n">
        <v>0.5533425</v>
      </c>
      <c r="H137" s="24" t="n">
        <v>0.0929375</v>
      </c>
      <c r="I137" s="24" t="n">
        <v>0.08724625</v>
      </c>
      <c r="J137" s="24" t="n">
        <v>0.0022375</v>
      </c>
      <c r="K137" s="24" t="n">
        <v>0.0453425</v>
      </c>
      <c r="L137" s="23" t="n">
        <v>0.0046025</v>
      </c>
      <c r="M137" s="22" t="n">
        <v>3.98272</v>
      </c>
      <c r="N137" s="23" t="n">
        <v>4.3084625</v>
      </c>
      <c r="O137" s="22" t="n">
        <v>2.93495875</v>
      </c>
      <c r="P137" s="24" t="n">
        <v>0.86701125</v>
      </c>
      <c r="Q137" s="23" t="n">
        <v>3.10437375</v>
      </c>
      <c r="R137" s="22" t="n">
        <v>1.2013725</v>
      </c>
      <c r="S137" s="24" t="n">
        <v>3.3673375</v>
      </c>
      <c r="T137" s="23" t="n">
        <v>1.7252825</v>
      </c>
      <c r="U137" s="22" t="n">
        <v>0.27771625</v>
      </c>
      <c r="V137" s="24" t="n">
        <v>0.2364825</v>
      </c>
      <c r="W137" s="23" t="n">
        <v>0.31326625</v>
      </c>
    </row>
    <row r="138" customFormat="false" ht="12.75" hidden="false" customHeight="false" outlineLevel="0" collapsed="false">
      <c r="A138" s="39" t="n">
        <v>114</v>
      </c>
      <c r="B138" s="2" t="n">
        <v>11301</v>
      </c>
      <c r="C138" s="41" t="n">
        <f aca="false">B138+250-1</f>
        <v>11550</v>
      </c>
      <c r="D138" s="2"/>
      <c r="E138" s="39" t="n">
        <v>19</v>
      </c>
      <c r="F138" s="40" t="n">
        <v>17</v>
      </c>
      <c r="G138" s="22" t="n">
        <v>0.597553333333333</v>
      </c>
      <c r="H138" s="24" t="n">
        <v>0.0753</v>
      </c>
      <c r="I138" s="24" t="n">
        <v>0.0938633333333333</v>
      </c>
      <c r="J138" s="24" t="n">
        <v>0.002455</v>
      </c>
      <c r="K138" s="24" t="n">
        <v>0.0396466666666667</v>
      </c>
      <c r="L138" s="23" t="n">
        <v>0.00521833333333333</v>
      </c>
      <c r="M138" s="22" t="n">
        <v>4.35325166666667</v>
      </c>
      <c r="N138" s="23" t="n">
        <v>4.75284666666667</v>
      </c>
      <c r="O138" s="22" t="n">
        <v>3.30805</v>
      </c>
      <c r="P138" s="24" t="n">
        <v>1.02567833333333</v>
      </c>
      <c r="Q138" s="23" t="n">
        <v>3.16435166666667</v>
      </c>
      <c r="R138" s="22" t="n">
        <v>1.20282333333333</v>
      </c>
      <c r="S138" s="24" t="n">
        <v>3.384885</v>
      </c>
      <c r="T138" s="23" t="n">
        <v>1.629675</v>
      </c>
      <c r="U138" s="22" t="n">
        <v>0.246988333333333</v>
      </c>
      <c r="V138" s="24" t="n">
        <v>0.256836666666667</v>
      </c>
      <c r="W138" s="23" t="n">
        <v>0.358178333333333</v>
      </c>
    </row>
    <row r="139" customFormat="false" ht="12.75" hidden="false" customHeight="false" outlineLevel="0" collapsed="false">
      <c r="A139" s="39" t="n">
        <v>115</v>
      </c>
      <c r="B139" s="2" t="n">
        <v>11401</v>
      </c>
      <c r="C139" s="41" t="n">
        <f aca="false">B139+250-1</f>
        <v>11650</v>
      </c>
      <c r="D139" s="2"/>
      <c r="E139" s="39" t="n">
        <v>18</v>
      </c>
      <c r="F139" s="40" t="n">
        <v>18</v>
      </c>
      <c r="G139" s="22" t="n">
        <v>0.7349425</v>
      </c>
      <c r="H139" s="24" t="n">
        <v>0.04622</v>
      </c>
      <c r="I139" s="24" t="n">
        <v>0.08177875</v>
      </c>
      <c r="J139" s="24" t="n">
        <v>0.00193833333333333</v>
      </c>
      <c r="K139" s="24" t="n">
        <v>0.02336625</v>
      </c>
      <c r="L139" s="23" t="n">
        <v>0.00239666666666667</v>
      </c>
      <c r="M139" s="22" t="n">
        <v>4.77995375</v>
      </c>
      <c r="N139" s="23" t="n">
        <v>5.1135475</v>
      </c>
      <c r="O139" s="22" t="n">
        <v>3.7235025</v>
      </c>
      <c r="P139" s="24" t="n">
        <v>1.20585375</v>
      </c>
      <c r="Q139" s="23" t="n">
        <v>3.4878125</v>
      </c>
      <c r="R139" s="22" t="n">
        <v>0.99616625</v>
      </c>
      <c r="S139" s="24" t="n">
        <v>3.08191375</v>
      </c>
      <c r="T139" s="23" t="n">
        <v>1.65178375</v>
      </c>
      <c r="U139" s="22" t="n">
        <v>0.24218125</v>
      </c>
      <c r="V139" s="24" t="n">
        <v>0.24865625</v>
      </c>
      <c r="W139" s="23" t="n">
        <v>0.371315</v>
      </c>
    </row>
    <row r="140" customFormat="false" ht="12.75" hidden="false" customHeight="false" outlineLevel="0" collapsed="false">
      <c r="A140" s="39" t="n">
        <v>116</v>
      </c>
      <c r="B140" s="2" t="n">
        <v>11501</v>
      </c>
      <c r="C140" s="41" t="n">
        <f aca="false">B140+250-1</f>
        <v>11750</v>
      </c>
      <c r="D140" s="2"/>
      <c r="E140" s="39" t="n">
        <v>19</v>
      </c>
      <c r="F140" s="40" t="n">
        <v>22</v>
      </c>
      <c r="G140" s="22" t="n">
        <v>0.78018875</v>
      </c>
      <c r="H140" s="24" t="n">
        <v>0.01825625</v>
      </c>
      <c r="I140" s="24" t="n">
        <v>0.05591125</v>
      </c>
      <c r="J140" s="24" t="n">
        <v>0.0054125</v>
      </c>
      <c r="K140" s="24" t="n">
        <v>0.00645375</v>
      </c>
      <c r="L140" s="23" t="n">
        <v>0.00300666666666667</v>
      </c>
      <c r="M140" s="22" t="n">
        <v>4.56980875</v>
      </c>
      <c r="N140" s="23" t="n">
        <v>4.82286875</v>
      </c>
      <c r="O140" s="22" t="n">
        <v>3.43887375</v>
      </c>
      <c r="P140" s="24" t="n">
        <v>1.137955</v>
      </c>
      <c r="Q140" s="23" t="n">
        <v>3.0211475</v>
      </c>
      <c r="R140" s="22" t="n">
        <v>0.72528</v>
      </c>
      <c r="S140" s="24" t="n">
        <v>2.4795825</v>
      </c>
      <c r="T140" s="23" t="n">
        <v>1.45532875</v>
      </c>
      <c r="U140" s="22" t="n">
        <v>0.2607575</v>
      </c>
      <c r="V140" s="24" t="n">
        <v>0.26966125</v>
      </c>
      <c r="W140" s="23" t="n">
        <v>0.444035</v>
      </c>
    </row>
    <row r="141" customFormat="false" ht="12.75" hidden="false" customHeight="false" outlineLevel="0" collapsed="false">
      <c r="A141" s="39" t="n">
        <v>117</v>
      </c>
      <c r="B141" s="2" t="n">
        <v>11601</v>
      </c>
      <c r="C141" s="41" t="n">
        <f aca="false">B141+250-1</f>
        <v>11850</v>
      </c>
      <c r="D141" s="2"/>
      <c r="E141" s="39" t="n">
        <v>17</v>
      </c>
      <c r="F141" s="40" t="n">
        <v>19</v>
      </c>
      <c r="G141" s="22" t="n">
        <v>0.704693333333333</v>
      </c>
      <c r="H141" s="24" t="n">
        <v>0.005015</v>
      </c>
      <c r="I141" s="24" t="n">
        <v>0.044085</v>
      </c>
      <c r="J141" s="24" t="n">
        <v>0.02490625</v>
      </c>
      <c r="K141" s="24" t="n">
        <v>9.16666666666667E-005</v>
      </c>
      <c r="L141" s="23" t="n">
        <v>0.00300666666666667</v>
      </c>
      <c r="M141" s="22" t="n">
        <v>3.67200333333333</v>
      </c>
      <c r="N141" s="23" t="n">
        <v>3.792005</v>
      </c>
      <c r="O141" s="22" t="n">
        <v>2.93999666666667</v>
      </c>
      <c r="P141" s="24" t="n">
        <v>1.10014166666667</v>
      </c>
      <c r="Q141" s="23" t="n">
        <v>2.72643</v>
      </c>
      <c r="R141" s="22" t="n">
        <v>0.744035</v>
      </c>
      <c r="S141" s="24" t="n">
        <v>2.53934666666667</v>
      </c>
      <c r="T141" s="23" t="n">
        <v>1.81655333333333</v>
      </c>
      <c r="U141" s="22" t="n">
        <v>0.280998333333333</v>
      </c>
      <c r="V141" s="24" t="n">
        <v>0.3125</v>
      </c>
      <c r="W141" s="23" t="n">
        <v>0.663718333333333</v>
      </c>
    </row>
    <row r="142" customFormat="false" ht="12.75" hidden="false" customHeight="false" outlineLevel="0" collapsed="false">
      <c r="A142" s="39" t="n">
        <v>118</v>
      </c>
      <c r="B142" s="2" t="n">
        <v>11701</v>
      </c>
      <c r="C142" s="41" t="n">
        <f aca="false">B142+250-1</f>
        <v>11950</v>
      </c>
      <c r="D142" s="2"/>
      <c r="E142" s="39" t="n">
        <v>18</v>
      </c>
      <c r="F142" s="40" t="n">
        <v>20</v>
      </c>
      <c r="G142" s="22" t="n">
        <v>0.59473125</v>
      </c>
      <c r="H142" s="24" t="n">
        <v>0.0033525</v>
      </c>
      <c r="I142" s="24" t="n">
        <v>0.05516125</v>
      </c>
      <c r="J142" s="24" t="n">
        <v>0.0448366666666667</v>
      </c>
      <c r="K142" s="24" t="n">
        <v>0</v>
      </c>
      <c r="L142" s="23" t="n">
        <v>0.00566714285714286</v>
      </c>
      <c r="M142" s="22" t="n">
        <v>3.09442</v>
      </c>
      <c r="N142" s="23" t="n">
        <v>2.82794875</v>
      </c>
      <c r="O142" s="22" t="n">
        <v>3.21626875</v>
      </c>
      <c r="P142" s="24" t="n">
        <v>1.03864125</v>
      </c>
      <c r="Q142" s="23" t="n">
        <v>2.35709875</v>
      </c>
      <c r="R142" s="22" t="n">
        <v>0.975235</v>
      </c>
      <c r="S142" s="24" t="n">
        <v>3.3081475</v>
      </c>
      <c r="T142" s="23" t="n">
        <v>2.01468</v>
      </c>
      <c r="U142" s="22" t="n">
        <v>0.31276875</v>
      </c>
      <c r="V142" s="24" t="n">
        <v>0.37401375</v>
      </c>
      <c r="W142" s="23" t="n">
        <v>0.69042375</v>
      </c>
    </row>
    <row r="143" customFormat="false" ht="12.75" hidden="false" customHeight="false" outlineLevel="0" collapsed="false">
      <c r="A143" s="39" t="n">
        <v>119</v>
      </c>
      <c r="B143" s="2" t="n">
        <v>11801</v>
      </c>
      <c r="C143" s="41" t="n">
        <f aca="false">B143+250-1</f>
        <v>12050</v>
      </c>
      <c r="D143" s="2"/>
      <c r="E143" s="39" t="n">
        <v>20</v>
      </c>
      <c r="F143" s="40" t="n">
        <v>18</v>
      </c>
      <c r="G143" s="22" t="n">
        <v>0.561815</v>
      </c>
      <c r="H143" s="24" t="n">
        <v>0.002925</v>
      </c>
      <c r="I143" s="24" t="n">
        <v>0.0785983333333333</v>
      </c>
      <c r="J143" s="24" t="n">
        <v>0.110006666666667</v>
      </c>
      <c r="K143" s="24" t="n">
        <v>0</v>
      </c>
      <c r="L143" s="23" t="n">
        <v>0.00758666666666667</v>
      </c>
      <c r="M143" s="22" t="n">
        <v>3.38104833333333</v>
      </c>
      <c r="N143" s="23" t="n">
        <v>2.81613666666667</v>
      </c>
      <c r="O143" s="22" t="n">
        <v>3.5725</v>
      </c>
      <c r="P143" s="24" t="n">
        <v>0.933306666666667</v>
      </c>
      <c r="Q143" s="23" t="n">
        <v>1.98865833333333</v>
      </c>
      <c r="R143" s="22" t="n">
        <v>1.31222666666667</v>
      </c>
      <c r="S143" s="24" t="n">
        <v>4.47838333333333</v>
      </c>
      <c r="T143" s="23" t="n">
        <v>2.0697</v>
      </c>
      <c r="U143" s="22" t="n">
        <v>0.309578333333333</v>
      </c>
      <c r="V143" s="24" t="n">
        <v>0.371478333333333</v>
      </c>
      <c r="W143" s="23" t="n">
        <v>0.464595</v>
      </c>
    </row>
    <row r="144" customFormat="false" ht="12.75" hidden="false" customHeight="false" outlineLevel="0" collapsed="false">
      <c r="A144" s="39" t="n">
        <v>120</v>
      </c>
      <c r="B144" s="2" t="n">
        <v>11901</v>
      </c>
      <c r="C144" s="41" t="n">
        <f aca="false">B144+250-1</f>
        <v>12150</v>
      </c>
      <c r="D144" s="2"/>
      <c r="E144" s="39" t="n">
        <v>20</v>
      </c>
      <c r="F144" s="40" t="n">
        <v>22</v>
      </c>
      <c r="G144" s="22" t="n">
        <v>0.828382222222222</v>
      </c>
      <c r="H144" s="24" t="n">
        <v>0.00229222222222222</v>
      </c>
      <c r="I144" s="24" t="n">
        <v>0.133488888888889</v>
      </c>
      <c r="J144" s="24" t="n">
        <v>0.186804444444444</v>
      </c>
      <c r="K144" s="24" t="n">
        <v>0</v>
      </c>
      <c r="L144" s="23" t="n">
        <v>0.00164428571428571</v>
      </c>
      <c r="M144" s="22" t="n">
        <v>3.65678777777778</v>
      </c>
      <c r="N144" s="23" t="n">
        <v>2.87762888888889</v>
      </c>
      <c r="O144" s="22" t="n">
        <v>3.07114444444444</v>
      </c>
      <c r="P144" s="24" t="n">
        <v>0.840942222222222</v>
      </c>
      <c r="Q144" s="23" t="n">
        <v>1.62006555555556</v>
      </c>
      <c r="R144" s="22" t="n">
        <v>1.82501111111111</v>
      </c>
      <c r="S144" s="24" t="n">
        <v>6.63488666666667</v>
      </c>
      <c r="T144" s="23" t="n">
        <v>2.45602</v>
      </c>
      <c r="U144" s="22" t="n">
        <v>0.29233</v>
      </c>
      <c r="V144" s="24" t="n">
        <v>0.293158888888889</v>
      </c>
      <c r="W144" s="23" t="n">
        <v>0.1726975</v>
      </c>
    </row>
    <row r="145" customFormat="false" ht="12.75" hidden="false" customHeight="false" outlineLevel="0" collapsed="false">
      <c r="A145" s="39" t="n">
        <v>121</v>
      </c>
      <c r="B145" s="2" t="n">
        <v>12001</v>
      </c>
      <c r="C145" s="41" t="n">
        <f aca="false">B145+250-1</f>
        <v>12250</v>
      </c>
      <c r="D145" s="2"/>
      <c r="E145" s="39" t="n">
        <v>15</v>
      </c>
      <c r="F145" s="40" t="n">
        <v>17</v>
      </c>
      <c r="G145" s="22" t="n">
        <v>0.839193076923077</v>
      </c>
      <c r="H145" s="24" t="n">
        <v>0.00252769230769231</v>
      </c>
      <c r="I145" s="24" t="n">
        <v>0.153919230769231</v>
      </c>
      <c r="J145" s="24" t="n">
        <v>0.249719090909091</v>
      </c>
      <c r="K145" s="24" t="n">
        <v>0</v>
      </c>
      <c r="L145" s="23" t="n">
        <v>0.00122846153846154</v>
      </c>
      <c r="M145" s="22" t="n">
        <v>3.02042230769231</v>
      </c>
      <c r="N145" s="23" t="n">
        <v>2.38595692307692</v>
      </c>
      <c r="O145" s="22" t="n">
        <v>2.59098230769231</v>
      </c>
      <c r="P145" s="24" t="n">
        <v>0.733902307692308</v>
      </c>
      <c r="Q145" s="23" t="n">
        <v>1.47293846153846</v>
      </c>
      <c r="R145" s="22" t="n">
        <v>2.10727384615385</v>
      </c>
      <c r="S145" s="24" t="n">
        <v>6.65368538461539</v>
      </c>
      <c r="T145" s="23" t="n">
        <v>2.57459307692308</v>
      </c>
      <c r="U145" s="22" t="n">
        <v>0.321725384615385</v>
      </c>
      <c r="V145" s="24" t="n">
        <v>0.332533846153846</v>
      </c>
      <c r="W145" s="23" t="n">
        <v>0.248371666666667</v>
      </c>
    </row>
    <row r="146" customFormat="false" ht="12.75" hidden="false" customHeight="false" outlineLevel="0" collapsed="false">
      <c r="A146" s="39" t="n">
        <v>122</v>
      </c>
      <c r="B146" s="2" t="n">
        <v>12101</v>
      </c>
      <c r="C146" s="41" t="n">
        <f aca="false">B146+250-1</f>
        <v>12350</v>
      </c>
      <c r="D146" s="2"/>
      <c r="E146" s="39" t="n">
        <v>13</v>
      </c>
      <c r="F146" s="40" t="n">
        <v>14</v>
      </c>
      <c r="G146" s="22" t="n">
        <v>0.761925</v>
      </c>
      <c r="H146" s="24" t="n">
        <v>0.002686875</v>
      </c>
      <c r="I146" s="24" t="n">
        <v>0.150626875</v>
      </c>
      <c r="J146" s="24" t="n">
        <v>0.279086666666667</v>
      </c>
      <c r="K146" s="24" t="n">
        <v>0</v>
      </c>
      <c r="L146" s="23" t="n">
        <v>0.000962666666666667</v>
      </c>
      <c r="M146" s="22" t="n">
        <v>2.449094375</v>
      </c>
      <c r="N146" s="23" t="n">
        <v>2.004806875</v>
      </c>
      <c r="O146" s="22" t="n">
        <v>2.07562625</v>
      </c>
      <c r="P146" s="24" t="n">
        <v>0.573865625</v>
      </c>
      <c r="Q146" s="23" t="n">
        <v>1.2888875</v>
      </c>
      <c r="R146" s="22" t="n">
        <v>2.65586125</v>
      </c>
      <c r="S146" s="24" t="n">
        <v>7.353230625</v>
      </c>
      <c r="T146" s="23" t="n">
        <v>2.79378625</v>
      </c>
      <c r="U146" s="22" t="n">
        <v>0.34212875</v>
      </c>
      <c r="V146" s="24" t="n">
        <v>0.31559</v>
      </c>
      <c r="W146" s="23" t="n">
        <v>0.2985075</v>
      </c>
    </row>
    <row r="147" customFormat="false" ht="12.75" hidden="false" customHeight="false" outlineLevel="0" collapsed="false">
      <c r="A147" s="39" t="n">
        <v>123</v>
      </c>
      <c r="B147" s="2" t="n">
        <v>12201</v>
      </c>
      <c r="C147" s="41" t="n">
        <f aca="false">B147+250-1</f>
        <v>12450</v>
      </c>
      <c r="D147" s="2"/>
      <c r="E147" s="39" t="n">
        <v>15</v>
      </c>
      <c r="F147" s="40" t="n">
        <v>15</v>
      </c>
      <c r="G147" s="22" t="n">
        <v>0.620008333333333</v>
      </c>
      <c r="H147" s="24" t="n">
        <v>0.00213083333333333</v>
      </c>
      <c r="I147" s="24" t="n">
        <v>0.105444166666667</v>
      </c>
      <c r="J147" s="24" t="n">
        <v>0.253864166666667</v>
      </c>
      <c r="K147" s="24" t="n">
        <v>0</v>
      </c>
      <c r="L147" s="23" t="n">
        <v>0.00102363636363636</v>
      </c>
      <c r="M147" s="22" t="n">
        <v>2.02435666666667</v>
      </c>
      <c r="N147" s="23" t="n">
        <v>1.80761583333333</v>
      </c>
      <c r="O147" s="22" t="n">
        <v>1.62632416666667</v>
      </c>
      <c r="P147" s="24" t="n">
        <v>0.415685</v>
      </c>
      <c r="Q147" s="23" t="n">
        <v>1.01361833333333</v>
      </c>
      <c r="R147" s="22" t="n">
        <v>3.0108375</v>
      </c>
      <c r="S147" s="24" t="n">
        <v>8.46016833333333</v>
      </c>
      <c r="T147" s="23" t="n">
        <v>2.81743916666667</v>
      </c>
      <c r="U147" s="22" t="n">
        <v>0.359085</v>
      </c>
      <c r="V147" s="24" t="n">
        <v>0.266325833333333</v>
      </c>
      <c r="W147" s="23" t="n">
        <v>0.305708333333333</v>
      </c>
    </row>
    <row r="148" customFormat="false" ht="12.75" hidden="false" customHeight="false" outlineLevel="0" collapsed="false">
      <c r="A148" s="39" t="n">
        <v>124</v>
      </c>
      <c r="B148" s="2" t="n">
        <v>12301</v>
      </c>
      <c r="C148" s="41" t="n">
        <f aca="false">B148+250-1</f>
        <v>12550</v>
      </c>
      <c r="D148" s="2"/>
      <c r="E148" s="39" t="n">
        <v>13</v>
      </c>
      <c r="F148" s="40" t="n">
        <v>14</v>
      </c>
      <c r="G148" s="22" t="n">
        <v>0.543522</v>
      </c>
      <c r="H148" s="24" t="n">
        <v>0.003548</v>
      </c>
      <c r="I148" s="24" t="n">
        <v>0.073873</v>
      </c>
      <c r="J148" s="24" t="n">
        <v>0.204085</v>
      </c>
      <c r="K148" s="24" t="n">
        <v>0</v>
      </c>
      <c r="L148" s="23" t="n">
        <v>0.00036</v>
      </c>
      <c r="M148" s="22" t="n">
        <v>1.687047</v>
      </c>
      <c r="N148" s="23" t="n">
        <v>1.61035</v>
      </c>
      <c r="O148" s="22" t="n">
        <v>1.283417</v>
      </c>
      <c r="P148" s="24" t="n">
        <v>0.336837</v>
      </c>
      <c r="Q148" s="23" t="n">
        <v>0.941339</v>
      </c>
      <c r="R148" s="22" t="n">
        <v>3.168042</v>
      </c>
      <c r="S148" s="24" t="n">
        <v>9.131529</v>
      </c>
      <c r="T148" s="23" t="n">
        <v>2.863572</v>
      </c>
      <c r="U148" s="22" t="n">
        <v>0.442084</v>
      </c>
      <c r="V148" s="24" t="n">
        <v>0.275534</v>
      </c>
      <c r="W148" s="23" t="n">
        <v>0.246751</v>
      </c>
    </row>
    <row r="149" customFormat="false" ht="12.75" hidden="false" customHeight="false" outlineLevel="0" collapsed="false">
      <c r="A149" s="39" t="n">
        <v>125</v>
      </c>
      <c r="B149" s="2" t="n">
        <v>12401</v>
      </c>
      <c r="C149" s="41" t="n">
        <f aca="false">B149+250-1</f>
        <v>12650</v>
      </c>
      <c r="D149" s="2"/>
      <c r="E149" s="39" t="n">
        <v>11</v>
      </c>
      <c r="F149" s="40" t="n">
        <v>11</v>
      </c>
      <c r="G149" s="22" t="n">
        <v>0.566258</v>
      </c>
      <c r="H149" s="24" t="n">
        <v>0.00858666666666667</v>
      </c>
      <c r="I149" s="24" t="n">
        <v>0.0777266666666667</v>
      </c>
      <c r="J149" s="24" t="n">
        <v>0.18974125</v>
      </c>
      <c r="K149" s="24" t="n">
        <v>0</v>
      </c>
      <c r="L149" s="23" t="n">
        <v>0.000162</v>
      </c>
      <c r="M149" s="22" t="n">
        <v>1.48727833333333</v>
      </c>
      <c r="N149" s="23" t="n">
        <v>1.44461166666667</v>
      </c>
      <c r="O149" s="22" t="n">
        <v>1.0024</v>
      </c>
      <c r="P149" s="24" t="n">
        <v>0.288943333333333</v>
      </c>
      <c r="Q149" s="23" t="n">
        <v>0.705838333333333</v>
      </c>
      <c r="R149" s="22" t="n">
        <v>3.146785</v>
      </c>
      <c r="S149" s="24" t="n">
        <v>7.93240333333333</v>
      </c>
      <c r="T149" s="23" t="n">
        <v>2.649</v>
      </c>
      <c r="U149" s="22" t="n">
        <v>0.492928333333333</v>
      </c>
      <c r="V149" s="24" t="n">
        <v>0.292815</v>
      </c>
      <c r="W149" s="23" t="n">
        <v>0.18707</v>
      </c>
    </row>
    <row r="150" customFormat="false" ht="12.75" hidden="false" customHeight="false" outlineLevel="0" collapsed="false">
      <c r="A150" s="39" t="n">
        <v>126</v>
      </c>
      <c r="B150" s="2" t="n">
        <v>12501</v>
      </c>
      <c r="C150" s="41" t="n">
        <f aca="false">B150+250-1</f>
        <v>12750</v>
      </c>
      <c r="D150" s="2"/>
      <c r="E150" s="39" t="n">
        <v>8</v>
      </c>
      <c r="F150" s="40" t="n">
        <v>7</v>
      </c>
      <c r="G150" s="22" t="n">
        <v>0.642812</v>
      </c>
      <c r="H150" s="24" t="n">
        <v>0.0335116666666667</v>
      </c>
      <c r="I150" s="24" t="n">
        <v>0.112091666666667</v>
      </c>
      <c r="J150" s="24" t="n">
        <v>0.227705</v>
      </c>
      <c r="K150" s="24" t="n">
        <v>0</v>
      </c>
      <c r="L150" s="23" t="n">
        <v>0.000588333333333333</v>
      </c>
      <c r="M150" s="22" t="n">
        <v>1.32989</v>
      </c>
      <c r="N150" s="23" t="n">
        <v>1.342495</v>
      </c>
      <c r="O150" s="22" t="n">
        <v>0.871371666666667</v>
      </c>
      <c r="P150" s="24" t="n">
        <v>0.32918</v>
      </c>
      <c r="Q150" s="23" t="n">
        <v>0.79192</v>
      </c>
      <c r="R150" s="22" t="n">
        <v>3.352225</v>
      </c>
      <c r="S150" s="24" t="n">
        <v>8.22495</v>
      </c>
      <c r="T150" s="23" t="n">
        <v>2.76244333333333</v>
      </c>
      <c r="U150" s="22" t="n">
        <v>0.45509</v>
      </c>
      <c r="V150" s="24" t="n">
        <v>0.347741666666667</v>
      </c>
      <c r="W150" s="23" t="n">
        <v>0.319566666666667</v>
      </c>
    </row>
    <row r="151" customFormat="false" ht="12.75" hidden="false" customHeight="false" outlineLevel="0" collapsed="false">
      <c r="A151" s="39" t="n">
        <v>127</v>
      </c>
      <c r="B151" s="2" t="n">
        <v>12601</v>
      </c>
      <c r="C151" s="41" t="n">
        <f aca="false">B151+250-1</f>
        <v>12850</v>
      </c>
      <c r="D151" s="2"/>
      <c r="E151" s="39" t="n">
        <v>8</v>
      </c>
      <c r="F151" s="40" t="n">
        <v>9</v>
      </c>
      <c r="G151" s="22" t="n">
        <v>0.72086</v>
      </c>
      <c r="H151" s="24" t="n">
        <v>0.08585375</v>
      </c>
      <c r="I151" s="24" t="n">
        <v>0.15578125</v>
      </c>
      <c r="J151" s="24" t="n">
        <v>0.373058333333333</v>
      </c>
      <c r="K151" s="24" t="n">
        <v>0.00024375</v>
      </c>
      <c r="L151" s="23" t="n">
        <v>0.000647142857142857</v>
      </c>
      <c r="M151" s="22" t="n">
        <v>1.26127875</v>
      </c>
      <c r="N151" s="23" t="n">
        <v>1.48865375</v>
      </c>
      <c r="O151" s="22" t="n">
        <v>0.76588125</v>
      </c>
      <c r="P151" s="24" t="n">
        <v>0.22764625</v>
      </c>
      <c r="Q151" s="23" t="n">
        <v>0.38363375</v>
      </c>
      <c r="R151" s="22" t="n">
        <v>3.53630125</v>
      </c>
      <c r="S151" s="24" t="n">
        <v>8.31079625</v>
      </c>
      <c r="T151" s="23" t="n">
        <v>2.5924625</v>
      </c>
      <c r="U151" s="22" t="n">
        <v>0.41568125</v>
      </c>
      <c r="V151" s="24" t="n">
        <v>0.35494625</v>
      </c>
      <c r="W151" s="23" t="n">
        <v>0.18995875</v>
      </c>
    </row>
    <row r="152" customFormat="false" ht="12.75" hidden="false" customHeight="false" outlineLevel="0" collapsed="false">
      <c r="A152" s="39" t="n">
        <v>128</v>
      </c>
      <c r="B152" s="2" t="n">
        <v>12701</v>
      </c>
      <c r="C152" s="41" t="n">
        <f aca="false">B152+250-1</f>
        <v>12950</v>
      </c>
      <c r="D152" s="2"/>
      <c r="E152" s="39" t="n">
        <v>12</v>
      </c>
      <c r="F152" s="40" t="n">
        <v>9</v>
      </c>
      <c r="G152" s="22" t="n">
        <v>0.677476</v>
      </c>
      <c r="H152" s="24" t="n">
        <v>0.147956</v>
      </c>
      <c r="I152" s="24" t="n">
        <v>0.188945</v>
      </c>
      <c r="J152" s="24" t="n">
        <v>0.502966</v>
      </c>
      <c r="K152" s="24" t="n">
        <v>0.00246444444444444</v>
      </c>
      <c r="L152" s="23" t="n">
        <v>0.000935</v>
      </c>
      <c r="M152" s="22" t="n">
        <v>1.150387</v>
      </c>
      <c r="N152" s="23" t="n">
        <v>1.489511</v>
      </c>
      <c r="O152" s="22" t="n">
        <v>0.73435</v>
      </c>
      <c r="P152" s="24" t="n">
        <v>0.194713</v>
      </c>
      <c r="Q152" s="23" t="n">
        <v>0.346646</v>
      </c>
      <c r="R152" s="22" t="n">
        <v>3.640709</v>
      </c>
      <c r="S152" s="24" t="n">
        <v>8.647309</v>
      </c>
      <c r="T152" s="23" t="n">
        <v>2.670518</v>
      </c>
      <c r="U152" s="22" t="n">
        <v>0.375796</v>
      </c>
      <c r="V152" s="24" t="n">
        <v>0.422535</v>
      </c>
      <c r="W152" s="23" t="n">
        <v>0.10344</v>
      </c>
    </row>
    <row r="153" customFormat="false" ht="12.75" hidden="false" customHeight="false" outlineLevel="0" collapsed="false">
      <c r="A153" s="39" t="n">
        <v>129</v>
      </c>
      <c r="B153" s="2" t="n">
        <v>12801</v>
      </c>
      <c r="C153" s="41" t="n">
        <f aca="false">B153+250-1</f>
        <v>13050</v>
      </c>
      <c r="D153" s="2"/>
      <c r="E153" s="39" t="n">
        <v>13</v>
      </c>
      <c r="F153" s="40" t="n">
        <v>13</v>
      </c>
      <c r="G153" s="22" t="n">
        <v>0.58809</v>
      </c>
      <c r="H153" s="24" t="n">
        <v>0.192166</v>
      </c>
      <c r="I153" s="24" t="n">
        <v>0.22075</v>
      </c>
      <c r="J153" s="24" t="n">
        <v>0.534691</v>
      </c>
      <c r="K153" s="24" t="n">
        <v>0.00984222222222222</v>
      </c>
      <c r="L153" s="23" t="n">
        <v>0.0028</v>
      </c>
      <c r="M153" s="22" t="n">
        <v>1.076394</v>
      </c>
      <c r="N153" s="23" t="n">
        <v>1.321691</v>
      </c>
      <c r="O153" s="22" t="n">
        <v>0.790627</v>
      </c>
      <c r="P153" s="24" t="n">
        <v>0.217652</v>
      </c>
      <c r="Q153" s="23" t="n">
        <v>0.556178</v>
      </c>
      <c r="R153" s="22" t="n">
        <v>3.924619</v>
      </c>
      <c r="S153" s="24" t="n">
        <v>9.418258</v>
      </c>
      <c r="T153" s="23" t="n">
        <v>3.04302</v>
      </c>
      <c r="U153" s="22" t="n">
        <v>0.430985</v>
      </c>
      <c r="V153" s="24" t="n">
        <v>0.485966</v>
      </c>
      <c r="W153" s="23" t="n">
        <v>0.141906</v>
      </c>
    </row>
    <row r="154" customFormat="false" ht="12.75" hidden="false" customHeight="false" outlineLevel="0" collapsed="false">
      <c r="A154" s="39" t="n">
        <v>130</v>
      </c>
      <c r="B154" s="2" t="n">
        <v>12901</v>
      </c>
      <c r="C154" s="41" t="n">
        <f aca="false">B154+250-1</f>
        <v>13150</v>
      </c>
      <c r="D154" s="2"/>
      <c r="E154" s="39" t="n">
        <v>15</v>
      </c>
      <c r="F154" s="40" t="n">
        <v>14</v>
      </c>
      <c r="G154" s="22" t="n">
        <v>0.5807425</v>
      </c>
      <c r="H154" s="24" t="n">
        <v>0.31353</v>
      </c>
      <c r="I154" s="24" t="n">
        <v>0.36340625</v>
      </c>
      <c r="J154" s="24" t="n">
        <v>0.60779375</v>
      </c>
      <c r="K154" s="24" t="n">
        <v>0.0415725</v>
      </c>
      <c r="L154" s="23" t="n">
        <v>0.00527</v>
      </c>
      <c r="M154" s="22" t="n">
        <v>1.05673875</v>
      </c>
      <c r="N154" s="23" t="n">
        <v>1.17916625</v>
      </c>
      <c r="O154" s="22" t="n">
        <v>0.84690625</v>
      </c>
      <c r="P154" s="24" t="n">
        <v>0.23538875</v>
      </c>
      <c r="Q154" s="23" t="n">
        <v>0.63790875</v>
      </c>
      <c r="R154" s="22" t="n">
        <v>4.32057375</v>
      </c>
      <c r="S154" s="24" t="n">
        <v>10.7899975</v>
      </c>
      <c r="T154" s="23" t="n">
        <v>3.464265</v>
      </c>
      <c r="U154" s="22" t="n">
        <v>0.52527125</v>
      </c>
      <c r="V154" s="24" t="n">
        <v>0.472175</v>
      </c>
      <c r="W154" s="23" t="n">
        <v>0.31713875</v>
      </c>
    </row>
    <row r="155" customFormat="false" ht="12.75" hidden="false" customHeight="false" outlineLevel="0" collapsed="false">
      <c r="A155" s="39" t="n">
        <v>131</v>
      </c>
      <c r="B155" s="2" t="n">
        <v>13001</v>
      </c>
      <c r="C155" s="41" t="n">
        <f aca="false">B155+250-1</f>
        <v>13250</v>
      </c>
      <c r="D155" s="2"/>
      <c r="E155" s="39" t="n">
        <v>16</v>
      </c>
      <c r="F155" s="40" t="n">
        <v>17</v>
      </c>
      <c r="G155" s="22" t="n">
        <v>0.601535</v>
      </c>
      <c r="H155" s="24" t="n">
        <v>0.3882075</v>
      </c>
      <c r="I155" s="24" t="n">
        <v>0.4622025</v>
      </c>
      <c r="J155" s="24" t="n">
        <v>0.773675</v>
      </c>
      <c r="K155" s="24" t="n">
        <v>0.0660575</v>
      </c>
      <c r="L155" s="23" t="n">
        <v>0.0059725</v>
      </c>
      <c r="M155" s="22" t="n">
        <v>1.0873725</v>
      </c>
      <c r="N155" s="23" t="n">
        <v>1.193825</v>
      </c>
      <c r="O155" s="22" t="n">
        <v>0.834655</v>
      </c>
      <c r="P155" s="24" t="n">
        <v>0.2072225</v>
      </c>
      <c r="Q155" s="23" t="n">
        <v>0.47815</v>
      </c>
      <c r="R155" s="22" t="n">
        <v>4.2599775</v>
      </c>
      <c r="S155" s="24" t="n">
        <v>11.130835</v>
      </c>
      <c r="T155" s="23" t="n">
        <v>3.325565</v>
      </c>
      <c r="U155" s="22" t="n">
        <v>0.5406475</v>
      </c>
      <c r="V155" s="24" t="n">
        <v>0.4337375</v>
      </c>
      <c r="W155" s="23" t="n">
        <v>0.4196275</v>
      </c>
    </row>
    <row r="156" customFormat="false" ht="12.75" hidden="false" customHeight="false" outlineLevel="0" collapsed="false">
      <c r="A156" s="39" t="n">
        <v>132</v>
      </c>
      <c r="B156" s="2" t="n">
        <v>13101</v>
      </c>
      <c r="C156" s="41" t="n">
        <f aca="false">B156+250-1</f>
        <v>13350</v>
      </c>
      <c r="D156" s="2"/>
      <c r="E156" s="39" t="n">
        <v>14</v>
      </c>
      <c r="F156" s="40" t="n">
        <v>14</v>
      </c>
      <c r="G156" s="22" t="n">
        <v>0.6028275</v>
      </c>
      <c r="H156" s="24" t="n">
        <v>0.3999475</v>
      </c>
      <c r="I156" s="24" t="n">
        <v>0.534225</v>
      </c>
      <c r="J156" s="24" t="n">
        <v>0.871088333333333</v>
      </c>
      <c r="K156" s="24" t="n">
        <v>0.14318</v>
      </c>
      <c r="L156" s="23" t="n">
        <v>0.01227</v>
      </c>
      <c r="M156" s="22" t="n">
        <v>0.813735</v>
      </c>
      <c r="N156" s="23" t="n">
        <v>0.9473975</v>
      </c>
      <c r="O156" s="22" t="n">
        <v>0.7878575</v>
      </c>
      <c r="P156" s="24" t="n">
        <v>0.2084875</v>
      </c>
      <c r="Q156" s="23" t="n">
        <v>0.4516825</v>
      </c>
      <c r="R156" s="22" t="n">
        <v>3.5200625</v>
      </c>
      <c r="S156" s="24" t="n">
        <v>7.087515</v>
      </c>
      <c r="T156" s="23" t="n">
        <v>2.66345</v>
      </c>
      <c r="U156" s="22" t="n">
        <v>0.53169</v>
      </c>
      <c r="V156" s="24" t="n">
        <v>0.4937125</v>
      </c>
      <c r="W156" s="23" t="n">
        <v>0.391365</v>
      </c>
    </row>
    <row r="157" customFormat="false" ht="12.75" hidden="false" customHeight="false" outlineLevel="0" collapsed="false">
      <c r="A157" s="39" t="n">
        <v>133</v>
      </c>
      <c r="B157" s="2" t="n">
        <v>13201</v>
      </c>
      <c r="C157" s="41" t="n">
        <f aca="false">B157+250-1</f>
        <v>13450</v>
      </c>
      <c r="D157" s="2"/>
      <c r="E157" s="39" t="n">
        <v>14</v>
      </c>
      <c r="F157" s="40" t="n">
        <v>15</v>
      </c>
      <c r="G157" s="22" t="n">
        <v>0.60147125</v>
      </c>
      <c r="H157" s="24" t="n">
        <v>0.39952</v>
      </c>
      <c r="I157" s="24" t="n">
        <v>0.54975875</v>
      </c>
      <c r="J157" s="24" t="n">
        <v>0.905063333333333</v>
      </c>
      <c r="K157" s="24" t="n">
        <v>0.13061875</v>
      </c>
      <c r="L157" s="23" t="n">
        <v>0.0129571428571429</v>
      </c>
      <c r="M157" s="22" t="n">
        <v>0.84125</v>
      </c>
      <c r="N157" s="23" t="n">
        <v>1.0094225</v>
      </c>
      <c r="O157" s="22" t="n">
        <v>0.807745</v>
      </c>
      <c r="P157" s="24" t="n">
        <v>0.2134825</v>
      </c>
      <c r="Q157" s="23" t="n">
        <v>0.507535</v>
      </c>
      <c r="R157" s="22" t="n">
        <v>3.7048375</v>
      </c>
      <c r="S157" s="24" t="n">
        <v>8.1065875</v>
      </c>
      <c r="T157" s="23" t="n">
        <v>2.83813125</v>
      </c>
      <c r="U157" s="22" t="n">
        <v>0.511195</v>
      </c>
      <c r="V157" s="24" t="n">
        <v>0.50881375</v>
      </c>
      <c r="W157" s="23" t="n">
        <v>0.3604075</v>
      </c>
    </row>
    <row r="158" customFormat="false" ht="12.75" hidden="false" customHeight="false" outlineLevel="0" collapsed="false">
      <c r="A158" s="39" t="n">
        <v>134</v>
      </c>
      <c r="B158" s="2" t="n">
        <v>13301</v>
      </c>
      <c r="C158" s="41" t="n">
        <f aca="false">B158+250-1</f>
        <v>13550</v>
      </c>
      <c r="D158" s="2"/>
      <c r="E158" s="39" t="n">
        <v>16</v>
      </c>
      <c r="F158" s="40" t="n">
        <v>16</v>
      </c>
      <c r="G158" s="22" t="n">
        <v>0.57469</v>
      </c>
      <c r="H158" s="24" t="n">
        <v>0.36830375</v>
      </c>
      <c r="I158" s="24" t="n">
        <v>0.5174975</v>
      </c>
      <c r="J158" s="24" t="n">
        <v>0.748708333333333</v>
      </c>
      <c r="K158" s="24" t="n">
        <v>0.08819125</v>
      </c>
      <c r="L158" s="23" t="n">
        <v>0.0118985714285714</v>
      </c>
      <c r="M158" s="22" t="n">
        <v>0.9229025</v>
      </c>
      <c r="N158" s="23" t="n">
        <v>1.0921625</v>
      </c>
      <c r="O158" s="22" t="n">
        <v>0.8565675</v>
      </c>
      <c r="P158" s="24" t="n">
        <v>0.2324625</v>
      </c>
      <c r="Q158" s="23" t="n">
        <v>0.56409</v>
      </c>
      <c r="R158" s="22" t="n">
        <v>3.94494</v>
      </c>
      <c r="S158" s="24" t="n">
        <v>9.921515</v>
      </c>
      <c r="T158" s="23" t="n">
        <v>3.032135</v>
      </c>
      <c r="U158" s="22" t="n">
        <v>0.51097625</v>
      </c>
      <c r="V158" s="24" t="n">
        <v>0.53532375</v>
      </c>
      <c r="W158" s="23" t="n">
        <v>0.2577775</v>
      </c>
    </row>
    <row r="159" customFormat="false" ht="12.75" hidden="false" customHeight="false" outlineLevel="0" collapsed="false">
      <c r="A159" s="39" t="n">
        <v>135</v>
      </c>
      <c r="B159" s="2" t="n">
        <v>13401</v>
      </c>
      <c r="C159" s="41" t="n">
        <f aca="false">B159+250-1</f>
        <v>13650</v>
      </c>
      <c r="D159" s="2"/>
      <c r="E159" s="39" t="n">
        <v>18</v>
      </c>
      <c r="F159" s="40" t="n">
        <v>19</v>
      </c>
      <c r="G159" s="22" t="n">
        <v>0.547749</v>
      </c>
      <c r="H159" s="24" t="n">
        <v>0.362171</v>
      </c>
      <c r="I159" s="24" t="n">
        <v>0.514781</v>
      </c>
      <c r="J159" s="24" t="n">
        <v>0.688213333333333</v>
      </c>
      <c r="K159" s="24" t="n">
        <v>0.050271</v>
      </c>
      <c r="L159" s="23" t="n">
        <v>0.011032</v>
      </c>
      <c r="M159" s="22" t="n">
        <v>0.965661</v>
      </c>
      <c r="N159" s="23" t="n">
        <v>1.101152</v>
      </c>
      <c r="O159" s="22" t="n">
        <v>0.83703</v>
      </c>
      <c r="P159" s="24" t="n">
        <v>0.271089</v>
      </c>
      <c r="Q159" s="23" t="n">
        <v>0.681214</v>
      </c>
      <c r="R159" s="22" t="n">
        <v>3.815227</v>
      </c>
      <c r="S159" s="24" t="n">
        <v>10.254252</v>
      </c>
      <c r="T159" s="23" t="n">
        <v>3.048569</v>
      </c>
      <c r="U159" s="22" t="n">
        <v>0.492848</v>
      </c>
      <c r="V159" s="24" t="n">
        <v>0.484037</v>
      </c>
      <c r="W159" s="23" t="n">
        <v>0.227866</v>
      </c>
    </row>
    <row r="160" customFormat="false" ht="12.75" hidden="false" customHeight="false" outlineLevel="0" collapsed="false">
      <c r="A160" s="39" t="n">
        <v>136</v>
      </c>
      <c r="B160" s="2" t="n">
        <v>13501</v>
      </c>
      <c r="C160" s="41" t="n">
        <f aca="false">B160+250-1</f>
        <v>13750</v>
      </c>
      <c r="D160" s="2"/>
      <c r="E160" s="39" t="n">
        <v>18</v>
      </c>
      <c r="F160" s="40" t="n">
        <v>17</v>
      </c>
      <c r="G160" s="22" t="n">
        <v>0.578152</v>
      </c>
      <c r="H160" s="24" t="n">
        <v>0.397057</v>
      </c>
      <c r="I160" s="24" t="n">
        <v>0.599371</v>
      </c>
      <c r="J160" s="24" t="n">
        <v>0.76319</v>
      </c>
      <c r="K160" s="24" t="n">
        <v>0.042255</v>
      </c>
      <c r="L160" s="23" t="n">
        <v>0.00882</v>
      </c>
      <c r="M160" s="22" t="n">
        <v>1.020944</v>
      </c>
      <c r="N160" s="23" t="n">
        <v>1.114311</v>
      </c>
      <c r="O160" s="22" t="n">
        <v>0.806527</v>
      </c>
      <c r="P160" s="24" t="n">
        <v>0.329061</v>
      </c>
      <c r="Q160" s="23" t="n">
        <v>0.914955</v>
      </c>
      <c r="R160" s="22" t="n">
        <v>3.60323</v>
      </c>
      <c r="S160" s="24" t="n">
        <v>9.734116</v>
      </c>
      <c r="T160" s="23" t="n">
        <v>3.129355</v>
      </c>
      <c r="U160" s="22" t="n">
        <v>0.469092</v>
      </c>
      <c r="V160" s="24" t="n">
        <v>0.503711</v>
      </c>
      <c r="W160" s="23" t="n">
        <v>0.32782</v>
      </c>
    </row>
    <row r="161" customFormat="false" ht="12.75" hidden="false" customHeight="false" outlineLevel="0" collapsed="false">
      <c r="A161" s="39" t="n">
        <v>137</v>
      </c>
      <c r="B161" s="2" t="n">
        <v>13601</v>
      </c>
      <c r="C161" s="41" t="n">
        <f aca="false">B161+250-1</f>
        <v>13850</v>
      </c>
      <c r="D161" s="2"/>
      <c r="E161" s="39" t="n">
        <v>10</v>
      </c>
      <c r="F161" s="40" t="n">
        <v>12</v>
      </c>
      <c r="G161" s="22" t="n">
        <v>0.592535</v>
      </c>
      <c r="H161" s="24" t="n">
        <v>0.34358125</v>
      </c>
      <c r="I161" s="24" t="n">
        <v>0.624265</v>
      </c>
      <c r="J161" s="24" t="n">
        <v>0.82020125</v>
      </c>
      <c r="K161" s="24" t="n">
        <v>0.032225</v>
      </c>
      <c r="L161" s="23" t="n">
        <v>0.00342875</v>
      </c>
      <c r="M161" s="22" t="n">
        <v>1.226595</v>
      </c>
      <c r="N161" s="23" t="n">
        <v>1.1868575</v>
      </c>
      <c r="O161" s="22" t="n">
        <v>0.84517875</v>
      </c>
      <c r="P161" s="24" t="n">
        <v>0.40867375</v>
      </c>
      <c r="Q161" s="23" t="n">
        <v>1.163215</v>
      </c>
      <c r="R161" s="22" t="n">
        <v>3.408645</v>
      </c>
      <c r="S161" s="24" t="n">
        <v>8.7153</v>
      </c>
      <c r="T161" s="23" t="n">
        <v>3.2177775</v>
      </c>
      <c r="U161" s="22" t="n">
        <v>0.51201375</v>
      </c>
      <c r="V161" s="24" t="n">
        <v>0.5787275</v>
      </c>
      <c r="W161" s="23" t="n">
        <v>0.43207625</v>
      </c>
    </row>
    <row r="162" customFormat="false" ht="12.75" hidden="false" customHeight="false" outlineLevel="0" collapsed="false">
      <c r="A162" s="39" t="n">
        <v>138</v>
      </c>
      <c r="B162" s="2" t="n">
        <v>13701</v>
      </c>
      <c r="C162" s="41" t="n">
        <f aca="false">B162+250-1</f>
        <v>13950</v>
      </c>
      <c r="D162" s="2"/>
      <c r="E162" s="39" t="n">
        <v>12</v>
      </c>
      <c r="F162" s="40" t="n">
        <v>13</v>
      </c>
      <c r="G162" s="22" t="n">
        <v>0.598836666666667</v>
      </c>
      <c r="H162" s="24" t="n">
        <v>0.261985</v>
      </c>
      <c r="I162" s="24" t="n">
        <v>0.621533333333333</v>
      </c>
      <c r="J162" s="24" t="n">
        <v>0.6851675</v>
      </c>
      <c r="K162" s="24" t="n">
        <v>0.03262</v>
      </c>
      <c r="L162" s="23" t="n">
        <v>0.00194333333333333</v>
      </c>
      <c r="M162" s="22" t="n">
        <v>1.34859666666667</v>
      </c>
      <c r="N162" s="23" t="n">
        <v>1.169235</v>
      </c>
      <c r="O162" s="22" t="n">
        <v>1.06685166666667</v>
      </c>
      <c r="P162" s="24" t="n">
        <v>0.608451666666667</v>
      </c>
      <c r="Q162" s="23" t="n">
        <v>1.81329833333333</v>
      </c>
      <c r="R162" s="22" t="n">
        <v>3.75791333333333</v>
      </c>
      <c r="S162" s="24" t="n">
        <v>9.16433</v>
      </c>
      <c r="T162" s="23" t="n">
        <v>3.77976166666667</v>
      </c>
      <c r="U162" s="22" t="n">
        <v>0.623651666666667</v>
      </c>
      <c r="V162" s="24" t="n">
        <v>0.578148333333333</v>
      </c>
      <c r="W162" s="23" t="n">
        <v>0.611963333333333</v>
      </c>
    </row>
    <row r="163" customFormat="false" ht="12.75" hidden="false" customHeight="false" outlineLevel="0" collapsed="false">
      <c r="A163" s="39" t="n">
        <v>139</v>
      </c>
      <c r="B163" s="2" t="n">
        <v>13801</v>
      </c>
      <c r="C163" s="41" t="n">
        <f aca="false">B163+250-1</f>
        <v>14050</v>
      </c>
      <c r="D163" s="2"/>
      <c r="E163" s="39" t="n">
        <v>19</v>
      </c>
      <c r="F163" s="40" t="n">
        <v>17</v>
      </c>
      <c r="G163" s="22" t="n">
        <v>0.85141125</v>
      </c>
      <c r="H163" s="24" t="n">
        <v>0.27487625</v>
      </c>
      <c r="I163" s="24" t="n">
        <v>0.9112525</v>
      </c>
      <c r="J163" s="24" t="n">
        <v>0.849035</v>
      </c>
      <c r="K163" s="24" t="n">
        <v>0.06138</v>
      </c>
      <c r="L163" s="23" t="n">
        <v>0.0014575</v>
      </c>
      <c r="M163" s="22" t="n">
        <v>1.60438375</v>
      </c>
      <c r="N163" s="23" t="n">
        <v>1.2834075</v>
      </c>
      <c r="O163" s="22" t="n">
        <v>1.24035375</v>
      </c>
      <c r="P163" s="24" t="n">
        <v>0.6012725</v>
      </c>
      <c r="Q163" s="23" t="n">
        <v>1.71622375</v>
      </c>
      <c r="R163" s="22" t="n">
        <v>4.22141125</v>
      </c>
      <c r="S163" s="24" t="n">
        <v>11.58143625</v>
      </c>
      <c r="T163" s="23" t="n">
        <v>4.11965375</v>
      </c>
      <c r="U163" s="22" t="n">
        <v>0.73165875</v>
      </c>
      <c r="V163" s="24" t="n">
        <v>0.6575425</v>
      </c>
      <c r="W163" s="23" t="n">
        <v>0.55055125</v>
      </c>
    </row>
    <row r="164" customFormat="false" ht="12.75" hidden="false" customHeight="false" outlineLevel="0" collapsed="false">
      <c r="A164" s="39" t="n">
        <v>140</v>
      </c>
      <c r="B164" s="2" t="n">
        <v>13901</v>
      </c>
      <c r="C164" s="41" t="n">
        <f aca="false">B164+250-1</f>
        <v>14150</v>
      </c>
      <c r="D164" s="2"/>
      <c r="E164" s="39" t="n">
        <v>18</v>
      </c>
      <c r="F164" s="40" t="n">
        <v>21</v>
      </c>
      <c r="G164" s="22" t="n">
        <v>1.093879</v>
      </c>
      <c r="H164" s="24" t="n">
        <v>0.265437</v>
      </c>
      <c r="I164" s="24" t="n">
        <v>1.157797</v>
      </c>
      <c r="J164" s="24" t="n">
        <v>1.11524375</v>
      </c>
      <c r="K164" s="24" t="n">
        <v>0.089052</v>
      </c>
      <c r="L164" s="23" t="n">
        <v>0.000141</v>
      </c>
      <c r="M164" s="22" t="n">
        <v>1.826403</v>
      </c>
      <c r="N164" s="23" t="n">
        <v>1.316288</v>
      </c>
      <c r="O164" s="22" t="n">
        <v>1.222015</v>
      </c>
      <c r="P164" s="24" t="n">
        <v>0.442007</v>
      </c>
      <c r="Q164" s="23" t="n">
        <v>1.027849</v>
      </c>
      <c r="R164" s="22" t="n">
        <v>4.110059</v>
      </c>
      <c r="S164" s="24" t="n">
        <v>13.264662</v>
      </c>
      <c r="T164" s="23" t="n">
        <v>3.538976</v>
      </c>
      <c r="U164" s="22" t="n">
        <v>0.668606</v>
      </c>
      <c r="V164" s="24" t="n">
        <v>0.589889</v>
      </c>
      <c r="W164" s="23" t="n">
        <v>0.37672</v>
      </c>
    </row>
    <row r="165" customFormat="false" ht="12.75" hidden="false" customHeight="false" outlineLevel="0" collapsed="false">
      <c r="A165" s="39" t="n">
        <v>141</v>
      </c>
      <c r="B165" s="2" t="n">
        <v>14001</v>
      </c>
      <c r="C165" s="41" t="n">
        <f aca="false">B165+250-1</f>
        <v>14250</v>
      </c>
      <c r="D165" s="2"/>
      <c r="E165" s="39" t="n">
        <v>23</v>
      </c>
      <c r="F165" s="40" t="n">
        <v>23</v>
      </c>
      <c r="G165" s="22" t="n">
        <v>1.02011111111111</v>
      </c>
      <c r="H165" s="24" t="n">
        <v>0.22896</v>
      </c>
      <c r="I165" s="24" t="n">
        <v>1.057233</v>
      </c>
      <c r="J165" s="24" t="n">
        <v>1.160085</v>
      </c>
      <c r="K165" s="24" t="n">
        <v>0.078073</v>
      </c>
      <c r="L165" s="23" t="n">
        <v>0.001937</v>
      </c>
      <c r="M165" s="22" t="n">
        <v>1.830638</v>
      </c>
      <c r="N165" s="23" t="n">
        <v>1.27949</v>
      </c>
      <c r="O165" s="22" t="n">
        <v>1.240685</v>
      </c>
      <c r="P165" s="24" t="n">
        <v>0.486619</v>
      </c>
      <c r="Q165" s="23" t="n">
        <v>1.287936</v>
      </c>
      <c r="R165" s="22" t="n">
        <v>3.813725</v>
      </c>
      <c r="S165" s="24" t="n">
        <v>14.022333</v>
      </c>
      <c r="T165" s="23" t="n">
        <v>3.458406</v>
      </c>
      <c r="U165" s="22" t="n">
        <v>0.552812</v>
      </c>
      <c r="V165" s="24" t="n">
        <v>0.501613</v>
      </c>
      <c r="W165" s="23" t="n">
        <v>0.438373</v>
      </c>
    </row>
    <row r="166" customFormat="false" ht="12.75" hidden="false" customHeight="false" outlineLevel="0" collapsed="false">
      <c r="A166" s="39" t="n">
        <v>142</v>
      </c>
      <c r="B166" s="2" t="n">
        <v>14101</v>
      </c>
      <c r="C166" s="41" t="n">
        <f aca="false">B166+250-1</f>
        <v>14350</v>
      </c>
      <c r="D166" s="2"/>
      <c r="E166" s="39" t="n">
        <v>20</v>
      </c>
      <c r="F166" s="40" t="n">
        <v>21</v>
      </c>
      <c r="G166" s="22" t="n">
        <v>0.977269230769231</v>
      </c>
      <c r="H166" s="24" t="n">
        <v>0.212787857142857</v>
      </c>
      <c r="I166" s="24" t="n">
        <v>1.02370571428571</v>
      </c>
      <c r="J166" s="24" t="n">
        <v>1.16687642857143</v>
      </c>
      <c r="K166" s="24" t="n">
        <v>0.0564778571428571</v>
      </c>
      <c r="L166" s="23" t="n">
        <v>0.00291928571428571</v>
      </c>
      <c r="M166" s="22" t="n">
        <v>1.832525</v>
      </c>
      <c r="N166" s="23" t="n">
        <v>1.37311357142857</v>
      </c>
      <c r="O166" s="22" t="n">
        <v>1.18970928571429</v>
      </c>
      <c r="P166" s="24" t="n">
        <v>0.388585</v>
      </c>
      <c r="Q166" s="23" t="n">
        <v>1.01998214285714</v>
      </c>
      <c r="R166" s="22" t="n">
        <v>3.74893928571429</v>
      </c>
      <c r="S166" s="24" t="n">
        <v>13.2412821428571</v>
      </c>
      <c r="T166" s="23" t="n">
        <v>3.08741857142857</v>
      </c>
      <c r="U166" s="22" t="n">
        <v>0.490589285714286</v>
      </c>
      <c r="V166" s="24" t="n">
        <v>0.550782857142857</v>
      </c>
      <c r="W166" s="23" t="n">
        <v>0.306427142857143</v>
      </c>
    </row>
    <row r="167" customFormat="false" ht="12.75" hidden="false" customHeight="false" outlineLevel="0" collapsed="false">
      <c r="A167" s="39" t="n">
        <v>143</v>
      </c>
      <c r="B167" s="2" t="n">
        <v>14201</v>
      </c>
      <c r="C167" s="41" t="n">
        <f aca="false">B167+250-1</f>
        <v>14450</v>
      </c>
      <c r="D167" s="2"/>
      <c r="E167" s="39" t="n">
        <v>17</v>
      </c>
      <c r="F167" s="40" t="n">
        <v>20</v>
      </c>
      <c r="G167" s="22" t="n">
        <v>0.9072925</v>
      </c>
      <c r="H167" s="24" t="n">
        <v>0.184575833333333</v>
      </c>
      <c r="I167" s="24" t="n">
        <v>0.9470925</v>
      </c>
      <c r="J167" s="24" t="n">
        <v>1.19368666666667</v>
      </c>
      <c r="K167" s="24" t="n">
        <v>0.0381325</v>
      </c>
      <c r="L167" s="23" t="n">
        <v>0.00277909090909091</v>
      </c>
      <c r="M167" s="22" t="n">
        <v>1.72662333333333</v>
      </c>
      <c r="N167" s="23" t="n">
        <v>1.37537333333333</v>
      </c>
      <c r="O167" s="22" t="n">
        <v>1.130975</v>
      </c>
      <c r="P167" s="24" t="n">
        <v>0.331385</v>
      </c>
      <c r="Q167" s="23" t="n">
        <v>0.776998333333333</v>
      </c>
      <c r="R167" s="22" t="n">
        <v>3.53204416666667</v>
      </c>
      <c r="S167" s="24" t="n">
        <v>10.9645808333333</v>
      </c>
      <c r="T167" s="23" t="n">
        <v>2.75395166666667</v>
      </c>
      <c r="U167" s="22" t="n">
        <v>0.465318333333333</v>
      </c>
      <c r="V167" s="24" t="n">
        <v>0.544141666666667</v>
      </c>
      <c r="W167" s="23" t="n">
        <v>0.269356666666667</v>
      </c>
    </row>
    <row r="168" customFormat="false" ht="12.75" hidden="false" customHeight="false" outlineLevel="0" collapsed="false">
      <c r="A168" s="39" t="n">
        <v>144</v>
      </c>
      <c r="B168" s="2" t="n">
        <v>14301</v>
      </c>
      <c r="C168" s="41" t="n">
        <f aca="false">B168+250-1</f>
        <v>14550</v>
      </c>
      <c r="D168" s="2"/>
      <c r="E168" s="39" t="n">
        <v>15</v>
      </c>
      <c r="F168" s="40" t="n">
        <v>13</v>
      </c>
      <c r="G168" s="22" t="n">
        <v>0.70322875</v>
      </c>
      <c r="H168" s="24" t="n">
        <v>0.1118925</v>
      </c>
      <c r="I168" s="24" t="n">
        <v>0.65126375</v>
      </c>
      <c r="J168" s="24" t="n">
        <v>1.0488275</v>
      </c>
      <c r="K168" s="24" t="n">
        <v>0.0171475</v>
      </c>
      <c r="L168" s="23" t="n">
        <v>0.00315333333333333</v>
      </c>
      <c r="M168" s="22" t="n">
        <v>1.738665</v>
      </c>
      <c r="N168" s="23" t="n">
        <v>1.4648775</v>
      </c>
      <c r="O168" s="22" t="n">
        <v>1.12537</v>
      </c>
      <c r="P168" s="24" t="n">
        <v>0.3992775</v>
      </c>
      <c r="Q168" s="23" t="n">
        <v>0.83359125</v>
      </c>
      <c r="R168" s="22" t="n">
        <v>3.17587625</v>
      </c>
      <c r="S168" s="24" t="n">
        <v>8.9772075</v>
      </c>
      <c r="T168" s="23" t="n">
        <v>2.82196125</v>
      </c>
      <c r="U168" s="22" t="n">
        <v>0.40627625</v>
      </c>
      <c r="V168" s="24" t="n">
        <v>0.50086875</v>
      </c>
      <c r="W168" s="23" t="n">
        <v>0.26862125</v>
      </c>
    </row>
    <row r="169" customFormat="false" ht="12.75" hidden="false" customHeight="false" outlineLevel="0" collapsed="false">
      <c r="A169" s="39" t="n">
        <v>145</v>
      </c>
      <c r="B169" s="2" t="n">
        <v>14401</v>
      </c>
      <c r="C169" s="41" t="n">
        <f aca="false">B169+250-1</f>
        <v>14650</v>
      </c>
      <c r="D169" s="2"/>
      <c r="E169" s="39" t="n">
        <v>13</v>
      </c>
      <c r="F169" s="40" t="n">
        <v>14</v>
      </c>
      <c r="G169" s="22" t="n">
        <v>0.70780875</v>
      </c>
      <c r="H169" s="24" t="n">
        <v>0.1003125</v>
      </c>
      <c r="I169" s="24" t="n">
        <v>0.66142125</v>
      </c>
      <c r="J169" s="24" t="n">
        <v>0.831111666666667</v>
      </c>
      <c r="K169" s="24" t="n">
        <v>0.01317875</v>
      </c>
      <c r="L169" s="23" t="n">
        <v>0.00234714285714286</v>
      </c>
      <c r="M169" s="22" t="n">
        <v>2.1024925</v>
      </c>
      <c r="N169" s="23" t="n">
        <v>1.77826125</v>
      </c>
      <c r="O169" s="22" t="n">
        <v>1.199005</v>
      </c>
      <c r="P169" s="24" t="n">
        <v>0.42653</v>
      </c>
      <c r="Q169" s="23" t="n">
        <v>0.81486</v>
      </c>
      <c r="R169" s="22" t="n">
        <v>3.50594375</v>
      </c>
      <c r="S169" s="24" t="n">
        <v>10.09957375</v>
      </c>
      <c r="T169" s="23" t="n">
        <v>2.96829</v>
      </c>
      <c r="U169" s="22" t="n">
        <v>0.33837125</v>
      </c>
      <c r="V169" s="24" t="n">
        <v>0.67020375</v>
      </c>
      <c r="W169" s="23" t="n">
        <v>0.16075375</v>
      </c>
    </row>
    <row r="170" customFormat="false" ht="12.75" hidden="false" customHeight="false" outlineLevel="0" collapsed="false">
      <c r="A170" s="39" t="n">
        <v>146</v>
      </c>
      <c r="B170" s="2" t="n">
        <v>14501</v>
      </c>
      <c r="C170" s="41" t="n">
        <f aca="false">B170+250-1</f>
        <v>14750</v>
      </c>
      <c r="D170" s="2"/>
      <c r="E170" s="39" t="n">
        <v>20</v>
      </c>
      <c r="F170" s="40" t="n">
        <v>15</v>
      </c>
      <c r="G170" s="22" t="n">
        <v>0.754453333333333</v>
      </c>
      <c r="H170" s="24" t="n">
        <v>0.108936666666667</v>
      </c>
      <c r="I170" s="24" t="n">
        <v>0.79049</v>
      </c>
      <c r="J170" s="24" t="n">
        <v>0.91117625</v>
      </c>
      <c r="K170" s="24" t="n">
        <v>0.0167183333333333</v>
      </c>
      <c r="L170" s="23" t="n">
        <v>0.00314166666666667</v>
      </c>
      <c r="M170" s="22" t="n">
        <v>2.19192166666667</v>
      </c>
      <c r="N170" s="23" t="n">
        <v>1.83371333333333</v>
      </c>
      <c r="O170" s="22" t="n">
        <v>1.27107666666667</v>
      </c>
      <c r="P170" s="24" t="n">
        <v>0.370693333333333</v>
      </c>
      <c r="Q170" s="23" t="n">
        <v>0.62789</v>
      </c>
      <c r="R170" s="22" t="n">
        <v>3.61334833333333</v>
      </c>
      <c r="S170" s="24" t="n">
        <v>9.89349166666667</v>
      </c>
      <c r="T170" s="23" t="n">
        <v>2.80007666666667</v>
      </c>
      <c r="U170" s="22" t="n">
        <v>0.302746666666667</v>
      </c>
      <c r="V170" s="24" t="n">
        <v>0.905113333333333</v>
      </c>
      <c r="W170" s="23" t="n">
        <v>0.113278333333333</v>
      </c>
    </row>
    <row r="171" customFormat="false" ht="12.75" hidden="false" customHeight="false" outlineLevel="0" collapsed="false">
      <c r="A171" s="39" t="n">
        <v>147</v>
      </c>
      <c r="B171" s="2" t="n">
        <v>14601</v>
      </c>
      <c r="C171" s="41" t="n">
        <f aca="false">B171+250-1</f>
        <v>14850</v>
      </c>
      <c r="D171" s="2"/>
      <c r="E171" s="39" t="n">
        <v>25</v>
      </c>
      <c r="F171" s="40" t="n">
        <v>26</v>
      </c>
      <c r="G171" s="22" t="n">
        <v>0.585608333333333</v>
      </c>
      <c r="H171" s="24" t="n">
        <v>0.0792116666666667</v>
      </c>
      <c r="I171" s="24" t="n">
        <v>0.671926666666667</v>
      </c>
      <c r="J171" s="24" t="n">
        <v>0.78526625</v>
      </c>
      <c r="K171" s="24" t="n">
        <v>0.0134366666666667</v>
      </c>
      <c r="L171" s="23" t="n">
        <v>0.009888</v>
      </c>
      <c r="M171" s="22" t="n">
        <v>1.95002</v>
      </c>
      <c r="N171" s="23" t="n">
        <v>1.60156</v>
      </c>
      <c r="O171" s="22" t="n">
        <v>1.71844</v>
      </c>
      <c r="P171" s="24" t="n">
        <v>0.456871666666667</v>
      </c>
      <c r="Q171" s="23" t="n">
        <v>1.13358166666667</v>
      </c>
      <c r="R171" s="22" t="n">
        <v>3.926455</v>
      </c>
      <c r="S171" s="24" t="n">
        <v>9.11295166666667</v>
      </c>
      <c r="T171" s="23" t="n">
        <v>3.31940333333333</v>
      </c>
      <c r="U171" s="22" t="n">
        <v>0.356145</v>
      </c>
      <c r="V171" s="24" t="n">
        <v>0.830246666666667</v>
      </c>
      <c r="W171" s="23" t="n">
        <v>0.181</v>
      </c>
    </row>
    <row r="172" customFormat="false" ht="12.75" hidden="false" customHeight="false" outlineLevel="0" collapsed="false">
      <c r="A172" s="39" t="n">
        <v>148</v>
      </c>
      <c r="B172" s="2" t="n">
        <v>14701</v>
      </c>
      <c r="C172" s="41" t="n">
        <f aca="false">B172+250-1</f>
        <v>14950</v>
      </c>
      <c r="D172" s="2"/>
      <c r="E172" s="39" t="n">
        <v>28</v>
      </c>
      <c r="F172" s="40" t="n">
        <v>26</v>
      </c>
      <c r="G172" s="22" t="n">
        <v>0.63379</v>
      </c>
      <c r="H172" s="24" t="n">
        <v>0.082114</v>
      </c>
      <c r="I172" s="24" t="n">
        <v>0.738107</v>
      </c>
      <c r="J172" s="24" t="n">
        <v>0.71276</v>
      </c>
      <c r="K172" s="24" t="n">
        <v>0.010343</v>
      </c>
      <c r="L172" s="23" t="n">
        <v>0.0112622222222222</v>
      </c>
      <c r="M172" s="22" t="n">
        <v>1.891734</v>
      </c>
      <c r="N172" s="23" t="n">
        <v>1.379712</v>
      </c>
      <c r="O172" s="22" t="n">
        <v>2.015445</v>
      </c>
      <c r="P172" s="24" t="n">
        <v>0.61286</v>
      </c>
      <c r="Q172" s="23" t="n">
        <v>1.702164</v>
      </c>
      <c r="R172" s="22" t="n">
        <v>4.489335</v>
      </c>
      <c r="S172" s="24" t="n">
        <v>10.79002</v>
      </c>
      <c r="T172" s="23" t="n">
        <v>3.979943</v>
      </c>
      <c r="U172" s="22" t="n">
        <v>0.523788</v>
      </c>
      <c r="V172" s="24" t="n">
        <v>0.583301</v>
      </c>
      <c r="W172" s="23" t="n">
        <v>0.597477777777778</v>
      </c>
    </row>
    <row r="173" customFormat="false" ht="12.75" hidden="false" customHeight="false" outlineLevel="0" collapsed="false">
      <c r="A173" s="39" t="n">
        <v>149</v>
      </c>
      <c r="B173" s="2" t="n">
        <v>14801</v>
      </c>
      <c r="C173" s="41" t="n">
        <f aca="false">B173+250-1</f>
        <v>15050</v>
      </c>
      <c r="D173" s="2"/>
      <c r="E173" s="39" t="n">
        <v>25</v>
      </c>
      <c r="F173" s="40" t="n">
        <v>24</v>
      </c>
      <c r="G173" s="22" t="n">
        <v>0.755819</v>
      </c>
      <c r="H173" s="24" t="n">
        <v>0.105671</v>
      </c>
      <c r="I173" s="24" t="n">
        <v>0.902676</v>
      </c>
      <c r="J173" s="24" t="n">
        <v>0.948677</v>
      </c>
      <c r="K173" s="24" t="n">
        <v>0.009718</v>
      </c>
      <c r="L173" s="23" t="n">
        <v>0.007963</v>
      </c>
      <c r="M173" s="22" t="n">
        <v>1.899876</v>
      </c>
      <c r="N173" s="23" t="n">
        <v>1.268877</v>
      </c>
      <c r="O173" s="22" t="n">
        <v>1.89721</v>
      </c>
      <c r="P173" s="24" t="n">
        <v>0.558875</v>
      </c>
      <c r="Q173" s="23" t="n">
        <v>1.56054</v>
      </c>
      <c r="R173" s="22" t="n">
        <v>4.570493</v>
      </c>
      <c r="S173" s="24" t="n">
        <v>12.727476</v>
      </c>
      <c r="T173" s="23" t="n">
        <v>4.086354</v>
      </c>
      <c r="U173" s="22" t="n">
        <v>0.608302</v>
      </c>
      <c r="V173" s="24" t="n">
        <v>0.510562</v>
      </c>
      <c r="W173" s="23" t="n">
        <v>0.598261</v>
      </c>
    </row>
    <row r="174" customFormat="false" ht="12.75" hidden="false" customHeight="false" outlineLevel="0" collapsed="false">
      <c r="A174" s="39" t="n">
        <v>150</v>
      </c>
      <c r="B174" s="2" t="n">
        <v>14901</v>
      </c>
      <c r="C174" s="41" t="n">
        <f aca="false">B174+250-1</f>
        <v>15150</v>
      </c>
      <c r="D174" s="2"/>
      <c r="E174" s="39" t="n">
        <v>23</v>
      </c>
      <c r="F174" s="40" t="n">
        <v>23</v>
      </c>
      <c r="G174" s="22" t="n">
        <v>0.785796666666667</v>
      </c>
      <c r="H174" s="24" t="n">
        <v>0.141386666666667</v>
      </c>
      <c r="I174" s="24" t="n">
        <v>0.893943333333333</v>
      </c>
      <c r="J174" s="24" t="n">
        <v>0.965195</v>
      </c>
      <c r="K174" s="24" t="n">
        <v>0.0054325</v>
      </c>
      <c r="L174" s="23" t="n">
        <v>0.00442909090909091</v>
      </c>
      <c r="M174" s="22" t="n">
        <v>1.70116416666667</v>
      </c>
      <c r="N174" s="23" t="n">
        <v>1.099525</v>
      </c>
      <c r="O174" s="22" t="n">
        <v>1.34252583333333</v>
      </c>
      <c r="P174" s="24" t="n">
        <v>0.44534</v>
      </c>
      <c r="Q174" s="23" t="n">
        <v>1.10207333333333</v>
      </c>
      <c r="R174" s="22" t="n">
        <v>3.62817083333333</v>
      </c>
      <c r="S174" s="24" t="n">
        <v>10.6771166666667</v>
      </c>
      <c r="T174" s="23" t="n">
        <v>3.32375583333333</v>
      </c>
      <c r="U174" s="22" t="n">
        <v>0.522160833333333</v>
      </c>
      <c r="V174" s="24" t="n">
        <v>0.544663333333333</v>
      </c>
      <c r="W174" s="23" t="n">
        <v>0.477848333333333</v>
      </c>
    </row>
    <row r="175" customFormat="false" ht="12.75" hidden="false" customHeight="false" outlineLevel="0" collapsed="false">
      <c r="A175" s="39" t="n">
        <v>151</v>
      </c>
      <c r="B175" s="2" t="n">
        <v>15001</v>
      </c>
      <c r="C175" s="41" t="n">
        <f aca="false">B175+250-1</f>
        <v>15250</v>
      </c>
      <c r="D175" s="2"/>
      <c r="E175" s="39" t="n">
        <v>21</v>
      </c>
      <c r="F175" s="40" t="n">
        <v>20</v>
      </c>
      <c r="G175" s="22" t="n">
        <v>0.807234285714286</v>
      </c>
      <c r="H175" s="24" t="n">
        <v>0.183309285714286</v>
      </c>
      <c r="I175" s="24" t="n">
        <v>0.871040714285714</v>
      </c>
      <c r="J175" s="24" t="n">
        <v>1.0087175</v>
      </c>
      <c r="K175" s="24" t="n">
        <v>0.00271461538461538</v>
      </c>
      <c r="L175" s="23" t="n">
        <v>0.00434166666666667</v>
      </c>
      <c r="M175" s="22" t="n">
        <v>1.65281357142857</v>
      </c>
      <c r="N175" s="23" t="n">
        <v>1.05835714285714</v>
      </c>
      <c r="O175" s="22" t="n">
        <v>1.19318642857143</v>
      </c>
      <c r="P175" s="24" t="n">
        <v>0.413425</v>
      </c>
      <c r="Q175" s="23" t="n">
        <v>0.779696428571429</v>
      </c>
      <c r="R175" s="22" t="n">
        <v>3.26180571428571</v>
      </c>
      <c r="S175" s="24" t="n">
        <v>8.85778</v>
      </c>
      <c r="T175" s="23" t="n">
        <v>2.72451071428571</v>
      </c>
      <c r="U175" s="22" t="n">
        <v>0.462056428571428</v>
      </c>
      <c r="V175" s="24" t="n">
        <v>0.577268571428571</v>
      </c>
      <c r="W175" s="23" t="n">
        <v>0.566842857142857</v>
      </c>
    </row>
    <row r="176" customFormat="false" ht="12.75" hidden="false" customHeight="false" outlineLevel="0" collapsed="false">
      <c r="A176" s="39" t="n">
        <v>152</v>
      </c>
      <c r="B176" s="2" t="n">
        <v>15101</v>
      </c>
      <c r="C176" s="41" t="n">
        <f aca="false">B176+250-1</f>
        <v>15350</v>
      </c>
      <c r="D176" s="2"/>
      <c r="E176" s="39" t="n">
        <v>15</v>
      </c>
      <c r="F176" s="40" t="n">
        <v>17</v>
      </c>
      <c r="G176" s="22" t="n">
        <v>0.764329</v>
      </c>
      <c r="H176" s="24" t="n">
        <v>0.221891</v>
      </c>
      <c r="I176" s="24" t="n">
        <v>0.840218</v>
      </c>
      <c r="J176" s="24" t="n">
        <v>1.00771583333333</v>
      </c>
      <c r="K176" s="24" t="n">
        <v>0.00075</v>
      </c>
      <c r="L176" s="23" t="n">
        <v>0.00512333333333333</v>
      </c>
      <c r="M176" s="22" t="n">
        <v>1.804099</v>
      </c>
      <c r="N176" s="23" t="n">
        <v>1.26795</v>
      </c>
      <c r="O176" s="22" t="n">
        <v>1.360778</v>
      </c>
      <c r="P176" s="24" t="n">
        <v>0.480951</v>
      </c>
      <c r="Q176" s="23" t="n">
        <v>0.907993</v>
      </c>
      <c r="R176" s="22" t="n">
        <v>3.470108</v>
      </c>
      <c r="S176" s="24" t="n">
        <v>9.965877</v>
      </c>
      <c r="T176" s="23" t="n">
        <v>2.785408</v>
      </c>
      <c r="U176" s="22" t="n">
        <v>0.471557</v>
      </c>
      <c r="V176" s="24" t="n">
        <v>0.580512</v>
      </c>
      <c r="W176" s="23" t="n">
        <v>0.670308</v>
      </c>
    </row>
    <row r="177" customFormat="false" ht="12.75" hidden="false" customHeight="false" outlineLevel="0" collapsed="false">
      <c r="A177" s="39" t="n">
        <v>153</v>
      </c>
      <c r="B177" s="2" t="n">
        <v>15201</v>
      </c>
      <c r="C177" s="41" t="n">
        <f aca="false">B177+250-1</f>
        <v>15450</v>
      </c>
      <c r="D177" s="2"/>
      <c r="E177" s="39" t="n">
        <v>14</v>
      </c>
      <c r="F177" s="40" t="n">
        <v>15</v>
      </c>
      <c r="G177" s="22" t="n">
        <v>0.523440833333333</v>
      </c>
      <c r="H177" s="24" t="n">
        <v>0.153088333333333</v>
      </c>
      <c r="I177" s="24" t="n">
        <v>0.503791666666667</v>
      </c>
      <c r="J177" s="24" t="n">
        <v>0.730373333333333</v>
      </c>
      <c r="K177" s="24" t="n">
        <v>0</v>
      </c>
      <c r="L177" s="23" t="n">
        <v>0.00505666666666667</v>
      </c>
      <c r="M177" s="22" t="n">
        <v>1.70782333333333</v>
      </c>
      <c r="N177" s="23" t="n">
        <v>1.26399166666667</v>
      </c>
      <c r="O177" s="22" t="n">
        <v>1.49332916666667</v>
      </c>
      <c r="P177" s="24" t="n">
        <v>0.471595833333333</v>
      </c>
      <c r="Q177" s="23" t="n">
        <v>0.983890833333333</v>
      </c>
      <c r="R177" s="22" t="n">
        <v>3.58438583333333</v>
      </c>
      <c r="S177" s="24" t="n">
        <v>9.89971333333333</v>
      </c>
      <c r="T177" s="23" t="n">
        <v>2.93155333333333</v>
      </c>
      <c r="U177" s="22" t="n">
        <v>0.44353</v>
      </c>
      <c r="V177" s="24" t="n">
        <v>0.484876666666667</v>
      </c>
      <c r="W177" s="23" t="n">
        <v>0.4224025</v>
      </c>
    </row>
    <row r="178" customFormat="false" ht="12.75" hidden="false" customHeight="false" outlineLevel="0" collapsed="false">
      <c r="A178" s="39" t="n">
        <v>154</v>
      </c>
      <c r="B178" s="2" t="n">
        <v>15301</v>
      </c>
      <c r="C178" s="41" t="n">
        <f aca="false">B178+250-1</f>
        <v>15550</v>
      </c>
      <c r="D178" s="2"/>
      <c r="E178" s="39" t="n">
        <v>11</v>
      </c>
      <c r="F178" s="40" t="n">
        <v>10</v>
      </c>
      <c r="G178" s="22" t="n">
        <v>0.491887857142857</v>
      </c>
      <c r="H178" s="24" t="n">
        <v>0.0995892857142857</v>
      </c>
      <c r="I178" s="24" t="n">
        <v>0.302124285714286</v>
      </c>
      <c r="J178" s="24" t="n">
        <v>0.521873333333333</v>
      </c>
      <c r="K178" s="24" t="n">
        <v>0</v>
      </c>
      <c r="L178" s="23" t="n">
        <v>0.00274777777777778</v>
      </c>
      <c r="M178" s="22" t="n">
        <v>1.71735571428571</v>
      </c>
      <c r="N178" s="23" t="n">
        <v>1.14723714285714</v>
      </c>
      <c r="O178" s="22" t="n">
        <v>1.48844714285714</v>
      </c>
      <c r="P178" s="24" t="n">
        <v>0.423715</v>
      </c>
      <c r="Q178" s="23" t="n">
        <v>0.767141428571428</v>
      </c>
      <c r="R178" s="22" t="n">
        <v>3.45823714285714</v>
      </c>
      <c r="S178" s="24" t="n">
        <v>9.29335214285714</v>
      </c>
      <c r="T178" s="23" t="n">
        <v>2.96447642857143</v>
      </c>
      <c r="U178" s="22" t="n">
        <v>0.379785</v>
      </c>
      <c r="V178" s="24" t="n">
        <v>0.465145714285714</v>
      </c>
      <c r="W178" s="23" t="n">
        <v>0.203116428571429</v>
      </c>
    </row>
    <row r="179" customFormat="false" ht="12.75" hidden="false" customHeight="false" outlineLevel="0" collapsed="false">
      <c r="A179" s="39" t="n">
        <v>155</v>
      </c>
      <c r="B179" s="2" t="n">
        <v>15401</v>
      </c>
      <c r="C179" s="41" t="n">
        <f aca="false">B179+250-1</f>
        <v>15650</v>
      </c>
      <c r="D179" s="2"/>
      <c r="E179" s="39" t="n">
        <v>12</v>
      </c>
      <c r="F179" s="40" t="n">
        <v>13</v>
      </c>
      <c r="G179" s="22" t="n">
        <v>0.535482666666667</v>
      </c>
      <c r="H179" s="24" t="n">
        <v>0.0637506666666667</v>
      </c>
      <c r="I179" s="24" t="n">
        <v>0.147546</v>
      </c>
      <c r="J179" s="24" t="n">
        <v>0.54911</v>
      </c>
      <c r="K179" s="24" t="n">
        <v>0</v>
      </c>
      <c r="L179" s="23" t="n">
        <v>0.00345363636363636</v>
      </c>
      <c r="M179" s="22" t="n">
        <v>1.80178733333333</v>
      </c>
      <c r="N179" s="23" t="n">
        <v>1.085912</v>
      </c>
      <c r="O179" s="22" t="n">
        <v>1.6834</v>
      </c>
      <c r="P179" s="24" t="n">
        <v>0.545719333333333</v>
      </c>
      <c r="Q179" s="23" t="n">
        <v>1.12148</v>
      </c>
      <c r="R179" s="22" t="n">
        <v>3.60350066666667</v>
      </c>
      <c r="S179" s="24" t="n">
        <v>10.541988</v>
      </c>
      <c r="T179" s="23" t="n">
        <v>3.37531533333333</v>
      </c>
      <c r="U179" s="22" t="n">
        <v>0.390084</v>
      </c>
      <c r="V179" s="24" t="n">
        <v>0.592636</v>
      </c>
      <c r="W179" s="23" t="n">
        <v>0.363180666666667</v>
      </c>
    </row>
    <row r="180" customFormat="false" ht="12.75" hidden="false" customHeight="false" outlineLevel="0" collapsed="false">
      <c r="A180" s="39" t="n">
        <v>156</v>
      </c>
      <c r="B180" s="2" t="n">
        <v>15501</v>
      </c>
      <c r="C180" s="41" t="n">
        <f aca="false">B180+250-1</f>
        <v>15750</v>
      </c>
      <c r="D180" s="2"/>
      <c r="E180" s="39" t="n">
        <v>13</v>
      </c>
      <c r="F180" s="40" t="n">
        <v>14</v>
      </c>
      <c r="G180" s="22" t="n">
        <v>0.637002307692308</v>
      </c>
      <c r="H180" s="24" t="n">
        <v>0.0560153846153846</v>
      </c>
      <c r="I180" s="24" t="n">
        <v>0.0875130769230769</v>
      </c>
      <c r="J180" s="24" t="n">
        <v>0.688887692307692</v>
      </c>
      <c r="K180" s="24" t="n">
        <v>0.000872307692307692</v>
      </c>
      <c r="L180" s="23" t="n">
        <v>0.00335666666666667</v>
      </c>
      <c r="M180" s="22" t="n">
        <v>2.06481076923077</v>
      </c>
      <c r="N180" s="23" t="n">
        <v>1.25011230769231</v>
      </c>
      <c r="O180" s="22" t="n">
        <v>1.81317769230769</v>
      </c>
      <c r="P180" s="24" t="n">
        <v>0.615726153846154</v>
      </c>
      <c r="Q180" s="23" t="n">
        <v>1.38588076923077</v>
      </c>
      <c r="R180" s="22" t="n">
        <v>3.76660846153846</v>
      </c>
      <c r="S180" s="24" t="n">
        <v>12.2405823076923</v>
      </c>
      <c r="T180" s="23" t="n">
        <v>3.69336692307692</v>
      </c>
      <c r="U180" s="22" t="n">
        <v>0.378216153846154</v>
      </c>
      <c r="V180" s="24" t="n">
        <v>0.689903846153846</v>
      </c>
      <c r="W180" s="23" t="n">
        <v>0.430570769230769</v>
      </c>
    </row>
    <row r="181" customFormat="false" ht="12.75" hidden="false" customHeight="false" outlineLevel="0" collapsed="false">
      <c r="A181" s="39" t="n">
        <v>157</v>
      </c>
      <c r="B181" s="2" t="n">
        <v>15601</v>
      </c>
      <c r="C181" s="41" t="n">
        <f aca="false">B181+250-1</f>
        <v>15850</v>
      </c>
      <c r="D181" s="2"/>
      <c r="E181" s="39" t="n">
        <v>20</v>
      </c>
      <c r="F181" s="40" t="n">
        <v>17</v>
      </c>
      <c r="G181" s="22" t="n">
        <v>0.686759285714286</v>
      </c>
      <c r="H181" s="24" t="n">
        <v>0.0559307142857143</v>
      </c>
      <c r="I181" s="24" t="n">
        <v>0.0579442857142857</v>
      </c>
      <c r="J181" s="24" t="n">
        <v>0.711376153846154</v>
      </c>
      <c r="K181" s="24" t="n">
        <v>0.00677642857142857</v>
      </c>
      <c r="L181" s="23" t="n">
        <v>0.00461769230769231</v>
      </c>
      <c r="M181" s="22" t="n">
        <v>2.33103214285714</v>
      </c>
      <c r="N181" s="23" t="n">
        <v>1.41761142857143</v>
      </c>
      <c r="O181" s="22" t="n">
        <v>1.87254571428571</v>
      </c>
      <c r="P181" s="24" t="n">
        <v>0.603555</v>
      </c>
      <c r="Q181" s="23" t="n">
        <v>1.62211642857143</v>
      </c>
      <c r="R181" s="22" t="n">
        <v>3.80987214285714</v>
      </c>
      <c r="S181" s="24" t="n">
        <v>11.9842921428571</v>
      </c>
      <c r="T181" s="23" t="n">
        <v>3.91078571428571</v>
      </c>
      <c r="U181" s="22" t="n">
        <v>0.349005714285714</v>
      </c>
      <c r="V181" s="24" t="n">
        <v>0.572247857142857</v>
      </c>
      <c r="W181" s="23" t="n">
        <v>0.384702857142857</v>
      </c>
    </row>
    <row r="182" customFormat="false" ht="12.75" hidden="false" customHeight="false" outlineLevel="0" collapsed="false">
      <c r="A182" s="39" t="n">
        <v>158</v>
      </c>
      <c r="B182" s="2" t="n">
        <v>15701</v>
      </c>
      <c r="C182" s="41" t="n">
        <f aca="false">B182+250-1</f>
        <v>15950</v>
      </c>
      <c r="D182" s="2"/>
      <c r="E182" s="39" t="n">
        <v>21</v>
      </c>
      <c r="F182" s="40" t="n">
        <v>21</v>
      </c>
      <c r="G182" s="22" t="n">
        <v>0.718204285714286</v>
      </c>
      <c r="H182" s="24" t="n">
        <v>0.0751742857142857</v>
      </c>
      <c r="I182" s="24" t="n">
        <v>0.0324064285714286</v>
      </c>
      <c r="J182" s="24" t="n">
        <v>0.717793333333333</v>
      </c>
      <c r="K182" s="24" t="n">
        <v>0.0409614285714286</v>
      </c>
      <c r="L182" s="23" t="n">
        <v>0.00376833333333333</v>
      </c>
      <c r="M182" s="22" t="n">
        <v>2.57604285714286</v>
      </c>
      <c r="N182" s="23" t="n">
        <v>1.41746142857143</v>
      </c>
      <c r="O182" s="22" t="n">
        <v>1.92709714285714</v>
      </c>
      <c r="P182" s="24" t="n">
        <v>0.502050714285714</v>
      </c>
      <c r="Q182" s="23" t="n">
        <v>1.47785642857143</v>
      </c>
      <c r="R182" s="22" t="n">
        <v>3.58002</v>
      </c>
      <c r="S182" s="24" t="n">
        <v>10.263085</v>
      </c>
      <c r="T182" s="23" t="n">
        <v>3.79389928571429</v>
      </c>
      <c r="U182" s="22" t="n">
        <v>0.365102142857143</v>
      </c>
      <c r="V182" s="24" t="n">
        <v>0.416968571428571</v>
      </c>
      <c r="W182" s="23" t="n">
        <v>0.32551</v>
      </c>
    </row>
    <row r="183" customFormat="false" ht="12.75" hidden="false" customHeight="false" outlineLevel="0" collapsed="false">
      <c r="A183" s="39" t="n">
        <v>159</v>
      </c>
      <c r="B183" s="2" t="n">
        <v>15801</v>
      </c>
      <c r="C183" s="41" t="n">
        <f aca="false">B183+250-1</f>
        <v>16050</v>
      </c>
      <c r="D183" s="2"/>
      <c r="E183" s="39" t="n">
        <v>17</v>
      </c>
      <c r="F183" s="40" t="n">
        <v>18</v>
      </c>
      <c r="G183" s="22" t="n">
        <v>0.694574285714286</v>
      </c>
      <c r="H183" s="24" t="n">
        <v>0.0907485714285714</v>
      </c>
      <c r="I183" s="24" t="n">
        <v>0.0197757142857143</v>
      </c>
      <c r="J183" s="24" t="n">
        <v>0.781272142857143</v>
      </c>
      <c r="K183" s="24" t="n">
        <v>0.0648385714285714</v>
      </c>
      <c r="L183" s="23" t="n">
        <v>0.00133666666666667</v>
      </c>
      <c r="M183" s="22" t="n">
        <v>2.59531285714286</v>
      </c>
      <c r="N183" s="23" t="n">
        <v>1.34745214285714</v>
      </c>
      <c r="O183" s="22" t="n">
        <v>1.95002142857143</v>
      </c>
      <c r="P183" s="24" t="n">
        <v>0.440912142857143</v>
      </c>
      <c r="Q183" s="23" t="n">
        <v>1.26525214285714</v>
      </c>
      <c r="R183" s="22" t="n">
        <v>3.28434357142857</v>
      </c>
      <c r="S183" s="24" t="n">
        <v>9.53323285714286</v>
      </c>
      <c r="T183" s="23" t="n">
        <v>3.63000714285714</v>
      </c>
      <c r="U183" s="22" t="n">
        <v>0.369363571428571</v>
      </c>
      <c r="V183" s="24" t="n">
        <v>0.410695714285714</v>
      </c>
      <c r="W183" s="23" t="n">
        <v>0.245440714285714</v>
      </c>
    </row>
    <row r="184" customFormat="false" ht="12.75" hidden="false" customHeight="false" outlineLevel="0" collapsed="false">
      <c r="A184" s="39" t="n">
        <v>160</v>
      </c>
      <c r="B184" s="2" t="n">
        <v>15901</v>
      </c>
      <c r="C184" s="41" t="n">
        <f aca="false">B184+250-1</f>
        <v>16150</v>
      </c>
      <c r="D184" s="2"/>
      <c r="E184" s="39" t="n">
        <v>17</v>
      </c>
      <c r="F184" s="40" t="n">
        <v>12</v>
      </c>
      <c r="G184" s="22" t="n">
        <v>0.615952142857143</v>
      </c>
      <c r="H184" s="24" t="n">
        <v>0.0873978571428571</v>
      </c>
      <c r="I184" s="24" t="n">
        <v>0.00891357142857143</v>
      </c>
      <c r="J184" s="24" t="n">
        <v>0.686496428571428</v>
      </c>
      <c r="K184" s="24" t="n">
        <v>0.0640292857142857</v>
      </c>
      <c r="L184" s="23" t="n">
        <v>0.000590769230769231</v>
      </c>
      <c r="M184" s="22" t="n">
        <v>2.54923285714286</v>
      </c>
      <c r="N184" s="23" t="n">
        <v>1.29409357142857</v>
      </c>
      <c r="O184" s="22" t="n">
        <v>2.11384714285714</v>
      </c>
      <c r="P184" s="24" t="n">
        <v>0.450674285714286</v>
      </c>
      <c r="Q184" s="23" t="n">
        <v>1.11356857142857</v>
      </c>
      <c r="R184" s="22" t="n">
        <v>3.19697571428571</v>
      </c>
      <c r="S184" s="24" t="n">
        <v>9.39810428571429</v>
      </c>
      <c r="T184" s="23" t="n">
        <v>3.39839785714286</v>
      </c>
      <c r="U184" s="22" t="n">
        <v>0.347847142857143</v>
      </c>
      <c r="V184" s="24" t="n">
        <v>0.385927142857143</v>
      </c>
      <c r="W184" s="23" t="n">
        <v>0.215157142857143</v>
      </c>
    </row>
    <row r="185" customFormat="false" ht="12.75" hidden="false" customHeight="false" outlineLevel="0" collapsed="false">
      <c r="A185" s="39" t="n">
        <v>161</v>
      </c>
      <c r="B185" s="2" t="n">
        <v>16001</v>
      </c>
      <c r="C185" s="41" t="n">
        <f aca="false">B185+250-1</f>
        <v>16250</v>
      </c>
      <c r="D185" s="2"/>
      <c r="E185" s="39" t="n">
        <v>15</v>
      </c>
      <c r="F185" s="40" t="n">
        <v>13</v>
      </c>
      <c r="G185" s="22" t="n">
        <v>0.598586428571429</v>
      </c>
      <c r="H185" s="24" t="n">
        <v>0.0714807142857143</v>
      </c>
      <c r="I185" s="24" t="n">
        <v>0.00252142857142857</v>
      </c>
      <c r="J185" s="24" t="n">
        <v>0.519991666666667</v>
      </c>
      <c r="K185" s="24" t="n">
        <v>0.0466171428571429</v>
      </c>
      <c r="L185" s="23" t="n">
        <v>0.000336923076923077</v>
      </c>
      <c r="M185" s="22" t="n">
        <v>2.86716928571429</v>
      </c>
      <c r="N185" s="23" t="n">
        <v>1.41357142857143</v>
      </c>
      <c r="O185" s="22" t="n">
        <v>2.56101642857143</v>
      </c>
      <c r="P185" s="24" t="n">
        <v>0.486787857142857</v>
      </c>
      <c r="Q185" s="23" t="n">
        <v>0.860028571428571</v>
      </c>
      <c r="R185" s="22" t="n">
        <v>3.05947285714286</v>
      </c>
      <c r="S185" s="24" t="n">
        <v>9.67966928571428</v>
      </c>
      <c r="T185" s="23" t="n">
        <v>3.012805</v>
      </c>
      <c r="U185" s="22" t="n">
        <v>0.36442</v>
      </c>
      <c r="V185" s="24" t="n">
        <v>0.357752857142857</v>
      </c>
      <c r="W185" s="23" t="n">
        <v>0.231520714285714</v>
      </c>
    </row>
    <row r="186" customFormat="false" ht="12.75" hidden="false" customHeight="false" outlineLevel="0" collapsed="false">
      <c r="A186" s="39" t="n">
        <v>162</v>
      </c>
      <c r="B186" s="2" t="n">
        <v>16101</v>
      </c>
      <c r="C186" s="41" t="n">
        <f aca="false">B186+250-1</f>
        <v>16350</v>
      </c>
      <c r="D186" s="2"/>
      <c r="E186" s="39" t="n">
        <v>16</v>
      </c>
      <c r="F186" s="40" t="n">
        <v>16</v>
      </c>
      <c r="G186" s="22" t="n">
        <v>0.60001875</v>
      </c>
      <c r="H186" s="24" t="n">
        <v>0.04685125</v>
      </c>
      <c r="I186" s="24" t="n">
        <v>0.0002525</v>
      </c>
      <c r="J186" s="24" t="n">
        <v>0.48058125</v>
      </c>
      <c r="K186" s="24" t="n">
        <v>0.02519375</v>
      </c>
      <c r="L186" s="23" t="n">
        <v>0</v>
      </c>
      <c r="M186" s="22" t="n">
        <v>3.5479925</v>
      </c>
      <c r="N186" s="23" t="n">
        <v>1.76736625</v>
      </c>
      <c r="O186" s="22" t="n">
        <v>3.321665</v>
      </c>
      <c r="P186" s="24" t="n">
        <v>0.7253425</v>
      </c>
      <c r="Q186" s="23" t="n">
        <v>1.1266375</v>
      </c>
      <c r="R186" s="22" t="n">
        <v>2.82955125</v>
      </c>
      <c r="S186" s="24" t="n">
        <v>10.40019</v>
      </c>
      <c r="T186" s="23" t="n">
        <v>3.0923125</v>
      </c>
      <c r="U186" s="22" t="n">
        <v>0.4129475</v>
      </c>
      <c r="V186" s="24" t="n">
        <v>0.3725025</v>
      </c>
      <c r="W186" s="23" t="n">
        <v>0.39563125</v>
      </c>
    </row>
    <row r="187" customFormat="false" ht="12.75" hidden="false" customHeight="false" outlineLevel="0" collapsed="false">
      <c r="A187" s="39" t="n">
        <v>163</v>
      </c>
      <c r="B187" s="2" t="n">
        <v>16201</v>
      </c>
      <c r="C187" s="41" t="n">
        <f aca="false">B187+250-1</f>
        <v>16450</v>
      </c>
      <c r="D187" s="2"/>
      <c r="E187" s="39" t="n">
        <v>19</v>
      </c>
      <c r="F187" s="40" t="n">
        <v>17</v>
      </c>
      <c r="G187" s="22" t="n">
        <v>0.549037</v>
      </c>
      <c r="H187" s="24" t="n">
        <v>0.0132322222222222</v>
      </c>
      <c r="I187" s="24" t="n">
        <v>4.22222222222222E-005</v>
      </c>
      <c r="J187" s="24" t="n">
        <v>0.41311</v>
      </c>
      <c r="K187" s="24" t="n">
        <v>0.005906</v>
      </c>
      <c r="L187" s="23" t="n">
        <v>0.00175333333333333</v>
      </c>
      <c r="M187" s="22" t="n">
        <v>4.158012</v>
      </c>
      <c r="N187" s="23" t="n">
        <v>2.264975</v>
      </c>
      <c r="O187" s="22" t="n">
        <v>4.211108</v>
      </c>
      <c r="P187" s="24" t="n">
        <v>1.095761</v>
      </c>
      <c r="Q187" s="23" t="n">
        <v>1.395941</v>
      </c>
      <c r="R187" s="22" t="n">
        <v>2.275155</v>
      </c>
      <c r="S187" s="24" t="n">
        <v>10.213334</v>
      </c>
      <c r="T187" s="23" t="n">
        <v>3.108943</v>
      </c>
      <c r="U187" s="22" t="n">
        <v>0.413868</v>
      </c>
      <c r="V187" s="24" t="n">
        <v>0.462876</v>
      </c>
      <c r="W187" s="23" t="n">
        <v>0.405783</v>
      </c>
    </row>
    <row r="188" customFormat="false" ht="12.75" hidden="false" customHeight="false" outlineLevel="0" collapsed="false">
      <c r="A188" s="39" t="n">
        <v>164</v>
      </c>
      <c r="B188" s="2" t="n">
        <v>16301</v>
      </c>
      <c r="C188" s="41" t="n">
        <f aca="false">B188+250-1</f>
        <v>16550</v>
      </c>
      <c r="D188" s="2"/>
      <c r="E188" s="39" t="n">
        <v>23</v>
      </c>
      <c r="F188" s="40" t="n">
        <v>20</v>
      </c>
      <c r="G188" s="22" t="n">
        <v>0.544919</v>
      </c>
      <c r="H188" s="24" t="n">
        <v>0.000932222222222222</v>
      </c>
      <c r="I188" s="24" t="n">
        <v>0.000856666666666667</v>
      </c>
      <c r="J188" s="24" t="n">
        <v>0.40621</v>
      </c>
      <c r="K188" s="24" t="n">
        <v>0.000596</v>
      </c>
      <c r="L188" s="23" t="n">
        <v>0.00145875</v>
      </c>
      <c r="M188" s="22" t="n">
        <v>4.623419</v>
      </c>
      <c r="N188" s="23" t="n">
        <v>2.544141</v>
      </c>
      <c r="O188" s="22" t="n">
        <v>4.894157</v>
      </c>
      <c r="P188" s="24" t="n">
        <v>1.373971</v>
      </c>
      <c r="Q188" s="23" t="n">
        <v>1.717687</v>
      </c>
      <c r="R188" s="22" t="n">
        <v>2.146099</v>
      </c>
      <c r="S188" s="24" t="n">
        <v>10.421079</v>
      </c>
      <c r="T188" s="23" t="n">
        <v>3.37072</v>
      </c>
      <c r="U188" s="22" t="n">
        <v>0.412763</v>
      </c>
      <c r="V188" s="24" t="n">
        <v>0.526468</v>
      </c>
      <c r="W188" s="23" t="n">
        <v>0.403043</v>
      </c>
    </row>
    <row r="189" customFormat="false" ht="12.75" hidden="false" customHeight="false" outlineLevel="0" collapsed="false">
      <c r="A189" s="39" t="n">
        <v>165</v>
      </c>
      <c r="B189" s="2" t="n">
        <v>16401</v>
      </c>
      <c r="C189" s="41" t="n">
        <f aca="false">B189+250-1</f>
        <v>16650</v>
      </c>
      <c r="D189" s="2"/>
      <c r="E189" s="39" t="n">
        <v>24</v>
      </c>
      <c r="F189" s="40" t="n">
        <v>22</v>
      </c>
      <c r="G189" s="22" t="n">
        <v>0.630412</v>
      </c>
      <c r="H189" s="24" t="n">
        <v>0</v>
      </c>
      <c r="I189" s="24" t="n">
        <v>0.009046</v>
      </c>
      <c r="J189" s="24" t="n">
        <v>0.5145675</v>
      </c>
      <c r="K189" s="24" t="n">
        <v>0</v>
      </c>
      <c r="L189" s="23" t="n">
        <v>0.000115</v>
      </c>
      <c r="M189" s="22" t="n">
        <v>5.466911</v>
      </c>
      <c r="N189" s="23" t="n">
        <v>2.80501</v>
      </c>
      <c r="O189" s="22" t="n">
        <v>5.33168</v>
      </c>
      <c r="P189" s="24" t="n">
        <v>1.382044</v>
      </c>
      <c r="Q189" s="23" t="n">
        <v>1.853217</v>
      </c>
      <c r="R189" s="22" t="n">
        <v>2.01695</v>
      </c>
      <c r="S189" s="24" t="n">
        <v>9.212539</v>
      </c>
      <c r="T189" s="23" t="n">
        <v>3.114458</v>
      </c>
      <c r="U189" s="22" t="n">
        <v>0.406995</v>
      </c>
      <c r="V189" s="24" t="n">
        <v>0.450578</v>
      </c>
      <c r="W189" s="23" t="n">
        <v>0.444078</v>
      </c>
    </row>
    <row r="190" customFormat="false" ht="12.75" hidden="false" customHeight="false" outlineLevel="0" collapsed="false">
      <c r="A190" s="39" t="n">
        <v>166</v>
      </c>
      <c r="B190" s="2" t="n">
        <v>16501</v>
      </c>
      <c r="C190" s="41" t="n">
        <f aca="false">B190+250-1</f>
        <v>16750</v>
      </c>
      <c r="D190" s="2"/>
      <c r="E190" s="39" t="n">
        <v>16</v>
      </c>
      <c r="F190" s="40" t="n">
        <v>17</v>
      </c>
      <c r="G190" s="22" t="n">
        <v>0.634821666666667</v>
      </c>
      <c r="H190" s="24" t="n">
        <v>0</v>
      </c>
      <c r="I190" s="24" t="n">
        <v>0.0123375</v>
      </c>
      <c r="J190" s="24" t="n">
        <v>0.542931</v>
      </c>
      <c r="K190" s="24" t="n">
        <v>0</v>
      </c>
      <c r="L190" s="23" t="n">
        <v>0.0001075</v>
      </c>
      <c r="M190" s="22" t="n">
        <v>5.60757416666667</v>
      </c>
      <c r="N190" s="23" t="n">
        <v>2.86151916666667</v>
      </c>
      <c r="O190" s="22" t="n">
        <v>5.16132333333333</v>
      </c>
      <c r="P190" s="24" t="n">
        <v>1.20519833333333</v>
      </c>
      <c r="Q190" s="23" t="n">
        <v>1.80409833333333</v>
      </c>
      <c r="R190" s="22" t="n">
        <v>1.92204166666667</v>
      </c>
      <c r="S190" s="24" t="n">
        <v>8.65642166666666</v>
      </c>
      <c r="T190" s="23" t="n">
        <v>2.84297</v>
      </c>
      <c r="U190" s="22" t="n">
        <v>0.39208</v>
      </c>
      <c r="V190" s="24" t="n">
        <v>0.426184166666667</v>
      </c>
      <c r="W190" s="23" t="n">
        <v>0.397861666666667</v>
      </c>
    </row>
    <row r="191" customFormat="false" ht="12.75" hidden="false" customHeight="false" outlineLevel="0" collapsed="false">
      <c r="A191" s="39" t="n">
        <v>167</v>
      </c>
      <c r="B191" s="2" t="n">
        <v>16601</v>
      </c>
      <c r="C191" s="41" t="n">
        <f aca="false">B191+250-1</f>
        <v>16850</v>
      </c>
      <c r="D191" s="2"/>
      <c r="E191" s="39" t="n">
        <v>15</v>
      </c>
      <c r="F191" s="40" t="n">
        <v>13</v>
      </c>
      <c r="G191" s="22" t="n">
        <v>0.585518</v>
      </c>
      <c r="H191" s="24" t="n">
        <v>0</v>
      </c>
      <c r="I191" s="24" t="n">
        <v>0.006492</v>
      </c>
      <c r="J191" s="24" t="n">
        <v>0.432567</v>
      </c>
      <c r="K191" s="24" t="n">
        <v>0</v>
      </c>
      <c r="L191" s="23" t="n">
        <v>0.000129</v>
      </c>
      <c r="M191" s="22" t="n">
        <v>4.897839</v>
      </c>
      <c r="N191" s="23" t="n">
        <v>2.514637</v>
      </c>
      <c r="O191" s="22" t="n">
        <v>4.553812</v>
      </c>
      <c r="P191" s="24" t="n">
        <v>1.246008</v>
      </c>
      <c r="Q191" s="23" t="n">
        <v>2.171871</v>
      </c>
      <c r="R191" s="22" t="n">
        <v>2.013024</v>
      </c>
      <c r="S191" s="24" t="n">
        <v>9.060651</v>
      </c>
      <c r="T191" s="23" t="n">
        <v>3.350695</v>
      </c>
      <c r="U191" s="22" t="n">
        <v>0.379796</v>
      </c>
      <c r="V191" s="24" t="n">
        <v>0.474098</v>
      </c>
      <c r="W191" s="23" t="n">
        <v>0.425964</v>
      </c>
    </row>
    <row r="192" customFormat="false" ht="12.75" hidden="false" customHeight="false" outlineLevel="0" collapsed="false">
      <c r="A192" s="39" t="n">
        <v>168</v>
      </c>
      <c r="B192" s="2" t="n">
        <v>16701</v>
      </c>
      <c r="C192" s="41" t="n">
        <f aca="false">B192+250-1</f>
        <v>16950</v>
      </c>
      <c r="D192" s="2"/>
      <c r="E192" s="39" t="n">
        <v>11</v>
      </c>
      <c r="F192" s="40" t="n">
        <v>12</v>
      </c>
      <c r="G192" s="22" t="n">
        <v>0.501858333333333</v>
      </c>
      <c r="H192" s="24" t="n">
        <v>0</v>
      </c>
      <c r="I192" s="24" t="n">
        <v>0</v>
      </c>
      <c r="J192" s="24" t="n">
        <v>0.329495</v>
      </c>
      <c r="K192" s="24" t="n">
        <v>0</v>
      </c>
      <c r="L192" s="23" t="n">
        <v>0</v>
      </c>
      <c r="M192" s="22" t="n">
        <v>3.91302166666667</v>
      </c>
      <c r="N192" s="23" t="n">
        <v>1.97655</v>
      </c>
      <c r="O192" s="22" t="n">
        <v>3.53164</v>
      </c>
      <c r="P192" s="24" t="n">
        <v>1.10296</v>
      </c>
      <c r="Q192" s="23" t="n">
        <v>1.93278</v>
      </c>
      <c r="R192" s="22" t="n">
        <v>1.952435</v>
      </c>
      <c r="S192" s="24" t="n">
        <v>8.15884</v>
      </c>
      <c r="T192" s="23" t="n">
        <v>3.24034333333333</v>
      </c>
      <c r="U192" s="22" t="n">
        <v>0.356601666666667</v>
      </c>
      <c r="V192" s="24" t="n">
        <v>0.460541666666667</v>
      </c>
      <c r="W192" s="23" t="n">
        <v>0.378926666666667</v>
      </c>
    </row>
    <row r="193" customFormat="false" ht="12.75" hidden="false" customHeight="false" outlineLevel="0" collapsed="false">
      <c r="A193" s="39" t="n">
        <v>169</v>
      </c>
      <c r="B193" s="2" t="n">
        <v>16801</v>
      </c>
      <c r="C193" s="41" t="n">
        <f aca="false">B193+250-1</f>
        <v>17050</v>
      </c>
      <c r="D193" s="2"/>
      <c r="E193" s="39" t="n">
        <v>12</v>
      </c>
      <c r="F193" s="40" t="n">
        <v>12</v>
      </c>
      <c r="G193" s="22" t="n">
        <v>0.375041</v>
      </c>
      <c r="H193" s="24" t="n">
        <v>0</v>
      </c>
      <c r="I193" s="24" t="n">
        <v>0</v>
      </c>
      <c r="J193" s="24" t="n">
        <v>0.21990125</v>
      </c>
      <c r="K193" s="24" t="n">
        <v>0</v>
      </c>
      <c r="L193" s="23" t="n">
        <v>0.00175888888888889</v>
      </c>
      <c r="M193" s="22" t="n">
        <v>3.703862</v>
      </c>
      <c r="N193" s="23" t="n">
        <v>1.64713</v>
      </c>
      <c r="O193" s="22" t="n">
        <v>2.988671</v>
      </c>
      <c r="P193" s="24" t="n">
        <v>0.789752</v>
      </c>
      <c r="Q193" s="23" t="n">
        <v>1.607205</v>
      </c>
      <c r="R193" s="22" t="n">
        <v>1.764231</v>
      </c>
      <c r="S193" s="24" t="n">
        <v>6.531039</v>
      </c>
      <c r="T193" s="23" t="n">
        <v>2.57403</v>
      </c>
      <c r="U193" s="22" t="n">
        <v>0.335714</v>
      </c>
      <c r="V193" s="24" t="n">
        <v>0.513263</v>
      </c>
      <c r="W193" s="23" t="n">
        <v>0.554982</v>
      </c>
    </row>
    <row r="194" customFormat="false" ht="12.75" hidden="false" customHeight="false" outlineLevel="0" collapsed="false">
      <c r="A194" s="39" t="n">
        <v>170</v>
      </c>
      <c r="B194" s="2" t="n">
        <v>16901</v>
      </c>
      <c r="C194" s="41" t="n">
        <f aca="false">B194+250-1</f>
        <v>17150</v>
      </c>
      <c r="D194" s="2"/>
      <c r="E194" s="39" t="n">
        <v>11</v>
      </c>
      <c r="F194" s="40" t="n">
        <v>11</v>
      </c>
      <c r="G194" s="22" t="n">
        <v>0.276778</v>
      </c>
      <c r="H194" s="24" t="n">
        <v>0</v>
      </c>
      <c r="I194" s="24" t="n">
        <v>0.000186</v>
      </c>
      <c r="J194" s="24" t="n">
        <v>0.15413</v>
      </c>
      <c r="K194" s="24" t="n">
        <v>0</v>
      </c>
      <c r="L194" s="23" t="n">
        <v>0.00268</v>
      </c>
      <c r="M194" s="22" t="n">
        <v>3.661483</v>
      </c>
      <c r="N194" s="23" t="n">
        <v>1.398873</v>
      </c>
      <c r="O194" s="22" t="n">
        <v>2.698904</v>
      </c>
      <c r="P194" s="24" t="n">
        <v>0.60676</v>
      </c>
      <c r="Q194" s="23" t="n">
        <v>1.597993</v>
      </c>
      <c r="R194" s="22" t="n">
        <v>1.772147</v>
      </c>
      <c r="S194" s="24" t="n">
        <v>5.645555</v>
      </c>
      <c r="T194" s="23" t="n">
        <v>2.409884</v>
      </c>
      <c r="U194" s="22" t="n">
        <v>0.340118</v>
      </c>
      <c r="V194" s="24" t="n">
        <v>0.570159</v>
      </c>
      <c r="W194" s="23" t="n">
        <v>0.643922</v>
      </c>
    </row>
    <row r="195" customFormat="false" ht="12.75" hidden="false" customHeight="false" outlineLevel="0" collapsed="false">
      <c r="A195" s="39" t="n">
        <v>171</v>
      </c>
      <c r="B195" s="2" t="n">
        <v>17001</v>
      </c>
      <c r="C195" s="41" t="n">
        <f aca="false">B195+250-1</f>
        <v>17250</v>
      </c>
      <c r="D195" s="2"/>
      <c r="E195" s="39" t="n">
        <v>12</v>
      </c>
      <c r="F195" s="40" t="n">
        <v>10</v>
      </c>
      <c r="G195" s="22" t="n">
        <v>0.280945</v>
      </c>
      <c r="H195" s="24" t="n">
        <v>0.000222</v>
      </c>
      <c r="I195" s="24" t="n">
        <v>0.00235</v>
      </c>
      <c r="J195" s="24" t="n">
        <v>0.1596925</v>
      </c>
      <c r="K195" s="24" t="n">
        <v>0</v>
      </c>
      <c r="L195" s="23" t="n">
        <v>0.00139714285714286</v>
      </c>
      <c r="M195" s="22" t="n">
        <v>4.41964</v>
      </c>
      <c r="N195" s="23" t="n">
        <v>1.310348</v>
      </c>
      <c r="O195" s="22" t="n">
        <v>2.39573</v>
      </c>
      <c r="P195" s="24" t="n">
        <v>0.469416</v>
      </c>
      <c r="Q195" s="23" t="n">
        <v>1.234618</v>
      </c>
      <c r="R195" s="22" t="n">
        <v>1.769515</v>
      </c>
      <c r="S195" s="24" t="n">
        <v>4.827016</v>
      </c>
      <c r="T195" s="23" t="n">
        <v>2.414896</v>
      </c>
      <c r="U195" s="22" t="n">
        <v>0.269005</v>
      </c>
      <c r="V195" s="24" t="n">
        <v>0.565434</v>
      </c>
      <c r="W195" s="23" t="n">
        <v>0.344859</v>
      </c>
    </row>
    <row r="196" customFormat="false" ht="12.75" hidden="false" customHeight="false" outlineLevel="0" collapsed="false">
      <c r="A196" s="39" t="n">
        <v>172</v>
      </c>
      <c r="B196" s="2" t="n">
        <v>17101</v>
      </c>
      <c r="C196" s="41" t="n">
        <f aca="false">B196+250-1</f>
        <v>17350</v>
      </c>
      <c r="D196" s="2"/>
      <c r="E196" s="39" t="n">
        <v>11</v>
      </c>
      <c r="F196" s="40" t="n">
        <v>12</v>
      </c>
      <c r="G196" s="22" t="n">
        <v>0.343459285714286</v>
      </c>
      <c r="H196" s="24" t="n">
        <v>0.00342785714285714</v>
      </c>
      <c r="I196" s="24" t="n">
        <v>0.00525142857142857</v>
      </c>
      <c r="J196" s="24" t="n">
        <v>0.191383333333333</v>
      </c>
      <c r="K196" s="24" t="n">
        <v>5.30769230769231E-005</v>
      </c>
      <c r="L196" s="23" t="n">
        <v>0.0025725</v>
      </c>
      <c r="M196" s="22" t="n">
        <v>4.89678071428572</v>
      </c>
      <c r="N196" s="23" t="n">
        <v>1.21245571428571</v>
      </c>
      <c r="O196" s="22" t="n">
        <v>2.174245</v>
      </c>
      <c r="P196" s="24" t="n">
        <v>0.338950714285714</v>
      </c>
      <c r="Q196" s="23" t="n">
        <v>0.822385</v>
      </c>
      <c r="R196" s="22" t="n">
        <v>1.81355571428571</v>
      </c>
      <c r="S196" s="24" t="n">
        <v>5.13928428571429</v>
      </c>
      <c r="T196" s="23" t="n">
        <v>2.24923857142857</v>
      </c>
      <c r="U196" s="22" t="n">
        <v>0.243633571428571</v>
      </c>
      <c r="V196" s="24" t="n">
        <v>0.627802142857143</v>
      </c>
      <c r="W196" s="23" t="n">
        <v>0.33982</v>
      </c>
    </row>
    <row r="197" customFormat="false" ht="12.75" hidden="false" customHeight="false" outlineLevel="0" collapsed="false">
      <c r="A197" s="39" t="n">
        <v>173</v>
      </c>
      <c r="B197" s="2" t="n">
        <v>17201</v>
      </c>
      <c r="C197" s="41" t="n">
        <f aca="false">B197+250-1</f>
        <v>17450</v>
      </c>
      <c r="D197" s="2"/>
      <c r="E197" s="39" t="n">
        <v>11</v>
      </c>
      <c r="F197" s="40" t="n">
        <v>12</v>
      </c>
      <c r="G197" s="22" t="n">
        <v>0.38386125</v>
      </c>
      <c r="H197" s="24" t="n">
        <v>0.00852125</v>
      </c>
      <c r="I197" s="24" t="n">
        <v>0.00679</v>
      </c>
      <c r="J197" s="24" t="n">
        <v>0.205733</v>
      </c>
      <c r="K197" s="24" t="n">
        <v>7.125E-005</v>
      </c>
      <c r="L197" s="23" t="n">
        <v>0.003948</v>
      </c>
      <c r="M197" s="22" t="n">
        <v>5.3387925</v>
      </c>
      <c r="N197" s="23" t="n">
        <v>1.18606875</v>
      </c>
      <c r="O197" s="22" t="n">
        <v>2.10466875</v>
      </c>
      <c r="P197" s="24" t="n">
        <v>0.3069625</v>
      </c>
      <c r="Q197" s="23" t="n">
        <v>0.76912375</v>
      </c>
      <c r="R197" s="22" t="n">
        <v>1.8535025</v>
      </c>
      <c r="S197" s="24" t="n">
        <v>6.3597775</v>
      </c>
      <c r="T197" s="23" t="n">
        <v>2.39190875</v>
      </c>
      <c r="U197" s="22" t="n">
        <v>0.2804275</v>
      </c>
      <c r="V197" s="24" t="n">
        <v>0.65789125</v>
      </c>
      <c r="W197" s="23" t="n">
        <v>0.43299375</v>
      </c>
    </row>
    <row r="198" customFormat="false" ht="12.75" hidden="false" customHeight="false" outlineLevel="0" collapsed="false">
      <c r="A198" s="39" t="n">
        <v>174</v>
      </c>
      <c r="B198" s="2" t="n">
        <v>17301</v>
      </c>
      <c r="C198" s="41" t="n">
        <f aca="false">B198+250-1</f>
        <v>17550</v>
      </c>
      <c r="D198" s="2"/>
      <c r="E198" s="39" t="n">
        <v>12</v>
      </c>
      <c r="F198" s="40" t="n">
        <v>11</v>
      </c>
      <c r="G198" s="22" t="n">
        <v>0.448405</v>
      </c>
      <c r="H198" s="24" t="n">
        <v>0.0179225</v>
      </c>
      <c r="I198" s="24" t="n">
        <v>0.0100375</v>
      </c>
      <c r="J198" s="24" t="n">
        <v>0.227728333333333</v>
      </c>
      <c r="K198" s="24" t="n">
        <v>0.00051125</v>
      </c>
      <c r="L198" s="23" t="n">
        <v>0.00271</v>
      </c>
      <c r="M198" s="22" t="n">
        <v>6.430175</v>
      </c>
      <c r="N198" s="23" t="n">
        <v>1.3532225</v>
      </c>
      <c r="O198" s="22" t="n">
        <v>2.4231675</v>
      </c>
      <c r="P198" s="24" t="n">
        <v>0.293795</v>
      </c>
      <c r="Q198" s="23" t="n">
        <v>0.58967625</v>
      </c>
      <c r="R198" s="22" t="n">
        <v>1.78885375</v>
      </c>
      <c r="S198" s="24" t="n">
        <v>6.29955</v>
      </c>
      <c r="T198" s="23" t="n">
        <v>2.11318125</v>
      </c>
      <c r="U198" s="22" t="n">
        <v>0.2699675</v>
      </c>
      <c r="V198" s="24" t="n">
        <v>0.3445125</v>
      </c>
      <c r="W198" s="23" t="n">
        <v>0.261965</v>
      </c>
    </row>
    <row r="199" customFormat="false" ht="12.75" hidden="false" customHeight="false" outlineLevel="0" collapsed="false">
      <c r="A199" s="39" t="n">
        <v>175</v>
      </c>
      <c r="B199" s="2" t="n">
        <v>17401</v>
      </c>
      <c r="C199" s="41" t="n">
        <f aca="false">B199+250-1</f>
        <v>17650</v>
      </c>
      <c r="D199" s="2"/>
      <c r="E199" s="39" t="n">
        <v>13</v>
      </c>
      <c r="F199" s="40" t="n">
        <v>13</v>
      </c>
      <c r="G199" s="22" t="n">
        <v>0.560196666666667</v>
      </c>
      <c r="H199" s="24" t="n">
        <v>0.0194941666666667</v>
      </c>
      <c r="I199" s="24" t="n">
        <v>0.0154191666666667</v>
      </c>
      <c r="J199" s="24" t="n">
        <v>0.248033</v>
      </c>
      <c r="K199" s="24" t="n">
        <v>0.00110666666666667</v>
      </c>
      <c r="L199" s="23" t="n">
        <v>0.00221125</v>
      </c>
      <c r="M199" s="22" t="n">
        <v>7.08906916666667</v>
      </c>
      <c r="N199" s="23" t="n">
        <v>1.42414</v>
      </c>
      <c r="O199" s="22" t="n">
        <v>2.83593166666667</v>
      </c>
      <c r="P199" s="24" t="n">
        <v>0.341125</v>
      </c>
      <c r="Q199" s="23" t="n">
        <v>0.7149475</v>
      </c>
      <c r="R199" s="22" t="n">
        <v>1.84384583333333</v>
      </c>
      <c r="S199" s="24" t="n">
        <v>6.6273075</v>
      </c>
      <c r="T199" s="23" t="n">
        <v>2.18604833333333</v>
      </c>
      <c r="U199" s="22" t="n">
        <v>0.251301666666667</v>
      </c>
      <c r="V199" s="24" t="n">
        <v>0.314399166666667</v>
      </c>
      <c r="W199" s="23" t="n">
        <v>0.22351</v>
      </c>
    </row>
    <row r="200" customFormat="false" ht="12.75" hidden="false" customHeight="false" outlineLevel="0" collapsed="false">
      <c r="A200" s="39" t="n">
        <v>176</v>
      </c>
      <c r="B200" s="2" t="n">
        <v>17501</v>
      </c>
      <c r="C200" s="41" t="n">
        <f aca="false">B200+250-1</f>
        <v>17750</v>
      </c>
      <c r="D200" s="2"/>
      <c r="E200" s="39" t="n">
        <v>14</v>
      </c>
      <c r="F200" s="40" t="n">
        <v>15</v>
      </c>
      <c r="G200" s="22" t="n">
        <v>0.64907625</v>
      </c>
      <c r="H200" s="24" t="n">
        <v>0.01865</v>
      </c>
      <c r="I200" s="24" t="n">
        <v>0.0214675</v>
      </c>
      <c r="J200" s="24" t="n">
        <v>0.303077</v>
      </c>
      <c r="K200" s="24" t="n">
        <v>0.0019</v>
      </c>
      <c r="L200" s="23" t="n">
        <v>0.001406</v>
      </c>
      <c r="M200" s="22" t="n">
        <v>8.16693625</v>
      </c>
      <c r="N200" s="23" t="n">
        <v>1.58372875</v>
      </c>
      <c r="O200" s="22" t="n">
        <v>3.25943875</v>
      </c>
      <c r="P200" s="24" t="n">
        <v>0.3927525</v>
      </c>
      <c r="Q200" s="23" t="n">
        <v>0.84291125</v>
      </c>
      <c r="R200" s="22" t="n">
        <v>1.8437125</v>
      </c>
      <c r="S200" s="24" t="n">
        <v>7.873015</v>
      </c>
      <c r="T200" s="23" t="n">
        <v>2.4252975</v>
      </c>
      <c r="U200" s="22" t="n">
        <v>0.23888</v>
      </c>
      <c r="V200" s="24" t="n">
        <v>0.36325125</v>
      </c>
      <c r="W200" s="23" t="n">
        <v>0.22416875</v>
      </c>
    </row>
    <row r="201" customFormat="false" ht="12.75" hidden="false" customHeight="false" outlineLevel="0" collapsed="false">
      <c r="A201" s="39" t="n">
        <v>177</v>
      </c>
      <c r="B201" s="2" t="n">
        <v>17601</v>
      </c>
      <c r="C201" s="41" t="n">
        <f aca="false">B201+250-1</f>
        <v>17850</v>
      </c>
      <c r="D201" s="2"/>
      <c r="E201" s="39" t="n">
        <v>14</v>
      </c>
      <c r="F201" s="40" t="n">
        <v>14</v>
      </c>
      <c r="G201" s="22" t="n">
        <v>0.774827</v>
      </c>
      <c r="H201" s="24" t="n">
        <v>0.00857</v>
      </c>
      <c r="I201" s="24" t="n">
        <v>0.018145</v>
      </c>
      <c r="J201" s="24" t="n">
        <v>0.471519</v>
      </c>
      <c r="K201" s="24" t="n">
        <v>0.00345</v>
      </c>
      <c r="L201" s="23" t="n">
        <v>0.00321444444444445</v>
      </c>
      <c r="M201" s="22" t="n">
        <v>9.269325</v>
      </c>
      <c r="N201" s="23" t="n">
        <v>2.574995</v>
      </c>
      <c r="O201" s="22" t="n">
        <v>4.189957</v>
      </c>
      <c r="P201" s="24" t="n">
        <v>0.715107</v>
      </c>
      <c r="Q201" s="23" t="n">
        <v>1.554619</v>
      </c>
      <c r="R201" s="22" t="n">
        <v>1.57416</v>
      </c>
      <c r="S201" s="24" t="n">
        <v>9.445881</v>
      </c>
      <c r="T201" s="23" t="n">
        <v>3.173507</v>
      </c>
      <c r="U201" s="22" t="n">
        <v>0.300392</v>
      </c>
      <c r="V201" s="24" t="n">
        <v>0.542238</v>
      </c>
      <c r="W201" s="23" t="n">
        <v>0.284464</v>
      </c>
    </row>
    <row r="202" customFormat="false" ht="12.75" hidden="false" customHeight="false" outlineLevel="0" collapsed="false">
      <c r="A202" s="39" t="n">
        <v>178</v>
      </c>
      <c r="B202" s="2" t="n">
        <v>17701</v>
      </c>
      <c r="C202" s="41" t="n">
        <f aca="false">B202+250-1</f>
        <v>17950</v>
      </c>
      <c r="D202" s="2"/>
      <c r="E202" s="39" t="n">
        <v>21</v>
      </c>
      <c r="F202" s="40" t="n">
        <v>20</v>
      </c>
      <c r="G202" s="22" t="n">
        <v>0.778806666666667</v>
      </c>
      <c r="H202" s="24" t="n">
        <v>0.0048025</v>
      </c>
      <c r="I202" s="24" t="n">
        <v>0.0131716666666667</v>
      </c>
      <c r="J202" s="24" t="n">
        <v>0.563823333333333</v>
      </c>
      <c r="K202" s="24" t="n">
        <v>0.00295833333333333</v>
      </c>
      <c r="L202" s="23" t="n">
        <v>0.002824</v>
      </c>
      <c r="M202" s="22" t="n">
        <v>10.1729975</v>
      </c>
      <c r="N202" s="23" t="n">
        <v>3.17852833333333</v>
      </c>
      <c r="O202" s="22" t="n">
        <v>4.5345675</v>
      </c>
      <c r="P202" s="24" t="n">
        <v>0.828295833333333</v>
      </c>
      <c r="Q202" s="23" t="n">
        <v>1.728685</v>
      </c>
      <c r="R202" s="22" t="n">
        <v>1.44894</v>
      </c>
      <c r="S202" s="24" t="n">
        <v>10.5925491666667</v>
      </c>
      <c r="T202" s="23" t="n">
        <v>3.23855416666667</v>
      </c>
      <c r="U202" s="22" t="n">
        <v>0.313645833333333</v>
      </c>
      <c r="V202" s="24" t="n">
        <v>0.579379166666667</v>
      </c>
      <c r="W202" s="23" t="n">
        <v>0.3349025</v>
      </c>
    </row>
    <row r="203" customFormat="false" ht="12.75" hidden="false" customHeight="false" outlineLevel="0" collapsed="false">
      <c r="A203" s="39" t="n">
        <v>179</v>
      </c>
      <c r="B203" s="2" t="n">
        <v>17801</v>
      </c>
      <c r="C203" s="41" t="n">
        <f aca="false">B203+250-1</f>
        <v>18050</v>
      </c>
      <c r="D203" s="2"/>
      <c r="E203" s="39" t="n">
        <v>20</v>
      </c>
      <c r="F203" s="40" t="n">
        <v>19</v>
      </c>
      <c r="G203" s="22" t="n">
        <v>0.751198</v>
      </c>
      <c r="H203" s="24" t="n">
        <v>0.000202</v>
      </c>
      <c r="I203" s="24" t="n">
        <v>0.002924</v>
      </c>
      <c r="J203" s="24" t="n">
        <v>0.556433333333333</v>
      </c>
      <c r="K203" s="24" t="n">
        <v>0.000725</v>
      </c>
      <c r="L203" s="23" t="n">
        <v>0.0002025</v>
      </c>
      <c r="M203" s="22" t="n">
        <v>10.639128</v>
      </c>
      <c r="N203" s="23" t="n">
        <v>4.132507</v>
      </c>
      <c r="O203" s="22" t="n">
        <v>5.353078</v>
      </c>
      <c r="P203" s="24" t="n">
        <v>0.953138</v>
      </c>
      <c r="Q203" s="23" t="n">
        <v>1.687702</v>
      </c>
      <c r="R203" s="22" t="n">
        <v>1.123063</v>
      </c>
      <c r="S203" s="24" t="n">
        <v>11.063465</v>
      </c>
      <c r="T203" s="23" t="n">
        <v>2.744934</v>
      </c>
      <c r="U203" s="22" t="n">
        <v>0.308345</v>
      </c>
      <c r="V203" s="24" t="n">
        <v>0.496652</v>
      </c>
      <c r="W203" s="23" t="n">
        <v>0.285132</v>
      </c>
    </row>
    <row r="204" customFormat="false" ht="12.75" hidden="false" customHeight="false" outlineLevel="0" collapsed="false">
      <c r="A204" s="39" t="n">
        <v>180</v>
      </c>
      <c r="B204" s="2" t="n">
        <v>17901</v>
      </c>
      <c r="C204" s="41" t="n">
        <f aca="false">B204+250-1</f>
        <v>18150</v>
      </c>
      <c r="D204" s="2"/>
      <c r="E204" s="39" t="n">
        <v>17</v>
      </c>
      <c r="F204" s="40" t="n">
        <v>21</v>
      </c>
      <c r="G204" s="22" t="n">
        <v>0.850189166666667</v>
      </c>
      <c r="H204" s="24" t="n">
        <v>0</v>
      </c>
      <c r="I204" s="24" t="n">
        <v>0.00019</v>
      </c>
      <c r="J204" s="24" t="n">
        <v>0.502475</v>
      </c>
      <c r="K204" s="24" t="n">
        <v>2E-005</v>
      </c>
      <c r="L204" s="23" t="n">
        <v>0</v>
      </c>
      <c r="M204" s="22" t="n">
        <v>7.64527333333333</v>
      </c>
      <c r="N204" s="23" t="n">
        <v>3.96022333333333</v>
      </c>
      <c r="O204" s="22" t="n">
        <v>5.16697666666667</v>
      </c>
      <c r="P204" s="24" t="n">
        <v>1.04032416666667</v>
      </c>
      <c r="Q204" s="23" t="n">
        <v>1.525055</v>
      </c>
      <c r="R204" s="22" t="n">
        <v>0.855229166666667</v>
      </c>
      <c r="S204" s="24" t="n">
        <v>9.0466375</v>
      </c>
      <c r="T204" s="23" t="n">
        <v>2.43747583333333</v>
      </c>
      <c r="U204" s="22" t="n">
        <v>0.303529166666667</v>
      </c>
      <c r="V204" s="24" t="n">
        <v>0.507808333333333</v>
      </c>
      <c r="W204" s="23" t="n">
        <v>0.191298181818182</v>
      </c>
    </row>
    <row r="205" customFormat="false" ht="12.75" hidden="false" customHeight="false" outlineLevel="0" collapsed="false">
      <c r="A205" s="39" t="n">
        <v>181</v>
      </c>
      <c r="B205" s="2" t="n">
        <v>18001</v>
      </c>
      <c r="C205" s="41" t="n">
        <f aca="false">B205+250-1</f>
        <v>18250</v>
      </c>
      <c r="D205" s="2"/>
      <c r="E205" s="39" t="n">
        <v>16</v>
      </c>
      <c r="F205" s="40" t="n">
        <v>12</v>
      </c>
      <c r="G205" s="22" t="n">
        <v>0.943150714285714</v>
      </c>
      <c r="H205" s="24" t="n">
        <v>0</v>
      </c>
      <c r="I205" s="24" t="n">
        <v>3.30769230769231E-005</v>
      </c>
      <c r="J205" s="24" t="n">
        <v>0.552143333333333</v>
      </c>
      <c r="K205" s="24" t="n">
        <v>0</v>
      </c>
      <c r="L205" s="23" t="n">
        <v>0</v>
      </c>
      <c r="M205" s="22" t="n">
        <v>5.33119571428571</v>
      </c>
      <c r="N205" s="23" t="n">
        <v>3.81701142857143</v>
      </c>
      <c r="O205" s="22" t="n">
        <v>4.62511428571429</v>
      </c>
      <c r="P205" s="24" t="n">
        <v>1.18811928571429</v>
      </c>
      <c r="Q205" s="23" t="n">
        <v>1.60377714285714</v>
      </c>
      <c r="R205" s="22" t="n">
        <v>0.662765</v>
      </c>
      <c r="S205" s="24" t="n">
        <v>9.45394642857143</v>
      </c>
      <c r="T205" s="23" t="n">
        <v>2.52544285714286</v>
      </c>
      <c r="U205" s="22" t="n">
        <v>0.316677857142857</v>
      </c>
      <c r="V205" s="24" t="n">
        <v>0.593225714285714</v>
      </c>
      <c r="W205" s="23" t="n">
        <v>0.223972307692308</v>
      </c>
    </row>
    <row r="206" customFormat="false" ht="12.75" hidden="false" customHeight="false" outlineLevel="0" collapsed="false">
      <c r="A206" s="39" t="n">
        <v>182</v>
      </c>
      <c r="B206" s="2" t="n">
        <v>18101</v>
      </c>
      <c r="C206" s="41" t="n">
        <f aca="false">B206+250-1</f>
        <v>18350</v>
      </c>
      <c r="D206" s="2"/>
      <c r="E206" s="39" t="n">
        <v>18</v>
      </c>
      <c r="F206" s="40" t="n">
        <v>17</v>
      </c>
      <c r="G206" s="22" t="n">
        <v>0.944604444444444</v>
      </c>
      <c r="H206" s="24" t="n">
        <v>0</v>
      </c>
      <c r="I206" s="24" t="n">
        <v>0.000838888888888889</v>
      </c>
      <c r="J206" s="24" t="n">
        <v>0.598716666666667</v>
      </c>
      <c r="K206" s="24" t="n">
        <v>0</v>
      </c>
      <c r="L206" s="23" t="n">
        <v>0.00122</v>
      </c>
      <c r="M206" s="22" t="n">
        <v>3.88848666666667</v>
      </c>
      <c r="N206" s="23" t="n">
        <v>3.65</v>
      </c>
      <c r="O206" s="22" t="n">
        <v>4.11803888888889</v>
      </c>
      <c r="P206" s="24" t="n">
        <v>1.24556</v>
      </c>
      <c r="Q206" s="23" t="n">
        <v>1.50519111111111</v>
      </c>
      <c r="R206" s="22" t="n">
        <v>0.576801111111111</v>
      </c>
      <c r="S206" s="24" t="n">
        <v>10.5971355555556</v>
      </c>
      <c r="T206" s="23" t="n">
        <v>2.53568555555556</v>
      </c>
      <c r="U206" s="22" t="n">
        <v>0.333362222222222</v>
      </c>
      <c r="V206" s="24" t="n">
        <v>0.735635555555556</v>
      </c>
      <c r="W206" s="23" t="n">
        <v>0.285441111111111</v>
      </c>
    </row>
    <row r="207" customFormat="false" ht="12.75" hidden="false" customHeight="false" outlineLevel="0" collapsed="false">
      <c r="A207" s="39" t="n">
        <v>183</v>
      </c>
      <c r="B207" s="2" t="n">
        <v>18201</v>
      </c>
      <c r="C207" s="41" t="n">
        <f aca="false">B207+250-1</f>
        <v>18450</v>
      </c>
      <c r="D207" s="2"/>
      <c r="E207" s="39" t="n">
        <v>21</v>
      </c>
      <c r="F207" s="40" t="n">
        <v>19</v>
      </c>
      <c r="G207" s="22" t="n">
        <v>0.75572</v>
      </c>
      <c r="H207" s="24" t="n">
        <v>0</v>
      </c>
      <c r="I207" s="24" t="n">
        <v>0.007174</v>
      </c>
      <c r="J207" s="24" t="n">
        <v>0.498814285714286</v>
      </c>
      <c r="K207" s="24" t="n">
        <v>0</v>
      </c>
      <c r="L207" s="23" t="n">
        <v>0.0036</v>
      </c>
      <c r="M207" s="22" t="n">
        <v>3.629114</v>
      </c>
      <c r="N207" s="23" t="n">
        <v>2.94485</v>
      </c>
      <c r="O207" s="22" t="n">
        <v>4.126426</v>
      </c>
      <c r="P207" s="24" t="n">
        <v>1.090064</v>
      </c>
      <c r="Q207" s="23" t="n">
        <v>1.418676</v>
      </c>
      <c r="R207" s="22" t="n">
        <v>0.6495</v>
      </c>
      <c r="S207" s="24" t="n">
        <v>9.977366</v>
      </c>
      <c r="T207" s="23" t="n">
        <v>2.577432</v>
      </c>
      <c r="U207" s="22" t="n">
        <v>0.304106</v>
      </c>
      <c r="V207" s="24" t="n">
        <v>0.791638</v>
      </c>
      <c r="W207" s="23" t="n">
        <v>0.388224</v>
      </c>
    </row>
    <row r="208" customFormat="false" ht="12.75" hidden="false" customHeight="false" outlineLevel="0" collapsed="false">
      <c r="A208" s="39" t="n">
        <v>184</v>
      </c>
      <c r="B208" s="2" t="n">
        <v>18301</v>
      </c>
      <c r="C208" s="41" t="n">
        <f aca="false">B208+250-1</f>
        <v>18550</v>
      </c>
      <c r="D208" s="2"/>
      <c r="E208" s="39" t="n">
        <v>16</v>
      </c>
      <c r="F208" s="40" t="n">
        <v>18</v>
      </c>
      <c r="G208" s="22" t="n">
        <v>0.571358</v>
      </c>
      <c r="H208" s="24" t="n">
        <v>0.00295333333333333</v>
      </c>
      <c r="I208" s="24" t="n">
        <v>0.026001</v>
      </c>
      <c r="J208" s="24" t="n">
        <v>0.37369625</v>
      </c>
      <c r="K208" s="24" t="n">
        <v>0.00012</v>
      </c>
      <c r="L208" s="23" t="n">
        <v>0.00545142857142857</v>
      </c>
      <c r="M208" s="22" t="n">
        <v>4.544363</v>
      </c>
      <c r="N208" s="23" t="n">
        <v>2.334859</v>
      </c>
      <c r="O208" s="22" t="n">
        <v>4.511122</v>
      </c>
      <c r="P208" s="24" t="n">
        <v>0.872676</v>
      </c>
      <c r="Q208" s="23" t="n">
        <v>1.351956</v>
      </c>
      <c r="R208" s="22" t="n">
        <v>0.916983</v>
      </c>
      <c r="S208" s="24" t="n">
        <v>8.359948</v>
      </c>
      <c r="T208" s="23" t="n">
        <v>2.728335</v>
      </c>
      <c r="U208" s="22" t="n">
        <v>0.288932</v>
      </c>
      <c r="V208" s="24" t="n">
        <v>0.62858</v>
      </c>
      <c r="W208" s="23" t="n">
        <v>0.479848</v>
      </c>
    </row>
    <row r="209" customFormat="false" ht="12.75" hidden="false" customHeight="false" outlineLevel="0" collapsed="false">
      <c r="A209" s="39" t="n">
        <v>185</v>
      </c>
      <c r="B209" s="2" t="n">
        <v>18401</v>
      </c>
      <c r="C209" s="41" t="n">
        <f aca="false">B209+250-1</f>
        <v>18650</v>
      </c>
      <c r="D209" s="2"/>
      <c r="E209" s="39" t="n">
        <v>12</v>
      </c>
      <c r="F209" s="40" t="n">
        <v>13</v>
      </c>
      <c r="G209" s="22" t="n">
        <v>0.432136666666667</v>
      </c>
      <c r="H209" s="24" t="n">
        <v>0.009405</v>
      </c>
      <c r="I209" s="24" t="n">
        <v>0.0669683333333333</v>
      </c>
      <c r="J209" s="24" t="n">
        <v>0.325123</v>
      </c>
      <c r="K209" s="24" t="n">
        <v>0.000165454545454545</v>
      </c>
      <c r="L209" s="23" t="n">
        <v>0.00460333333333333</v>
      </c>
      <c r="M209" s="22" t="n">
        <v>4.86890916666667</v>
      </c>
      <c r="N209" s="23" t="n">
        <v>1.73624583333333</v>
      </c>
      <c r="O209" s="22" t="n">
        <v>4.6961325</v>
      </c>
      <c r="P209" s="24" t="n">
        <v>0.793403333333333</v>
      </c>
      <c r="Q209" s="23" t="n">
        <v>1.56779083333333</v>
      </c>
      <c r="R209" s="22" t="n">
        <v>1.32875916666667</v>
      </c>
      <c r="S209" s="24" t="n">
        <v>7.60560916666666</v>
      </c>
      <c r="T209" s="23" t="n">
        <v>3.0671825</v>
      </c>
      <c r="U209" s="22" t="n">
        <v>0.319465</v>
      </c>
      <c r="V209" s="24" t="n">
        <v>0.469951666666667</v>
      </c>
      <c r="W209" s="23" t="n">
        <v>0.54654</v>
      </c>
    </row>
    <row r="210" customFormat="false" ht="12.75" hidden="false" customHeight="false" outlineLevel="0" collapsed="false">
      <c r="A210" s="39" t="n">
        <v>186</v>
      </c>
      <c r="B210" s="2" t="n">
        <v>18501</v>
      </c>
      <c r="C210" s="41" t="n">
        <f aca="false">B210+250-1</f>
        <v>18750</v>
      </c>
      <c r="D210" s="2"/>
      <c r="E210" s="39" t="n">
        <v>8</v>
      </c>
      <c r="F210" s="40" t="n">
        <v>9</v>
      </c>
      <c r="G210" s="22" t="n">
        <v>0.407555833333333</v>
      </c>
      <c r="H210" s="24" t="n">
        <v>0.03175</v>
      </c>
      <c r="I210" s="24" t="n">
        <v>0.169646666666667</v>
      </c>
      <c r="J210" s="24" t="n">
        <v>0.365545714285714</v>
      </c>
      <c r="K210" s="24" t="n">
        <v>6.16666666666667E-005</v>
      </c>
      <c r="L210" s="23" t="n">
        <v>0.002961</v>
      </c>
      <c r="M210" s="22" t="n">
        <v>4.60152416666667</v>
      </c>
      <c r="N210" s="23" t="n">
        <v>1.46138833333333</v>
      </c>
      <c r="O210" s="22" t="n">
        <v>4.28845583333333</v>
      </c>
      <c r="P210" s="24" t="n">
        <v>0.7266175</v>
      </c>
      <c r="Q210" s="23" t="n">
        <v>1.62858166666667</v>
      </c>
      <c r="R210" s="22" t="n">
        <v>1.80360833333333</v>
      </c>
      <c r="S210" s="24" t="n">
        <v>8.95768</v>
      </c>
      <c r="T210" s="23" t="n">
        <v>3.34965416666667</v>
      </c>
      <c r="U210" s="22" t="n">
        <v>0.430875833333333</v>
      </c>
      <c r="V210" s="24" t="n">
        <v>0.471089166666667</v>
      </c>
      <c r="W210" s="23" t="n">
        <v>0.474994166666667</v>
      </c>
    </row>
    <row r="211" customFormat="false" ht="12.75" hidden="false" customHeight="false" outlineLevel="0" collapsed="false">
      <c r="A211" s="39" t="n">
        <v>187</v>
      </c>
      <c r="B211" s="2" t="n">
        <v>18601</v>
      </c>
      <c r="C211" s="41" t="n">
        <f aca="false">B211+250-1</f>
        <v>18850</v>
      </c>
      <c r="D211" s="2"/>
      <c r="E211" s="39" t="n">
        <v>11</v>
      </c>
      <c r="F211" s="40" t="n">
        <v>11</v>
      </c>
      <c r="G211" s="22" t="n">
        <v>0.484637</v>
      </c>
      <c r="H211" s="24" t="n">
        <v>0.108961</v>
      </c>
      <c r="I211" s="24" t="n">
        <v>0.380404</v>
      </c>
      <c r="J211" s="24" t="n">
        <v>0.469293</v>
      </c>
      <c r="K211" s="24" t="n">
        <v>0</v>
      </c>
      <c r="L211" s="23" t="n">
        <v>0.00279111111111111</v>
      </c>
      <c r="M211" s="22" t="n">
        <v>4.35361</v>
      </c>
      <c r="N211" s="23" t="n">
        <v>1.463688</v>
      </c>
      <c r="O211" s="22" t="n">
        <v>3.417314</v>
      </c>
      <c r="P211" s="24" t="n">
        <v>0.512365</v>
      </c>
      <c r="Q211" s="23" t="n">
        <v>1.066267</v>
      </c>
      <c r="R211" s="22" t="n">
        <v>2.08702</v>
      </c>
      <c r="S211" s="24" t="n">
        <v>10.170627</v>
      </c>
      <c r="T211" s="23" t="n">
        <v>3.147656</v>
      </c>
      <c r="U211" s="22" t="n">
        <v>0.517403</v>
      </c>
      <c r="V211" s="24" t="n">
        <v>0.509901</v>
      </c>
      <c r="W211" s="23" t="n">
        <v>0.297487</v>
      </c>
    </row>
    <row r="212" customFormat="false" ht="12.75" hidden="false" customHeight="false" outlineLevel="0" collapsed="false">
      <c r="A212" s="39" t="n">
        <v>188</v>
      </c>
      <c r="B212" s="2" t="n">
        <v>18701</v>
      </c>
      <c r="C212" s="41" t="n">
        <f aca="false">B212+250-1</f>
        <v>18950</v>
      </c>
      <c r="D212" s="2"/>
      <c r="E212" s="39" t="n">
        <v>16</v>
      </c>
      <c r="F212" s="40" t="n">
        <v>13</v>
      </c>
      <c r="G212" s="22" t="n">
        <v>0.68585125</v>
      </c>
      <c r="H212" s="24" t="n">
        <v>0.31772375</v>
      </c>
      <c r="I212" s="24" t="n">
        <v>0.74275625</v>
      </c>
      <c r="J212" s="24" t="n">
        <v>0.78865375</v>
      </c>
      <c r="K212" s="24" t="n">
        <v>0</v>
      </c>
      <c r="L212" s="23" t="n">
        <v>0.00159375</v>
      </c>
      <c r="M212" s="22" t="n">
        <v>3.33093875</v>
      </c>
      <c r="N212" s="23" t="n">
        <v>1.43777375</v>
      </c>
      <c r="O212" s="22" t="n">
        <v>2.5047225</v>
      </c>
      <c r="P212" s="24" t="n">
        <v>0.34283875</v>
      </c>
      <c r="Q212" s="23" t="n">
        <v>0.5998675</v>
      </c>
      <c r="R212" s="22" t="n">
        <v>2.46912875</v>
      </c>
      <c r="S212" s="24" t="n">
        <v>12.09434875</v>
      </c>
      <c r="T212" s="23" t="n">
        <v>3.05702375</v>
      </c>
      <c r="U212" s="22" t="n">
        <v>0.6798425</v>
      </c>
      <c r="V212" s="24" t="n">
        <v>0.622955</v>
      </c>
      <c r="W212" s="23" t="n">
        <v>0.18630125</v>
      </c>
    </row>
    <row r="213" customFormat="false" ht="12.75" hidden="false" customHeight="false" outlineLevel="0" collapsed="false">
      <c r="A213" s="39" t="n">
        <v>189</v>
      </c>
      <c r="B213" s="2" t="n">
        <v>18801</v>
      </c>
      <c r="C213" s="41" t="n">
        <f aca="false">B213+250-1</f>
        <v>19050</v>
      </c>
      <c r="D213" s="2"/>
      <c r="E213" s="39" t="n">
        <v>19</v>
      </c>
      <c r="F213" s="40" t="n">
        <v>19</v>
      </c>
      <c r="G213" s="22" t="n">
        <v>0.76403</v>
      </c>
      <c r="H213" s="24" t="n">
        <v>0.42627</v>
      </c>
      <c r="I213" s="24" t="n">
        <v>0.916038571428571</v>
      </c>
      <c r="J213" s="24" t="n">
        <v>0.862233</v>
      </c>
      <c r="K213" s="24" t="n">
        <v>0</v>
      </c>
      <c r="L213" s="23" t="n">
        <v>0.00256571428571429</v>
      </c>
      <c r="M213" s="22" t="n">
        <v>2.38507857142857</v>
      </c>
      <c r="N213" s="23" t="n">
        <v>1.44942857142857</v>
      </c>
      <c r="O213" s="22" t="n">
        <v>2.37932571428571</v>
      </c>
      <c r="P213" s="24" t="n">
        <v>0.413012857142857</v>
      </c>
      <c r="Q213" s="23" t="n">
        <v>0.77901</v>
      </c>
      <c r="R213" s="22" t="n">
        <v>2.94651142857143</v>
      </c>
      <c r="S213" s="24" t="n">
        <v>13.0352942857143</v>
      </c>
      <c r="T213" s="23" t="n">
        <v>3.20021285714286</v>
      </c>
      <c r="U213" s="22" t="n">
        <v>0.93033</v>
      </c>
      <c r="V213" s="24" t="n">
        <v>0.844135714285714</v>
      </c>
      <c r="W213" s="23" t="n">
        <v>0.278692857142857</v>
      </c>
    </row>
    <row r="214" customFormat="false" ht="12.75" hidden="false" customHeight="false" outlineLevel="0" collapsed="false">
      <c r="A214" s="39" t="n">
        <v>190</v>
      </c>
      <c r="B214" s="2" t="n">
        <v>18901</v>
      </c>
      <c r="C214" s="41" t="n">
        <f aca="false">B214+250-1</f>
        <v>19150</v>
      </c>
      <c r="D214" s="2"/>
      <c r="E214" s="39" t="n">
        <v>20</v>
      </c>
      <c r="F214" s="40" t="n">
        <v>19</v>
      </c>
      <c r="G214" s="22" t="n">
        <v>0.662514444444444</v>
      </c>
      <c r="H214" s="24" t="n">
        <v>0.391725555555556</v>
      </c>
      <c r="I214" s="24" t="n">
        <v>0.828545555555556</v>
      </c>
      <c r="J214" s="24" t="n">
        <v>0.915641</v>
      </c>
      <c r="K214" s="24" t="n">
        <v>0.00121444444444444</v>
      </c>
      <c r="L214" s="23" t="n">
        <v>0.00199555555555556</v>
      </c>
      <c r="M214" s="22" t="n">
        <v>1.82244777777778</v>
      </c>
      <c r="N214" s="23" t="n">
        <v>1.24295888888889</v>
      </c>
      <c r="O214" s="22" t="n">
        <v>2.03653444444444</v>
      </c>
      <c r="P214" s="24" t="n">
        <v>0.441943333333333</v>
      </c>
      <c r="Q214" s="23" t="n">
        <v>0.911591111111111</v>
      </c>
      <c r="R214" s="22" t="n">
        <v>2.88526888888889</v>
      </c>
      <c r="S214" s="24" t="n">
        <v>11.0763755555556</v>
      </c>
      <c r="T214" s="23" t="n">
        <v>3.15854111111111</v>
      </c>
      <c r="U214" s="22" t="n">
        <v>0.940098888888889</v>
      </c>
      <c r="V214" s="24" t="n">
        <v>0.803946666666667</v>
      </c>
      <c r="W214" s="23" t="n">
        <v>0.30984</v>
      </c>
    </row>
    <row r="215" customFormat="false" ht="12.75" hidden="false" customHeight="false" outlineLevel="0" collapsed="false">
      <c r="A215" s="39" t="n">
        <v>191</v>
      </c>
      <c r="B215" s="2" t="n">
        <v>19001</v>
      </c>
      <c r="C215" s="41" t="n">
        <f aca="false">B215+250-1</f>
        <v>19250</v>
      </c>
      <c r="D215" s="2"/>
      <c r="E215" s="39" t="n">
        <v>21</v>
      </c>
      <c r="F215" s="40" t="n">
        <v>20</v>
      </c>
      <c r="G215" s="22" t="n">
        <v>0.60096375</v>
      </c>
      <c r="H215" s="24" t="n">
        <v>0.33578625</v>
      </c>
      <c r="I215" s="24" t="n">
        <v>0.7622475</v>
      </c>
      <c r="J215" s="24" t="n">
        <v>0.962593333333333</v>
      </c>
      <c r="K215" s="24" t="n">
        <v>0.00488</v>
      </c>
      <c r="L215" s="23" t="n">
        <v>0</v>
      </c>
      <c r="M215" s="22" t="n">
        <v>1.20118375</v>
      </c>
      <c r="N215" s="23" t="n">
        <v>0.8975575</v>
      </c>
      <c r="O215" s="22" t="n">
        <v>1.40693125</v>
      </c>
      <c r="P215" s="24" t="n">
        <v>0.3983475</v>
      </c>
      <c r="Q215" s="23" t="n">
        <v>0.83762375</v>
      </c>
      <c r="R215" s="22" t="n">
        <v>3.0102275</v>
      </c>
      <c r="S215" s="24" t="n">
        <v>8.9571225</v>
      </c>
      <c r="T215" s="23" t="n">
        <v>3.15449</v>
      </c>
      <c r="U215" s="22" t="n">
        <v>0.76751125</v>
      </c>
      <c r="V215" s="24" t="n">
        <v>0.57634625</v>
      </c>
      <c r="W215" s="23" t="n">
        <v>0.22103375</v>
      </c>
    </row>
    <row r="216" customFormat="false" ht="12.75" hidden="false" customHeight="false" outlineLevel="0" collapsed="false">
      <c r="A216" s="39" t="n">
        <v>192</v>
      </c>
      <c r="B216" s="2" t="n">
        <v>19101</v>
      </c>
      <c r="C216" s="41" t="n">
        <f aca="false">B216+250-1</f>
        <v>19350</v>
      </c>
      <c r="D216" s="2"/>
      <c r="E216" s="39" t="n">
        <v>19</v>
      </c>
      <c r="F216" s="40" t="n">
        <v>21</v>
      </c>
      <c r="G216" s="22" t="n">
        <v>0.617869</v>
      </c>
      <c r="H216" s="24" t="n">
        <v>0.284492</v>
      </c>
      <c r="I216" s="24" t="n">
        <v>0.806739</v>
      </c>
      <c r="J216" s="24" t="n">
        <v>0.930231666666667</v>
      </c>
      <c r="K216" s="24" t="n">
        <v>0.003547</v>
      </c>
      <c r="L216" s="23" t="n">
        <v>0</v>
      </c>
      <c r="M216" s="22" t="n">
        <v>1.134751</v>
      </c>
      <c r="N216" s="23" t="n">
        <v>0.82683</v>
      </c>
      <c r="O216" s="22" t="n">
        <v>1.374341</v>
      </c>
      <c r="P216" s="24" t="n">
        <v>0.35302</v>
      </c>
      <c r="Q216" s="23" t="n">
        <v>0.656803</v>
      </c>
      <c r="R216" s="22" t="n">
        <v>3.734255</v>
      </c>
      <c r="S216" s="24" t="n">
        <v>10.240834</v>
      </c>
      <c r="T216" s="23" t="n">
        <v>3.321302</v>
      </c>
      <c r="U216" s="22" t="n">
        <v>0.737477</v>
      </c>
      <c r="V216" s="24" t="n">
        <v>0.50965</v>
      </c>
      <c r="W216" s="23" t="n">
        <v>0.201718</v>
      </c>
    </row>
    <row r="217" customFormat="false" ht="12.75" hidden="false" customHeight="false" outlineLevel="0" collapsed="false">
      <c r="A217" s="39" t="n">
        <v>193</v>
      </c>
      <c r="B217" s="2" t="n">
        <v>19201</v>
      </c>
      <c r="C217" s="41" t="n">
        <f aca="false">B217+250-1</f>
        <v>19450</v>
      </c>
      <c r="D217" s="2"/>
      <c r="E217" s="39" t="n">
        <v>17</v>
      </c>
      <c r="F217" s="40" t="n">
        <v>22</v>
      </c>
      <c r="G217" s="22" t="n">
        <v>0.6177</v>
      </c>
      <c r="H217" s="24" t="n">
        <v>0.1998825</v>
      </c>
      <c r="I217" s="24" t="n">
        <v>0.7779275</v>
      </c>
      <c r="J217" s="24" t="n">
        <v>0.844524166666667</v>
      </c>
      <c r="K217" s="24" t="n">
        <v>0.00186</v>
      </c>
      <c r="L217" s="23" t="n">
        <v>0</v>
      </c>
      <c r="M217" s="22" t="n">
        <v>1.18837583333333</v>
      </c>
      <c r="N217" s="23" t="n">
        <v>0.76307</v>
      </c>
      <c r="O217" s="22" t="n">
        <v>1.3293</v>
      </c>
      <c r="P217" s="24" t="n">
        <v>0.3644</v>
      </c>
      <c r="Q217" s="23" t="n">
        <v>0.696181666666667</v>
      </c>
      <c r="R217" s="22" t="n">
        <v>3.79625333333333</v>
      </c>
      <c r="S217" s="24" t="n">
        <v>9.89669166666667</v>
      </c>
      <c r="T217" s="23" t="n">
        <v>3.4782825</v>
      </c>
      <c r="U217" s="22" t="n">
        <v>0.718910833333333</v>
      </c>
      <c r="V217" s="24" t="n">
        <v>0.537376666666667</v>
      </c>
      <c r="W217" s="23" t="n">
        <v>0.221065833333333</v>
      </c>
    </row>
    <row r="218" customFormat="false" ht="12.75" hidden="false" customHeight="false" outlineLevel="0" collapsed="false">
      <c r="A218" s="39" t="n">
        <v>194</v>
      </c>
      <c r="B218" s="2" t="n">
        <v>19301</v>
      </c>
      <c r="C218" s="41" t="n">
        <f aca="false">B218+250-1</f>
        <v>19550</v>
      </c>
      <c r="D218" s="2"/>
      <c r="E218" s="39" t="n">
        <v>15</v>
      </c>
      <c r="F218" s="40" t="n">
        <v>17</v>
      </c>
      <c r="G218" s="22" t="n">
        <v>0.4933675</v>
      </c>
      <c r="H218" s="24" t="n">
        <v>0.025875</v>
      </c>
      <c r="I218" s="24" t="n">
        <v>0.5928875</v>
      </c>
      <c r="J218" s="24" t="n">
        <v>0.764511</v>
      </c>
      <c r="K218" s="24" t="n">
        <v>0</v>
      </c>
      <c r="L218" s="23" t="n">
        <v>0</v>
      </c>
      <c r="M218" s="22" t="n">
        <v>1.30411125</v>
      </c>
      <c r="N218" s="23" t="n">
        <v>0.71824</v>
      </c>
      <c r="O218" s="22" t="n">
        <v>1.199955</v>
      </c>
      <c r="P218" s="24" t="n">
        <v>0.34746375</v>
      </c>
      <c r="Q218" s="23" t="n">
        <v>0.79249625</v>
      </c>
      <c r="R218" s="22" t="n">
        <v>3.330815</v>
      </c>
      <c r="S218" s="24" t="n">
        <v>8.58534375</v>
      </c>
      <c r="T218" s="23" t="n">
        <v>3.48676875</v>
      </c>
      <c r="U218" s="22" t="n">
        <v>0.62521125</v>
      </c>
      <c r="V218" s="24" t="n">
        <v>0.54424</v>
      </c>
      <c r="W218" s="23" t="n">
        <v>0.2740725</v>
      </c>
    </row>
    <row r="219" customFormat="false" ht="12.75" hidden="false" customHeight="false" outlineLevel="0" collapsed="false">
      <c r="A219" s="39" t="n">
        <v>195</v>
      </c>
      <c r="B219" s="2" t="n">
        <v>19401</v>
      </c>
      <c r="C219" s="41" t="n">
        <f aca="false">B219+250-1</f>
        <v>19650</v>
      </c>
      <c r="D219" s="2"/>
      <c r="E219" s="39" t="n">
        <v>9</v>
      </c>
      <c r="F219" s="40" t="n">
        <v>13</v>
      </c>
      <c r="G219" s="22" t="n">
        <v>0.348</v>
      </c>
      <c r="H219" s="24" t="n">
        <v>0</v>
      </c>
      <c r="I219" s="24" t="n">
        <v>0.415015</v>
      </c>
      <c r="J219" s="24" t="n">
        <v>0.58825125</v>
      </c>
      <c r="K219" s="24" t="n">
        <v>0</v>
      </c>
      <c r="L219" s="23" t="n">
        <v>0</v>
      </c>
      <c r="M219" s="22" t="n">
        <v>1.28727166666667</v>
      </c>
      <c r="N219" s="23" t="n">
        <v>0.748878333333333</v>
      </c>
      <c r="O219" s="22" t="n">
        <v>1.12480666666667</v>
      </c>
      <c r="P219" s="24" t="n">
        <v>0.307451666666667</v>
      </c>
      <c r="Q219" s="23" t="n">
        <v>0.771776666666667</v>
      </c>
      <c r="R219" s="22" t="n">
        <v>3.02977166666667</v>
      </c>
      <c r="S219" s="24" t="n">
        <v>8.11645666666667</v>
      </c>
      <c r="T219" s="23" t="n">
        <v>3.26864666666667</v>
      </c>
      <c r="U219" s="22" t="n">
        <v>0.559066666666667</v>
      </c>
      <c r="V219" s="24" t="n">
        <v>0.422408333333333</v>
      </c>
      <c r="W219" s="23" t="n">
        <v>0.282008333333333</v>
      </c>
    </row>
    <row r="220" customFormat="false" ht="12.75" hidden="false" customHeight="false" outlineLevel="0" collapsed="false">
      <c r="A220" s="39" t="n">
        <v>196</v>
      </c>
      <c r="B220" s="2" t="n">
        <v>19501</v>
      </c>
      <c r="C220" s="41" t="n">
        <f aca="false">B220+250-1</f>
        <v>19750</v>
      </c>
      <c r="D220" s="2"/>
      <c r="E220" s="39" t="n">
        <v>11</v>
      </c>
      <c r="F220" s="40" t="n">
        <v>9</v>
      </c>
      <c r="G220" s="22" t="n">
        <v>0.35053125</v>
      </c>
      <c r="H220" s="24" t="n">
        <v>0</v>
      </c>
      <c r="I220" s="24" t="n">
        <v>0.33911</v>
      </c>
      <c r="J220" s="24" t="n">
        <v>0.42547875</v>
      </c>
      <c r="K220" s="24" t="n">
        <v>0</v>
      </c>
      <c r="L220" s="23" t="n">
        <v>0</v>
      </c>
      <c r="M220" s="22" t="n">
        <v>1.37322625</v>
      </c>
      <c r="N220" s="23" t="n">
        <v>0.8966325</v>
      </c>
      <c r="O220" s="22" t="n">
        <v>1.1099725</v>
      </c>
      <c r="P220" s="24" t="n">
        <v>0.2817525</v>
      </c>
      <c r="Q220" s="23" t="n">
        <v>0.6573125</v>
      </c>
      <c r="R220" s="22" t="n">
        <v>2.98935125</v>
      </c>
      <c r="S220" s="24" t="n">
        <v>8.3168775</v>
      </c>
      <c r="T220" s="23" t="n">
        <v>2.92727625</v>
      </c>
      <c r="U220" s="22" t="n">
        <v>0.5236925</v>
      </c>
      <c r="V220" s="24" t="n">
        <v>0.34125</v>
      </c>
      <c r="W220" s="23" t="n">
        <v>0.334205</v>
      </c>
    </row>
    <row r="221" customFormat="false" ht="12.75" hidden="false" customHeight="false" outlineLevel="0" collapsed="false">
      <c r="A221" s="39" t="n">
        <v>197</v>
      </c>
      <c r="B221" s="2" t="n">
        <v>19601</v>
      </c>
      <c r="C221" s="41" t="n">
        <f aca="false">B221+250-1</f>
        <v>19850</v>
      </c>
      <c r="D221" s="2"/>
      <c r="E221" s="39" t="n">
        <v>12</v>
      </c>
      <c r="F221" s="40" t="n">
        <v>11</v>
      </c>
      <c r="G221" s="22" t="n">
        <v>0.463325</v>
      </c>
      <c r="H221" s="24" t="n">
        <v>0.00963333333333333</v>
      </c>
      <c r="I221" s="24" t="n">
        <v>0.391086666666667</v>
      </c>
      <c r="J221" s="24" t="n">
        <v>0.44524</v>
      </c>
      <c r="K221" s="24" t="n">
        <v>0</v>
      </c>
      <c r="L221" s="23" t="n">
        <v>0</v>
      </c>
      <c r="M221" s="22" t="n">
        <v>1.39352666666667</v>
      </c>
      <c r="N221" s="23" t="n">
        <v>0.959906666666667</v>
      </c>
      <c r="O221" s="22" t="n">
        <v>1.04543833333333</v>
      </c>
      <c r="P221" s="24" t="n">
        <v>0.272295</v>
      </c>
      <c r="Q221" s="23" t="n">
        <v>0.585426666666667</v>
      </c>
      <c r="R221" s="22" t="n">
        <v>3.05743833333333</v>
      </c>
      <c r="S221" s="24" t="n">
        <v>8.27991666666667</v>
      </c>
      <c r="T221" s="23" t="n">
        <v>2.61936166666667</v>
      </c>
      <c r="U221" s="22" t="n">
        <v>0.513121666666667</v>
      </c>
      <c r="V221" s="24" t="n">
        <v>0.389028333333333</v>
      </c>
      <c r="W221" s="23" t="n">
        <v>0.464028333333333</v>
      </c>
    </row>
    <row r="222" customFormat="false" ht="12.75" hidden="false" customHeight="false" outlineLevel="0" collapsed="false">
      <c r="A222" s="39" t="n">
        <v>198</v>
      </c>
      <c r="B222" s="2" t="n">
        <v>19701</v>
      </c>
      <c r="C222" s="41" t="n">
        <f aca="false">B222+250-1</f>
        <v>19950</v>
      </c>
      <c r="D222" s="2"/>
      <c r="E222" s="39" t="n">
        <v>14</v>
      </c>
      <c r="F222" s="40" t="n">
        <v>10</v>
      </c>
      <c r="G222" s="22" t="n">
        <v>0.58474625</v>
      </c>
      <c r="H222" s="24" t="n">
        <v>0.093235</v>
      </c>
      <c r="I222" s="24" t="n">
        <v>0.5269</v>
      </c>
      <c r="J222" s="24" t="n">
        <v>0.685788333333333</v>
      </c>
      <c r="K222" s="24" t="n">
        <v>0</v>
      </c>
      <c r="L222" s="23" t="n">
        <v>0</v>
      </c>
      <c r="M222" s="22" t="n">
        <v>1.3683625</v>
      </c>
      <c r="N222" s="23" t="n">
        <v>1.00093125</v>
      </c>
      <c r="O222" s="22" t="n">
        <v>1.03187875</v>
      </c>
      <c r="P222" s="24" t="n">
        <v>0.24597625</v>
      </c>
      <c r="Q222" s="23" t="n">
        <v>0.5715525</v>
      </c>
      <c r="R222" s="22" t="n">
        <v>3.45136875</v>
      </c>
      <c r="S222" s="24" t="n">
        <v>7.93439375</v>
      </c>
      <c r="T222" s="23" t="n">
        <v>2.76684125</v>
      </c>
      <c r="U222" s="22" t="n">
        <v>0.48578625</v>
      </c>
      <c r="V222" s="24" t="n">
        <v>0.37296625</v>
      </c>
      <c r="W222" s="23" t="n">
        <v>0.6396325</v>
      </c>
    </row>
    <row r="223" customFormat="false" ht="12.75" hidden="false" customHeight="false" outlineLevel="0" collapsed="false">
      <c r="A223" s="39" t="n">
        <v>199</v>
      </c>
      <c r="B223" s="2" t="n">
        <v>19801</v>
      </c>
      <c r="C223" s="41" t="n">
        <f aca="false">B223+250-1</f>
        <v>20050</v>
      </c>
      <c r="D223" s="2"/>
      <c r="E223" s="39" t="n">
        <v>16</v>
      </c>
      <c r="F223" s="40" t="n">
        <v>13</v>
      </c>
      <c r="G223" s="22" t="n">
        <v>0.545731818181818</v>
      </c>
      <c r="H223" s="24" t="n">
        <v>0.153859090909091</v>
      </c>
      <c r="I223" s="24" t="n">
        <v>0.538339090909091</v>
      </c>
      <c r="J223" s="24" t="n">
        <v>0.726193</v>
      </c>
      <c r="K223" s="24" t="n">
        <v>0</v>
      </c>
      <c r="L223" s="23" t="n">
        <v>0.000127272727272727</v>
      </c>
      <c r="M223" s="22" t="n">
        <v>1.38385181818182</v>
      </c>
      <c r="N223" s="23" t="n">
        <v>0.978368181818182</v>
      </c>
      <c r="O223" s="22" t="n">
        <v>1.18393090909091</v>
      </c>
      <c r="P223" s="24" t="n">
        <v>0.414247272727273</v>
      </c>
      <c r="Q223" s="23" t="n">
        <v>1.25750727272727</v>
      </c>
      <c r="R223" s="22" t="n">
        <v>3.73999454545454</v>
      </c>
      <c r="S223" s="24" t="n">
        <v>9.40255272727273</v>
      </c>
      <c r="T223" s="23" t="n">
        <v>3.6703</v>
      </c>
      <c r="U223" s="22" t="n">
        <v>0.473551818181818</v>
      </c>
      <c r="V223" s="24" t="n">
        <v>0.408203636363636</v>
      </c>
      <c r="W223" s="23" t="n">
        <v>0.666305454545455</v>
      </c>
    </row>
    <row r="224" customFormat="false" ht="12.75" hidden="false" customHeight="false" outlineLevel="0" collapsed="false">
      <c r="A224" s="39" t="n">
        <v>200</v>
      </c>
      <c r="B224" s="2" t="n">
        <v>19901</v>
      </c>
      <c r="C224" s="41" t="n">
        <f aca="false">B224+250-1</f>
        <v>20150</v>
      </c>
      <c r="D224" s="2"/>
      <c r="E224" s="39" t="n">
        <v>16</v>
      </c>
      <c r="F224" s="40" t="n">
        <v>16</v>
      </c>
      <c r="G224" s="22" t="n">
        <v>0.464073333333333</v>
      </c>
      <c r="H224" s="24" t="n">
        <v>0.204842222222222</v>
      </c>
      <c r="I224" s="24" t="n">
        <v>0.499931111111111</v>
      </c>
      <c r="J224" s="24" t="n">
        <v>0.682146666666667</v>
      </c>
      <c r="K224" s="24" t="n">
        <v>6.66666666666667E-005</v>
      </c>
      <c r="L224" s="23" t="n">
        <v>0.00116333333333333</v>
      </c>
      <c r="M224" s="22" t="n">
        <v>1.44566666666667</v>
      </c>
      <c r="N224" s="23" t="n">
        <v>0.961597777777778</v>
      </c>
      <c r="O224" s="22" t="n">
        <v>1.23317555555556</v>
      </c>
      <c r="P224" s="24" t="n">
        <v>0.483002222222222</v>
      </c>
      <c r="Q224" s="23" t="n">
        <v>1.55911666666667</v>
      </c>
      <c r="R224" s="22" t="n">
        <v>3.69028333333333</v>
      </c>
      <c r="S224" s="24" t="n">
        <v>9.55630444444444</v>
      </c>
      <c r="T224" s="23" t="n">
        <v>3.98344666666667</v>
      </c>
      <c r="U224" s="22" t="n">
        <v>0.429895555555556</v>
      </c>
      <c r="V224" s="24" t="n">
        <v>0.430707777777778</v>
      </c>
      <c r="W224" s="23" t="n">
        <v>0.573095555555555</v>
      </c>
    </row>
    <row r="225" customFormat="false" ht="12.75" hidden="false" customHeight="false" outlineLevel="0" collapsed="false">
      <c r="A225" s="39" t="n">
        <v>201</v>
      </c>
      <c r="B225" s="2" t="n">
        <v>20001</v>
      </c>
      <c r="C225" s="41" t="n">
        <f aca="false">B225+250-1</f>
        <v>20250</v>
      </c>
      <c r="D225" s="2"/>
      <c r="E225" s="39" t="n">
        <v>14</v>
      </c>
      <c r="F225" s="40" t="n">
        <v>17</v>
      </c>
      <c r="G225" s="22" t="n">
        <v>0.436556666666667</v>
      </c>
      <c r="H225" s="24" t="n">
        <v>0.206825</v>
      </c>
      <c r="I225" s="24" t="n">
        <v>0.460235</v>
      </c>
      <c r="J225" s="24" t="n">
        <v>0.576611428571429</v>
      </c>
      <c r="K225" s="24" t="n">
        <v>0.0001</v>
      </c>
      <c r="L225" s="23" t="n">
        <v>0.002275</v>
      </c>
      <c r="M225" s="22" t="n">
        <v>1.50833833333333</v>
      </c>
      <c r="N225" s="23" t="n">
        <v>1.00972166666667</v>
      </c>
      <c r="O225" s="22" t="n">
        <v>1.07466666666667</v>
      </c>
      <c r="P225" s="24" t="n">
        <v>0.28403</v>
      </c>
      <c r="Q225" s="23" t="n">
        <v>0.746028333333333</v>
      </c>
      <c r="R225" s="22" t="n">
        <v>3.233085</v>
      </c>
      <c r="S225" s="24" t="n">
        <v>7.51105666666667</v>
      </c>
      <c r="T225" s="23" t="n">
        <v>2.94907833333333</v>
      </c>
      <c r="U225" s="22" t="n">
        <v>0.39114</v>
      </c>
      <c r="V225" s="24" t="n">
        <v>0.382636666666667</v>
      </c>
      <c r="W225" s="23" t="n">
        <v>0.385766666666667</v>
      </c>
    </row>
    <row r="226" customFormat="false" ht="12.75" hidden="false" customHeight="false" outlineLevel="0" collapsed="false">
      <c r="A226" s="39" t="n">
        <v>202</v>
      </c>
      <c r="B226" s="2" t="n">
        <v>20101</v>
      </c>
      <c r="C226" s="41" t="n">
        <f aca="false">B226+250-1</f>
        <v>20350</v>
      </c>
      <c r="D226" s="2"/>
      <c r="E226" s="39" t="n">
        <v>12</v>
      </c>
      <c r="F226" s="40" t="n">
        <v>12</v>
      </c>
      <c r="G226" s="22" t="n">
        <v>0.433775</v>
      </c>
      <c r="H226" s="24" t="n">
        <v>0.1751225</v>
      </c>
      <c r="I226" s="24" t="n">
        <v>0.46773125</v>
      </c>
      <c r="J226" s="24" t="n">
        <v>0.59808375</v>
      </c>
      <c r="K226" s="24" t="n">
        <v>0</v>
      </c>
      <c r="L226" s="23" t="n">
        <v>0.00126285714285714</v>
      </c>
      <c r="M226" s="22" t="n">
        <v>1.6082925</v>
      </c>
      <c r="N226" s="23" t="n">
        <v>1.05022625</v>
      </c>
      <c r="O226" s="22" t="n">
        <v>1.14640375</v>
      </c>
      <c r="P226" s="24" t="n">
        <v>0.27962625</v>
      </c>
      <c r="Q226" s="23" t="n">
        <v>0.62799625</v>
      </c>
      <c r="R226" s="22" t="n">
        <v>3.31039375</v>
      </c>
      <c r="S226" s="24" t="n">
        <v>7.03852625</v>
      </c>
      <c r="T226" s="23" t="n">
        <v>2.77753875</v>
      </c>
      <c r="U226" s="22" t="n">
        <v>0.43741</v>
      </c>
      <c r="V226" s="24" t="n">
        <v>0.40671125</v>
      </c>
      <c r="W226" s="23" t="n">
        <v>0.24844125</v>
      </c>
    </row>
    <row r="227" customFormat="false" ht="12.75" hidden="false" customHeight="false" outlineLevel="0" collapsed="false">
      <c r="A227" s="39" t="n">
        <v>203</v>
      </c>
      <c r="B227" s="2" t="n">
        <v>20201</v>
      </c>
      <c r="C227" s="41" t="n">
        <f aca="false">B227+250-1</f>
        <v>20450</v>
      </c>
      <c r="D227" s="2"/>
      <c r="E227" s="39" t="n">
        <v>12</v>
      </c>
      <c r="F227" s="40" t="n">
        <v>10</v>
      </c>
      <c r="G227" s="22" t="n">
        <v>0.445681666666667</v>
      </c>
      <c r="H227" s="24" t="n">
        <v>0.123261666666667</v>
      </c>
      <c r="I227" s="24" t="n">
        <v>0.511706666666667</v>
      </c>
      <c r="J227" s="24" t="n">
        <v>0.68222</v>
      </c>
      <c r="K227" s="24" t="n">
        <v>0</v>
      </c>
      <c r="L227" s="23" t="n">
        <v>0.00011</v>
      </c>
      <c r="M227" s="22" t="n">
        <v>1.64945833333333</v>
      </c>
      <c r="N227" s="23" t="n">
        <v>0.98152</v>
      </c>
      <c r="O227" s="22" t="n">
        <v>1.27071833333333</v>
      </c>
      <c r="P227" s="24" t="n">
        <v>0.341258333333333</v>
      </c>
      <c r="Q227" s="23" t="n">
        <v>0.916828333333333</v>
      </c>
      <c r="R227" s="22" t="n">
        <v>3.34495833333333</v>
      </c>
      <c r="S227" s="24" t="n">
        <v>6.36290833333333</v>
      </c>
      <c r="T227" s="23" t="n">
        <v>2.87779166666667</v>
      </c>
      <c r="U227" s="22" t="n">
        <v>0.442383333333333</v>
      </c>
      <c r="V227" s="24" t="n">
        <v>0.34425</v>
      </c>
      <c r="W227" s="23" t="n">
        <v>0.20135</v>
      </c>
    </row>
    <row r="228" customFormat="false" ht="12.75" hidden="false" customHeight="false" outlineLevel="0" collapsed="false">
      <c r="A228" s="39" t="n">
        <v>204</v>
      </c>
      <c r="B228" s="2" t="n">
        <v>20301</v>
      </c>
      <c r="C228" s="41" t="n">
        <f aca="false">B228+250-1</f>
        <v>20550</v>
      </c>
      <c r="D228" s="2"/>
      <c r="E228" s="39" t="n">
        <v>16</v>
      </c>
      <c r="F228" s="40" t="n">
        <v>11</v>
      </c>
      <c r="G228" s="22" t="n">
        <v>0.566976666666667</v>
      </c>
      <c r="H228" s="24" t="n">
        <v>0.0614966666666667</v>
      </c>
      <c r="I228" s="24" t="n">
        <v>0.701178333333333</v>
      </c>
      <c r="J228" s="24" t="n">
        <v>0.871621666666667</v>
      </c>
      <c r="K228" s="24" t="n">
        <v>0</v>
      </c>
      <c r="L228" s="23" t="n">
        <v>0</v>
      </c>
      <c r="M228" s="22" t="n">
        <v>1.83653166666667</v>
      </c>
      <c r="N228" s="23" t="n">
        <v>1.01638666666667</v>
      </c>
      <c r="O228" s="22" t="n">
        <v>1.44214333333333</v>
      </c>
      <c r="P228" s="24" t="n">
        <v>0.389538333333333</v>
      </c>
      <c r="Q228" s="23" t="n">
        <v>1.13792166666667</v>
      </c>
      <c r="R228" s="22" t="n">
        <v>3.49176666666667</v>
      </c>
      <c r="S228" s="24" t="n">
        <v>7.61556833333333</v>
      </c>
      <c r="T228" s="23" t="n">
        <v>3.05315666666667</v>
      </c>
      <c r="U228" s="22" t="n">
        <v>0.39675</v>
      </c>
      <c r="V228" s="24" t="n">
        <v>0.367288333333333</v>
      </c>
      <c r="W228" s="23" t="n">
        <v>0.259053333333333</v>
      </c>
    </row>
    <row r="229" customFormat="false" ht="12.75" hidden="false" customHeight="false" outlineLevel="0" collapsed="false">
      <c r="A229" s="39" t="n">
        <v>205</v>
      </c>
      <c r="B229" s="2" t="n">
        <v>20401</v>
      </c>
      <c r="C229" s="41" t="n">
        <f aca="false">B229+250-1</f>
        <v>20650</v>
      </c>
      <c r="D229" s="2"/>
      <c r="E229" s="39" t="n">
        <v>17</v>
      </c>
      <c r="F229" s="40" t="n">
        <v>16</v>
      </c>
      <c r="G229" s="22" t="n">
        <v>0.5577575</v>
      </c>
      <c r="H229" s="24" t="n">
        <v>0.03768375</v>
      </c>
      <c r="I229" s="24" t="n">
        <v>0.68239625</v>
      </c>
      <c r="J229" s="24" t="n">
        <v>0.9107475</v>
      </c>
      <c r="K229" s="24" t="n">
        <v>0</v>
      </c>
      <c r="L229" s="23" t="n">
        <v>0</v>
      </c>
      <c r="M229" s="22" t="n">
        <v>2.3470225</v>
      </c>
      <c r="N229" s="23" t="n">
        <v>1.32000125</v>
      </c>
      <c r="O229" s="22" t="n">
        <v>1.54223125</v>
      </c>
      <c r="P229" s="24" t="n">
        <v>0.37456875</v>
      </c>
      <c r="Q229" s="23" t="n">
        <v>0.9481975</v>
      </c>
      <c r="R229" s="22" t="n">
        <v>3.53000625</v>
      </c>
      <c r="S229" s="24" t="n">
        <v>9.22904125</v>
      </c>
      <c r="T229" s="23" t="n">
        <v>2.922585</v>
      </c>
      <c r="U229" s="22" t="n">
        <v>0.52615375</v>
      </c>
      <c r="V229" s="24" t="n">
        <v>0.46139625</v>
      </c>
      <c r="W229" s="23" t="n">
        <v>0.28852125</v>
      </c>
    </row>
    <row r="230" customFormat="false" ht="12.75" hidden="false" customHeight="false" outlineLevel="0" collapsed="false">
      <c r="A230" s="39" t="n">
        <v>206</v>
      </c>
      <c r="B230" s="2" t="n">
        <v>20501</v>
      </c>
      <c r="C230" s="41" t="n">
        <f aca="false">B230+250-1</f>
        <v>20750</v>
      </c>
      <c r="D230" s="2"/>
      <c r="E230" s="39" t="n">
        <v>13</v>
      </c>
      <c r="F230" s="40" t="n">
        <v>13</v>
      </c>
      <c r="G230" s="22" t="n">
        <v>0.553968333333333</v>
      </c>
      <c r="H230" s="24" t="n">
        <v>0.015915</v>
      </c>
      <c r="I230" s="24" t="n">
        <v>0.596011666666667</v>
      </c>
      <c r="J230" s="24" t="n">
        <v>0.807538333333333</v>
      </c>
      <c r="K230" s="24" t="n">
        <v>0</v>
      </c>
      <c r="L230" s="23" t="n">
        <v>0</v>
      </c>
      <c r="M230" s="22" t="n">
        <v>2.69789</v>
      </c>
      <c r="N230" s="23" t="n">
        <v>1.52738666666667</v>
      </c>
      <c r="O230" s="22" t="n">
        <v>1.61582</v>
      </c>
      <c r="P230" s="24" t="n">
        <v>0.342318333333333</v>
      </c>
      <c r="Q230" s="23" t="n">
        <v>0.7622</v>
      </c>
      <c r="R230" s="22" t="n">
        <v>3.39484666666667</v>
      </c>
      <c r="S230" s="24" t="n">
        <v>9.84525833333333</v>
      </c>
      <c r="T230" s="23" t="n">
        <v>2.80774166666667</v>
      </c>
      <c r="U230" s="22" t="n">
        <v>0.645793333333333</v>
      </c>
      <c r="V230" s="24" t="n">
        <v>0.538633333333333</v>
      </c>
      <c r="W230" s="23" t="n">
        <v>0.263741666666667</v>
      </c>
    </row>
    <row r="231" customFormat="false" ht="12.75" hidden="false" customHeight="false" outlineLevel="0" collapsed="false">
      <c r="A231" s="39" t="n">
        <v>207</v>
      </c>
      <c r="B231" s="2" t="n">
        <v>20601</v>
      </c>
      <c r="C231" s="41" t="n">
        <f aca="false">B231+250-1</f>
        <v>20850</v>
      </c>
      <c r="D231" s="2"/>
      <c r="E231" s="39" t="n">
        <v>13</v>
      </c>
      <c r="F231" s="40" t="n">
        <v>10</v>
      </c>
      <c r="G231" s="22" t="n">
        <v>0.698661666666667</v>
      </c>
      <c r="H231" s="24" t="n">
        <v>0.046335</v>
      </c>
      <c r="I231" s="24" t="n">
        <v>0.63461</v>
      </c>
      <c r="J231" s="24" t="n">
        <v>0.74103625</v>
      </c>
      <c r="K231" s="24" t="n">
        <v>0</v>
      </c>
      <c r="L231" s="23" t="n">
        <v>0</v>
      </c>
      <c r="M231" s="22" t="n">
        <v>2.35883666666667</v>
      </c>
      <c r="N231" s="23" t="n">
        <v>1.36127166666667</v>
      </c>
      <c r="O231" s="22" t="n">
        <v>1.50722333333333</v>
      </c>
      <c r="P231" s="24" t="n">
        <v>0.356136666666667</v>
      </c>
      <c r="Q231" s="23" t="n">
        <v>1.08625833333333</v>
      </c>
      <c r="R231" s="22" t="n">
        <v>3.26396</v>
      </c>
      <c r="S231" s="24" t="n">
        <v>8.98068</v>
      </c>
      <c r="T231" s="23" t="n">
        <v>3.27900833333333</v>
      </c>
      <c r="U231" s="22" t="n">
        <v>0.543005</v>
      </c>
      <c r="V231" s="24" t="n">
        <v>0.576068333333333</v>
      </c>
      <c r="W231" s="23" t="n">
        <v>0.194635</v>
      </c>
    </row>
    <row r="232" customFormat="false" ht="12.75" hidden="false" customHeight="false" outlineLevel="0" collapsed="false">
      <c r="A232" s="39" t="n">
        <v>208</v>
      </c>
      <c r="B232" s="2" t="n">
        <v>20701</v>
      </c>
      <c r="C232" s="41" t="n">
        <f aca="false">B232+250-1</f>
        <v>20950</v>
      </c>
      <c r="D232" s="2"/>
      <c r="E232" s="39" t="n">
        <v>14</v>
      </c>
      <c r="F232" s="40" t="n">
        <v>11</v>
      </c>
      <c r="G232" s="22" t="n">
        <v>0.73239625</v>
      </c>
      <c r="H232" s="24" t="n">
        <v>0.12588</v>
      </c>
      <c r="I232" s="24" t="n">
        <v>0.63590625</v>
      </c>
      <c r="J232" s="24" t="n">
        <v>0.7436475</v>
      </c>
      <c r="K232" s="24" t="n">
        <v>0</v>
      </c>
      <c r="L232" s="23" t="n">
        <v>0</v>
      </c>
      <c r="M232" s="22" t="n">
        <v>2.00694625</v>
      </c>
      <c r="N232" s="23" t="n">
        <v>1.137</v>
      </c>
      <c r="O232" s="22" t="n">
        <v>1.39131125</v>
      </c>
      <c r="P232" s="24" t="n">
        <v>0.423555</v>
      </c>
      <c r="Q232" s="23" t="n">
        <v>1.40788</v>
      </c>
      <c r="R232" s="22" t="n">
        <v>3.26864875</v>
      </c>
      <c r="S232" s="24" t="n">
        <v>8.5900525</v>
      </c>
      <c r="T232" s="23" t="n">
        <v>3.62148875</v>
      </c>
      <c r="U232" s="22" t="n">
        <v>0.49947125</v>
      </c>
      <c r="V232" s="24" t="n">
        <v>0.56230375</v>
      </c>
      <c r="W232" s="23" t="n">
        <v>0.24426125</v>
      </c>
    </row>
    <row r="233" customFormat="false" ht="12.75" hidden="false" customHeight="false" outlineLevel="0" collapsed="false">
      <c r="A233" s="39" t="n">
        <v>209</v>
      </c>
      <c r="B233" s="2" t="n">
        <v>20801</v>
      </c>
      <c r="C233" s="41" t="n">
        <f aca="false">B233+250-1</f>
        <v>21050</v>
      </c>
      <c r="D233" s="2"/>
      <c r="E233" s="39" t="n">
        <v>15</v>
      </c>
      <c r="F233" s="40" t="n">
        <v>13</v>
      </c>
      <c r="G233" s="22" t="n">
        <v>0.723458333333333</v>
      </c>
      <c r="H233" s="24" t="n">
        <v>0.221588333333333</v>
      </c>
      <c r="I233" s="24" t="n">
        <v>0.62318</v>
      </c>
      <c r="J233" s="24" t="n">
        <v>0.676071666666667</v>
      </c>
      <c r="K233" s="24" t="n">
        <v>0.00687</v>
      </c>
      <c r="L233" s="23" t="n">
        <v>0</v>
      </c>
      <c r="M233" s="22" t="n">
        <v>1.73724166666667</v>
      </c>
      <c r="N233" s="23" t="n">
        <v>0.958883333333333</v>
      </c>
      <c r="O233" s="22" t="n">
        <v>1.35418666666667</v>
      </c>
      <c r="P233" s="24" t="n">
        <v>0.427666666666667</v>
      </c>
      <c r="Q233" s="23" t="n">
        <v>1.38365333333333</v>
      </c>
      <c r="R233" s="22" t="n">
        <v>3.34273333333333</v>
      </c>
      <c r="S233" s="24" t="n">
        <v>8.5148</v>
      </c>
      <c r="T233" s="23" t="n">
        <v>3.750395</v>
      </c>
      <c r="U233" s="22" t="n">
        <v>0.53981</v>
      </c>
      <c r="V233" s="24" t="n">
        <v>0.535703333333333</v>
      </c>
      <c r="W233" s="23" t="n">
        <v>0.313965</v>
      </c>
    </row>
    <row r="234" customFormat="false" ht="12.75" hidden="false" customHeight="false" outlineLevel="0" collapsed="false">
      <c r="A234" s="39" t="n">
        <v>210</v>
      </c>
      <c r="B234" s="2" t="n">
        <v>20901</v>
      </c>
      <c r="C234" s="41" t="n">
        <f aca="false">B234+250-1</f>
        <v>21150</v>
      </c>
      <c r="D234" s="2"/>
      <c r="E234" s="39" t="n">
        <v>10</v>
      </c>
      <c r="F234" s="40" t="n">
        <v>11</v>
      </c>
      <c r="G234" s="22" t="n">
        <v>0.624611666666667</v>
      </c>
      <c r="H234" s="24" t="n">
        <v>0.2912</v>
      </c>
      <c r="I234" s="24" t="n">
        <v>0.612385</v>
      </c>
      <c r="J234" s="24" t="n">
        <v>0.70276125</v>
      </c>
      <c r="K234" s="24" t="n">
        <v>0.0207833333333333</v>
      </c>
      <c r="L234" s="23" t="n">
        <v>0</v>
      </c>
      <c r="M234" s="22" t="n">
        <v>1.65586333333333</v>
      </c>
      <c r="N234" s="23" t="n">
        <v>0.939638333333333</v>
      </c>
      <c r="O234" s="22" t="n">
        <v>1.183855</v>
      </c>
      <c r="P234" s="24" t="n">
        <v>0.289696666666667</v>
      </c>
      <c r="Q234" s="23" t="n">
        <v>0.81767</v>
      </c>
      <c r="R234" s="22" t="n">
        <v>3.33265833333333</v>
      </c>
      <c r="S234" s="24" t="n">
        <v>7.94481333333333</v>
      </c>
      <c r="T234" s="23" t="n">
        <v>3.319855</v>
      </c>
      <c r="U234" s="22" t="n">
        <v>0.567431666666667</v>
      </c>
      <c r="V234" s="24" t="n">
        <v>0.427868333333333</v>
      </c>
      <c r="W234" s="23" t="n">
        <v>0.206616666666667</v>
      </c>
    </row>
    <row r="235" customFormat="false" ht="12.75" hidden="false" customHeight="false" outlineLevel="0" collapsed="false">
      <c r="A235" s="39" t="n">
        <v>211</v>
      </c>
      <c r="B235" s="2" t="n">
        <v>21001</v>
      </c>
      <c r="C235" s="41" t="n">
        <f aca="false">B235+250-1</f>
        <v>21250</v>
      </c>
      <c r="D235" s="2"/>
      <c r="E235" s="39" t="n">
        <v>12</v>
      </c>
      <c r="F235" s="40" t="n">
        <v>11</v>
      </c>
      <c r="G235" s="22" t="n">
        <v>0.482155</v>
      </c>
      <c r="H235" s="24" t="n">
        <v>0.2098325</v>
      </c>
      <c r="I235" s="24" t="n">
        <v>0.4689525</v>
      </c>
      <c r="J235" s="24" t="n">
        <v>0.71685125</v>
      </c>
      <c r="K235" s="24" t="n">
        <v>0.0136225</v>
      </c>
      <c r="L235" s="23" t="n">
        <v>0</v>
      </c>
      <c r="M235" s="22" t="n">
        <v>1.51320125</v>
      </c>
      <c r="N235" s="23" t="n">
        <v>0.943695</v>
      </c>
      <c r="O235" s="22" t="n">
        <v>1.06416125</v>
      </c>
      <c r="P235" s="24" t="n">
        <v>0.2510675</v>
      </c>
      <c r="Q235" s="23" t="n">
        <v>0.626075</v>
      </c>
      <c r="R235" s="22" t="n">
        <v>3.0273275</v>
      </c>
      <c r="S235" s="24" t="n">
        <v>6.82761125</v>
      </c>
      <c r="T235" s="23" t="n">
        <v>2.80931125</v>
      </c>
      <c r="U235" s="22" t="n">
        <v>0.54535375</v>
      </c>
      <c r="V235" s="24" t="n">
        <v>0.4317075</v>
      </c>
      <c r="W235" s="23" t="n">
        <v>0.17794625</v>
      </c>
    </row>
    <row r="236" customFormat="false" ht="12.75" hidden="false" customHeight="false" outlineLevel="0" collapsed="false">
      <c r="A236" s="39" t="n">
        <v>212</v>
      </c>
      <c r="B236" s="2" t="n">
        <v>21101</v>
      </c>
      <c r="C236" s="41" t="n">
        <f aca="false">B236+250-1</f>
        <v>21350</v>
      </c>
      <c r="D236" s="2"/>
      <c r="E236" s="39" t="n">
        <v>12</v>
      </c>
      <c r="F236" s="40" t="n">
        <v>10</v>
      </c>
      <c r="G236" s="22" t="n">
        <v>0.383938333333333</v>
      </c>
      <c r="H236" s="24" t="n">
        <v>0.120856666666667</v>
      </c>
      <c r="I236" s="24" t="n">
        <v>0.32395</v>
      </c>
      <c r="J236" s="24" t="n">
        <v>0.588873333333333</v>
      </c>
      <c r="K236" s="24" t="n">
        <v>0.00624833333333333</v>
      </c>
      <c r="L236" s="23" t="n">
        <v>0.00062</v>
      </c>
      <c r="M236" s="22" t="n">
        <v>1.44395333333333</v>
      </c>
      <c r="N236" s="23" t="n">
        <v>1.001455</v>
      </c>
      <c r="O236" s="22" t="n">
        <v>1.0826</v>
      </c>
      <c r="P236" s="24" t="n">
        <v>0.318831666666667</v>
      </c>
      <c r="Q236" s="23" t="n">
        <v>0.77975</v>
      </c>
      <c r="R236" s="22" t="n">
        <v>2.87559666666667</v>
      </c>
      <c r="S236" s="24" t="n">
        <v>6.44521166666667</v>
      </c>
      <c r="T236" s="23" t="n">
        <v>2.68108</v>
      </c>
      <c r="U236" s="22" t="n">
        <v>0.553116666666667</v>
      </c>
      <c r="V236" s="24" t="n">
        <v>0.444566666666667</v>
      </c>
      <c r="W236" s="23" t="n">
        <v>0.261126666666667</v>
      </c>
    </row>
    <row r="237" customFormat="false" ht="12.75" hidden="false" customHeight="false" outlineLevel="0" collapsed="false">
      <c r="A237" s="39" t="n">
        <v>213</v>
      </c>
      <c r="B237" s="2" t="n">
        <v>21201</v>
      </c>
      <c r="C237" s="41" t="n">
        <f aca="false">B237+250-1</f>
        <v>21450</v>
      </c>
      <c r="D237" s="2"/>
      <c r="E237" s="39" t="n">
        <v>14</v>
      </c>
      <c r="F237" s="40" t="n">
        <v>13</v>
      </c>
      <c r="G237" s="22" t="n">
        <v>0.46161</v>
      </c>
      <c r="H237" s="24" t="n">
        <v>0.107306666666667</v>
      </c>
      <c r="I237" s="24" t="n">
        <v>0.343403333333333</v>
      </c>
      <c r="J237" s="24" t="n">
        <v>0.54442</v>
      </c>
      <c r="K237" s="24" t="n">
        <v>0.00470333333333333</v>
      </c>
      <c r="L237" s="23" t="n">
        <v>0.00096</v>
      </c>
      <c r="M237" s="22" t="n">
        <v>1.92386333333333</v>
      </c>
      <c r="N237" s="23" t="n">
        <v>1.44984833333333</v>
      </c>
      <c r="O237" s="22" t="n">
        <v>1.40521166666667</v>
      </c>
      <c r="P237" s="24" t="n">
        <v>0.547126666666667</v>
      </c>
      <c r="Q237" s="23" t="n">
        <v>1.46845833333333</v>
      </c>
      <c r="R237" s="22" t="n">
        <v>3.15196166666667</v>
      </c>
      <c r="S237" s="24" t="n">
        <v>8.73765166666667</v>
      </c>
      <c r="T237" s="23" t="n">
        <v>3.49118833333333</v>
      </c>
      <c r="U237" s="22" t="n">
        <v>0.651716666666667</v>
      </c>
      <c r="V237" s="24" t="n">
        <v>0.442106666666667</v>
      </c>
      <c r="W237" s="23" t="n">
        <v>0.346768333333333</v>
      </c>
    </row>
    <row r="238" customFormat="false" ht="12.75" hidden="false" customHeight="false" outlineLevel="0" collapsed="false">
      <c r="A238" s="39" t="n">
        <v>214</v>
      </c>
      <c r="B238" s="2" t="n">
        <v>21301</v>
      </c>
      <c r="C238" s="41" t="n">
        <f aca="false">B238+250-1</f>
        <v>21550</v>
      </c>
      <c r="D238" s="2"/>
      <c r="E238" s="39" t="n">
        <v>17</v>
      </c>
      <c r="F238" s="40" t="n">
        <v>14</v>
      </c>
      <c r="G238" s="22" t="n">
        <v>0.46301625</v>
      </c>
      <c r="H238" s="24" t="n">
        <v>0.10500875</v>
      </c>
      <c r="I238" s="24" t="n">
        <v>0.32529625</v>
      </c>
      <c r="J238" s="24" t="n">
        <v>0.62170875</v>
      </c>
      <c r="K238" s="24" t="n">
        <v>0.002345</v>
      </c>
      <c r="L238" s="23" t="n">
        <v>0.002026</v>
      </c>
      <c r="M238" s="22" t="n">
        <v>1.995905</v>
      </c>
      <c r="N238" s="23" t="n">
        <v>1.56867375</v>
      </c>
      <c r="O238" s="22" t="n">
        <v>1.43854625</v>
      </c>
      <c r="P238" s="24" t="n">
        <v>0.44679625</v>
      </c>
      <c r="Q238" s="23" t="n">
        <v>1.12571375</v>
      </c>
      <c r="R238" s="22" t="n">
        <v>3.0043725</v>
      </c>
      <c r="S238" s="24" t="n">
        <v>9.0248375</v>
      </c>
      <c r="T238" s="23" t="n">
        <v>3.178585</v>
      </c>
      <c r="U238" s="22" t="n">
        <v>0.703995</v>
      </c>
      <c r="V238" s="24" t="n">
        <v>0.384515</v>
      </c>
      <c r="W238" s="23" t="n">
        <v>0.2368925</v>
      </c>
    </row>
    <row r="239" customFormat="false" ht="12.75" hidden="false" customHeight="false" outlineLevel="0" collapsed="false">
      <c r="A239" s="39" t="n">
        <v>215</v>
      </c>
      <c r="B239" s="2" t="n">
        <v>21401</v>
      </c>
      <c r="C239" s="41" t="n">
        <f aca="false">B239+250-1</f>
        <v>21650</v>
      </c>
      <c r="D239" s="2"/>
      <c r="E239" s="39" t="n">
        <v>12</v>
      </c>
      <c r="F239" s="40" t="n">
        <v>16</v>
      </c>
      <c r="G239" s="22" t="n">
        <v>0.451903333333333</v>
      </c>
      <c r="H239" s="24" t="n">
        <v>0.121183333333333</v>
      </c>
      <c r="I239" s="24" t="n">
        <v>0.28933</v>
      </c>
      <c r="J239" s="24" t="n">
        <v>0.611505</v>
      </c>
      <c r="K239" s="24" t="n">
        <v>0.000421666666666667</v>
      </c>
      <c r="L239" s="23" t="n">
        <v>0.0021925</v>
      </c>
      <c r="M239" s="22" t="n">
        <v>1.92385666666667</v>
      </c>
      <c r="N239" s="23" t="n">
        <v>1.57273666666667</v>
      </c>
      <c r="O239" s="22" t="n">
        <v>1.323165</v>
      </c>
      <c r="P239" s="24" t="n">
        <v>0.329468333333333</v>
      </c>
      <c r="Q239" s="23" t="n">
        <v>0.696385</v>
      </c>
      <c r="R239" s="22" t="n">
        <v>2.677335</v>
      </c>
      <c r="S239" s="24" t="n">
        <v>8.20460666666667</v>
      </c>
      <c r="T239" s="23" t="n">
        <v>2.60586166666667</v>
      </c>
      <c r="U239" s="22" t="n">
        <v>0.719185</v>
      </c>
      <c r="V239" s="24" t="n">
        <v>0.291671666666667</v>
      </c>
      <c r="W239" s="23" t="n">
        <v>0.122641666666667</v>
      </c>
    </row>
    <row r="240" customFormat="false" ht="12.75" hidden="false" customHeight="false" outlineLevel="0" collapsed="false">
      <c r="A240" s="39" t="n">
        <v>216</v>
      </c>
      <c r="B240" s="2" t="n">
        <v>21501</v>
      </c>
      <c r="C240" s="41" t="n">
        <f aca="false">B240+250-1</f>
        <v>21750</v>
      </c>
      <c r="D240" s="2"/>
      <c r="E240" s="39" t="n">
        <v>11</v>
      </c>
      <c r="F240" s="40" t="n">
        <v>13</v>
      </c>
      <c r="G240" s="22" t="n">
        <v>0.57446</v>
      </c>
      <c r="H240" s="24" t="n">
        <v>0.278386666666667</v>
      </c>
      <c r="I240" s="24" t="n">
        <v>0.417938333333333</v>
      </c>
      <c r="J240" s="24" t="n">
        <v>0.55688375</v>
      </c>
      <c r="K240" s="24" t="n">
        <v>0</v>
      </c>
      <c r="L240" s="23" t="n">
        <v>0.000672</v>
      </c>
      <c r="M240" s="22" t="n">
        <v>1.796735</v>
      </c>
      <c r="N240" s="23" t="n">
        <v>1.673865</v>
      </c>
      <c r="O240" s="22" t="n">
        <v>1.298685</v>
      </c>
      <c r="P240" s="24" t="n">
        <v>0.431625</v>
      </c>
      <c r="Q240" s="23" t="n">
        <v>0.87108</v>
      </c>
      <c r="R240" s="22" t="n">
        <v>2.51850333333333</v>
      </c>
      <c r="S240" s="24" t="n">
        <v>8.613205</v>
      </c>
      <c r="T240" s="23" t="n">
        <v>2.56189</v>
      </c>
      <c r="U240" s="22" t="n">
        <v>0.91762</v>
      </c>
      <c r="V240" s="24" t="n">
        <v>0.309223333333333</v>
      </c>
      <c r="W240" s="23" t="n">
        <v>0.198196666666667</v>
      </c>
    </row>
    <row r="241" customFormat="false" ht="12.75" hidden="false" customHeight="false" outlineLevel="0" collapsed="false">
      <c r="A241" s="39" t="n">
        <v>217</v>
      </c>
      <c r="B241" s="2" t="n">
        <v>21601</v>
      </c>
      <c r="C241" s="41" t="n">
        <f aca="false">B241+250-1</f>
        <v>21850</v>
      </c>
      <c r="D241" s="2"/>
      <c r="E241" s="39" t="n">
        <v>15</v>
      </c>
      <c r="F241" s="40" t="n">
        <v>11</v>
      </c>
      <c r="G241" s="22" t="n">
        <v>0.75115</v>
      </c>
      <c r="H241" s="24" t="n">
        <v>0.54076375</v>
      </c>
      <c r="I241" s="24" t="n">
        <v>0.7092275</v>
      </c>
      <c r="J241" s="24" t="n">
        <v>0.7103225</v>
      </c>
      <c r="K241" s="24" t="n">
        <v>0</v>
      </c>
      <c r="L241" s="23" t="n">
        <v>0.00048</v>
      </c>
      <c r="M241" s="22" t="n">
        <v>1.50858625</v>
      </c>
      <c r="N241" s="23" t="n">
        <v>1.68819875</v>
      </c>
      <c r="O241" s="22" t="n">
        <v>1.22122</v>
      </c>
      <c r="P241" s="24" t="n">
        <v>0.48425375</v>
      </c>
      <c r="Q241" s="23" t="n">
        <v>0.90487125</v>
      </c>
      <c r="R241" s="22" t="n">
        <v>2.59023875</v>
      </c>
      <c r="S241" s="24" t="n">
        <v>9.60197125</v>
      </c>
      <c r="T241" s="23" t="n">
        <v>2.82254</v>
      </c>
      <c r="U241" s="22" t="n">
        <v>1.11463</v>
      </c>
      <c r="V241" s="24" t="n">
        <v>0.3035725</v>
      </c>
      <c r="W241" s="23" t="n">
        <v>0.24594625</v>
      </c>
    </row>
    <row r="242" customFormat="false" ht="12.75" hidden="false" customHeight="false" outlineLevel="0" collapsed="false">
      <c r="A242" s="39" t="n">
        <v>218</v>
      </c>
      <c r="B242" s="2" t="n">
        <v>21701</v>
      </c>
      <c r="C242" s="41" t="n">
        <f aca="false">B242+250-1</f>
        <v>21950</v>
      </c>
      <c r="D242" s="2"/>
      <c r="E242" s="39" t="n">
        <v>17</v>
      </c>
      <c r="F242" s="40" t="n">
        <v>18</v>
      </c>
      <c r="G242" s="22" t="n">
        <v>0.81076125</v>
      </c>
      <c r="H242" s="24" t="n">
        <v>0.67253625</v>
      </c>
      <c r="I242" s="24" t="n">
        <v>0.80839125</v>
      </c>
      <c r="J242" s="24" t="n">
        <v>0.938568333333333</v>
      </c>
      <c r="K242" s="24" t="n">
        <v>0.0038525</v>
      </c>
      <c r="L242" s="23" t="n">
        <v>0.0009825</v>
      </c>
      <c r="M242" s="22" t="n">
        <v>1.05076625</v>
      </c>
      <c r="N242" s="23" t="n">
        <v>1.46445375</v>
      </c>
      <c r="O242" s="22" t="n">
        <v>1.2015275</v>
      </c>
      <c r="P242" s="24" t="n">
        <v>0.56399125</v>
      </c>
      <c r="Q242" s="23" t="n">
        <v>1.08654</v>
      </c>
      <c r="R242" s="22" t="n">
        <v>2.765205</v>
      </c>
      <c r="S242" s="24" t="n">
        <v>8.923495</v>
      </c>
      <c r="T242" s="23" t="n">
        <v>3.012005</v>
      </c>
      <c r="U242" s="22" t="n">
        <v>1.2269575</v>
      </c>
      <c r="V242" s="24" t="n">
        <v>0.39542125</v>
      </c>
      <c r="W242" s="23" t="n">
        <v>0.36098875</v>
      </c>
    </row>
    <row r="243" customFormat="false" ht="12.75" hidden="false" customHeight="false" outlineLevel="0" collapsed="false">
      <c r="A243" s="39" t="n">
        <v>219</v>
      </c>
      <c r="B243" s="2" t="n">
        <v>21801</v>
      </c>
      <c r="C243" s="41" t="n">
        <f aca="false">B243+250-1</f>
        <v>22050</v>
      </c>
      <c r="D243" s="2"/>
      <c r="E243" s="39" t="n">
        <v>18</v>
      </c>
      <c r="F243" s="40" t="n">
        <v>21</v>
      </c>
      <c r="G243" s="22" t="n">
        <v>0.741065</v>
      </c>
      <c r="H243" s="24" t="n">
        <v>0.598095</v>
      </c>
      <c r="I243" s="24" t="n">
        <v>0.67443</v>
      </c>
      <c r="J243" s="24" t="n">
        <v>0.9548</v>
      </c>
      <c r="K243" s="24" t="n">
        <v>0.007705</v>
      </c>
      <c r="L243" s="23" t="n">
        <v>0.001965</v>
      </c>
      <c r="M243" s="22" t="n">
        <v>0.8220925</v>
      </c>
      <c r="N243" s="23" t="n">
        <v>1.2468075</v>
      </c>
      <c r="O243" s="22" t="n">
        <v>1.28454</v>
      </c>
      <c r="P243" s="24" t="n">
        <v>0.620485</v>
      </c>
      <c r="Q243" s="23" t="n">
        <v>1.2843125</v>
      </c>
      <c r="R243" s="22" t="n">
        <v>2.88417</v>
      </c>
      <c r="S243" s="24" t="n">
        <v>7.6157125</v>
      </c>
      <c r="T243" s="23" t="n">
        <v>2.9778175</v>
      </c>
      <c r="U243" s="22" t="n">
        <v>1.2270625</v>
      </c>
      <c r="V243" s="24" t="n">
        <v>0.5084925</v>
      </c>
      <c r="W243" s="23" t="n">
        <v>0.457075</v>
      </c>
    </row>
    <row r="244" customFormat="false" ht="12.75" hidden="false" customHeight="false" outlineLevel="0" collapsed="false">
      <c r="A244" s="39" t="n">
        <v>220</v>
      </c>
      <c r="B244" s="2" t="n">
        <v>21901</v>
      </c>
      <c r="C244" s="41" t="n">
        <f aca="false">B244+250-1</f>
        <v>22150</v>
      </c>
      <c r="D244" s="2"/>
      <c r="E244" s="39" t="n">
        <v>18</v>
      </c>
      <c r="F244" s="40" t="n">
        <v>15</v>
      </c>
      <c r="G244" s="22" t="n">
        <v>0.731683333333333</v>
      </c>
      <c r="H244" s="24" t="n">
        <v>0.608906666666667</v>
      </c>
      <c r="I244" s="24" t="n">
        <v>0.653036666666667</v>
      </c>
      <c r="J244" s="24" t="n">
        <v>0.95282</v>
      </c>
      <c r="K244" s="24" t="n">
        <v>0.0746583333333333</v>
      </c>
      <c r="L244" s="23" t="n">
        <v>0.005215</v>
      </c>
      <c r="M244" s="22" t="n">
        <v>0.720341666666667</v>
      </c>
      <c r="N244" s="23" t="n">
        <v>1.23697</v>
      </c>
      <c r="O244" s="22" t="n">
        <v>1.376265</v>
      </c>
      <c r="P244" s="24" t="n">
        <v>0.542535</v>
      </c>
      <c r="Q244" s="23" t="n">
        <v>1.40036666666667</v>
      </c>
      <c r="R244" s="22" t="n">
        <v>2.99199333333333</v>
      </c>
      <c r="S244" s="24" t="n">
        <v>7.86029333333333</v>
      </c>
      <c r="T244" s="23" t="n">
        <v>3.01808166666667</v>
      </c>
      <c r="U244" s="22" t="n">
        <v>1.53362</v>
      </c>
      <c r="V244" s="24" t="n">
        <v>0.748925</v>
      </c>
      <c r="W244" s="23" t="n">
        <v>0.506855</v>
      </c>
    </row>
    <row r="245" customFormat="false" ht="12.75" hidden="false" customHeight="false" outlineLevel="0" collapsed="false">
      <c r="A245" s="39" t="n">
        <v>221</v>
      </c>
      <c r="B245" s="2" t="n">
        <v>22001</v>
      </c>
      <c r="C245" s="41" t="n">
        <f aca="false">B245+250-1</f>
        <v>22250</v>
      </c>
      <c r="D245" s="2"/>
      <c r="E245" s="39" t="n">
        <v>24</v>
      </c>
      <c r="F245" s="40" t="n">
        <v>22</v>
      </c>
      <c r="G245" s="22" t="n">
        <v>0.695496666666667</v>
      </c>
      <c r="H245" s="24" t="n">
        <v>0.610068333333333</v>
      </c>
      <c r="I245" s="24" t="n">
        <v>0.625643333333333</v>
      </c>
      <c r="J245" s="24" t="n">
        <v>0.97111</v>
      </c>
      <c r="K245" s="24" t="n">
        <v>0.111511666666667</v>
      </c>
      <c r="L245" s="23" t="n">
        <v>0.01289</v>
      </c>
      <c r="M245" s="22" t="n">
        <v>0.710766666666667</v>
      </c>
      <c r="N245" s="23" t="n">
        <v>1.398825</v>
      </c>
      <c r="O245" s="22" t="n">
        <v>1.37481666666667</v>
      </c>
      <c r="P245" s="24" t="n">
        <v>0.410533333333333</v>
      </c>
      <c r="Q245" s="23" t="n">
        <v>1.24843166666667</v>
      </c>
      <c r="R245" s="22" t="n">
        <v>2.98557333333333</v>
      </c>
      <c r="S245" s="24" t="n">
        <v>7.92683</v>
      </c>
      <c r="T245" s="23" t="n">
        <v>2.99317333333333</v>
      </c>
      <c r="U245" s="22" t="n">
        <v>1.801795</v>
      </c>
      <c r="V245" s="24" t="n">
        <v>0.753015</v>
      </c>
      <c r="W245" s="23" t="n">
        <v>0.427016666666667</v>
      </c>
    </row>
    <row r="246" customFormat="false" ht="12.75" hidden="false" customHeight="false" outlineLevel="0" collapsed="false">
      <c r="A246" s="39" t="n">
        <v>222</v>
      </c>
      <c r="B246" s="2" t="n">
        <v>22101</v>
      </c>
      <c r="C246" s="41" t="n">
        <f aca="false">B246+250-1</f>
        <v>22350</v>
      </c>
      <c r="D246" s="2"/>
      <c r="E246" s="39" t="n">
        <v>28</v>
      </c>
      <c r="F246" s="40" t="n">
        <v>26</v>
      </c>
      <c r="G246" s="22" t="n">
        <v>0.54959</v>
      </c>
      <c r="H246" s="24" t="n">
        <v>0.512183333333333</v>
      </c>
      <c r="I246" s="24" t="n">
        <v>0.499858333333333</v>
      </c>
      <c r="J246" s="24" t="n">
        <v>0.627363333333333</v>
      </c>
      <c r="K246" s="24" t="n">
        <v>0.134806666666667</v>
      </c>
      <c r="L246" s="23" t="n">
        <v>0.022845</v>
      </c>
      <c r="M246" s="22" t="n">
        <v>0.676228333333333</v>
      </c>
      <c r="N246" s="23" t="n">
        <v>1.40332666666667</v>
      </c>
      <c r="O246" s="22" t="n">
        <v>1.21141833333333</v>
      </c>
      <c r="P246" s="24" t="n">
        <v>0.382751666666667</v>
      </c>
      <c r="Q246" s="23" t="n">
        <v>1.25591166666667</v>
      </c>
      <c r="R246" s="22" t="n">
        <v>2.53259666666667</v>
      </c>
      <c r="S246" s="24" t="n">
        <v>7.66797333333333</v>
      </c>
      <c r="T246" s="23" t="n">
        <v>2.73772166666667</v>
      </c>
      <c r="U246" s="22" t="n">
        <v>1.91629666666667</v>
      </c>
      <c r="V246" s="24" t="n">
        <v>0.908691666666667</v>
      </c>
      <c r="W246" s="23" t="n">
        <v>0.350543333333333</v>
      </c>
    </row>
    <row r="247" customFormat="false" ht="12.75" hidden="false" customHeight="false" outlineLevel="0" collapsed="false">
      <c r="A247" s="39" t="n">
        <v>223</v>
      </c>
      <c r="B247" s="2" t="n">
        <v>22201</v>
      </c>
      <c r="C247" s="41" t="n">
        <f aca="false">B247+250-1</f>
        <v>22450</v>
      </c>
      <c r="D247" s="2"/>
      <c r="E247" s="39" t="n">
        <v>20</v>
      </c>
      <c r="F247" s="40" t="n">
        <v>27</v>
      </c>
      <c r="G247" s="22" t="n">
        <v>0.71211</v>
      </c>
      <c r="H247" s="24" t="n">
        <v>0.67080375</v>
      </c>
      <c r="I247" s="24" t="n">
        <v>0.640475</v>
      </c>
      <c r="J247" s="24" t="n">
        <v>0.68131125</v>
      </c>
      <c r="K247" s="24" t="n">
        <v>0.1638375</v>
      </c>
      <c r="L247" s="23" t="n">
        <v>0.01594</v>
      </c>
      <c r="M247" s="22" t="n">
        <v>0.76582875</v>
      </c>
      <c r="N247" s="23" t="n">
        <v>1.27809625</v>
      </c>
      <c r="O247" s="22" t="n">
        <v>1.1618675</v>
      </c>
      <c r="P247" s="24" t="n">
        <v>0.4667275</v>
      </c>
      <c r="Q247" s="23" t="n">
        <v>1.37404</v>
      </c>
      <c r="R247" s="22" t="n">
        <v>2.32941875</v>
      </c>
      <c r="S247" s="24" t="n">
        <v>8.71309625</v>
      </c>
      <c r="T247" s="23" t="n">
        <v>2.62822875</v>
      </c>
      <c r="U247" s="22" t="n">
        <v>1.8383475</v>
      </c>
      <c r="V247" s="24" t="n">
        <v>1.03317625</v>
      </c>
      <c r="W247" s="23" t="n">
        <v>0.440805</v>
      </c>
    </row>
    <row r="248" customFormat="false" ht="12.75" hidden="false" customHeight="false" outlineLevel="0" collapsed="false">
      <c r="A248" s="39" t="n">
        <v>224</v>
      </c>
      <c r="B248" s="2" t="n">
        <v>22301</v>
      </c>
      <c r="C248" s="41" t="n">
        <f aca="false">B248+250-1</f>
        <v>22550</v>
      </c>
      <c r="D248" s="2"/>
      <c r="E248" s="39" t="n">
        <v>12</v>
      </c>
      <c r="F248" s="40" t="n">
        <v>16</v>
      </c>
      <c r="G248" s="22" t="n">
        <v>0.70400625</v>
      </c>
      <c r="H248" s="24" t="n">
        <v>0.62346875</v>
      </c>
      <c r="I248" s="24" t="n">
        <v>0.591545</v>
      </c>
      <c r="J248" s="24" t="n">
        <v>0.787463333333333</v>
      </c>
      <c r="K248" s="24" t="n">
        <v>0.13467625</v>
      </c>
      <c r="L248" s="23" t="n">
        <v>0.00696</v>
      </c>
      <c r="M248" s="22" t="n">
        <v>1.00841375</v>
      </c>
      <c r="N248" s="23" t="n">
        <v>1.223565</v>
      </c>
      <c r="O248" s="22" t="n">
        <v>1.48638875</v>
      </c>
      <c r="P248" s="24" t="n">
        <v>0.53511625</v>
      </c>
      <c r="Q248" s="23" t="n">
        <v>1.6925175</v>
      </c>
      <c r="R248" s="22" t="n">
        <v>2.24351875</v>
      </c>
      <c r="S248" s="24" t="n">
        <v>8.34104375</v>
      </c>
      <c r="T248" s="23" t="n">
        <v>2.91845875</v>
      </c>
      <c r="U248" s="22" t="n">
        <v>1.51703</v>
      </c>
      <c r="V248" s="24" t="n">
        <v>1.108145</v>
      </c>
      <c r="W248" s="23" t="n">
        <v>0.71695</v>
      </c>
    </row>
    <row r="249" customFormat="false" ht="12.75" hidden="false" customHeight="false" outlineLevel="0" collapsed="false">
      <c r="A249" s="39" t="n">
        <v>225</v>
      </c>
      <c r="B249" s="2" t="n">
        <v>22401</v>
      </c>
      <c r="C249" s="41" t="n">
        <f aca="false">B249+250-1</f>
        <v>22650</v>
      </c>
      <c r="D249" s="2"/>
      <c r="E249" s="39" t="n">
        <v>16</v>
      </c>
      <c r="F249" s="40" t="n">
        <v>16</v>
      </c>
      <c r="G249" s="22" t="n">
        <v>0.493271666666667</v>
      </c>
      <c r="H249" s="24" t="n">
        <v>0.334516666666667</v>
      </c>
      <c r="I249" s="24" t="n">
        <v>0.333191666666667</v>
      </c>
      <c r="J249" s="24" t="n">
        <v>0.550181666666667</v>
      </c>
      <c r="K249" s="24" t="n">
        <v>0.061545</v>
      </c>
      <c r="L249" s="23" t="n">
        <v>0.00188666666666667</v>
      </c>
      <c r="M249" s="22" t="n">
        <v>1.313125</v>
      </c>
      <c r="N249" s="23" t="n">
        <v>1.26613333333333</v>
      </c>
      <c r="O249" s="22" t="n">
        <v>1.941695</v>
      </c>
      <c r="P249" s="24" t="n">
        <v>0.458878333333333</v>
      </c>
      <c r="Q249" s="23" t="n">
        <v>1.75127166666667</v>
      </c>
      <c r="R249" s="22" t="n">
        <v>2.11712666666667</v>
      </c>
      <c r="S249" s="24" t="n">
        <v>6.52784666666667</v>
      </c>
      <c r="T249" s="23" t="n">
        <v>2.86841166666667</v>
      </c>
      <c r="U249" s="22" t="n">
        <v>1.15609666666667</v>
      </c>
      <c r="V249" s="24" t="n">
        <v>1.16831833333333</v>
      </c>
      <c r="W249" s="23" t="n">
        <v>0.788638333333333</v>
      </c>
    </row>
    <row r="250" customFormat="false" ht="12.75" hidden="false" customHeight="false" outlineLevel="0" collapsed="false">
      <c r="A250" s="39" t="n">
        <v>226</v>
      </c>
      <c r="B250" s="2" t="n">
        <v>22501</v>
      </c>
      <c r="C250" s="41" t="n">
        <f aca="false">B250+250-1</f>
        <v>22750</v>
      </c>
      <c r="D250" s="2"/>
      <c r="E250" s="39" t="n">
        <v>13</v>
      </c>
      <c r="F250" s="40" t="n">
        <v>16</v>
      </c>
      <c r="G250" s="22" t="n">
        <v>0.414841666666667</v>
      </c>
      <c r="H250" s="24" t="n">
        <v>0.191498333333333</v>
      </c>
      <c r="I250" s="24" t="n">
        <v>0.211895</v>
      </c>
      <c r="J250" s="24" t="n">
        <v>0.3383225</v>
      </c>
      <c r="K250" s="24" t="n">
        <v>0.030895</v>
      </c>
      <c r="L250" s="23" t="n">
        <v>0.001886</v>
      </c>
      <c r="M250" s="22" t="n">
        <v>1.69320333333333</v>
      </c>
      <c r="N250" s="23" t="n">
        <v>1.310695</v>
      </c>
      <c r="O250" s="22" t="n">
        <v>2.284205</v>
      </c>
      <c r="P250" s="24" t="n">
        <v>0.444466666666667</v>
      </c>
      <c r="Q250" s="23" t="n">
        <v>1.79752166666667</v>
      </c>
      <c r="R250" s="22" t="n">
        <v>1.84572</v>
      </c>
      <c r="S250" s="24" t="n">
        <v>5.33661333333333</v>
      </c>
      <c r="T250" s="23" t="n">
        <v>2.64317333333333</v>
      </c>
      <c r="U250" s="22" t="n">
        <v>0.917818333333333</v>
      </c>
      <c r="V250" s="24" t="n">
        <v>1.23866666666667</v>
      </c>
      <c r="W250" s="23" t="n">
        <v>0.778286666666667</v>
      </c>
    </row>
    <row r="251" customFormat="false" ht="12.75" hidden="false" customHeight="false" outlineLevel="0" collapsed="false">
      <c r="A251" s="39" t="n">
        <v>227</v>
      </c>
      <c r="B251" s="2" t="n">
        <v>22601</v>
      </c>
      <c r="C251" s="41" t="n">
        <f aca="false">B251+250-1</f>
        <v>22850</v>
      </c>
      <c r="D251" s="2"/>
      <c r="E251" s="39" t="n">
        <v>11</v>
      </c>
      <c r="F251" s="40" t="n">
        <v>15</v>
      </c>
      <c r="G251" s="22" t="n">
        <v>0.377636666666667</v>
      </c>
      <c r="H251" s="24" t="n">
        <v>0.0565733333333333</v>
      </c>
      <c r="I251" s="24" t="n">
        <v>0.0817133333333333</v>
      </c>
      <c r="J251" s="24" t="n">
        <v>0.21256</v>
      </c>
      <c r="K251" s="24" t="n">
        <v>0.00264666666666667</v>
      </c>
      <c r="L251" s="23" t="n">
        <v>0</v>
      </c>
      <c r="M251" s="22" t="n">
        <v>2.74481</v>
      </c>
      <c r="N251" s="23" t="n">
        <v>1.85270333333333</v>
      </c>
      <c r="O251" s="22" t="n">
        <v>3.22730666666667</v>
      </c>
      <c r="P251" s="24" t="n">
        <v>0.6428</v>
      </c>
      <c r="Q251" s="23" t="n">
        <v>2.45812</v>
      </c>
      <c r="R251" s="22" t="n">
        <v>1.59138666666667</v>
      </c>
      <c r="S251" s="24" t="n">
        <v>5.60248333333333</v>
      </c>
      <c r="T251" s="23" t="n">
        <v>2.52981333333333</v>
      </c>
      <c r="U251" s="22" t="n">
        <v>0.773866666666667</v>
      </c>
      <c r="V251" s="24" t="n">
        <v>1.26429333333333</v>
      </c>
      <c r="W251" s="23" t="n">
        <v>0.801693333333333</v>
      </c>
    </row>
    <row r="252" customFormat="false" ht="12.75" hidden="false" customHeight="false" outlineLevel="0" collapsed="false">
      <c r="A252" s="39" t="n">
        <v>228</v>
      </c>
      <c r="B252" s="2" t="n">
        <v>22701</v>
      </c>
      <c r="C252" s="41" t="n">
        <f aca="false">B252+250-1</f>
        <v>22950</v>
      </c>
      <c r="D252" s="2"/>
      <c r="E252" s="39" t="n">
        <v>10</v>
      </c>
      <c r="F252" s="40" t="n">
        <v>11</v>
      </c>
      <c r="G252" s="22" t="n">
        <v>0.539908</v>
      </c>
      <c r="H252" s="24" t="n">
        <v>0.001714</v>
      </c>
      <c r="I252" s="24" t="n">
        <v>0.002476</v>
      </c>
      <c r="J252" s="24" t="n">
        <v>0.0377833333333333</v>
      </c>
      <c r="K252" s="24" t="n">
        <v>0</v>
      </c>
      <c r="L252" s="23" t="n">
        <v>0</v>
      </c>
      <c r="M252" s="22" t="n">
        <v>4.85896</v>
      </c>
      <c r="N252" s="23" t="n">
        <v>3.1486</v>
      </c>
      <c r="O252" s="22" t="n">
        <v>4.638458</v>
      </c>
      <c r="P252" s="24" t="n">
        <v>0.97715</v>
      </c>
      <c r="Q252" s="23" t="n">
        <v>3.06576</v>
      </c>
      <c r="R252" s="22" t="n">
        <v>0.950266</v>
      </c>
      <c r="S252" s="24" t="n">
        <v>5.676814</v>
      </c>
      <c r="T252" s="23" t="n">
        <v>2.401864</v>
      </c>
      <c r="U252" s="22" t="n">
        <v>0.600492</v>
      </c>
      <c r="V252" s="24" t="n">
        <v>1.34748</v>
      </c>
      <c r="W252" s="23" t="n">
        <v>0.79455</v>
      </c>
    </row>
    <row r="253" customFormat="false" ht="12.75" hidden="false" customHeight="false" outlineLevel="0" collapsed="false">
      <c r="A253" s="39" t="n">
        <v>229</v>
      </c>
      <c r="B253" s="2" t="n">
        <v>22801</v>
      </c>
      <c r="C253" s="41" t="n">
        <f aca="false">B253+250-1</f>
        <v>23050</v>
      </c>
      <c r="D253" s="2"/>
      <c r="E253" s="39" t="n">
        <v>13</v>
      </c>
      <c r="F253" s="40" t="n">
        <v>11</v>
      </c>
      <c r="G253" s="22" t="n">
        <v>0.6127375</v>
      </c>
      <c r="H253" s="24" t="n">
        <v>0</v>
      </c>
      <c r="I253" s="24" t="n">
        <v>0</v>
      </c>
      <c r="J253" s="24" t="n">
        <v>0.0195414285714286</v>
      </c>
      <c r="K253" s="24" t="n">
        <v>0</v>
      </c>
      <c r="L253" s="23" t="n">
        <v>0</v>
      </c>
      <c r="M253" s="22" t="n">
        <v>5.68587375</v>
      </c>
      <c r="N253" s="23" t="n">
        <v>4.01574375</v>
      </c>
      <c r="O253" s="22" t="n">
        <v>5.0270075</v>
      </c>
      <c r="P253" s="24" t="n">
        <v>1.23252375</v>
      </c>
      <c r="Q253" s="23" t="n">
        <v>3.2294</v>
      </c>
      <c r="R253" s="22" t="n">
        <v>0.675295</v>
      </c>
      <c r="S253" s="24" t="n">
        <v>5.61603875</v>
      </c>
      <c r="T253" s="23" t="n">
        <v>2.19933375</v>
      </c>
      <c r="U253" s="22" t="n">
        <v>0.48156</v>
      </c>
      <c r="V253" s="24" t="n">
        <v>1.5639275</v>
      </c>
      <c r="W253" s="23" t="n">
        <v>0.6056625</v>
      </c>
    </row>
    <row r="254" customFormat="false" ht="12.75" hidden="false" customHeight="false" outlineLevel="0" collapsed="false">
      <c r="A254" s="39" t="n">
        <v>230</v>
      </c>
      <c r="B254" s="2" t="n">
        <v>22901</v>
      </c>
      <c r="C254" s="41" t="n">
        <f aca="false">B254+250-1</f>
        <v>23150</v>
      </c>
      <c r="D254" s="2"/>
      <c r="E254" s="39" t="n">
        <v>18</v>
      </c>
      <c r="F254" s="40" t="n">
        <v>13</v>
      </c>
      <c r="G254" s="22" t="n">
        <v>0.5048875</v>
      </c>
      <c r="H254" s="24" t="n">
        <v>0</v>
      </c>
      <c r="I254" s="24" t="n">
        <v>0.000530833333333333</v>
      </c>
      <c r="J254" s="24" t="n">
        <v>0.00390666666666667</v>
      </c>
      <c r="K254" s="24" t="n">
        <v>0</v>
      </c>
      <c r="L254" s="23" t="n">
        <v>0.000821</v>
      </c>
      <c r="M254" s="22" t="n">
        <v>4.0493225</v>
      </c>
      <c r="N254" s="23" t="n">
        <v>5.13820916666667</v>
      </c>
      <c r="O254" s="22" t="n">
        <v>3.447755</v>
      </c>
      <c r="P254" s="24" t="n">
        <v>2.18120666666667</v>
      </c>
      <c r="Q254" s="23" t="n">
        <v>3.66605583333333</v>
      </c>
      <c r="R254" s="22" t="n">
        <v>0.365359166666667</v>
      </c>
      <c r="S254" s="24" t="n">
        <v>3.9181375</v>
      </c>
      <c r="T254" s="23" t="n">
        <v>1.3634975</v>
      </c>
      <c r="U254" s="22" t="n">
        <v>0.371814166666667</v>
      </c>
      <c r="V254" s="24" t="n">
        <v>1.38355833333333</v>
      </c>
      <c r="W254" s="23" t="n">
        <v>0.506146666666667</v>
      </c>
    </row>
    <row r="255" customFormat="false" ht="12.75" hidden="false" customHeight="false" outlineLevel="0" collapsed="false">
      <c r="A255" s="39" t="n">
        <v>231</v>
      </c>
      <c r="B255" s="2" t="n">
        <v>23001</v>
      </c>
      <c r="C255" s="41" t="n">
        <f aca="false">B255+250-1</f>
        <v>23250</v>
      </c>
      <c r="D255" s="2"/>
      <c r="E255" s="39" t="n">
        <v>21</v>
      </c>
      <c r="F255" s="40" t="n">
        <v>19</v>
      </c>
      <c r="G255" s="22" t="n">
        <v>0.4167875</v>
      </c>
      <c r="H255" s="24" t="n">
        <v>0.00051</v>
      </c>
      <c r="I255" s="24" t="n">
        <v>0.000794166666666667</v>
      </c>
      <c r="J255" s="24" t="n">
        <v>0.00085625</v>
      </c>
      <c r="K255" s="24" t="n">
        <v>0</v>
      </c>
      <c r="L255" s="23" t="n">
        <v>0.00253777777777778</v>
      </c>
      <c r="M255" s="22" t="n">
        <v>2.38091166666667</v>
      </c>
      <c r="N255" s="23" t="n">
        <v>4.395945</v>
      </c>
      <c r="O255" s="22" t="n">
        <v>1.94846833333333</v>
      </c>
      <c r="P255" s="24" t="n">
        <v>2.3969275</v>
      </c>
      <c r="Q255" s="23" t="n">
        <v>3.2721025</v>
      </c>
      <c r="R255" s="22" t="n">
        <v>0.218363333333333</v>
      </c>
      <c r="S255" s="24" t="n">
        <v>2.67309583333333</v>
      </c>
      <c r="T255" s="23" t="n">
        <v>0.810644166666667</v>
      </c>
      <c r="U255" s="22" t="n">
        <v>0.330043333333333</v>
      </c>
      <c r="V255" s="24" t="n">
        <v>1.14973333333333</v>
      </c>
      <c r="W255" s="23" t="n">
        <v>0.413460833333333</v>
      </c>
    </row>
    <row r="256" customFormat="false" ht="12.75" hidden="false" customHeight="false" outlineLevel="0" collapsed="false">
      <c r="A256" s="39" t="n">
        <v>232</v>
      </c>
      <c r="B256" s="2" t="n">
        <v>23101</v>
      </c>
      <c r="C256" s="41" t="n">
        <f aca="false">B256+250-1</f>
        <v>23350</v>
      </c>
      <c r="D256" s="2"/>
      <c r="E256" s="39" t="n">
        <v>21</v>
      </c>
      <c r="F256" s="40" t="n">
        <v>20</v>
      </c>
      <c r="G256" s="22" t="n">
        <v>0.502063333333333</v>
      </c>
      <c r="H256" s="24" t="n">
        <v>0.000790588235294118</v>
      </c>
      <c r="I256" s="24" t="n">
        <v>0.000740434782608696</v>
      </c>
      <c r="J256" s="24" t="n">
        <v>0.0153929411764706</v>
      </c>
      <c r="K256" s="24" t="n">
        <v>0</v>
      </c>
      <c r="L256" s="23" t="n">
        <v>0.00316222222222222</v>
      </c>
      <c r="M256" s="22" t="n">
        <v>0.9786075</v>
      </c>
      <c r="N256" s="23" t="n">
        <v>2.11306583333333</v>
      </c>
      <c r="O256" s="22" t="n">
        <v>0.7433</v>
      </c>
      <c r="P256" s="24" t="n">
        <v>1.61553666666667</v>
      </c>
      <c r="Q256" s="23" t="n">
        <v>1.87612708333333</v>
      </c>
      <c r="R256" s="22" t="n">
        <v>0.182154583333333</v>
      </c>
      <c r="S256" s="24" t="n">
        <v>1.92119166666667</v>
      </c>
      <c r="T256" s="23" t="n">
        <v>0.696620833333333</v>
      </c>
      <c r="U256" s="22" t="n">
        <v>0.337525833333333</v>
      </c>
      <c r="V256" s="24" t="n">
        <v>1.24583791666667</v>
      </c>
      <c r="W256" s="23" t="n">
        <v>0.390380833333333</v>
      </c>
    </row>
    <row r="257" customFormat="false" ht="12.75" hidden="false" customHeight="false" outlineLevel="0" collapsed="false">
      <c r="A257" s="39" t="n">
        <v>233</v>
      </c>
      <c r="B257" s="2" t="n">
        <v>23201</v>
      </c>
      <c r="C257" s="41" t="n">
        <f aca="false">B257+250-1</f>
        <v>23450</v>
      </c>
      <c r="D257" s="2"/>
      <c r="E257" s="39" t="n">
        <v>19</v>
      </c>
      <c r="F257" s="40" t="n">
        <v>23</v>
      </c>
      <c r="G257" s="22" t="n">
        <v>0.496273181818182</v>
      </c>
      <c r="H257" s="24" t="n">
        <v>0.000643</v>
      </c>
      <c r="I257" s="24" t="n">
        <v>0.000964545454545454</v>
      </c>
      <c r="J257" s="24" t="n">
        <v>0.0142147368421053</v>
      </c>
      <c r="K257" s="24" t="n">
        <v>5E-006</v>
      </c>
      <c r="L257" s="23" t="n">
        <v>0.002575</v>
      </c>
      <c r="M257" s="22" t="n">
        <v>0.578485</v>
      </c>
      <c r="N257" s="23" t="n">
        <v>1.00725954545455</v>
      </c>
      <c r="O257" s="22" t="n">
        <v>0.427797272727273</v>
      </c>
      <c r="P257" s="24" t="n">
        <v>1.22801045454545</v>
      </c>
      <c r="Q257" s="23" t="n">
        <v>1.46829454545455</v>
      </c>
      <c r="R257" s="22" t="n">
        <v>0.16731</v>
      </c>
      <c r="S257" s="24" t="n">
        <v>1.63460727272727</v>
      </c>
      <c r="T257" s="23" t="n">
        <v>0.768251363636364</v>
      </c>
      <c r="U257" s="22" t="n">
        <v>0.299565</v>
      </c>
      <c r="V257" s="24" t="n">
        <v>1.21847454545455</v>
      </c>
      <c r="W257" s="23" t="n">
        <v>0.358177272727273</v>
      </c>
    </row>
    <row r="258" customFormat="false" ht="12.75" hidden="false" customHeight="false" outlineLevel="0" collapsed="false">
      <c r="A258" s="39" t="n">
        <v>234</v>
      </c>
      <c r="B258" s="2" t="n">
        <v>23301</v>
      </c>
      <c r="C258" s="41" t="n">
        <f aca="false">B258+250-1</f>
        <v>23550</v>
      </c>
      <c r="D258" s="2"/>
      <c r="E258" s="39" t="n">
        <v>16</v>
      </c>
      <c r="F258" s="40" t="n">
        <v>20</v>
      </c>
      <c r="G258" s="22" t="n">
        <v>0.3853925</v>
      </c>
      <c r="H258" s="24" t="n">
        <v>0.000401538461538462</v>
      </c>
      <c r="I258" s="24" t="n">
        <v>0.000989285714285714</v>
      </c>
      <c r="J258" s="24" t="n">
        <v>0.00214411764705882</v>
      </c>
      <c r="K258" s="24" t="n">
        <v>7.69230769230769E-006</v>
      </c>
      <c r="L258" s="23" t="n">
        <v>0.00426666666666667</v>
      </c>
      <c r="M258" s="22" t="n">
        <v>1.232335</v>
      </c>
      <c r="N258" s="23" t="n">
        <v>1.182574</v>
      </c>
      <c r="O258" s="22" t="n">
        <v>0.974409375</v>
      </c>
      <c r="P258" s="24" t="n">
        <v>1.33131333333333</v>
      </c>
      <c r="Q258" s="23" t="n">
        <v>1.65354666666667</v>
      </c>
      <c r="R258" s="22" t="n">
        <v>0.162681333333333</v>
      </c>
      <c r="S258" s="24" t="n">
        <v>1.389524</v>
      </c>
      <c r="T258" s="23" t="n">
        <v>0.692861333333333</v>
      </c>
      <c r="U258" s="22" t="n">
        <v>0.281028666666667</v>
      </c>
      <c r="V258" s="24" t="n">
        <v>1.14864733333333</v>
      </c>
      <c r="W258" s="23" t="n">
        <v>0.395446</v>
      </c>
    </row>
    <row r="259" customFormat="false" ht="12.75" hidden="false" customHeight="false" outlineLevel="0" collapsed="false">
      <c r="A259" s="39" t="n">
        <v>235</v>
      </c>
      <c r="B259" s="2" t="n">
        <v>23401</v>
      </c>
      <c r="C259" s="41" t="n">
        <f aca="false">B259+250-1</f>
        <v>23650</v>
      </c>
      <c r="D259" s="2"/>
      <c r="E259" s="39" t="n">
        <v>5</v>
      </c>
      <c r="F259" s="40" t="n">
        <v>14</v>
      </c>
      <c r="G259" s="22" t="n">
        <v>0.249091428571429</v>
      </c>
      <c r="H259" s="24" t="n">
        <v>0.000362727272727273</v>
      </c>
      <c r="I259" s="24" t="n">
        <v>0.000826363636363636</v>
      </c>
      <c r="J259" s="24" t="n">
        <v>0.001693125</v>
      </c>
      <c r="K259" s="24" t="n">
        <v>1.11111111111111E-005</v>
      </c>
      <c r="L259" s="23" t="n">
        <v>0.00432125</v>
      </c>
      <c r="M259" s="22" t="n">
        <v>3.12677214285714</v>
      </c>
      <c r="N259" s="23" t="n">
        <v>2.82258230769231</v>
      </c>
      <c r="O259" s="22" t="n">
        <v>3.532925</v>
      </c>
      <c r="P259" s="24" t="n">
        <v>2.53237636363636</v>
      </c>
      <c r="Q259" s="23" t="n">
        <v>3.42484818181818</v>
      </c>
      <c r="R259" s="22" t="n">
        <v>0.273745454545455</v>
      </c>
      <c r="S259" s="24" t="n">
        <v>1.35684636363636</v>
      </c>
      <c r="T259" s="23" t="n">
        <v>1.42803166666667</v>
      </c>
      <c r="U259" s="22" t="n">
        <v>0.390431818181818</v>
      </c>
      <c r="V259" s="24" t="n">
        <v>1.00645727272727</v>
      </c>
      <c r="W259" s="23" t="n">
        <v>0.569035</v>
      </c>
    </row>
    <row r="260" customFormat="false" ht="12.75" hidden="false" customHeight="false" outlineLevel="0" collapsed="false">
      <c r="A260" s="39" t="n">
        <v>236</v>
      </c>
      <c r="B260" s="2" t="n">
        <v>23501</v>
      </c>
      <c r="C260" s="41" t="n">
        <f aca="false">B260+250-1</f>
        <v>23750</v>
      </c>
      <c r="D260" s="2"/>
      <c r="E260" s="39" t="n">
        <v>5</v>
      </c>
      <c r="F260" s="40" t="n">
        <v>5</v>
      </c>
      <c r="G260" s="22" t="n">
        <v>0.148515</v>
      </c>
      <c r="H260" s="24" t="n">
        <v>0.00256363636363636</v>
      </c>
      <c r="I260" s="24" t="n">
        <v>8.7E-005</v>
      </c>
      <c r="J260" s="24" t="n">
        <v>0.000841428571428571</v>
      </c>
      <c r="K260" s="24" t="n">
        <v>0</v>
      </c>
      <c r="L260" s="23" t="n">
        <v>0.006678</v>
      </c>
      <c r="M260" s="22" t="n">
        <v>5.4200225</v>
      </c>
      <c r="N260" s="23" t="n">
        <v>5.09744166666667</v>
      </c>
      <c r="O260" s="22" t="n">
        <v>6.20761454545455</v>
      </c>
      <c r="P260" s="24" t="n">
        <v>3.371933</v>
      </c>
      <c r="Q260" s="23" t="n">
        <v>4.634479</v>
      </c>
      <c r="R260" s="22" t="n">
        <v>0.349618</v>
      </c>
      <c r="S260" s="24" t="n">
        <v>1.287726</v>
      </c>
      <c r="T260" s="23" t="n">
        <v>1.32274818181818</v>
      </c>
      <c r="U260" s="22" t="n">
        <v>0.39804</v>
      </c>
      <c r="V260" s="24" t="n">
        <v>0.700328</v>
      </c>
      <c r="W260" s="23" t="n">
        <v>0.451812222222222</v>
      </c>
    </row>
    <row r="261" customFormat="false" ht="12.75" hidden="false" customHeight="false" outlineLevel="0" collapsed="false">
      <c r="A261" s="39" t="n">
        <v>237</v>
      </c>
      <c r="B261" s="2" t="n">
        <v>23601</v>
      </c>
      <c r="C261" s="41" t="n">
        <f aca="false">B261+250-1</f>
        <v>23850</v>
      </c>
      <c r="D261" s="2"/>
      <c r="E261" s="39" t="n">
        <v>5</v>
      </c>
      <c r="F261" s="40" t="n">
        <v>6</v>
      </c>
      <c r="G261" s="22" t="n">
        <v>0.212688333333333</v>
      </c>
      <c r="H261" s="24" t="n">
        <v>0.012295</v>
      </c>
      <c r="I261" s="24" t="n">
        <v>0</v>
      </c>
      <c r="J261" s="24" t="n">
        <v>0.00340666666666667</v>
      </c>
      <c r="K261" s="24" t="n">
        <v>0</v>
      </c>
      <c r="L261" s="23" t="n">
        <v>0.00358125</v>
      </c>
      <c r="M261" s="22" t="n">
        <v>6.50148583333333</v>
      </c>
      <c r="N261" s="23" t="n">
        <v>5.97364833333333</v>
      </c>
      <c r="O261" s="22" t="n">
        <v>6.40730727272727</v>
      </c>
      <c r="P261" s="24" t="n">
        <v>2.83643916666667</v>
      </c>
      <c r="Q261" s="23" t="n">
        <v>3.93632166666667</v>
      </c>
      <c r="R261" s="22" t="n">
        <v>0.233276666666667</v>
      </c>
      <c r="S261" s="24" t="n">
        <v>1.08151083333333</v>
      </c>
      <c r="T261" s="23" t="n">
        <v>0.4294375</v>
      </c>
      <c r="U261" s="22" t="n">
        <v>0.3215575</v>
      </c>
      <c r="V261" s="24" t="n">
        <v>0.650356666666667</v>
      </c>
      <c r="W261" s="23" t="n">
        <v>0.202626666666667</v>
      </c>
    </row>
    <row r="262" customFormat="false" ht="12.75" hidden="false" customHeight="false" outlineLevel="0" collapsed="false">
      <c r="A262" s="39" t="n">
        <v>238</v>
      </c>
      <c r="B262" s="2" t="n">
        <v>23701</v>
      </c>
      <c r="C262" s="41" t="n">
        <f aca="false">B262+250-1</f>
        <v>23950</v>
      </c>
      <c r="D262" s="2"/>
      <c r="E262" s="39" t="n">
        <v>8</v>
      </c>
      <c r="F262" s="40" t="n">
        <v>7</v>
      </c>
      <c r="G262" s="22" t="n">
        <v>0.406253125</v>
      </c>
      <c r="H262" s="24" t="n">
        <v>0.062648125</v>
      </c>
      <c r="I262" s="24" t="n">
        <v>0</v>
      </c>
      <c r="J262" s="24" t="n">
        <v>0.029689375</v>
      </c>
      <c r="K262" s="24" t="n">
        <v>2.3125E-005</v>
      </c>
      <c r="L262" s="23" t="n">
        <v>0</v>
      </c>
      <c r="M262" s="22" t="n">
        <v>6.536933125</v>
      </c>
      <c r="N262" s="23" t="n">
        <v>4.82770125</v>
      </c>
      <c r="O262" s="22" t="n">
        <v>7.03903125</v>
      </c>
      <c r="P262" s="24" t="n">
        <v>2.94797375</v>
      </c>
      <c r="Q262" s="23" t="n">
        <v>3.81807125</v>
      </c>
      <c r="R262" s="22" t="n">
        <v>0.23810375</v>
      </c>
      <c r="S262" s="24" t="n">
        <v>1.472095</v>
      </c>
      <c r="T262" s="23" t="n">
        <v>0.660245625</v>
      </c>
      <c r="U262" s="22" t="n">
        <v>0.45023125</v>
      </c>
      <c r="V262" s="24" t="n">
        <v>0.656895625</v>
      </c>
      <c r="W262" s="23" t="n">
        <v>0.173578125</v>
      </c>
    </row>
    <row r="263" customFormat="false" ht="12.75" hidden="false" customHeight="false" outlineLevel="0" collapsed="false">
      <c r="A263" s="39" t="n">
        <v>239</v>
      </c>
      <c r="B263" s="2" t="n">
        <v>23801</v>
      </c>
      <c r="C263" s="41" t="n">
        <f aca="false">B263+250-1</f>
        <v>24050</v>
      </c>
      <c r="D263" s="2"/>
      <c r="E263" s="39" t="n">
        <v>14</v>
      </c>
      <c r="F263" s="40" t="n">
        <v>10</v>
      </c>
      <c r="G263" s="22" t="n">
        <v>0.554927857142857</v>
      </c>
      <c r="H263" s="24" t="n">
        <v>0.174339285714286</v>
      </c>
      <c r="I263" s="24" t="n">
        <v>0</v>
      </c>
      <c r="J263" s="24" t="n">
        <v>0.0482842857142857</v>
      </c>
      <c r="K263" s="24" t="n">
        <v>0.00589928571428571</v>
      </c>
      <c r="L263" s="23" t="n">
        <v>0</v>
      </c>
      <c r="M263" s="22" t="n">
        <v>5.85312</v>
      </c>
      <c r="N263" s="23" t="n">
        <v>4.78851714285714</v>
      </c>
      <c r="O263" s="22" t="n">
        <v>6.81456071428571</v>
      </c>
      <c r="P263" s="24" t="n">
        <v>3.18197071428571</v>
      </c>
      <c r="Q263" s="23" t="n">
        <v>3.90190571428571</v>
      </c>
      <c r="R263" s="22" t="n">
        <v>0.286485714285714</v>
      </c>
      <c r="S263" s="24" t="n">
        <v>1.95909</v>
      </c>
      <c r="T263" s="23" t="n">
        <v>0.830379285714286</v>
      </c>
      <c r="U263" s="22" t="n">
        <v>0.638516428571428</v>
      </c>
      <c r="V263" s="24" t="n">
        <v>0.641180714285714</v>
      </c>
      <c r="W263" s="23" t="n">
        <v>0.210863571428571</v>
      </c>
    </row>
    <row r="264" customFormat="false" ht="12.75" hidden="false" customHeight="false" outlineLevel="0" collapsed="false">
      <c r="A264" s="39" t="n">
        <v>240</v>
      </c>
      <c r="B264" s="2" t="n">
        <v>23901</v>
      </c>
      <c r="C264" s="41" t="n">
        <f aca="false">B264+250-1</f>
        <v>24150</v>
      </c>
      <c r="D264" s="2"/>
      <c r="E264" s="39" t="n">
        <v>19</v>
      </c>
      <c r="F264" s="40" t="n">
        <v>17</v>
      </c>
      <c r="G264" s="22" t="n">
        <v>0.588615</v>
      </c>
      <c r="H264" s="24" t="n">
        <v>0.173238888888889</v>
      </c>
      <c r="I264" s="24" t="n">
        <v>0</v>
      </c>
      <c r="J264" s="24" t="n">
        <v>0.1451825</v>
      </c>
      <c r="K264" s="24" t="n">
        <v>0.008222</v>
      </c>
      <c r="L264" s="23" t="n">
        <v>0.00157375</v>
      </c>
      <c r="M264" s="22" t="n">
        <v>6.519285</v>
      </c>
      <c r="N264" s="23" t="n">
        <v>8.048602</v>
      </c>
      <c r="O264" s="22" t="n">
        <v>6.422025</v>
      </c>
      <c r="P264" s="24" t="n">
        <v>4.037582</v>
      </c>
      <c r="Q264" s="23" t="n">
        <v>4.375279</v>
      </c>
      <c r="R264" s="22" t="n">
        <v>0.313648</v>
      </c>
      <c r="S264" s="24" t="n">
        <v>3.441952</v>
      </c>
      <c r="T264" s="23" t="n">
        <v>1.042872</v>
      </c>
      <c r="U264" s="22" t="n">
        <v>0.626244</v>
      </c>
      <c r="V264" s="24" t="n">
        <v>0.554066</v>
      </c>
      <c r="W264" s="23" t="n">
        <v>0.23409</v>
      </c>
    </row>
    <row r="265" customFormat="false" ht="12.75" hidden="false" customHeight="false" outlineLevel="0" collapsed="false">
      <c r="A265" s="39" t="n">
        <v>241</v>
      </c>
      <c r="B265" s="2" t="n">
        <v>24001</v>
      </c>
      <c r="C265" s="41" t="n">
        <f aca="false">B265+250-1</f>
        <v>24250</v>
      </c>
      <c r="D265" s="2"/>
      <c r="E265" s="39" t="n">
        <v>27</v>
      </c>
      <c r="F265" s="40" t="n">
        <v>23</v>
      </c>
      <c r="G265" s="22" t="n">
        <v>0.481783125</v>
      </c>
      <c r="H265" s="24" t="n">
        <v>0.165207333333333</v>
      </c>
      <c r="I265" s="24" t="n">
        <v>0</v>
      </c>
      <c r="J265" s="24" t="n">
        <v>0.124516363636364</v>
      </c>
      <c r="K265" s="24" t="n">
        <v>0</v>
      </c>
      <c r="L265" s="23" t="n">
        <v>0.000899285714285714</v>
      </c>
      <c r="M265" s="22" t="n">
        <v>6.76608</v>
      </c>
      <c r="N265" s="23" t="n">
        <v>11.671464375</v>
      </c>
      <c r="O265" s="22" t="n">
        <v>6.6036175</v>
      </c>
      <c r="P265" s="24" t="n">
        <v>4.345059375</v>
      </c>
      <c r="Q265" s="23" t="n">
        <v>6.5547325</v>
      </c>
      <c r="R265" s="22" t="n">
        <v>0.42349625</v>
      </c>
      <c r="S265" s="24" t="n">
        <v>4.884315625</v>
      </c>
      <c r="T265" s="23" t="n">
        <v>1.693985</v>
      </c>
      <c r="U265" s="22" t="n">
        <v>0.710631875</v>
      </c>
      <c r="V265" s="24" t="n">
        <v>0.549845</v>
      </c>
      <c r="W265" s="23" t="n">
        <v>0.48193375</v>
      </c>
    </row>
    <row r="266" customFormat="false" ht="12.75" hidden="false" customHeight="false" outlineLevel="0" collapsed="false">
      <c r="A266" s="39" t="n">
        <v>242</v>
      </c>
      <c r="B266" s="2" t="n">
        <v>24101</v>
      </c>
      <c r="C266" s="41" t="n">
        <f aca="false">B266+250-1</f>
        <v>24350</v>
      </c>
      <c r="D266" s="2"/>
      <c r="E266" s="39" t="n">
        <v>23</v>
      </c>
      <c r="F266" s="40" t="n">
        <v>22</v>
      </c>
      <c r="G266" s="22" t="n">
        <v>0.444982142857143</v>
      </c>
      <c r="H266" s="24" t="n">
        <v>0.177007857142857</v>
      </c>
      <c r="I266" s="24" t="n">
        <v>0</v>
      </c>
      <c r="J266" s="24" t="n">
        <v>0.139887142857143</v>
      </c>
      <c r="K266" s="24" t="n">
        <v>0</v>
      </c>
      <c r="L266" s="23" t="n">
        <v>0</v>
      </c>
      <c r="M266" s="22" t="n">
        <v>7.36698357142857</v>
      </c>
      <c r="N266" s="23" t="n">
        <v>12.8514935714286</v>
      </c>
      <c r="O266" s="22" t="n">
        <v>7.19063642857143</v>
      </c>
      <c r="P266" s="24" t="n">
        <v>4.23428214285714</v>
      </c>
      <c r="Q266" s="23" t="n">
        <v>6.89629785714286</v>
      </c>
      <c r="R266" s="22" t="n">
        <v>0.506305</v>
      </c>
      <c r="S266" s="24" t="n">
        <v>5.49920357142857</v>
      </c>
      <c r="T266" s="23" t="n">
        <v>1.96255142857143</v>
      </c>
      <c r="U266" s="22" t="n">
        <v>0.794953571428571</v>
      </c>
      <c r="V266" s="24" t="n">
        <v>0.568000714285714</v>
      </c>
      <c r="W266" s="23" t="n">
        <v>0.624767857142857</v>
      </c>
    </row>
    <row r="267" customFormat="false" ht="12.75" hidden="false" customHeight="false" outlineLevel="0" collapsed="false">
      <c r="A267" s="39" t="n">
        <v>243</v>
      </c>
      <c r="B267" s="2" t="n">
        <v>24201</v>
      </c>
      <c r="C267" s="41" t="n">
        <f aca="false">B267+250-1</f>
        <v>24450</v>
      </c>
      <c r="D267" s="2"/>
      <c r="E267" s="39" t="n">
        <v>15</v>
      </c>
      <c r="F267" s="40" t="n">
        <v>20</v>
      </c>
      <c r="G267" s="22" t="n">
        <v>0.24256</v>
      </c>
      <c r="H267" s="24" t="n">
        <v>0</v>
      </c>
      <c r="I267" s="24" t="n">
        <v>0</v>
      </c>
      <c r="J267" s="24" t="n">
        <v>0.163201666666667</v>
      </c>
      <c r="K267" s="24" t="n">
        <v>0</v>
      </c>
      <c r="L267" s="23" t="n">
        <v>0</v>
      </c>
      <c r="M267" s="22" t="n">
        <v>11.09993</v>
      </c>
      <c r="N267" s="23" t="n">
        <v>12.44421</v>
      </c>
      <c r="O267" s="22" t="n">
        <v>11.73602</v>
      </c>
      <c r="P267" s="24" t="n">
        <v>3.18</v>
      </c>
      <c r="Q267" s="23" t="n">
        <v>3.56467</v>
      </c>
      <c r="R267" s="22" t="n">
        <v>0.79476</v>
      </c>
      <c r="S267" s="24" t="n">
        <v>6.78812</v>
      </c>
      <c r="T267" s="23" t="n">
        <v>2.06493</v>
      </c>
      <c r="U267" s="22" t="n">
        <v>0.80816</v>
      </c>
      <c r="V267" s="24" t="n">
        <v>0.79125</v>
      </c>
      <c r="W267" s="23" t="n">
        <v>1.01029</v>
      </c>
    </row>
    <row r="268" customFormat="false" ht="12.75" hidden="false" customHeight="false" outlineLevel="0" collapsed="false">
      <c r="A268" s="39" t="n">
        <v>244</v>
      </c>
      <c r="B268" s="2" t="n">
        <v>24301</v>
      </c>
      <c r="C268" s="41" t="n">
        <f aca="false">B268+250-1</f>
        <v>24550</v>
      </c>
      <c r="D268" s="2"/>
      <c r="E268" s="39" t="n">
        <v>13</v>
      </c>
      <c r="F268" s="40" t="n">
        <v>12</v>
      </c>
      <c r="G268" s="22" t="n">
        <v>0.24256</v>
      </c>
      <c r="H268" s="24" t="n">
        <v>0</v>
      </c>
      <c r="I268" s="24" t="n">
        <v>0</v>
      </c>
      <c r="J268" s="24" t="n">
        <v>0</v>
      </c>
      <c r="K268" s="24" t="n">
        <v>0</v>
      </c>
      <c r="L268" s="23" t="n">
        <v>0</v>
      </c>
      <c r="M268" s="22" t="n">
        <v>11.09993</v>
      </c>
      <c r="N268" s="23" t="n">
        <v>12.44421</v>
      </c>
      <c r="O268" s="22" t="n">
        <v>11.73602</v>
      </c>
      <c r="P268" s="24" t="n">
        <v>3.18</v>
      </c>
      <c r="Q268" s="23" t="n">
        <v>3.56467</v>
      </c>
      <c r="R268" s="22" t="n">
        <v>0.79476</v>
      </c>
      <c r="S268" s="24" t="n">
        <v>6.78812</v>
      </c>
      <c r="T268" s="23" t="n">
        <v>2.06493</v>
      </c>
      <c r="U268" s="22" t="n">
        <v>0.80816</v>
      </c>
      <c r="V268" s="24" t="n">
        <v>0.79125</v>
      </c>
      <c r="W268" s="23" t="n">
        <v>1.01029</v>
      </c>
    </row>
    <row r="269" customFormat="false" ht="12.75" hidden="false" customHeight="false" outlineLevel="0" collapsed="false">
      <c r="A269" s="39" t="n">
        <v>245</v>
      </c>
      <c r="B269" s="2" t="n">
        <v>24401</v>
      </c>
      <c r="C269" s="41" t="n">
        <f aca="false">B269+250-1</f>
        <v>24650</v>
      </c>
      <c r="D269" s="2"/>
      <c r="E269" s="39" t="n">
        <v>13</v>
      </c>
      <c r="F269" s="40" t="n">
        <v>17</v>
      </c>
      <c r="G269" s="22" t="n">
        <v>0.24256</v>
      </c>
      <c r="H269" s="24" t="n">
        <v>0</v>
      </c>
      <c r="I269" s="24" t="n">
        <v>0</v>
      </c>
      <c r="J269" s="24" t="n">
        <v>0.0356616666666667</v>
      </c>
      <c r="K269" s="24" t="n">
        <v>0</v>
      </c>
      <c r="L269" s="23" t="n">
        <v>0</v>
      </c>
      <c r="M269" s="22" t="n">
        <v>11.09993</v>
      </c>
      <c r="N269" s="23" t="n">
        <v>12.44421</v>
      </c>
      <c r="O269" s="22" t="n">
        <v>11.73602</v>
      </c>
      <c r="P269" s="24" t="n">
        <v>3.18</v>
      </c>
      <c r="Q269" s="23" t="n">
        <v>3.56467</v>
      </c>
      <c r="R269" s="22" t="n">
        <v>0.79476</v>
      </c>
      <c r="S269" s="24" t="n">
        <v>6.78812</v>
      </c>
      <c r="T269" s="23" t="n">
        <v>2.06493</v>
      </c>
      <c r="U269" s="22" t="n">
        <v>0.80816</v>
      </c>
      <c r="V269" s="24" t="n">
        <v>0.79125</v>
      </c>
      <c r="W269" s="23" t="n">
        <v>1.01029</v>
      </c>
    </row>
    <row r="270" customFormat="false" ht="12.75" hidden="false" customHeight="false" outlineLevel="0" collapsed="false">
      <c r="A270" s="39" t="n">
        <v>246</v>
      </c>
      <c r="B270" s="2" t="n">
        <v>24501</v>
      </c>
      <c r="C270" s="41" t="n">
        <f aca="false">B270+250-1</f>
        <v>24750</v>
      </c>
      <c r="D270" s="2"/>
      <c r="E270" s="39" t="n">
        <v>13</v>
      </c>
      <c r="F270" s="40" t="n">
        <v>25</v>
      </c>
      <c r="G270" s="22" t="n">
        <v>0.24256</v>
      </c>
      <c r="H270" s="24" t="n">
        <v>0</v>
      </c>
      <c r="I270" s="24" t="n">
        <v>0</v>
      </c>
      <c r="J270" s="24" t="n">
        <v>0.19227875</v>
      </c>
      <c r="K270" s="24" t="n">
        <v>0</v>
      </c>
      <c r="L270" s="23" t="n">
        <v>0</v>
      </c>
      <c r="M270" s="22" t="n">
        <v>11.09993</v>
      </c>
      <c r="N270" s="23" t="n">
        <v>12.44421</v>
      </c>
      <c r="O270" s="22" t="n">
        <v>11.73602</v>
      </c>
      <c r="P270" s="24" t="n">
        <v>3.18</v>
      </c>
      <c r="Q270" s="23" t="n">
        <v>3.56467</v>
      </c>
      <c r="R270" s="22" t="n">
        <v>0.79476</v>
      </c>
      <c r="S270" s="24" t="n">
        <v>6.78812</v>
      </c>
      <c r="T270" s="23" t="n">
        <v>2.06493</v>
      </c>
      <c r="U270" s="22" t="n">
        <v>0.80816</v>
      </c>
      <c r="V270" s="24" t="n">
        <v>0.79125</v>
      </c>
      <c r="W270" s="23" t="n">
        <v>1.01029</v>
      </c>
    </row>
    <row r="271" customFormat="false" ht="12.75" hidden="false" customHeight="false" outlineLevel="0" collapsed="false">
      <c r="A271" s="39" t="n">
        <v>247</v>
      </c>
      <c r="B271" s="2" t="n">
        <v>24601</v>
      </c>
      <c r="C271" s="41" t="n">
        <f aca="false">B271+250-1</f>
        <v>24850</v>
      </c>
      <c r="D271" s="2"/>
      <c r="E271" s="39" t="n">
        <v>17</v>
      </c>
      <c r="F271" s="40" t="n">
        <v>32</v>
      </c>
      <c r="G271" s="22" t="n">
        <v>0.24256</v>
      </c>
      <c r="H271" s="24" t="n">
        <v>0</v>
      </c>
      <c r="I271" s="24" t="n">
        <v>0</v>
      </c>
      <c r="J271" s="24" t="n">
        <v>0.220706923076923</v>
      </c>
      <c r="K271" s="24" t="n">
        <v>0</v>
      </c>
      <c r="L271" s="23" t="n">
        <v>0</v>
      </c>
      <c r="M271" s="22" t="n">
        <v>11.09993</v>
      </c>
      <c r="N271" s="23" t="n">
        <v>12.44421</v>
      </c>
      <c r="O271" s="22" t="n">
        <v>11.73602</v>
      </c>
      <c r="P271" s="24" t="n">
        <v>3.18</v>
      </c>
      <c r="Q271" s="23" t="n">
        <v>3.56467</v>
      </c>
      <c r="R271" s="22" t="n">
        <v>0.79476</v>
      </c>
      <c r="S271" s="24" t="n">
        <v>6.78812</v>
      </c>
      <c r="T271" s="23" t="n">
        <v>2.06493</v>
      </c>
      <c r="U271" s="22" t="n">
        <v>0.80816</v>
      </c>
      <c r="V271" s="24" t="n">
        <v>0.79125</v>
      </c>
      <c r="W271" s="23" t="n">
        <v>1.01029</v>
      </c>
    </row>
    <row r="272" customFormat="false" ht="12.75" hidden="false" customHeight="false" outlineLevel="0" collapsed="false">
      <c r="A272" s="39" t="n">
        <v>248</v>
      </c>
      <c r="B272" s="2" t="n">
        <v>24701</v>
      </c>
      <c r="C272" s="41" t="n">
        <f aca="false">B272+250-1</f>
        <v>24950</v>
      </c>
      <c r="D272" s="2"/>
      <c r="E272" s="39" t="n">
        <v>24</v>
      </c>
      <c r="F272" s="40" t="n">
        <v>29</v>
      </c>
      <c r="G272" s="22" t="n">
        <v>0.325584166666667</v>
      </c>
      <c r="H272" s="24" t="n">
        <v>0.1811125</v>
      </c>
      <c r="I272" s="24" t="n">
        <v>0.100586666666667</v>
      </c>
      <c r="J272" s="24" t="n">
        <v>0.235691904761905</v>
      </c>
      <c r="K272" s="24" t="n">
        <v>0.0296041666666667</v>
      </c>
      <c r="L272" s="23" t="n">
        <v>0.0111716666666667</v>
      </c>
      <c r="M272" s="22" t="n">
        <v>3.8874625</v>
      </c>
      <c r="N272" s="23" t="n">
        <v>4.92464416666667</v>
      </c>
      <c r="O272" s="22" t="n">
        <v>4.79582818181818</v>
      </c>
      <c r="P272" s="24" t="n">
        <v>1.70673</v>
      </c>
      <c r="Q272" s="23" t="n">
        <v>2.701598</v>
      </c>
      <c r="R272" s="22" t="n">
        <v>1.70455</v>
      </c>
      <c r="S272" s="24" t="n">
        <v>4.46228</v>
      </c>
      <c r="T272" s="23" t="n">
        <v>1.59212833333333</v>
      </c>
      <c r="U272" s="22" t="n">
        <v>0.788984166666667</v>
      </c>
      <c r="V272" s="24" t="n">
        <v>0.692960909090909</v>
      </c>
      <c r="W272" s="23" t="n">
        <v>0.716891666666667</v>
      </c>
    </row>
    <row r="273" customFormat="false" ht="12.75" hidden="false" customHeight="false" outlineLevel="0" collapsed="false">
      <c r="A273" s="39" t="n">
        <v>249</v>
      </c>
      <c r="B273" s="2" t="n">
        <v>24801</v>
      </c>
      <c r="C273" s="41" t="n">
        <f aca="false">B273+250-1</f>
        <v>25050</v>
      </c>
      <c r="D273" s="2"/>
      <c r="E273" s="39" t="n">
        <v>32</v>
      </c>
      <c r="F273" s="40" t="n">
        <v>23</v>
      </c>
      <c r="G273" s="22" t="n">
        <v>0.343456086956522</v>
      </c>
      <c r="H273" s="24" t="n">
        <v>0.21771</v>
      </c>
      <c r="I273" s="24" t="n">
        <v>0.121873913043478</v>
      </c>
      <c r="J273" s="24" t="n">
        <v>0.369868125</v>
      </c>
      <c r="K273" s="24" t="n">
        <v>0.0356108695652174</v>
      </c>
      <c r="L273" s="23" t="n">
        <v>0.0142639130434783</v>
      </c>
      <c r="M273" s="22" t="n">
        <v>2.49579695652174</v>
      </c>
      <c r="N273" s="23" t="n">
        <v>3.47763956521739</v>
      </c>
      <c r="O273" s="22" t="n">
        <v>3.2717495</v>
      </c>
      <c r="P273" s="24" t="n">
        <v>0.752261428571429</v>
      </c>
      <c r="Q273" s="23" t="n">
        <v>2.09689571428571</v>
      </c>
      <c r="R273" s="22" t="n">
        <v>1.92887826086956</v>
      </c>
      <c r="S273" s="24" t="n">
        <v>4.0038255</v>
      </c>
      <c r="T273" s="23" t="n">
        <v>1.50558608695652</v>
      </c>
      <c r="U273" s="22" t="n">
        <v>0.782351304347826</v>
      </c>
      <c r="V273" s="24" t="n">
        <v>0.669099</v>
      </c>
      <c r="W273" s="23" t="n">
        <v>0.671747826086956</v>
      </c>
    </row>
    <row r="274" customFormat="false" ht="12.75" hidden="false" customHeight="false" outlineLevel="0" collapsed="false">
      <c r="A274" s="39" t="n">
        <v>250</v>
      </c>
      <c r="B274" s="2" t="n">
        <v>24901</v>
      </c>
      <c r="C274" s="41" t="n">
        <f aca="false">B274+250-1</f>
        <v>25150</v>
      </c>
      <c r="D274" s="2"/>
      <c r="E274" s="39" t="n">
        <v>26</v>
      </c>
      <c r="F274" s="40" t="n">
        <v>16</v>
      </c>
      <c r="G274" s="22" t="n">
        <v>0.39915</v>
      </c>
      <c r="H274" s="24" t="n">
        <v>0.267236875</v>
      </c>
      <c r="I274" s="24" t="n">
        <v>0.160126875</v>
      </c>
      <c r="J274" s="24" t="n">
        <v>0.7273575</v>
      </c>
      <c r="K274" s="24" t="n">
        <v>0.058465</v>
      </c>
      <c r="L274" s="23" t="n">
        <v>0.017525</v>
      </c>
      <c r="M274" s="22" t="n">
        <v>2.341971875</v>
      </c>
      <c r="N274" s="23" t="n">
        <v>3.14599875</v>
      </c>
      <c r="O274" s="22" t="n">
        <v>2.98988142857143</v>
      </c>
      <c r="P274" s="24" t="n">
        <v>0.86212</v>
      </c>
      <c r="Q274" s="23" t="n">
        <v>2.75092571428571</v>
      </c>
      <c r="R274" s="22" t="n">
        <v>2.0435225</v>
      </c>
      <c r="S274" s="24" t="n">
        <v>4.21373785714286</v>
      </c>
      <c r="T274" s="23" t="n">
        <v>1.938890625</v>
      </c>
      <c r="U274" s="22" t="n">
        <v>0.768975625</v>
      </c>
      <c r="V274" s="24" t="n">
        <v>0.647051428571429</v>
      </c>
      <c r="W274" s="23" t="n">
        <v>0.830898125</v>
      </c>
    </row>
    <row r="275" customFormat="false" ht="12.75" hidden="false" customHeight="false" outlineLevel="0" collapsed="false">
      <c r="A275" s="39" t="n">
        <v>251</v>
      </c>
      <c r="B275" s="2" t="n">
        <v>25001</v>
      </c>
      <c r="C275" s="41" t="n">
        <f aca="false">B275+250-1</f>
        <v>25250</v>
      </c>
      <c r="D275" s="2"/>
      <c r="E275" s="39" t="n">
        <v>18</v>
      </c>
      <c r="F275" s="40" t="n">
        <v>18</v>
      </c>
      <c r="G275" s="22" t="n">
        <v>0.528205555555556</v>
      </c>
      <c r="H275" s="24" t="n">
        <v>0.407654444444444</v>
      </c>
      <c r="I275" s="24" t="n">
        <v>0.328055555555556</v>
      </c>
      <c r="J275" s="24" t="n">
        <v>0.66858625</v>
      </c>
      <c r="K275" s="24" t="n">
        <v>0.131365555555556</v>
      </c>
      <c r="L275" s="23" t="n">
        <v>0.0219588888888889</v>
      </c>
      <c r="M275" s="22" t="n">
        <v>1.75811666666667</v>
      </c>
      <c r="N275" s="23" t="n">
        <v>2.05466444444444</v>
      </c>
      <c r="O275" s="22" t="n">
        <v>1.94227</v>
      </c>
      <c r="P275" s="24" t="n">
        <v>0.62863125</v>
      </c>
      <c r="Q275" s="23" t="n">
        <v>2.7451325</v>
      </c>
      <c r="R275" s="22" t="n">
        <v>2.29429333333333</v>
      </c>
      <c r="S275" s="24" t="n">
        <v>4.70045666666667</v>
      </c>
      <c r="T275" s="23" t="n">
        <v>2.59114666666667</v>
      </c>
      <c r="U275" s="22" t="n">
        <v>0.626023333333333</v>
      </c>
      <c r="V275" s="24" t="n">
        <v>0.548836666666667</v>
      </c>
      <c r="W275" s="23" t="n">
        <v>0.976008888888889</v>
      </c>
    </row>
    <row r="276" customFormat="false" ht="12.75" hidden="false" customHeight="false" outlineLevel="0" collapsed="false">
      <c r="A276" s="39" t="n">
        <v>252</v>
      </c>
      <c r="B276" s="2" t="n">
        <v>25101</v>
      </c>
      <c r="C276" s="41" t="n">
        <f aca="false">B276+250-1</f>
        <v>25350</v>
      </c>
      <c r="D276" s="2"/>
      <c r="E276" s="39" t="n">
        <v>18</v>
      </c>
      <c r="F276" s="40" t="n">
        <v>11</v>
      </c>
      <c r="G276" s="22" t="n">
        <v>0.50820375</v>
      </c>
      <c r="H276" s="24" t="n">
        <v>0.3582025</v>
      </c>
      <c r="I276" s="24" t="n">
        <v>0.44750875</v>
      </c>
      <c r="J276" s="24" t="n">
        <v>0.655156</v>
      </c>
      <c r="K276" s="24" t="n">
        <v>0.133185</v>
      </c>
      <c r="L276" s="23" t="n">
        <v>0.0175871428571429</v>
      </c>
      <c r="M276" s="22" t="n">
        <v>1.62319</v>
      </c>
      <c r="N276" s="23" t="n">
        <v>1.6247425</v>
      </c>
      <c r="O276" s="22" t="n">
        <v>1.36817125</v>
      </c>
      <c r="P276" s="24" t="n">
        <v>0.35348625</v>
      </c>
      <c r="Q276" s="23" t="n">
        <v>2.00267</v>
      </c>
      <c r="R276" s="22" t="n">
        <v>2.4574425</v>
      </c>
      <c r="S276" s="24" t="n">
        <v>4.66043125</v>
      </c>
      <c r="T276" s="23" t="n">
        <v>2.25876875</v>
      </c>
      <c r="U276" s="22" t="n">
        <v>0.44727375</v>
      </c>
      <c r="V276" s="24" t="n">
        <v>0.4415725</v>
      </c>
      <c r="W276" s="23" t="n">
        <v>0.63725875</v>
      </c>
    </row>
    <row r="277" customFormat="false" ht="12.75" hidden="false" customHeight="false" outlineLevel="0" collapsed="false">
      <c r="A277" s="39" t="n">
        <v>253</v>
      </c>
      <c r="B277" s="2" t="n">
        <v>25201</v>
      </c>
      <c r="C277" s="41" t="n">
        <f aca="false">B277+250-1</f>
        <v>25450</v>
      </c>
      <c r="D277" s="2"/>
      <c r="E277" s="39" t="n">
        <v>12</v>
      </c>
      <c r="F277" s="40" t="n">
        <v>11</v>
      </c>
      <c r="G277" s="22" t="n">
        <v>0.430036</v>
      </c>
      <c r="H277" s="24" t="n">
        <v>0.194349</v>
      </c>
      <c r="I277" s="24" t="n">
        <v>0.437575</v>
      </c>
      <c r="J277" s="24" t="n">
        <v>0.705226</v>
      </c>
      <c r="K277" s="24" t="n">
        <v>0.073843</v>
      </c>
      <c r="L277" s="23" t="n">
        <v>0.013765</v>
      </c>
      <c r="M277" s="22" t="n">
        <v>1.855752</v>
      </c>
      <c r="N277" s="23" t="n">
        <v>1.429941</v>
      </c>
      <c r="O277" s="22" t="n">
        <v>1.385873</v>
      </c>
      <c r="P277" s="24" t="n">
        <v>0.306749</v>
      </c>
      <c r="Q277" s="23" t="n">
        <v>1.548096</v>
      </c>
      <c r="R277" s="22" t="n">
        <v>2.559224</v>
      </c>
      <c r="S277" s="24" t="n">
        <v>4.379974</v>
      </c>
      <c r="T277" s="23" t="n">
        <v>2.242074</v>
      </c>
      <c r="U277" s="22" t="n">
        <v>0.545667</v>
      </c>
      <c r="V277" s="24" t="n">
        <v>0.400041</v>
      </c>
      <c r="W277" s="23" t="n">
        <v>0.50192</v>
      </c>
    </row>
    <row r="278" customFormat="false" ht="12.75" hidden="false" customHeight="false" outlineLevel="0" collapsed="false">
      <c r="A278" s="39" t="n">
        <v>254</v>
      </c>
      <c r="B278" s="2" t="n">
        <v>25301</v>
      </c>
      <c r="C278" s="41" t="n">
        <f aca="false">B278+250-1</f>
        <v>25550</v>
      </c>
      <c r="D278" s="2"/>
      <c r="E278" s="39" t="n">
        <v>11</v>
      </c>
      <c r="F278" s="40" t="n">
        <v>12</v>
      </c>
      <c r="G278" s="22" t="n">
        <v>0.415099</v>
      </c>
      <c r="H278" s="24" t="n">
        <v>0.128609</v>
      </c>
      <c r="I278" s="24" t="n">
        <v>0.470217</v>
      </c>
      <c r="J278" s="24" t="n">
        <v>0.753128333333333</v>
      </c>
      <c r="K278" s="24" t="n">
        <v>0.043595</v>
      </c>
      <c r="L278" s="23" t="n">
        <v>0.0107388888888889</v>
      </c>
      <c r="M278" s="22" t="n">
        <v>2.183039</v>
      </c>
      <c r="N278" s="23" t="n">
        <v>1.562684</v>
      </c>
      <c r="O278" s="22" t="n">
        <v>1.441099</v>
      </c>
      <c r="P278" s="24" t="n">
        <v>0.302381</v>
      </c>
      <c r="Q278" s="23" t="n">
        <v>1.33311</v>
      </c>
      <c r="R278" s="22" t="n">
        <v>2.667887</v>
      </c>
      <c r="S278" s="24" t="n">
        <v>5.116954</v>
      </c>
      <c r="T278" s="23" t="n">
        <v>2.302857</v>
      </c>
      <c r="U278" s="22" t="n">
        <v>0.634042</v>
      </c>
      <c r="V278" s="24" t="n">
        <v>0.33694</v>
      </c>
      <c r="W278" s="23" t="n">
        <v>0.406469</v>
      </c>
    </row>
    <row r="279" customFormat="false" ht="12.75" hidden="false" customHeight="false" outlineLevel="0" collapsed="false">
      <c r="A279" s="39" t="n">
        <v>255</v>
      </c>
      <c r="B279" s="2" t="n">
        <v>25401</v>
      </c>
      <c r="C279" s="41" t="n">
        <f aca="false">B279+250-1</f>
        <v>25650</v>
      </c>
      <c r="D279" s="2"/>
      <c r="E279" s="39" t="n">
        <v>8</v>
      </c>
      <c r="F279" s="40" t="n">
        <v>12</v>
      </c>
      <c r="G279" s="22" t="n">
        <v>0.4853175</v>
      </c>
      <c r="H279" s="24" t="n">
        <v>0.09899</v>
      </c>
      <c r="I279" s="24" t="n">
        <v>0.558465</v>
      </c>
      <c r="J279" s="24" t="n">
        <v>0.73631</v>
      </c>
      <c r="K279" s="24" t="n">
        <v>0.02388125</v>
      </c>
      <c r="L279" s="23" t="n">
        <v>0.007795</v>
      </c>
      <c r="M279" s="22" t="n">
        <v>2.48473875</v>
      </c>
      <c r="N279" s="23" t="n">
        <v>1.70346875</v>
      </c>
      <c r="O279" s="22" t="n">
        <v>1.58087875</v>
      </c>
      <c r="P279" s="24" t="n">
        <v>0.32767625</v>
      </c>
      <c r="Q279" s="23" t="n">
        <v>1.1268725</v>
      </c>
      <c r="R279" s="22" t="n">
        <v>2.58341</v>
      </c>
      <c r="S279" s="24" t="n">
        <v>5.9558775</v>
      </c>
      <c r="T279" s="23" t="n">
        <v>2.43753875</v>
      </c>
      <c r="U279" s="22" t="n">
        <v>0.6063425</v>
      </c>
      <c r="V279" s="24" t="n">
        <v>0.35645375</v>
      </c>
      <c r="W279" s="23" t="n">
        <v>0.2724275</v>
      </c>
    </row>
    <row r="280" customFormat="false" ht="12.75" hidden="false" customHeight="false" outlineLevel="0" collapsed="false">
      <c r="A280" s="39" t="n">
        <v>256</v>
      </c>
      <c r="B280" s="2" t="n">
        <v>25501</v>
      </c>
      <c r="C280" s="41" t="n">
        <f aca="false">B280+250-1</f>
        <v>25750</v>
      </c>
      <c r="D280" s="2"/>
      <c r="E280" s="39" t="n">
        <v>9</v>
      </c>
      <c r="F280" s="40" t="n">
        <v>15</v>
      </c>
      <c r="G280" s="22" t="n">
        <v>0.514141666666667</v>
      </c>
      <c r="H280" s="24" t="n">
        <v>0.07919</v>
      </c>
      <c r="I280" s="24" t="n">
        <v>0.58133</v>
      </c>
      <c r="J280" s="24" t="n">
        <v>0.7247475</v>
      </c>
      <c r="K280" s="24" t="n">
        <v>0.0114433333333333</v>
      </c>
      <c r="L280" s="23" t="n">
        <v>0.00668</v>
      </c>
      <c r="M280" s="22" t="n">
        <v>2.74627</v>
      </c>
      <c r="N280" s="23" t="n">
        <v>1.73964333333333</v>
      </c>
      <c r="O280" s="22" t="n">
        <v>1.78613333333333</v>
      </c>
      <c r="P280" s="24" t="n">
        <v>0.311211666666667</v>
      </c>
      <c r="Q280" s="23" t="n">
        <v>0.957931666666667</v>
      </c>
      <c r="R280" s="22" t="n">
        <v>2.59097666666667</v>
      </c>
      <c r="S280" s="24" t="n">
        <v>6.37859</v>
      </c>
      <c r="T280" s="23" t="n">
        <v>2.49282833333333</v>
      </c>
      <c r="U280" s="22" t="n">
        <v>0.528301666666667</v>
      </c>
      <c r="V280" s="24" t="n">
        <v>0.487423333333333</v>
      </c>
      <c r="W280" s="23" t="n">
        <v>0.277701666666667</v>
      </c>
    </row>
    <row r="281" customFormat="false" ht="12.75" hidden="false" customHeight="false" outlineLevel="0" collapsed="false">
      <c r="A281" s="39" t="n">
        <v>257</v>
      </c>
      <c r="B281" s="2" t="n">
        <v>25601</v>
      </c>
      <c r="C281" s="41" t="n">
        <f aca="false">B281+250-1</f>
        <v>25850</v>
      </c>
      <c r="D281" s="2"/>
      <c r="E281" s="39" t="n">
        <v>14</v>
      </c>
      <c r="F281" s="40" t="n">
        <v>26</v>
      </c>
      <c r="G281" s="22" t="n">
        <v>0.496725</v>
      </c>
      <c r="H281" s="24" t="n">
        <v>0.07830125</v>
      </c>
      <c r="I281" s="24" t="n">
        <v>0.64558625</v>
      </c>
      <c r="J281" s="24" t="n">
        <v>0.672535</v>
      </c>
      <c r="K281" s="24" t="n">
        <v>0.00891875</v>
      </c>
      <c r="L281" s="23" t="n">
        <v>0.00596833333333333</v>
      </c>
      <c r="M281" s="22" t="n">
        <v>3.07814875</v>
      </c>
      <c r="N281" s="23" t="n">
        <v>1.6706575</v>
      </c>
      <c r="O281" s="22" t="n">
        <v>2.03687875</v>
      </c>
      <c r="P281" s="24" t="n">
        <v>0.39382625</v>
      </c>
      <c r="Q281" s="23" t="n">
        <v>1.10996375</v>
      </c>
      <c r="R281" s="22" t="n">
        <v>2.7348125</v>
      </c>
      <c r="S281" s="24" t="n">
        <v>7.68278125</v>
      </c>
      <c r="T281" s="23" t="n">
        <v>2.7915725</v>
      </c>
      <c r="U281" s="22" t="n">
        <v>0.4966275</v>
      </c>
      <c r="V281" s="24" t="n">
        <v>0.4813575</v>
      </c>
      <c r="W281" s="23" t="n">
        <v>0.3693175</v>
      </c>
    </row>
    <row r="282" customFormat="false" ht="12.75" hidden="false" customHeight="false" outlineLevel="0" collapsed="false">
      <c r="A282" s="39" t="n">
        <v>258</v>
      </c>
      <c r="B282" s="2" t="n">
        <v>25701</v>
      </c>
      <c r="C282" s="41" t="n">
        <f aca="false">B282+250-1</f>
        <v>25950</v>
      </c>
      <c r="D282" s="2"/>
      <c r="E282" s="39" t="n">
        <v>17</v>
      </c>
      <c r="F282" s="40" t="n">
        <v>30</v>
      </c>
      <c r="G282" s="22" t="n">
        <v>0.55452875</v>
      </c>
      <c r="H282" s="24" t="n">
        <v>0.09998875</v>
      </c>
      <c r="I282" s="24" t="n">
        <v>0.70496375</v>
      </c>
      <c r="J282" s="24" t="n">
        <v>0.609975</v>
      </c>
      <c r="K282" s="24" t="n">
        <v>0.01389625</v>
      </c>
      <c r="L282" s="23" t="n">
        <v>0.00745</v>
      </c>
      <c r="M282" s="22" t="n">
        <v>3.78022875</v>
      </c>
      <c r="N282" s="23" t="n">
        <v>1.56873125</v>
      </c>
      <c r="O282" s="22" t="n">
        <v>2.28080625</v>
      </c>
      <c r="P282" s="24" t="n">
        <v>0.39917625</v>
      </c>
      <c r="Q282" s="23" t="n">
        <v>1.0640175</v>
      </c>
      <c r="R282" s="22" t="n">
        <v>2.72412875</v>
      </c>
      <c r="S282" s="24" t="n">
        <v>9.28930375</v>
      </c>
      <c r="T282" s="23" t="n">
        <v>2.935285</v>
      </c>
      <c r="U282" s="22" t="n">
        <v>0.45151875</v>
      </c>
      <c r="V282" s="24" t="n">
        <v>0.3697775</v>
      </c>
      <c r="W282" s="23" t="n">
        <v>0.4003025</v>
      </c>
    </row>
    <row r="283" customFormat="false" ht="12.75" hidden="false" customHeight="false" outlineLevel="0" collapsed="false">
      <c r="A283" s="39" t="n">
        <v>259</v>
      </c>
      <c r="B283" s="2" t="n">
        <v>25801</v>
      </c>
      <c r="C283" s="41" t="n">
        <f aca="false">B283+250-1</f>
        <v>26050</v>
      </c>
      <c r="D283" s="2"/>
      <c r="E283" s="39" t="n">
        <v>25</v>
      </c>
      <c r="F283" s="40" t="n">
        <v>35</v>
      </c>
      <c r="G283" s="22" t="n">
        <v>0.591401666666667</v>
      </c>
      <c r="H283" s="24" t="n">
        <v>0.117491666666667</v>
      </c>
      <c r="I283" s="24" t="n">
        <v>0.682225</v>
      </c>
      <c r="J283" s="24" t="n">
        <v>0.65946875</v>
      </c>
      <c r="K283" s="24" t="n">
        <v>0.0234766666666667</v>
      </c>
      <c r="L283" s="23" t="n">
        <v>0.00843</v>
      </c>
      <c r="M283" s="22" t="n">
        <v>4.338855</v>
      </c>
      <c r="N283" s="23" t="n">
        <v>1.50153</v>
      </c>
      <c r="O283" s="22" t="n">
        <v>2.53862333333333</v>
      </c>
      <c r="P283" s="24" t="n">
        <v>0.445181666666667</v>
      </c>
      <c r="Q283" s="23" t="n">
        <v>1.33262166666667</v>
      </c>
      <c r="R283" s="22" t="n">
        <v>2.55627333333333</v>
      </c>
      <c r="S283" s="24" t="n">
        <v>10.2033616666667</v>
      </c>
      <c r="T283" s="23" t="n">
        <v>3.21043833333333</v>
      </c>
      <c r="U283" s="22" t="n">
        <v>0.416995</v>
      </c>
      <c r="V283" s="24" t="n">
        <v>0.361548333333333</v>
      </c>
      <c r="W283" s="23" t="n">
        <v>0.648818333333333</v>
      </c>
    </row>
    <row r="284" customFormat="false" ht="12.75" hidden="false" customHeight="false" outlineLevel="0" collapsed="false">
      <c r="A284" s="39" t="n">
        <v>260</v>
      </c>
      <c r="B284" s="2" t="n">
        <v>25901</v>
      </c>
      <c r="C284" s="41" t="n">
        <f aca="false">B284+250-1</f>
        <v>26150</v>
      </c>
      <c r="D284" s="2"/>
      <c r="E284" s="39" t="n">
        <v>36</v>
      </c>
      <c r="F284" s="40" t="n">
        <v>27</v>
      </c>
      <c r="G284" s="22" t="n">
        <v>0.583415</v>
      </c>
      <c r="H284" s="24" t="n">
        <v>0.1163375</v>
      </c>
      <c r="I284" s="24" t="n">
        <v>0.6342375</v>
      </c>
      <c r="J284" s="24" t="n">
        <v>0.64459125</v>
      </c>
      <c r="K284" s="24" t="n">
        <v>0.03547125</v>
      </c>
      <c r="L284" s="23" t="n">
        <v>0.00908666666666667</v>
      </c>
      <c r="M284" s="22" t="n">
        <v>4.64099625</v>
      </c>
      <c r="N284" s="23" t="n">
        <v>1.55613375</v>
      </c>
      <c r="O284" s="22" t="n">
        <v>2.63567</v>
      </c>
      <c r="P284" s="24" t="n">
        <v>0.47216375</v>
      </c>
      <c r="Q284" s="23" t="n">
        <v>1.28740125</v>
      </c>
      <c r="R284" s="22" t="n">
        <v>2.32866125</v>
      </c>
      <c r="S284" s="24" t="n">
        <v>10.17699125</v>
      </c>
      <c r="T284" s="23" t="n">
        <v>3.31695</v>
      </c>
      <c r="U284" s="22" t="n">
        <v>0.39038875</v>
      </c>
      <c r="V284" s="24" t="n">
        <v>0.43547375</v>
      </c>
      <c r="W284" s="23" t="n">
        <v>0.542115</v>
      </c>
    </row>
    <row r="285" customFormat="false" ht="12.75" hidden="false" customHeight="false" outlineLevel="0" collapsed="false">
      <c r="A285" s="39" t="n">
        <v>261</v>
      </c>
      <c r="B285" s="2" t="n">
        <v>26001</v>
      </c>
      <c r="C285" s="41" t="n">
        <f aca="false">B285+250-1</f>
        <v>26250</v>
      </c>
      <c r="D285" s="2"/>
      <c r="E285" s="39" t="n">
        <v>27</v>
      </c>
      <c r="F285" s="40" t="n">
        <v>14</v>
      </c>
      <c r="G285" s="22" t="n">
        <v>0.57855875</v>
      </c>
      <c r="H285" s="24" t="n">
        <v>0.104515</v>
      </c>
      <c r="I285" s="24" t="n">
        <v>0.62021625</v>
      </c>
      <c r="J285" s="24" t="n">
        <v>0.853961666666667</v>
      </c>
      <c r="K285" s="24" t="n">
        <v>0.06406125</v>
      </c>
      <c r="L285" s="23" t="n">
        <v>0.006082</v>
      </c>
      <c r="M285" s="22" t="n">
        <v>4.81708625</v>
      </c>
      <c r="N285" s="23" t="n">
        <v>1.71034875</v>
      </c>
      <c r="O285" s="22" t="n">
        <v>2.70865625</v>
      </c>
      <c r="P285" s="24" t="n">
        <v>0.4434075</v>
      </c>
      <c r="Q285" s="23" t="n">
        <v>0.88369125</v>
      </c>
      <c r="R285" s="22" t="n">
        <v>1.9926075</v>
      </c>
      <c r="S285" s="24" t="n">
        <v>8.11857625</v>
      </c>
      <c r="T285" s="23" t="n">
        <v>2.86011</v>
      </c>
      <c r="U285" s="22" t="n">
        <v>0.37342875</v>
      </c>
      <c r="V285" s="24" t="n">
        <v>0.469135</v>
      </c>
      <c r="W285" s="23" t="n">
        <v>0.521975</v>
      </c>
    </row>
    <row r="286" customFormat="false" ht="12.75" hidden="false" customHeight="false" outlineLevel="0" collapsed="false">
      <c r="A286" s="39" t="n">
        <v>262</v>
      </c>
      <c r="B286" s="2" t="n">
        <v>26101</v>
      </c>
      <c r="C286" s="41" t="n">
        <f aca="false">B286+250-1</f>
        <v>26350</v>
      </c>
      <c r="D286" s="2"/>
      <c r="E286" s="39" t="n">
        <v>23</v>
      </c>
      <c r="F286" s="40" t="n">
        <v>20</v>
      </c>
      <c r="G286" s="22" t="n">
        <v>0.542516666666667</v>
      </c>
      <c r="H286" s="24" t="n">
        <v>0.0885283333333333</v>
      </c>
      <c r="I286" s="24" t="n">
        <v>0.601135</v>
      </c>
      <c r="J286" s="24" t="n">
        <v>0.882138</v>
      </c>
      <c r="K286" s="24" t="n">
        <v>0.088555</v>
      </c>
      <c r="L286" s="23" t="n">
        <v>0.005834</v>
      </c>
      <c r="M286" s="22" t="n">
        <v>4.84800666666667</v>
      </c>
      <c r="N286" s="23" t="n">
        <v>1.73121833333333</v>
      </c>
      <c r="O286" s="22" t="n">
        <v>2.96761666666667</v>
      </c>
      <c r="P286" s="24" t="n">
        <v>0.462576666666667</v>
      </c>
      <c r="Q286" s="23" t="n">
        <v>0.937051666666667</v>
      </c>
      <c r="R286" s="22" t="n">
        <v>1.942085</v>
      </c>
      <c r="S286" s="24" t="n">
        <v>8.750145</v>
      </c>
      <c r="T286" s="23" t="n">
        <v>2.89320833333333</v>
      </c>
      <c r="U286" s="22" t="n">
        <v>0.399921666666667</v>
      </c>
      <c r="V286" s="24" t="n">
        <v>0.486393333333333</v>
      </c>
      <c r="W286" s="23" t="n">
        <v>0.856828333333333</v>
      </c>
    </row>
    <row r="287" customFormat="false" ht="12.75" hidden="false" customHeight="false" outlineLevel="0" collapsed="false">
      <c r="A287" s="39" t="n">
        <v>263</v>
      </c>
      <c r="B287" s="2" t="n">
        <v>26201</v>
      </c>
      <c r="C287" s="41" t="n">
        <f aca="false">B287+250-1</f>
        <v>26450</v>
      </c>
      <c r="D287" s="2"/>
      <c r="E287" s="39" t="n">
        <v>17</v>
      </c>
      <c r="F287" s="40" t="n">
        <v>17</v>
      </c>
      <c r="G287" s="22" t="n">
        <v>0.70298</v>
      </c>
      <c r="H287" s="24" t="n">
        <v>0.100118333333333</v>
      </c>
      <c r="I287" s="24" t="n">
        <v>0.80982</v>
      </c>
      <c r="J287" s="24" t="n">
        <v>0.93264</v>
      </c>
      <c r="K287" s="24" t="n">
        <v>0.146778333333333</v>
      </c>
      <c r="L287" s="23" t="n">
        <v>0.004525</v>
      </c>
      <c r="M287" s="22" t="n">
        <v>5.45195833333333</v>
      </c>
      <c r="N287" s="23" t="n">
        <v>1.83114666666667</v>
      </c>
      <c r="O287" s="22" t="n">
        <v>3.103315</v>
      </c>
      <c r="P287" s="24" t="n">
        <v>0.546576666666667</v>
      </c>
      <c r="Q287" s="23" t="n">
        <v>1.34766166666667</v>
      </c>
      <c r="R287" s="22" t="n">
        <v>1.865225</v>
      </c>
      <c r="S287" s="24" t="n">
        <v>11.3303583333333</v>
      </c>
      <c r="T287" s="23" t="n">
        <v>3.76533166666667</v>
      </c>
      <c r="U287" s="22" t="n">
        <v>0.433486666666667</v>
      </c>
      <c r="V287" s="24" t="n">
        <v>0.420288333333333</v>
      </c>
      <c r="W287" s="23" t="n">
        <v>0.999455</v>
      </c>
    </row>
    <row r="288" customFormat="false" ht="12.75" hidden="false" customHeight="false" outlineLevel="0" collapsed="false">
      <c r="A288" s="39" t="n">
        <v>264</v>
      </c>
      <c r="B288" s="2" t="n">
        <v>26301</v>
      </c>
      <c r="C288" s="41" t="n">
        <f aca="false">B288+250-1</f>
        <v>26550</v>
      </c>
      <c r="D288" s="2"/>
      <c r="E288" s="39" t="n">
        <v>20</v>
      </c>
      <c r="F288" s="40" t="n">
        <v>12</v>
      </c>
      <c r="G288" s="22" t="n">
        <v>0.73928</v>
      </c>
      <c r="H288" s="24" t="n">
        <v>0.0880441666666667</v>
      </c>
      <c r="I288" s="24" t="n">
        <v>0.867398333333333</v>
      </c>
      <c r="J288" s="24" t="n">
        <v>0.959786666666667</v>
      </c>
      <c r="K288" s="24" t="n">
        <v>0.0972791666666667</v>
      </c>
      <c r="L288" s="23" t="n">
        <v>0.003725</v>
      </c>
      <c r="M288" s="22" t="n">
        <v>5.1801475</v>
      </c>
      <c r="N288" s="23" t="n">
        <v>1.90146083333333</v>
      </c>
      <c r="O288" s="22" t="n">
        <v>2.75620333333333</v>
      </c>
      <c r="P288" s="24" t="n">
        <v>0.5009325</v>
      </c>
      <c r="Q288" s="23" t="n">
        <v>1.09884083333333</v>
      </c>
      <c r="R288" s="22" t="n">
        <v>1.78704</v>
      </c>
      <c r="S288" s="24" t="n">
        <v>10.4584466666667</v>
      </c>
      <c r="T288" s="23" t="n">
        <v>3.54859</v>
      </c>
      <c r="U288" s="22" t="n">
        <v>0.451195</v>
      </c>
      <c r="V288" s="24" t="n">
        <v>0.35744</v>
      </c>
      <c r="W288" s="23" t="n">
        <v>0.564884166666667</v>
      </c>
    </row>
    <row r="289" customFormat="false" ht="12.75" hidden="false" customHeight="false" outlineLevel="0" collapsed="false">
      <c r="A289" s="39" t="n">
        <v>265</v>
      </c>
      <c r="B289" s="2" t="n">
        <v>26401</v>
      </c>
      <c r="C289" s="41" t="n">
        <f aca="false">B289+250-1</f>
        <v>26650</v>
      </c>
      <c r="D289" s="2"/>
      <c r="E289" s="39" t="n">
        <v>18</v>
      </c>
      <c r="F289" s="40" t="n">
        <v>12</v>
      </c>
      <c r="G289" s="22" t="n">
        <v>0.726731666666667</v>
      </c>
      <c r="H289" s="24" t="n">
        <v>0.0786833333333333</v>
      </c>
      <c r="I289" s="24" t="n">
        <v>0.888494166666667</v>
      </c>
      <c r="J289" s="24" t="n">
        <v>1.0521875</v>
      </c>
      <c r="K289" s="24" t="n">
        <v>0.0491291666666667</v>
      </c>
      <c r="L289" s="23" t="n">
        <v>0.0028775</v>
      </c>
      <c r="M289" s="22" t="n">
        <v>5.46201833333333</v>
      </c>
      <c r="N289" s="23" t="n">
        <v>2.1023875</v>
      </c>
      <c r="O289" s="22" t="n">
        <v>3.122755</v>
      </c>
      <c r="P289" s="24" t="n">
        <v>0.5984725</v>
      </c>
      <c r="Q289" s="23" t="n">
        <v>1.3587475</v>
      </c>
      <c r="R289" s="22" t="n">
        <v>1.58214083333333</v>
      </c>
      <c r="S289" s="24" t="n">
        <v>10.5837308333333</v>
      </c>
      <c r="T289" s="23" t="n">
        <v>3.64797916666667</v>
      </c>
      <c r="U289" s="22" t="n">
        <v>0.465976666666667</v>
      </c>
      <c r="V289" s="24" t="n">
        <v>0.302825833333333</v>
      </c>
      <c r="W289" s="23" t="n">
        <v>0.392416666666667</v>
      </c>
    </row>
    <row r="290" customFormat="false" ht="12.75" hidden="false" customHeight="false" outlineLevel="0" collapsed="false">
      <c r="A290" s="39" t="n">
        <v>266</v>
      </c>
      <c r="B290" s="2" t="n">
        <v>26501</v>
      </c>
      <c r="C290" s="41" t="n">
        <f aca="false">B290+250-1</f>
        <v>26750</v>
      </c>
      <c r="D290" s="2"/>
      <c r="E290" s="39" t="n">
        <v>13</v>
      </c>
      <c r="F290" s="40" t="n">
        <v>16</v>
      </c>
      <c r="G290" s="22" t="n">
        <v>0.726943</v>
      </c>
      <c r="H290" s="24" t="n">
        <v>0.086714</v>
      </c>
      <c r="I290" s="24" t="n">
        <v>0.939808</v>
      </c>
      <c r="J290" s="24" t="n">
        <v>1.07014125</v>
      </c>
      <c r="K290" s="24" t="n">
        <v>0.011457</v>
      </c>
      <c r="L290" s="23" t="n">
        <v>0</v>
      </c>
      <c r="M290" s="22" t="n">
        <v>6.452967</v>
      </c>
      <c r="N290" s="23" t="n">
        <v>2.746999</v>
      </c>
      <c r="O290" s="22" t="n">
        <v>4.255228</v>
      </c>
      <c r="P290" s="24" t="n">
        <v>0.879231</v>
      </c>
      <c r="Q290" s="23" t="n">
        <v>2.084168</v>
      </c>
      <c r="R290" s="22" t="n">
        <v>0.877542</v>
      </c>
      <c r="S290" s="24" t="n">
        <v>10.874181</v>
      </c>
      <c r="T290" s="23" t="n">
        <v>3.731447</v>
      </c>
      <c r="U290" s="22" t="n">
        <v>0.466145</v>
      </c>
      <c r="V290" s="24" t="n">
        <v>0.242873</v>
      </c>
      <c r="W290" s="23" t="n">
        <v>0.350254</v>
      </c>
    </row>
    <row r="291" customFormat="false" ht="12.75" hidden="false" customHeight="false" outlineLevel="0" collapsed="false">
      <c r="A291" s="39" t="n">
        <v>267</v>
      </c>
      <c r="B291" s="2" t="n">
        <v>26601</v>
      </c>
      <c r="C291" s="41" t="n">
        <f aca="false">B291+250-1</f>
        <v>26850</v>
      </c>
      <c r="D291" s="2"/>
      <c r="E291" s="39" t="n">
        <v>11</v>
      </c>
      <c r="F291" s="40" t="n">
        <v>16</v>
      </c>
      <c r="G291" s="22" t="n">
        <v>0.705326</v>
      </c>
      <c r="H291" s="24" t="n">
        <v>0.083142</v>
      </c>
      <c r="I291" s="24" t="n">
        <v>0.902786</v>
      </c>
      <c r="J291" s="24" t="n">
        <v>0.843</v>
      </c>
      <c r="K291" s="24" t="n">
        <v>0.000895</v>
      </c>
      <c r="L291" s="23" t="n">
        <v>0</v>
      </c>
      <c r="M291" s="22" t="n">
        <v>6.606611</v>
      </c>
      <c r="N291" s="23" t="n">
        <v>3.016551</v>
      </c>
      <c r="O291" s="22" t="n">
        <v>4.506596</v>
      </c>
      <c r="P291" s="24" t="n">
        <v>0.890497</v>
      </c>
      <c r="Q291" s="23" t="n">
        <v>1.919007</v>
      </c>
      <c r="R291" s="22" t="n">
        <v>0.698441</v>
      </c>
      <c r="S291" s="24" t="n">
        <v>10.172079</v>
      </c>
      <c r="T291" s="23" t="n">
        <v>3.531601</v>
      </c>
      <c r="U291" s="22" t="n">
        <v>0.422253</v>
      </c>
      <c r="V291" s="24" t="n">
        <v>0.251601</v>
      </c>
      <c r="W291" s="23" t="n">
        <v>0.372535</v>
      </c>
    </row>
    <row r="292" customFormat="false" ht="12.75" hidden="false" customHeight="false" outlineLevel="0" collapsed="false">
      <c r="A292" s="39" t="n">
        <v>268</v>
      </c>
      <c r="B292" s="2" t="n">
        <v>26701</v>
      </c>
      <c r="C292" s="41" t="n">
        <f aca="false">B292+250-1</f>
        <v>26950</v>
      </c>
      <c r="D292" s="2"/>
      <c r="E292" s="39" t="n">
        <v>17</v>
      </c>
      <c r="F292" s="40" t="n">
        <v>17</v>
      </c>
      <c r="G292" s="22" t="n">
        <v>0.705975</v>
      </c>
      <c r="H292" s="24" t="n">
        <v>0.073125</v>
      </c>
      <c r="I292" s="24" t="n">
        <v>0.889185</v>
      </c>
      <c r="J292" s="24" t="n">
        <v>0.6188</v>
      </c>
      <c r="K292" s="24" t="n">
        <v>0</v>
      </c>
      <c r="L292" s="23" t="n">
        <v>0</v>
      </c>
      <c r="M292" s="22" t="n">
        <v>6.6692975</v>
      </c>
      <c r="N292" s="23" t="n">
        <v>3.131975</v>
      </c>
      <c r="O292" s="22" t="n">
        <v>4.6488175</v>
      </c>
      <c r="P292" s="24" t="n">
        <v>0.8626325</v>
      </c>
      <c r="Q292" s="23" t="n">
        <v>1.719115</v>
      </c>
      <c r="R292" s="22" t="n">
        <v>0.573775</v>
      </c>
      <c r="S292" s="24" t="n">
        <v>8.876895</v>
      </c>
      <c r="T292" s="23" t="n">
        <v>3.5810775</v>
      </c>
      <c r="U292" s="22" t="n">
        <v>0.3650925</v>
      </c>
      <c r="V292" s="24" t="n">
        <v>0.23955</v>
      </c>
      <c r="W292" s="23" t="n">
        <v>0.4182775</v>
      </c>
    </row>
    <row r="293" customFormat="false" ht="12.75" hidden="false" customHeight="false" outlineLevel="0" collapsed="false">
      <c r="A293" s="39" t="n">
        <v>269</v>
      </c>
      <c r="B293" s="2" t="n">
        <v>26801</v>
      </c>
      <c r="C293" s="41" t="n">
        <f aca="false">B293+250-1</f>
        <v>27050</v>
      </c>
      <c r="D293" s="2"/>
      <c r="E293" s="39" t="n">
        <v>17</v>
      </c>
      <c r="F293" s="40" t="n">
        <v>16</v>
      </c>
      <c r="G293" s="22" t="n">
        <v>0.49528</v>
      </c>
      <c r="H293" s="24" t="n">
        <v>0.0373516666666667</v>
      </c>
      <c r="I293" s="24" t="n">
        <v>0.66383</v>
      </c>
      <c r="J293" s="24" t="n">
        <v>0.59875375</v>
      </c>
      <c r="K293" s="24" t="n">
        <v>0.00420333333333333</v>
      </c>
      <c r="L293" s="23" t="n">
        <v>0.00674666666666667</v>
      </c>
      <c r="M293" s="22" t="n">
        <v>4.99419</v>
      </c>
      <c r="N293" s="23" t="n">
        <v>2.58738833333333</v>
      </c>
      <c r="O293" s="22" t="n">
        <v>4.48612833333333</v>
      </c>
      <c r="P293" s="24" t="n">
        <v>0.993731666666667</v>
      </c>
      <c r="Q293" s="23" t="n">
        <v>2.45265666666667</v>
      </c>
      <c r="R293" s="22" t="n">
        <v>0.51883</v>
      </c>
      <c r="S293" s="24" t="n">
        <v>8.43905666666667</v>
      </c>
      <c r="T293" s="23" t="n">
        <v>3.943995</v>
      </c>
      <c r="U293" s="22" t="n">
        <v>0.408705</v>
      </c>
      <c r="V293" s="24" t="n">
        <v>0.575155</v>
      </c>
      <c r="W293" s="23" t="n">
        <v>0.63152</v>
      </c>
    </row>
    <row r="294" customFormat="false" ht="12.75" hidden="false" customHeight="false" outlineLevel="0" collapsed="false">
      <c r="A294" s="39" t="n">
        <v>270</v>
      </c>
      <c r="B294" s="2" t="n">
        <v>26901</v>
      </c>
      <c r="C294" s="41" t="n">
        <f aca="false">B294+250-1</f>
        <v>27150</v>
      </c>
      <c r="D294" s="2"/>
      <c r="E294" s="39" t="n">
        <v>17</v>
      </c>
      <c r="F294" s="40" t="n">
        <v>17</v>
      </c>
      <c r="G294" s="22" t="n">
        <v>0.4960525</v>
      </c>
      <c r="H294" s="24" t="n">
        <v>0.014835</v>
      </c>
      <c r="I294" s="24" t="n">
        <v>0.56934875</v>
      </c>
      <c r="J294" s="24" t="n">
        <v>0.571315</v>
      </c>
      <c r="K294" s="24" t="n">
        <v>0.0035325</v>
      </c>
      <c r="L294" s="23" t="n">
        <v>0.00634</v>
      </c>
      <c r="M294" s="22" t="n">
        <v>4.86316625</v>
      </c>
      <c r="N294" s="23" t="n">
        <v>3.03164375</v>
      </c>
      <c r="O294" s="22" t="n">
        <v>4.38707</v>
      </c>
      <c r="P294" s="24" t="n">
        <v>0.855875</v>
      </c>
      <c r="Q294" s="23" t="n">
        <v>1.7500875</v>
      </c>
      <c r="R294" s="22" t="n">
        <v>0.38542875</v>
      </c>
      <c r="S294" s="24" t="n">
        <v>7.48412125</v>
      </c>
      <c r="T294" s="23" t="n">
        <v>3.2110375</v>
      </c>
      <c r="U294" s="22" t="n">
        <v>0.35413</v>
      </c>
      <c r="V294" s="24" t="n">
        <v>0.5961725</v>
      </c>
      <c r="W294" s="23" t="n">
        <v>0.41101</v>
      </c>
    </row>
    <row r="295" customFormat="false" ht="12.75" hidden="false" customHeight="false" outlineLevel="0" collapsed="false">
      <c r="A295" s="39" t="n">
        <v>271</v>
      </c>
      <c r="B295" s="2" t="n">
        <v>27001</v>
      </c>
      <c r="C295" s="41" t="n">
        <f aca="false">B295+250-1</f>
        <v>27250</v>
      </c>
      <c r="D295" s="2"/>
      <c r="E295" s="39" t="n">
        <v>17</v>
      </c>
      <c r="F295" s="40" t="n">
        <v>17</v>
      </c>
      <c r="G295" s="22" t="n">
        <v>0.574381666666667</v>
      </c>
      <c r="H295" s="24" t="n">
        <v>0.00406333333333333</v>
      </c>
      <c r="I295" s="24" t="n">
        <v>0.569841666666667</v>
      </c>
      <c r="J295" s="24" t="n">
        <v>0.60391375</v>
      </c>
      <c r="K295" s="24" t="n">
        <v>0.00119833333333333</v>
      </c>
      <c r="L295" s="23" t="n">
        <v>0.00297333333333333</v>
      </c>
      <c r="M295" s="22" t="n">
        <v>5.74776</v>
      </c>
      <c r="N295" s="23" t="n">
        <v>3.84908833333333</v>
      </c>
      <c r="O295" s="22" t="n">
        <v>4.61088166666667</v>
      </c>
      <c r="P295" s="24" t="n">
        <v>0.814665</v>
      </c>
      <c r="Q295" s="23" t="n">
        <v>1.06722333333333</v>
      </c>
      <c r="R295" s="22" t="n">
        <v>0.266198333333333</v>
      </c>
      <c r="S295" s="24" t="n">
        <v>6.788895</v>
      </c>
      <c r="T295" s="23" t="n">
        <v>2.71885333333333</v>
      </c>
      <c r="U295" s="22" t="n">
        <v>0.287016666666667</v>
      </c>
      <c r="V295" s="24" t="n">
        <v>0.42813</v>
      </c>
      <c r="W295" s="23" t="n">
        <v>0.169644</v>
      </c>
    </row>
    <row r="296" customFormat="false" ht="12.75" hidden="false" customHeight="false" outlineLevel="0" collapsed="false">
      <c r="A296" s="39" t="n">
        <v>272</v>
      </c>
      <c r="B296" s="2" t="n">
        <v>27101</v>
      </c>
      <c r="C296" s="41" t="n">
        <f aca="false">B296+250-1</f>
        <v>27350</v>
      </c>
      <c r="D296" s="2"/>
      <c r="E296" s="39" t="n">
        <v>19</v>
      </c>
      <c r="F296" s="40" t="n">
        <v>17</v>
      </c>
      <c r="G296" s="22" t="n">
        <v>0.5830925</v>
      </c>
      <c r="H296" s="24" t="n">
        <v>0.00285</v>
      </c>
      <c r="I296" s="24" t="n">
        <v>0.5065625</v>
      </c>
      <c r="J296" s="24" t="n">
        <v>0.7085475</v>
      </c>
      <c r="K296" s="24" t="n">
        <v>0.002525</v>
      </c>
      <c r="L296" s="23" t="n">
        <v>0.00626</v>
      </c>
      <c r="M296" s="22" t="n">
        <v>6.7754325</v>
      </c>
      <c r="N296" s="23" t="n">
        <v>4.53645875</v>
      </c>
      <c r="O296" s="22" t="n">
        <v>4.942955</v>
      </c>
      <c r="P296" s="24" t="n">
        <v>0.9355225</v>
      </c>
      <c r="Q296" s="23" t="n">
        <v>1.14890625</v>
      </c>
      <c r="R296" s="22" t="n">
        <v>0.26387875</v>
      </c>
      <c r="S296" s="24" t="n">
        <v>7.58712375</v>
      </c>
      <c r="T296" s="23" t="n">
        <v>2.6673275</v>
      </c>
      <c r="U296" s="22" t="n">
        <v>0.31739375</v>
      </c>
      <c r="V296" s="24" t="n">
        <v>0.34642875</v>
      </c>
      <c r="W296" s="23" t="n">
        <v>0.1393</v>
      </c>
    </row>
    <row r="297" customFormat="false" ht="12.75" hidden="false" customHeight="false" outlineLevel="0" collapsed="false">
      <c r="A297" s="39" t="n">
        <v>273</v>
      </c>
      <c r="B297" s="2" t="n">
        <v>27201</v>
      </c>
      <c r="C297" s="41" t="n">
        <f aca="false">B297+250-1</f>
        <v>27450</v>
      </c>
      <c r="D297" s="2"/>
      <c r="E297" s="39" t="n">
        <v>19</v>
      </c>
      <c r="F297" s="40" t="n">
        <v>20</v>
      </c>
      <c r="G297" s="22" t="n">
        <v>0.60498625</v>
      </c>
      <c r="H297" s="24" t="n">
        <v>0.003775</v>
      </c>
      <c r="I297" s="24" t="n">
        <v>0.4793625</v>
      </c>
      <c r="J297" s="24" t="n">
        <v>0.794653333333333</v>
      </c>
      <c r="K297" s="24" t="n">
        <v>0.00448</v>
      </c>
      <c r="L297" s="23" t="n">
        <v>0.008895</v>
      </c>
      <c r="M297" s="22" t="n">
        <v>7.211365</v>
      </c>
      <c r="N297" s="23" t="n">
        <v>5.09707125</v>
      </c>
      <c r="O297" s="22" t="n">
        <v>5.05129625</v>
      </c>
      <c r="P297" s="24" t="n">
        <v>1.02657625</v>
      </c>
      <c r="Q297" s="23" t="n">
        <v>1.27204875</v>
      </c>
      <c r="R297" s="22" t="n">
        <v>0.25750625</v>
      </c>
      <c r="S297" s="24" t="n">
        <v>7.78094875</v>
      </c>
      <c r="T297" s="23" t="n">
        <v>2.32404125</v>
      </c>
      <c r="U297" s="22" t="n">
        <v>0.31134125</v>
      </c>
      <c r="V297" s="24" t="n">
        <v>0.36866625</v>
      </c>
      <c r="W297" s="23" t="n">
        <v>0.21514625</v>
      </c>
    </row>
    <row r="298" customFormat="false" ht="12.75" hidden="false" customHeight="false" outlineLevel="0" collapsed="false">
      <c r="A298" s="39" t="n">
        <v>274</v>
      </c>
      <c r="B298" s="2" t="n">
        <v>27301</v>
      </c>
      <c r="C298" s="41" t="n">
        <f aca="false">B298+250-1</f>
        <v>27550</v>
      </c>
      <c r="D298" s="2"/>
      <c r="E298" s="39" t="n">
        <v>19</v>
      </c>
      <c r="F298" s="40" t="n">
        <v>16</v>
      </c>
      <c r="G298" s="22" t="n">
        <v>0.676613333333333</v>
      </c>
      <c r="H298" s="24" t="n">
        <v>0.00418833333333333</v>
      </c>
      <c r="I298" s="24" t="n">
        <v>0.50108</v>
      </c>
      <c r="J298" s="24" t="n">
        <v>0.7884325</v>
      </c>
      <c r="K298" s="24" t="n">
        <v>0.005085</v>
      </c>
      <c r="L298" s="23" t="n">
        <v>0.008408</v>
      </c>
      <c r="M298" s="22" t="n">
        <v>6.59738666666667</v>
      </c>
      <c r="N298" s="23" t="n">
        <v>5.03914666666667</v>
      </c>
      <c r="O298" s="22" t="n">
        <v>4.802955</v>
      </c>
      <c r="P298" s="24" t="n">
        <v>1.23808</v>
      </c>
      <c r="Q298" s="23" t="n">
        <v>1.93345166666667</v>
      </c>
      <c r="R298" s="22" t="n">
        <v>0.276871666666667</v>
      </c>
      <c r="S298" s="24" t="n">
        <v>7.251885</v>
      </c>
      <c r="T298" s="23" t="n">
        <v>2.30987166666667</v>
      </c>
      <c r="U298" s="22" t="n">
        <v>0.273073333333333</v>
      </c>
      <c r="V298" s="24" t="n">
        <v>0.507581666666667</v>
      </c>
      <c r="W298" s="23" t="n">
        <v>0.29168</v>
      </c>
    </row>
    <row r="299" customFormat="false" ht="12.75" hidden="false" customHeight="false" outlineLevel="0" collapsed="false">
      <c r="A299" s="39" t="n">
        <v>275</v>
      </c>
      <c r="B299" s="2" t="n">
        <v>27401</v>
      </c>
      <c r="C299" s="41" t="n">
        <f aca="false">B299+250-1</f>
        <v>27650</v>
      </c>
      <c r="D299" s="2"/>
      <c r="E299" s="39" t="n">
        <v>17</v>
      </c>
      <c r="F299" s="40" t="n">
        <v>11</v>
      </c>
      <c r="G299" s="22" t="n">
        <v>0.74104</v>
      </c>
      <c r="H299" s="24" t="n">
        <v>0.00184833333333333</v>
      </c>
      <c r="I299" s="24" t="n">
        <v>0.377391666666667</v>
      </c>
      <c r="J299" s="24" t="n">
        <v>0.7278025</v>
      </c>
      <c r="K299" s="24" t="n">
        <v>0.003935</v>
      </c>
      <c r="L299" s="23" t="n">
        <v>0.00635</v>
      </c>
      <c r="M299" s="22" t="n">
        <v>6.18661333333333</v>
      </c>
      <c r="N299" s="23" t="n">
        <v>5.93426666666667</v>
      </c>
      <c r="O299" s="22" t="n">
        <v>4.36967166666667</v>
      </c>
      <c r="P299" s="24" t="n">
        <v>1.65382333333333</v>
      </c>
      <c r="Q299" s="23" t="n">
        <v>2.36551666666667</v>
      </c>
      <c r="R299" s="22" t="n">
        <v>0.23161</v>
      </c>
      <c r="S299" s="24" t="n">
        <v>6.14358333333333</v>
      </c>
      <c r="T299" s="23" t="n">
        <v>1.70274</v>
      </c>
      <c r="U299" s="22" t="n">
        <v>0.288678333333333</v>
      </c>
      <c r="V299" s="24" t="n">
        <v>0.636781666666667</v>
      </c>
      <c r="W299" s="23" t="n">
        <v>0.194758333333333</v>
      </c>
    </row>
    <row r="300" customFormat="false" ht="12.75" hidden="false" customHeight="false" outlineLevel="0" collapsed="false">
      <c r="A300" s="39" t="n">
        <v>276</v>
      </c>
      <c r="B300" s="2" t="n">
        <v>27501</v>
      </c>
      <c r="C300" s="41" t="n">
        <f aca="false">B300+250-1</f>
        <v>27750</v>
      </c>
      <c r="D300" s="2"/>
      <c r="E300" s="39" t="n">
        <v>15</v>
      </c>
      <c r="F300" s="40" t="n">
        <v>18</v>
      </c>
      <c r="G300" s="22" t="n">
        <v>0.66084125</v>
      </c>
      <c r="H300" s="24" t="n">
        <v>0.00117857142857143</v>
      </c>
      <c r="I300" s="24" t="n">
        <v>0.229835</v>
      </c>
      <c r="J300" s="24" t="n">
        <v>0.621628333333333</v>
      </c>
      <c r="K300" s="24" t="n">
        <v>0.00286125</v>
      </c>
      <c r="L300" s="23" t="n">
        <v>0.00455333333333333</v>
      </c>
      <c r="M300" s="22" t="n">
        <v>6.4097875</v>
      </c>
      <c r="N300" s="23" t="n">
        <v>7.0064175</v>
      </c>
      <c r="O300" s="22" t="n">
        <v>4.5942475</v>
      </c>
      <c r="P300" s="24" t="n">
        <v>2.1307825</v>
      </c>
      <c r="Q300" s="23" t="n">
        <v>2.8240125</v>
      </c>
      <c r="R300" s="22" t="n">
        <v>0.18578625</v>
      </c>
      <c r="S300" s="24" t="n">
        <v>5.03315125</v>
      </c>
      <c r="T300" s="23" t="n">
        <v>1.03562375</v>
      </c>
      <c r="U300" s="22" t="n">
        <v>0.31783</v>
      </c>
      <c r="V300" s="24" t="n">
        <v>0.53735875</v>
      </c>
      <c r="W300" s="23" t="n">
        <v>0.1163375</v>
      </c>
    </row>
    <row r="301" customFormat="false" ht="12.75" hidden="false" customHeight="false" outlineLevel="0" collapsed="false">
      <c r="A301" s="39" t="n">
        <v>277</v>
      </c>
      <c r="B301" s="2" t="n">
        <v>27601</v>
      </c>
      <c r="C301" s="41" t="n">
        <f aca="false">B301+250-1</f>
        <v>27850</v>
      </c>
      <c r="D301" s="2"/>
      <c r="E301" s="39" t="n">
        <v>12</v>
      </c>
      <c r="F301" s="40" t="n">
        <v>19</v>
      </c>
      <c r="G301" s="22" t="n">
        <v>0.57466</v>
      </c>
      <c r="H301" s="24" t="n">
        <v>0.00052</v>
      </c>
      <c r="I301" s="24" t="n">
        <v>0.100885</v>
      </c>
      <c r="J301" s="24" t="n">
        <v>0.610485</v>
      </c>
      <c r="K301" s="24" t="n">
        <v>0.00138</v>
      </c>
      <c r="L301" s="23" t="n">
        <v>0.00256</v>
      </c>
      <c r="M301" s="22" t="n">
        <v>6.54157833333333</v>
      </c>
      <c r="N301" s="23" t="n">
        <v>7.945115</v>
      </c>
      <c r="O301" s="22" t="n">
        <v>4.88057833333333</v>
      </c>
      <c r="P301" s="24" t="n">
        <v>3.11166666666667</v>
      </c>
      <c r="Q301" s="23" t="n">
        <v>4.30292166666667</v>
      </c>
      <c r="R301" s="22" t="n">
        <v>0.18584</v>
      </c>
      <c r="S301" s="24" t="n">
        <v>3.876185</v>
      </c>
      <c r="T301" s="23" t="n">
        <v>0.882118333333333</v>
      </c>
      <c r="U301" s="22" t="n">
        <v>0.325761666666667</v>
      </c>
      <c r="V301" s="24" t="n">
        <v>0.431706666666667</v>
      </c>
      <c r="W301" s="23" t="n">
        <v>0.123796666666667</v>
      </c>
    </row>
    <row r="302" customFormat="false" ht="12.75" hidden="false" customHeight="false" outlineLevel="0" collapsed="false">
      <c r="A302" s="39" t="n">
        <v>278</v>
      </c>
      <c r="B302" s="2" t="n">
        <v>27701</v>
      </c>
      <c r="C302" s="41" t="n">
        <f aca="false">B302+250-1</f>
        <v>27950</v>
      </c>
      <c r="D302" s="2"/>
      <c r="E302" s="39" t="n">
        <v>19</v>
      </c>
      <c r="F302" s="40" t="n">
        <v>19</v>
      </c>
      <c r="G302" s="22" t="n">
        <v>0.531898333333333</v>
      </c>
      <c r="H302" s="24" t="n">
        <v>0.006858</v>
      </c>
      <c r="I302" s="24" t="n">
        <v>0.0297316666666667</v>
      </c>
      <c r="J302" s="24" t="n">
        <v>0.57867875</v>
      </c>
      <c r="K302" s="24" t="n">
        <v>0.00457666666666667</v>
      </c>
      <c r="L302" s="23" t="n">
        <v>0.02005</v>
      </c>
      <c r="M302" s="22" t="n">
        <v>5.908355</v>
      </c>
      <c r="N302" s="23" t="n">
        <v>8.47253833333333</v>
      </c>
      <c r="O302" s="22" t="n">
        <v>5.42666</v>
      </c>
      <c r="P302" s="24" t="n">
        <v>4.91302</v>
      </c>
      <c r="Q302" s="23" t="n">
        <v>5.82842166666667</v>
      </c>
      <c r="R302" s="22" t="n">
        <v>0.225011666666667</v>
      </c>
      <c r="S302" s="24" t="n">
        <v>3.40559</v>
      </c>
      <c r="T302" s="23" t="n">
        <v>0.954758333333333</v>
      </c>
      <c r="U302" s="22" t="n">
        <v>0.374701666666667</v>
      </c>
      <c r="V302" s="24" t="n">
        <v>0.425668333333333</v>
      </c>
      <c r="W302" s="23" t="n">
        <v>0.283538333333333</v>
      </c>
    </row>
    <row r="303" customFormat="false" ht="12.75" hidden="false" customHeight="false" outlineLevel="0" collapsed="false">
      <c r="A303" s="39" t="n">
        <v>279</v>
      </c>
      <c r="B303" s="2" t="n">
        <v>27801</v>
      </c>
      <c r="C303" s="41" t="n">
        <f aca="false">B303+250-1</f>
        <v>28050</v>
      </c>
      <c r="D303" s="2"/>
      <c r="E303" s="39" t="n">
        <v>20</v>
      </c>
      <c r="F303" s="40" t="n">
        <v>19</v>
      </c>
      <c r="G303" s="22" t="n">
        <v>0.58156625</v>
      </c>
      <c r="H303" s="24" t="n">
        <v>0.00489857142857143</v>
      </c>
      <c r="I303" s="24" t="n">
        <v>0.01257875</v>
      </c>
      <c r="J303" s="24" t="n">
        <v>0.450933333333333</v>
      </c>
      <c r="K303" s="24" t="n">
        <v>0.003305</v>
      </c>
      <c r="L303" s="23" t="n">
        <v>0.0128471428571429</v>
      </c>
      <c r="M303" s="22" t="n">
        <v>5.61692</v>
      </c>
      <c r="N303" s="23" t="n">
        <v>8.23895</v>
      </c>
      <c r="O303" s="22" t="n">
        <v>5.6885175</v>
      </c>
      <c r="P303" s="24" t="n">
        <v>5.9879075</v>
      </c>
      <c r="Q303" s="23" t="n">
        <v>6.85874375</v>
      </c>
      <c r="R303" s="22" t="n">
        <v>0.24210875</v>
      </c>
      <c r="S303" s="24" t="n">
        <v>3.3402525</v>
      </c>
      <c r="T303" s="23" t="n">
        <v>1.379505</v>
      </c>
      <c r="U303" s="22" t="n">
        <v>0.3543</v>
      </c>
      <c r="V303" s="24" t="n">
        <v>0.35522</v>
      </c>
      <c r="W303" s="23" t="n">
        <v>0.54803625</v>
      </c>
    </row>
    <row r="304" customFormat="false" ht="12.75" hidden="false" customHeight="false" outlineLevel="0" collapsed="false">
      <c r="A304" s="39" t="n">
        <v>280</v>
      </c>
      <c r="B304" s="2" t="n">
        <v>27901</v>
      </c>
      <c r="C304" s="41" t="n">
        <f aca="false">B304+250-1</f>
        <v>28150</v>
      </c>
      <c r="D304" s="2"/>
      <c r="E304" s="39" t="n">
        <v>16</v>
      </c>
      <c r="F304" s="40" t="n">
        <v>18</v>
      </c>
      <c r="G304" s="22" t="n">
        <v>0.629845</v>
      </c>
      <c r="H304" s="24" t="n">
        <v>0</v>
      </c>
      <c r="I304" s="24" t="n">
        <v>0.00477</v>
      </c>
      <c r="J304" s="24" t="n">
        <v>0.42184375</v>
      </c>
      <c r="K304" s="24" t="n">
        <v>7.6E-005</v>
      </c>
      <c r="L304" s="23" t="n">
        <v>0.003368</v>
      </c>
      <c r="M304" s="22" t="n">
        <v>5.18824166666667</v>
      </c>
      <c r="N304" s="23" t="n">
        <v>7.66376</v>
      </c>
      <c r="O304" s="22" t="n">
        <v>5.00683833333333</v>
      </c>
      <c r="P304" s="24" t="n">
        <v>6.02059</v>
      </c>
      <c r="Q304" s="23" t="n">
        <v>6.78093166666667</v>
      </c>
      <c r="R304" s="22" t="n">
        <v>0.198125</v>
      </c>
      <c r="S304" s="24" t="n">
        <v>2.77351333333333</v>
      </c>
      <c r="T304" s="23" t="n">
        <v>1.258825</v>
      </c>
      <c r="U304" s="22" t="n">
        <v>0.303308333333333</v>
      </c>
      <c r="V304" s="24" t="n">
        <v>0.229426666666667</v>
      </c>
      <c r="W304" s="23" t="n">
        <v>0.61259</v>
      </c>
    </row>
    <row r="305" customFormat="false" ht="12.75" hidden="false" customHeight="false" outlineLevel="0" collapsed="false">
      <c r="A305" s="39" t="n">
        <v>281</v>
      </c>
      <c r="B305" s="2" t="n">
        <v>28001</v>
      </c>
      <c r="C305" s="41" t="n">
        <f aca="false">B305+250-1</f>
        <v>28250</v>
      </c>
      <c r="D305" s="2"/>
      <c r="E305" s="39" t="n">
        <v>19</v>
      </c>
      <c r="F305" s="40" t="n">
        <v>19</v>
      </c>
      <c r="G305" s="22" t="n">
        <v>0.467306666666667</v>
      </c>
      <c r="H305" s="24" t="n">
        <v>0.0011575</v>
      </c>
      <c r="I305" s="24" t="n">
        <v>0.00269</v>
      </c>
      <c r="J305" s="24" t="n">
        <v>0.42173</v>
      </c>
      <c r="K305" s="24" t="n">
        <v>0.000736666666666667</v>
      </c>
      <c r="L305" s="23" t="n">
        <v>0.00650666666666667</v>
      </c>
      <c r="M305" s="22" t="n">
        <v>2.96122166666667</v>
      </c>
      <c r="N305" s="23" t="n">
        <v>4.47278</v>
      </c>
      <c r="O305" s="22" t="n">
        <v>2.37837666666667</v>
      </c>
      <c r="P305" s="24" t="n">
        <v>3.97914</v>
      </c>
      <c r="Q305" s="23" t="n">
        <v>4.11553</v>
      </c>
      <c r="R305" s="22" t="n">
        <v>0.149048333333333</v>
      </c>
      <c r="S305" s="24" t="n">
        <v>1.98264166666667</v>
      </c>
      <c r="T305" s="23" t="n">
        <v>0.416556666666667</v>
      </c>
      <c r="U305" s="22" t="n">
        <v>0.29272</v>
      </c>
      <c r="V305" s="24" t="n">
        <v>0.474483333333333</v>
      </c>
      <c r="W305" s="23" t="n">
        <v>0.249588333333333</v>
      </c>
    </row>
    <row r="306" customFormat="false" ht="12.75" hidden="false" customHeight="false" outlineLevel="0" collapsed="false">
      <c r="A306" s="39" t="n">
        <v>282</v>
      </c>
      <c r="B306" s="2" t="n">
        <v>28101</v>
      </c>
      <c r="C306" s="41" t="n">
        <f aca="false">B306+250-1</f>
        <v>28350</v>
      </c>
      <c r="D306" s="2"/>
      <c r="E306" s="39" t="n">
        <v>18</v>
      </c>
      <c r="F306" s="40" t="n">
        <v>19</v>
      </c>
      <c r="G306" s="22" t="n">
        <v>0.5938325</v>
      </c>
      <c r="H306" s="24" t="n">
        <v>0.00098</v>
      </c>
      <c r="I306" s="24" t="n">
        <v>0.00221142857142857</v>
      </c>
      <c r="J306" s="24" t="n">
        <v>0.403065</v>
      </c>
      <c r="K306" s="24" t="n">
        <v>0.000728333333333333</v>
      </c>
      <c r="L306" s="23" t="n">
        <v>0.00671</v>
      </c>
      <c r="M306" s="22" t="n">
        <v>1.95320875</v>
      </c>
      <c r="N306" s="23" t="n">
        <v>2.47784</v>
      </c>
      <c r="O306" s="22" t="n">
        <v>1.5332475</v>
      </c>
      <c r="P306" s="24" t="n">
        <v>3.33707125</v>
      </c>
      <c r="Q306" s="23" t="n">
        <v>4.043725</v>
      </c>
      <c r="R306" s="22" t="n">
        <v>0.19707375</v>
      </c>
      <c r="S306" s="24" t="n">
        <v>2.15737125</v>
      </c>
      <c r="T306" s="23" t="n">
        <v>1.59059125</v>
      </c>
      <c r="U306" s="22" t="n">
        <v>0.32268875</v>
      </c>
      <c r="V306" s="24" t="n">
        <v>0.47331375</v>
      </c>
      <c r="W306" s="23" t="n">
        <v>0.38257625</v>
      </c>
    </row>
    <row r="307" customFormat="false" ht="12.75" hidden="false" customHeight="false" outlineLevel="0" collapsed="false">
      <c r="A307" s="39" t="n">
        <v>283</v>
      </c>
      <c r="B307" s="2" t="n">
        <v>28201</v>
      </c>
      <c r="C307" s="41" t="n">
        <f aca="false">B307+250-1</f>
        <v>28450</v>
      </c>
      <c r="D307" s="2"/>
      <c r="E307" s="39" t="n">
        <v>20</v>
      </c>
      <c r="F307" s="40" t="n">
        <v>16</v>
      </c>
      <c r="G307" s="22" t="n">
        <v>0.741886666666666</v>
      </c>
      <c r="H307" s="24" t="n">
        <v>0.000795</v>
      </c>
      <c r="I307" s="24" t="n">
        <v>0.0018375</v>
      </c>
      <c r="J307" s="24" t="n">
        <v>0.3186675</v>
      </c>
      <c r="K307" s="24" t="n">
        <v>0.000393333333333333</v>
      </c>
      <c r="L307" s="23" t="n">
        <v>0.00783333333333333</v>
      </c>
      <c r="M307" s="22" t="n">
        <v>1.916975</v>
      </c>
      <c r="N307" s="23" t="n">
        <v>1.75686166666667</v>
      </c>
      <c r="O307" s="22" t="n">
        <v>1.55079833333333</v>
      </c>
      <c r="P307" s="24" t="n">
        <v>2.90506833333333</v>
      </c>
      <c r="Q307" s="23" t="n">
        <v>4.18625166666667</v>
      </c>
      <c r="R307" s="22" t="n">
        <v>0.251346666666667</v>
      </c>
      <c r="S307" s="24" t="n">
        <v>2.21241333333333</v>
      </c>
      <c r="T307" s="23" t="n">
        <v>2.59874166666667</v>
      </c>
      <c r="U307" s="22" t="n">
        <v>0.348516666666667</v>
      </c>
      <c r="V307" s="24" t="n">
        <v>0.316768333333333</v>
      </c>
      <c r="W307" s="23" t="n">
        <v>0.561875</v>
      </c>
    </row>
    <row r="308" customFormat="false" ht="12.75" hidden="false" customHeight="false" outlineLevel="0" collapsed="false">
      <c r="A308" s="39" t="n">
        <v>284</v>
      </c>
      <c r="B308" s="2" t="n">
        <v>28301</v>
      </c>
      <c r="C308" s="41" t="n">
        <f aca="false">B308+250-1</f>
        <v>28550</v>
      </c>
      <c r="D308" s="2"/>
      <c r="E308" s="39" t="n">
        <v>19</v>
      </c>
      <c r="F308" s="40" t="n">
        <v>8</v>
      </c>
      <c r="G308" s="22" t="n">
        <v>0.720735</v>
      </c>
      <c r="H308" s="24" t="n">
        <v>0.000503333333333333</v>
      </c>
      <c r="I308" s="24" t="n">
        <v>0.000958</v>
      </c>
      <c r="J308" s="24" t="n">
        <v>0.156586666666667</v>
      </c>
      <c r="K308" s="24" t="n">
        <v>4.66666666666667E-005</v>
      </c>
      <c r="L308" s="23" t="n">
        <v>0.00521666666666667</v>
      </c>
      <c r="M308" s="22" t="n">
        <v>4.81196333333333</v>
      </c>
      <c r="N308" s="23" t="n">
        <v>4.38015166666667</v>
      </c>
      <c r="O308" s="22" t="n">
        <v>3.94573166666667</v>
      </c>
      <c r="P308" s="24" t="n">
        <v>3.01211</v>
      </c>
      <c r="Q308" s="23" t="n">
        <v>4.48261833333333</v>
      </c>
      <c r="R308" s="22" t="n">
        <v>0.215131666666667</v>
      </c>
      <c r="S308" s="24" t="n">
        <v>2.22832666666667</v>
      </c>
      <c r="T308" s="23" t="n">
        <v>1.19711</v>
      </c>
      <c r="U308" s="22" t="n">
        <v>0.314856666666667</v>
      </c>
      <c r="V308" s="24" t="n">
        <v>0.252201666666667</v>
      </c>
      <c r="W308" s="23" t="n">
        <v>0.30412</v>
      </c>
    </row>
    <row r="309" customFormat="false" ht="12.75" hidden="false" customHeight="false" outlineLevel="0" collapsed="false">
      <c r="A309" s="39" t="n">
        <v>285</v>
      </c>
      <c r="B309" s="2" t="n">
        <v>28401</v>
      </c>
      <c r="C309" s="41" t="n">
        <f aca="false">B309+250-1</f>
        <v>28650</v>
      </c>
      <c r="D309" s="2"/>
      <c r="E309" s="39" t="n">
        <v>12</v>
      </c>
      <c r="F309" s="40" t="n">
        <v>3</v>
      </c>
      <c r="G309" s="22" t="n">
        <v>0.48810875</v>
      </c>
      <c r="H309" s="24" t="n">
        <v>0.00165333333333333</v>
      </c>
      <c r="I309" s="24" t="n">
        <v>0.00206333333333333</v>
      </c>
      <c r="J309" s="24" t="n">
        <v>0.08337</v>
      </c>
      <c r="K309" s="24" t="n">
        <v>0.00104</v>
      </c>
      <c r="L309" s="23" t="n">
        <v>0.0156114285714286</v>
      </c>
      <c r="M309" s="22" t="n">
        <v>6.0414575</v>
      </c>
      <c r="N309" s="23" t="n">
        <v>5.55942142857143</v>
      </c>
      <c r="O309" s="22" t="n">
        <v>5.44671875</v>
      </c>
      <c r="P309" s="24" t="n">
        <v>3.11418142857143</v>
      </c>
      <c r="Q309" s="23" t="n">
        <v>4.58316285714286</v>
      </c>
      <c r="R309" s="22" t="n">
        <v>0.183351666666667</v>
      </c>
      <c r="S309" s="24" t="n">
        <v>2.09424571428571</v>
      </c>
      <c r="T309" s="23" t="n">
        <v>0.522717142857143</v>
      </c>
      <c r="U309" s="22" t="n">
        <v>0.2914325</v>
      </c>
      <c r="V309" s="24" t="n">
        <v>0.35270375</v>
      </c>
      <c r="W309" s="23" t="n">
        <v>0.199745714285714</v>
      </c>
    </row>
    <row r="310" customFormat="false" ht="12.75" hidden="false" customHeight="false" outlineLevel="0" collapsed="false">
      <c r="A310" s="39" t="n">
        <v>286</v>
      </c>
      <c r="B310" s="2" t="n">
        <v>28501</v>
      </c>
      <c r="C310" s="41" t="n">
        <f aca="false">B310+250-1</f>
        <v>28750</v>
      </c>
      <c r="D310" s="2"/>
      <c r="E310" s="39" t="n">
        <v>7</v>
      </c>
      <c r="F310" s="40" t="n">
        <v>4</v>
      </c>
      <c r="G310" s="22" t="n">
        <v>0.23758</v>
      </c>
      <c r="H310" s="24" t="n">
        <v>0.0024525</v>
      </c>
      <c r="I310" s="24" t="n">
        <v>0.002645</v>
      </c>
      <c r="J310" s="24" t="n">
        <v>0.117396666666667</v>
      </c>
      <c r="K310" s="24" t="n">
        <v>0.00152</v>
      </c>
      <c r="L310" s="23" t="n">
        <v>0.021106</v>
      </c>
      <c r="M310" s="22" t="n">
        <v>6.69627833333333</v>
      </c>
      <c r="N310" s="23" t="n">
        <v>6.423166</v>
      </c>
      <c r="O310" s="22" t="n">
        <v>6.09963666666667</v>
      </c>
      <c r="P310" s="24" t="n">
        <v>2.96387</v>
      </c>
      <c r="Q310" s="23" t="n">
        <v>4.671002</v>
      </c>
      <c r="R310" s="22" t="n">
        <v>0.18649</v>
      </c>
      <c r="S310" s="24" t="n">
        <v>1.936876</v>
      </c>
      <c r="T310" s="23" t="n">
        <v>0.357352</v>
      </c>
      <c r="U310" s="22" t="n">
        <v>0.269185</v>
      </c>
      <c r="V310" s="24" t="n">
        <v>0.455205</v>
      </c>
      <c r="W310" s="23" t="n">
        <v>0.189892</v>
      </c>
    </row>
    <row r="311" customFormat="false" ht="12.75" hidden="false" customHeight="false" outlineLevel="0" collapsed="false">
      <c r="A311" s="39" t="n">
        <v>287</v>
      </c>
      <c r="B311" s="2" t="n">
        <v>28601</v>
      </c>
      <c r="C311" s="41" t="n">
        <f aca="false">B311+250-1</f>
        <v>28850</v>
      </c>
      <c r="D311" s="2"/>
      <c r="E311" s="39" t="n">
        <v>3</v>
      </c>
      <c r="F311" s="40" t="n">
        <v>9</v>
      </c>
      <c r="G311" s="22" t="n">
        <v>0.323703333333333</v>
      </c>
      <c r="H311" s="24" t="n">
        <v>0.000563333333333333</v>
      </c>
      <c r="I311" s="24" t="n">
        <v>0.001085</v>
      </c>
      <c r="J311" s="24" t="n">
        <v>0.14141125</v>
      </c>
      <c r="K311" s="24" t="n">
        <v>0.000321666666666667</v>
      </c>
      <c r="L311" s="23" t="n">
        <v>0.00268666666666667</v>
      </c>
      <c r="M311" s="22" t="n">
        <v>8.88371</v>
      </c>
      <c r="N311" s="23" t="n">
        <v>8.19883833333333</v>
      </c>
      <c r="O311" s="22" t="n">
        <v>6.74349666666667</v>
      </c>
      <c r="P311" s="24" t="n">
        <v>3.234135</v>
      </c>
      <c r="Q311" s="23" t="n">
        <v>5.74516833333333</v>
      </c>
      <c r="R311" s="22" t="n">
        <v>0.350563333333333</v>
      </c>
      <c r="S311" s="24" t="n">
        <v>2.9884</v>
      </c>
      <c r="T311" s="23" t="n">
        <v>0.859</v>
      </c>
      <c r="U311" s="22" t="n">
        <v>0.282991666666667</v>
      </c>
      <c r="V311" s="24" t="n">
        <v>0.511598333333333</v>
      </c>
      <c r="W311" s="23" t="n">
        <v>0.30796</v>
      </c>
    </row>
    <row r="312" customFormat="false" ht="12.75" hidden="false" customHeight="false" outlineLevel="0" collapsed="false">
      <c r="A312" s="39" t="n">
        <v>288</v>
      </c>
      <c r="B312" s="2" t="n">
        <v>28701</v>
      </c>
      <c r="C312" s="41" t="n">
        <f aca="false">B312+250-1</f>
        <v>28950</v>
      </c>
      <c r="D312" s="2"/>
      <c r="E312" s="39" t="n">
        <v>8</v>
      </c>
      <c r="F312" s="40" t="n">
        <v>13</v>
      </c>
      <c r="G312" s="22" t="n">
        <v>0.45817</v>
      </c>
      <c r="H312" s="24" t="n">
        <v>0.000482857142857143</v>
      </c>
      <c r="I312" s="24" t="n">
        <v>0.00069625</v>
      </c>
      <c r="J312" s="24" t="n">
        <v>0.139258333333333</v>
      </c>
      <c r="K312" s="24" t="n">
        <v>0.00024125</v>
      </c>
      <c r="L312" s="23" t="n">
        <v>0.00119142857142857</v>
      </c>
      <c r="M312" s="22" t="n">
        <v>10.09744125</v>
      </c>
      <c r="N312" s="23" t="n">
        <v>9.56014375</v>
      </c>
      <c r="O312" s="22" t="n">
        <v>6.88809375</v>
      </c>
      <c r="P312" s="24" t="n">
        <v>3.15045625</v>
      </c>
      <c r="Q312" s="23" t="n">
        <v>5.69430125</v>
      </c>
      <c r="R312" s="22" t="n">
        <v>0.32501125</v>
      </c>
      <c r="S312" s="24" t="n">
        <v>3.3545825</v>
      </c>
      <c r="T312" s="23" t="n">
        <v>0.95952</v>
      </c>
      <c r="U312" s="22" t="n">
        <v>0.31906625</v>
      </c>
      <c r="V312" s="24" t="n">
        <v>0.484005</v>
      </c>
      <c r="W312" s="23" t="n">
        <v>0.32476875</v>
      </c>
    </row>
    <row r="313" customFormat="false" ht="12.75" hidden="false" customHeight="false" outlineLevel="0" collapsed="false">
      <c r="A313" s="39" t="n">
        <v>289</v>
      </c>
      <c r="B313" s="2" t="n">
        <v>28801</v>
      </c>
      <c r="C313" s="41" t="n">
        <f aca="false">B313+250-1</f>
        <v>29050</v>
      </c>
      <c r="D313" s="2"/>
      <c r="E313" s="39" t="n">
        <v>12</v>
      </c>
      <c r="F313" s="40" t="n">
        <v>10</v>
      </c>
      <c r="G313" s="22" t="n">
        <v>0.57386</v>
      </c>
      <c r="H313" s="24" t="n">
        <v>0</v>
      </c>
      <c r="I313" s="24" t="n">
        <v>0</v>
      </c>
      <c r="J313" s="24" t="n">
        <v>0.08632375</v>
      </c>
      <c r="K313" s="24" t="n">
        <v>0</v>
      </c>
      <c r="L313" s="23" t="n">
        <v>7.5E-006</v>
      </c>
      <c r="M313" s="22" t="n">
        <v>10.50707</v>
      </c>
      <c r="N313" s="23" t="n">
        <v>10.7125183333333</v>
      </c>
      <c r="O313" s="22" t="n">
        <v>6.63453</v>
      </c>
      <c r="P313" s="24" t="n">
        <v>2.70603333333333</v>
      </c>
      <c r="Q313" s="23" t="n">
        <v>5.01536166666667</v>
      </c>
      <c r="R313" s="22" t="n">
        <v>0.202213333333333</v>
      </c>
      <c r="S313" s="24" t="n">
        <v>2.98017833333333</v>
      </c>
      <c r="T313" s="23" t="n">
        <v>0.569963333333333</v>
      </c>
      <c r="U313" s="22" t="n">
        <v>0.326645</v>
      </c>
      <c r="V313" s="24" t="n">
        <v>0.360108333333333</v>
      </c>
      <c r="W313" s="23" t="n">
        <v>0.228655</v>
      </c>
    </row>
    <row r="314" customFormat="false" ht="12.75" hidden="false" customHeight="false" outlineLevel="0" collapsed="false">
      <c r="A314" s="39" t="n">
        <v>290</v>
      </c>
      <c r="B314" s="2" t="n">
        <v>28901</v>
      </c>
      <c r="C314" s="41" t="n">
        <f aca="false">B314+250-1</f>
        <v>29150</v>
      </c>
      <c r="D314" s="2"/>
      <c r="E314" s="39" t="n">
        <v>12</v>
      </c>
      <c r="F314" s="40" t="n">
        <v>7</v>
      </c>
      <c r="G314" s="22" t="n">
        <v>0.51944875</v>
      </c>
      <c r="H314" s="24" t="n">
        <v>0</v>
      </c>
      <c r="I314" s="24" t="n">
        <v>0</v>
      </c>
      <c r="J314" s="24" t="n">
        <v>0.028255</v>
      </c>
      <c r="K314" s="24" t="n">
        <v>0</v>
      </c>
      <c r="L314" s="23" t="n">
        <v>0</v>
      </c>
      <c r="M314" s="22" t="n">
        <v>9.96649875</v>
      </c>
      <c r="N314" s="23" t="n">
        <v>10.67024125</v>
      </c>
      <c r="O314" s="22" t="n">
        <v>6.75494</v>
      </c>
      <c r="P314" s="24" t="n">
        <v>2.29533125</v>
      </c>
      <c r="Q314" s="23" t="n">
        <v>4.65015</v>
      </c>
      <c r="R314" s="22" t="n">
        <v>0.19063375</v>
      </c>
      <c r="S314" s="24" t="n">
        <v>2.49282</v>
      </c>
      <c r="T314" s="23" t="n">
        <v>0.4396075</v>
      </c>
      <c r="U314" s="22" t="n">
        <v>0.315045</v>
      </c>
      <c r="V314" s="24" t="n">
        <v>0.38230875</v>
      </c>
      <c r="W314" s="23" t="n">
        <v>0.23942875</v>
      </c>
    </row>
    <row r="315" customFormat="false" ht="12.75" hidden="false" customHeight="false" outlineLevel="0" collapsed="false">
      <c r="A315" s="39" t="n">
        <v>291</v>
      </c>
      <c r="B315" s="2" t="n">
        <v>29001</v>
      </c>
      <c r="C315" s="41" t="n">
        <f aca="false">B315+250-1</f>
        <v>29250</v>
      </c>
      <c r="D315" s="2"/>
      <c r="E315" s="39" t="n">
        <v>9</v>
      </c>
      <c r="F315" s="40" t="n">
        <v>8</v>
      </c>
      <c r="G315" s="22" t="n">
        <v>0.44603375</v>
      </c>
      <c r="H315" s="24" t="n">
        <v>0</v>
      </c>
      <c r="I315" s="24" t="n">
        <v>0</v>
      </c>
      <c r="J315" s="24" t="n">
        <v>0.00334333333333333</v>
      </c>
      <c r="K315" s="24" t="n">
        <v>0</v>
      </c>
      <c r="L315" s="23" t="n">
        <v>0</v>
      </c>
      <c r="M315" s="22" t="n">
        <v>8.3076</v>
      </c>
      <c r="N315" s="23" t="n">
        <v>8.74375125</v>
      </c>
      <c r="O315" s="22" t="n">
        <v>5.77452125</v>
      </c>
      <c r="P315" s="24" t="n">
        <v>1.64327125</v>
      </c>
      <c r="Q315" s="23" t="n">
        <v>3.906215</v>
      </c>
      <c r="R315" s="22" t="n">
        <v>0.20473875</v>
      </c>
      <c r="S315" s="24" t="n">
        <v>1.7193475</v>
      </c>
      <c r="T315" s="23" t="n">
        <v>0.49821125</v>
      </c>
      <c r="U315" s="22" t="n">
        <v>0.22546375</v>
      </c>
      <c r="V315" s="24" t="n">
        <v>0.37502</v>
      </c>
      <c r="W315" s="23" t="n">
        <v>0.2564525</v>
      </c>
    </row>
    <row r="316" customFormat="false" ht="12.75" hidden="false" customHeight="false" outlineLevel="0" collapsed="false">
      <c r="A316" s="39" t="n">
        <v>292</v>
      </c>
      <c r="B316" s="2" t="n">
        <v>29101</v>
      </c>
      <c r="C316" s="41" t="n">
        <f aca="false">B316+250-1</f>
        <v>29350</v>
      </c>
      <c r="D316" s="2"/>
      <c r="E316" s="39" t="n">
        <v>8</v>
      </c>
      <c r="F316" s="40" t="n">
        <v>8</v>
      </c>
      <c r="G316" s="22" t="n">
        <v>0.415956666666667</v>
      </c>
      <c r="H316" s="24" t="n">
        <v>0</v>
      </c>
      <c r="I316" s="24" t="n">
        <v>0</v>
      </c>
      <c r="J316" s="24" t="n">
        <v>0.00039875</v>
      </c>
      <c r="K316" s="24" t="n">
        <v>0</v>
      </c>
      <c r="L316" s="23" t="n">
        <v>0</v>
      </c>
      <c r="M316" s="22" t="n">
        <v>6.27696333333333</v>
      </c>
      <c r="N316" s="23" t="n">
        <v>6.06992</v>
      </c>
      <c r="O316" s="22" t="n">
        <v>4.18518666666667</v>
      </c>
      <c r="P316" s="24" t="n">
        <v>1.05608333333333</v>
      </c>
      <c r="Q316" s="23" t="n">
        <v>2.87673166666667</v>
      </c>
      <c r="R316" s="22" t="n">
        <v>0.214428333333333</v>
      </c>
      <c r="S316" s="24" t="n">
        <v>1.122095</v>
      </c>
      <c r="T316" s="23" t="n">
        <v>0.632625</v>
      </c>
      <c r="U316" s="22" t="n">
        <v>0.169425</v>
      </c>
      <c r="V316" s="24" t="n">
        <v>0.321081666666667</v>
      </c>
      <c r="W316" s="23" t="n">
        <v>0.222496666666667</v>
      </c>
    </row>
    <row r="317" customFormat="false" ht="12.75" hidden="false" customHeight="false" outlineLevel="0" collapsed="false">
      <c r="A317" s="39" t="n">
        <v>293</v>
      </c>
      <c r="B317" s="2" t="n">
        <v>29201</v>
      </c>
      <c r="C317" s="41" t="n">
        <f aca="false">B317+250-1</f>
        <v>29450</v>
      </c>
      <c r="D317" s="2"/>
      <c r="E317" s="39" t="n">
        <v>7</v>
      </c>
      <c r="F317" s="40" t="n">
        <v>7</v>
      </c>
      <c r="G317" s="22" t="n">
        <v>0.295611666666667</v>
      </c>
      <c r="H317" s="24" t="n">
        <v>0</v>
      </c>
      <c r="I317" s="24" t="n">
        <v>0</v>
      </c>
      <c r="J317" s="24" t="n">
        <v>0</v>
      </c>
      <c r="K317" s="24" t="n">
        <v>0</v>
      </c>
      <c r="L317" s="23" t="n">
        <v>0</v>
      </c>
      <c r="M317" s="22" t="n">
        <v>4.38823666666667</v>
      </c>
      <c r="N317" s="23" t="n">
        <v>3.86909333333333</v>
      </c>
      <c r="O317" s="22" t="n">
        <v>3.15875333333333</v>
      </c>
      <c r="P317" s="24" t="n">
        <v>0.622646666666667</v>
      </c>
      <c r="Q317" s="23" t="n">
        <v>1.57885666666667</v>
      </c>
      <c r="R317" s="22" t="n">
        <v>0.220291666666667</v>
      </c>
      <c r="S317" s="24" t="n">
        <v>1.10075666666667</v>
      </c>
      <c r="T317" s="23" t="n">
        <v>0.506493333333333</v>
      </c>
      <c r="U317" s="22" t="n">
        <v>0.178816666666667</v>
      </c>
      <c r="V317" s="24" t="n">
        <v>0.311468333333333</v>
      </c>
      <c r="W317" s="23" t="n">
        <v>0.102751666666667</v>
      </c>
    </row>
    <row r="318" customFormat="false" ht="12.75" hidden="false" customHeight="false" outlineLevel="0" collapsed="false">
      <c r="A318" s="39" t="n">
        <v>294</v>
      </c>
      <c r="B318" s="2" t="n">
        <v>29301</v>
      </c>
      <c r="C318" s="41" t="n">
        <f aca="false">B318+250-1</f>
        <v>29550</v>
      </c>
      <c r="D318" s="2"/>
      <c r="E318" s="39" t="n">
        <v>7</v>
      </c>
      <c r="F318" s="40" t="n">
        <v>7</v>
      </c>
      <c r="G318" s="22" t="n">
        <v>0.280065</v>
      </c>
      <c r="H318" s="24" t="n">
        <v>0</v>
      </c>
      <c r="I318" s="24" t="n">
        <v>0</v>
      </c>
      <c r="J318" s="24" t="n">
        <v>0</v>
      </c>
      <c r="K318" s="24" t="n">
        <v>0</v>
      </c>
      <c r="L318" s="23" t="n">
        <v>0</v>
      </c>
      <c r="M318" s="22" t="n">
        <v>4.14774375</v>
      </c>
      <c r="N318" s="23" t="n">
        <v>3.21086</v>
      </c>
      <c r="O318" s="22" t="n">
        <v>2.9811225</v>
      </c>
      <c r="P318" s="24" t="n">
        <v>0.5573975</v>
      </c>
      <c r="Q318" s="23" t="n">
        <v>1.41445625</v>
      </c>
      <c r="R318" s="22" t="n">
        <v>0.27825</v>
      </c>
      <c r="S318" s="24" t="n">
        <v>1.3627575</v>
      </c>
      <c r="T318" s="23" t="n">
        <v>0.88355875</v>
      </c>
      <c r="U318" s="22" t="n">
        <v>0.18685</v>
      </c>
      <c r="V318" s="24" t="n">
        <v>0.30332875</v>
      </c>
      <c r="W318" s="23" t="n">
        <v>0.14128125</v>
      </c>
    </row>
    <row r="319" customFormat="false" ht="12.75" hidden="false" customHeight="false" outlineLevel="0" collapsed="false">
      <c r="A319" s="39" t="n">
        <v>295</v>
      </c>
      <c r="B319" s="2" t="n">
        <v>29401</v>
      </c>
      <c r="C319" s="41" t="n">
        <f aca="false">B319+250-1</f>
        <v>29650</v>
      </c>
      <c r="D319" s="2"/>
      <c r="E319" s="39" t="n">
        <v>6</v>
      </c>
      <c r="F319" s="40" t="n">
        <v>8</v>
      </c>
      <c r="G319" s="22" t="n">
        <v>0.291548333333333</v>
      </c>
      <c r="H319" s="24" t="n">
        <v>0</v>
      </c>
      <c r="I319" s="24" t="n">
        <v>0.00724666666666667</v>
      </c>
      <c r="J319" s="24" t="n">
        <v>0.00433125</v>
      </c>
      <c r="K319" s="24" t="n">
        <v>0</v>
      </c>
      <c r="L319" s="23" t="n">
        <v>0</v>
      </c>
      <c r="M319" s="22" t="n">
        <v>4.59636166666667</v>
      </c>
      <c r="N319" s="23" t="n">
        <v>3.036005</v>
      </c>
      <c r="O319" s="22" t="n">
        <v>2.89512666666667</v>
      </c>
      <c r="P319" s="24" t="n">
        <v>0.507843333333333</v>
      </c>
      <c r="Q319" s="23" t="n">
        <v>1.28619</v>
      </c>
      <c r="R319" s="22" t="n">
        <v>0.365026666666667</v>
      </c>
      <c r="S319" s="24" t="n">
        <v>1.79431833333333</v>
      </c>
      <c r="T319" s="23" t="n">
        <v>1.24199</v>
      </c>
      <c r="U319" s="22" t="n">
        <v>0.222351666666667</v>
      </c>
      <c r="V319" s="24" t="n">
        <v>0.307401666666667</v>
      </c>
      <c r="W319" s="23" t="n">
        <v>0.210411666666667</v>
      </c>
    </row>
    <row r="320" customFormat="false" ht="12.75" hidden="false" customHeight="false" outlineLevel="0" collapsed="false">
      <c r="A320" s="39" t="n">
        <v>296</v>
      </c>
      <c r="B320" s="2" t="n">
        <v>29501</v>
      </c>
      <c r="C320" s="41" t="n">
        <f aca="false">B320+250-1</f>
        <v>29750</v>
      </c>
      <c r="D320" s="2"/>
      <c r="E320" s="39" t="n">
        <v>8</v>
      </c>
      <c r="F320" s="40" t="n">
        <v>8</v>
      </c>
      <c r="G320" s="22" t="n">
        <v>0.276291666666667</v>
      </c>
      <c r="H320" s="24" t="n">
        <v>0</v>
      </c>
      <c r="I320" s="24" t="n">
        <v>0.0322883333333333</v>
      </c>
      <c r="J320" s="24" t="n">
        <v>0.0158633333333333</v>
      </c>
      <c r="K320" s="24" t="n">
        <v>0</v>
      </c>
      <c r="L320" s="23" t="n">
        <v>0</v>
      </c>
      <c r="M320" s="22" t="n">
        <v>4.578775</v>
      </c>
      <c r="N320" s="23" t="n">
        <v>2.55382666666667</v>
      </c>
      <c r="O320" s="22" t="n">
        <v>2.66175</v>
      </c>
      <c r="P320" s="24" t="n">
        <v>0.41738</v>
      </c>
      <c r="Q320" s="23" t="n">
        <v>0.841835</v>
      </c>
      <c r="R320" s="22" t="n">
        <v>0.47532</v>
      </c>
      <c r="S320" s="24" t="n">
        <v>2.19307166666667</v>
      </c>
      <c r="T320" s="23" t="n">
        <v>1.33657333333333</v>
      </c>
      <c r="U320" s="22" t="n">
        <v>0.283161666666667</v>
      </c>
      <c r="V320" s="24" t="n">
        <v>0.337838333333333</v>
      </c>
      <c r="W320" s="23" t="n">
        <v>0.427868333333333</v>
      </c>
    </row>
    <row r="321" customFormat="false" ht="12.75" hidden="false" customHeight="false" outlineLevel="0" collapsed="false">
      <c r="A321" s="39" t="n">
        <v>297</v>
      </c>
      <c r="B321" s="2" t="n">
        <v>29601</v>
      </c>
      <c r="C321" s="41" t="n">
        <f aca="false">B321+250-1</f>
        <v>29850</v>
      </c>
      <c r="D321" s="2"/>
      <c r="E321" s="39" t="n">
        <v>7</v>
      </c>
      <c r="F321" s="40" t="n">
        <v>5</v>
      </c>
      <c r="G321" s="22" t="n">
        <v>0.21487375</v>
      </c>
      <c r="H321" s="24" t="n">
        <v>1.875E-005</v>
      </c>
      <c r="I321" s="24" t="n">
        <v>0.03599125</v>
      </c>
      <c r="J321" s="24" t="n">
        <v>0.0520325</v>
      </c>
      <c r="K321" s="24" t="n">
        <v>0</v>
      </c>
      <c r="L321" s="23" t="n">
        <v>0</v>
      </c>
      <c r="M321" s="22" t="n">
        <v>3.64671375</v>
      </c>
      <c r="N321" s="23" t="n">
        <v>2.02403375</v>
      </c>
      <c r="O321" s="22" t="n">
        <v>2.3096525</v>
      </c>
      <c r="P321" s="24" t="n">
        <v>0.44644125</v>
      </c>
      <c r="Q321" s="23" t="n">
        <v>1.12389625</v>
      </c>
      <c r="R321" s="22" t="n">
        <v>0.5434125</v>
      </c>
      <c r="S321" s="24" t="n">
        <v>2.12861875</v>
      </c>
      <c r="T321" s="23" t="n">
        <v>1.6587675</v>
      </c>
      <c r="U321" s="22" t="n">
        <v>0.29657</v>
      </c>
      <c r="V321" s="24" t="n">
        <v>0.254732857142857</v>
      </c>
      <c r="W321" s="23" t="n">
        <v>0.460355</v>
      </c>
    </row>
    <row r="322" customFormat="false" ht="12.75" hidden="false" customHeight="false" outlineLevel="0" collapsed="false">
      <c r="A322" s="39" t="n">
        <v>298</v>
      </c>
      <c r="B322" s="2" t="n">
        <v>29701</v>
      </c>
      <c r="C322" s="41" t="n">
        <f aca="false">B322+250-1</f>
        <v>29950</v>
      </c>
      <c r="D322" s="2"/>
      <c r="E322" s="39" t="n">
        <v>8</v>
      </c>
      <c r="F322" s="40" t="n">
        <v>2</v>
      </c>
      <c r="G322" s="22" t="n">
        <v>0.170171666666667</v>
      </c>
      <c r="H322" s="24" t="n">
        <v>0.00336333333333333</v>
      </c>
      <c r="I322" s="24" t="n">
        <v>0.0461466666666667</v>
      </c>
      <c r="J322" s="42" t="n">
        <v>0.11870625</v>
      </c>
      <c r="K322" s="24" t="n">
        <v>0</v>
      </c>
      <c r="L322" s="23" t="n">
        <v>0</v>
      </c>
      <c r="M322" s="22" t="n">
        <v>3.13224166666667</v>
      </c>
      <c r="N322" s="23" t="n">
        <v>1.90941333333333</v>
      </c>
      <c r="O322" s="22" t="n">
        <v>2.12043166666667</v>
      </c>
      <c r="P322" s="24" t="n">
        <v>0.389211666666667</v>
      </c>
      <c r="Q322" s="23" t="n">
        <v>1.05578333333333</v>
      </c>
      <c r="R322" s="22" t="n">
        <v>0.54371</v>
      </c>
      <c r="S322" s="24" t="n">
        <v>1.83581666666667</v>
      </c>
      <c r="T322" s="23" t="n">
        <v>1.51167333333333</v>
      </c>
      <c r="U322" s="22" t="n">
        <v>0.275965</v>
      </c>
      <c r="V322" s="24" t="n">
        <v>0.1417575</v>
      </c>
      <c r="W322" s="23" t="n">
        <v>0.385074</v>
      </c>
    </row>
    <row r="323" customFormat="false" ht="12.75" hidden="false" customHeight="false" outlineLevel="0" collapsed="false">
      <c r="A323" s="39" t="n">
        <v>299</v>
      </c>
      <c r="B323" s="2" t="n">
        <v>29801</v>
      </c>
      <c r="C323" s="41" t="n">
        <f aca="false">B323+250-1</f>
        <v>30050</v>
      </c>
      <c r="D323" s="2"/>
      <c r="E323" s="39" t="n">
        <v>4</v>
      </c>
      <c r="F323" s="40" t="n">
        <v>4</v>
      </c>
      <c r="G323" s="22" t="n">
        <v>0.18586</v>
      </c>
      <c r="H323" s="24" t="n">
        <v>0.010015</v>
      </c>
      <c r="I323" s="24" t="n">
        <v>0.0696</v>
      </c>
      <c r="J323" s="24" t="n">
        <v>0.18538</v>
      </c>
      <c r="K323" s="24" t="n">
        <v>0</v>
      </c>
      <c r="L323" s="23" t="n">
        <v>0</v>
      </c>
      <c r="M323" s="22" t="n">
        <v>3.33691</v>
      </c>
      <c r="N323" s="23" t="n">
        <v>2.28373</v>
      </c>
      <c r="O323" s="22" t="n">
        <v>2.14064</v>
      </c>
      <c r="P323" s="24" t="n">
        <v>0.226885</v>
      </c>
      <c r="Q323" s="23" t="n">
        <v>0.302005</v>
      </c>
      <c r="R323" s="22" t="n">
        <v>0.436905</v>
      </c>
      <c r="S323" s="24" t="n">
        <v>1.33736</v>
      </c>
      <c r="T323" s="23" t="n">
        <v>0.812055</v>
      </c>
      <c r="U323" s="22" t="n">
        <v>0.198095</v>
      </c>
      <c r="V323" s="24" t="n">
        <v>0.06091</v>
      </c>
      <c r="W323" s="23" t="n">
        <v>0.23649</v>
      </c>
    </row>
    <row r="324" customFormat="false" ht="12.75" hidden="false" customHeight="false" outlineLevel="0" collapsed="false">
      <c r="A324" s="39" t="n">
        <v>300</v>
      </c>
      <c r="B324" s="2" t="n">
        <v>29901</v>
      </c>
      <c r="C324" s="41" t="n">
        <f aca="false">B324+250-1</f>
        <v>30150</v>
      </c>
      <c r="D324" s="2"/>
      <c r="E324" s="39" t="n">
        <v>6</v>
      </c>
      <c r="F324" s="40" t="n">
        <v>9</v>
      </c>
      <c r="G324" s="22" t="n">
        <v>0.326238</v>
      </c>
      <c r="H324" s="24" t="n">
        <v>0.067168</v>
      </c>
      <c r="I324" s="24" t="n">
        <v>0.145568</v>
      </c>
      <c r="J324" s="24" t="n">
        <v>0.17108</v>
      </c>
      <c r="K324" s="24" t="n">
        <v>0</v>
      </c>
      <c r="L324" s="23" t="n">
        <v>0</v>
      </c>
      <c r="M324" s="22" t="n">
        <v>1.760304</v>
      </c>
      <c r="N324" s="23" t="n">
        <v>1.40177</v>
      </c>
      <c r="O324" s="22" t="n">
        <v>1.481034</v>
      </c>
      <c r="P324" s="24" t="n">
        <v>1.002658</v>
      </c>
      <c r="Q324" s="23" t="n">
        <v>2.797622</v>
      </c>
      <c r="R324" s="22" t="n">
        <v>2.043924</v>
      </c>
      <c r="S324" s="24" t="n">
        <v>6.34661</v>
      </c>
      <c r="T324" s="23" t="n">
        <v>4.099126</v>
      </c>
      <c r="U324" s="22" t="n">
        <v>0.37512</v>
      </c>
      <c r="V324" s="24" t="n">
        <v>0.481058</v>
      </c>
      <c r="W324" s="23" t="n">
        <v>1.070432</v>
      </c>
    </row>
    <row r="325" customFormat="false" ht="12.75" hidden="false" customHeight="false" outlineLevel="0" collapsed="false">
      <c r="A325" s="39" t="n">
        <v>301</v>
      </c>
      <c r="B325" s="2" t="n">
        <v>30001</v>
      </c>
      <c r="C325" s="41" t="n">
        <f aca="false">B325+250-1</f>
        <v>30250</v>
      </c>
      <c r="D325" s="2"/>
      <c r="E325" s="39" t="n">
        <v>9</v>
      </c>
      <c r="F325" s="40" t="n">
        <v>8</v>
      </c>
      <c r="G325" s="22" t="n">
        <v>0.352808571428571</v>
      </c>
      <c r="H325" s="24" t="n">
        <v>0.0615985714285714</v>
      </c>
      <c r="I325" s="24" t="n">
        <v>0.143635714285714</v>
      </c>
      <c r="J325" s="24" t="n">
        <v>0.1459475</v>
      </c>
      <c r="K325" s="24" t="n">
        <v>0</v>
      </c>
      <c r="L325" s="23" t="n">
        <v>0</v>
      </c>
      <c r="M325" s="22" t="n">
        <v>1.81413714285714</v>
      </c>
      <c r="N325" s="23" t="n">
        <v>1.50668428571429</v>
      </c>
      <c r="O325" s="22" t="n">
        <v>1.29510285714286</v>
      </c>
      <c r="P325" s="24" t="n">
        <v>0.772238571428571</v>
      </c>
      <c r="Q325" s="23" t="n">
        <v>2.10567285714286</v>
      </c>
      <c r="R325" s="22" t="n">
        <v>1.98163857142857</v>
      </c>
      <c r="S325" s="24" t="n">
        <v>6.10797285714286</v>
      </c>
      <c r="T325" s="23" t="n">
        <v>3.56937571428571</v>
      </c>
      <c r="U325" s="22" t="n">
        <v>0.331378571428571</v>
      </c>
      <c r="V325" s="24" t="n">
        <v>0.44882</v>
      </c>
      <c r="W325" s="23" t="n">
        <v>0.82753</v>
      </c>
    </row>
    <row r="326" customFormat="false" ht="12.75" hidden="false" customHeight="false" outlineLevel="0" collapsed="false">
      <c r="A326" s="39" t="n">
        <v>302</v>
      </c>
      <c r="B326" s="2" t="n">
        <v>30101</v>
      </c>
      <c r="C326" s="41" t="n">
        <f aca="false">B326+250-1</f>
        <v>30350</v>
      </c>
      <c r="D326" s="2"/>
      <c r="E326" s="39" t="n">
        <v>8</v>
      </c>
      <c r="F326" s="40" t="n">
        <v>9</v>
      </c>
      <c r="G326" s="22" t="n">
        <v>0.3824575</v>
      </c>
      <c r="H326" s="24" t="n">
        <v>0.03883625</v>
      </c>
      <c r="I326" s="24" t="n">
        <v>0.11561625</v>
      </c>
      <c r="J326" s="24" t="n">
        <v>0.18947</v>
      </c>
      <c r="K326" s="24" t="n">
        <v>0</v>
      </c>
      <c r="L326" s="23" t="n">
        <v>0</v>
      </c>
      <c r="M326" s="22" t="n">
        <v>1.561275</v>
      </c>
      <c r="N326" s="23" t="n">
        <v>1.32347625</v>
      </c>
      <c r="O326" s="22" t="n">
        <v>1.01654</v>
      </c>
      <c r="P326" s="24" t="n">
        <v>0.5545975</v>
      </c>
      <c r="Q326" s="23" t="n">
        <v>1.6800975</v>
      </c>
      <c r="R326" s="22" t="n">
        <v>2.06742625</v>
      </c>
      <c r="S326" s="24" t="n">
        <v>6.34567875</v>
      </c>
      <c r="T326" s="23" t="n">
        <v>3.4964475</v>
      </c>
      <c r="U326" s="22" t="n">
        <v>0.25088375</v>
      </c>
      <c r="V326" s="24" t="n">
        <v>0.36683625</v>
      </c>
      <c r="W326" s="23" t="n">
        <v>0.55817</v>
      </c>
    </row>
    <row r="327" customFormat="false" ht="12.75" hidden="false" customHeight="false" outlineLevel="0" collapsed="false">
      <c r="A327" s="39" t="n">
        <v>303</v>
      </c>
      <c r="B327" s="2" t="n">
        <v>30201</v>
      </c>
      <c r="C327" s="41" t="n">
        <f aca="false">B327+250-1</f>
        <v>30450</v>
      </c>
      <c r="D327" s="2"/>
      <c r="E327" s="39" t="n">
        <v>9</v>
      </c>
      <c r="F327" s="40" t="n">
        <v>7</v>
      </c>
      <c r="G327" s="22" t="n">
        <v>0.46804125</v>
      </c>
      <c r="H327" s="24" t="n">
        <v>0.03712</v>
      </c>
      <c r="I327" s="24" t="n">
        <v>0.143495</v>
      </c>
      <c r="J327" s="24" t="n">
        <v>0.316261666666667</v>
      </c>
      <c r="K327" s="24" t="n">
        <v>0</v>
      </c>
      <c r="L327" s="23" t="n">
        <v>0</v>
      </c>
      <c r="M327" s="22" t="n">
        <v>1.3585925</v>
      </c>
      <c r="N327" s="23" t="n">
        <v>1.20798625</v>
      </c>
      <c r="O327" s="22" t="n">
        <v>0.76950125</v>
      </c>
      <c r="P327" s="24" t="n">
        <v>0.24334375</v>
      </c>
      <c r="Q327" s="23" t="n">
        <v>0.72008375</v>
      </c>
      <c r="R327" s="22" t="n">
        <v>2.13980625</v>
      </c>
      <c r="S327" s="24" t="n">
        <v>6.443295</v>
      </c>
      <c r="T327" s="23" t="n">
        <v>2.68365</v>
      </c>
      <c r="U327" s="22" t="n">
        <v>0.29582625</v>
      </c>
      <c r="V327" s="24" t="n">
        <v>0.358505</v>
      </c>
      <c r="W327" s="23" t="n">
        <v>0.25306625</v>
      </c>
    </row>
    <row r="328" customFormat="false" ht="12.75" hidden="false" customHeight="false" outlineLevel="0" collapsed="false">
      <c r="A328" s="39" t="n">
        <v>304</v>
      </c>
      <c r="B328" s="2" t="n">
        <v>30301</v>
      </c>
      <c r="C328" s="41" t="n">
        <f aca="false">B328+250-1</f>
        <v>30550</v>
      </c>
      <c r="D328" s="2"/>
      <c r="E328" s="39" t="n">
        <v>7</v>
      </c>
      <c r="F328" s="40" t="n">
        <v>14</v>
      </c>
      <c r="G328" s="22" t="n">
        <v>0.571251666666667</v>
      </c>
      <c r="H328" s="24" t="n">
        <v>0.0791433333333333</v>
      </c>
      <c r="I328" s="24" t="n">
        <v>0.248625</v>
      </c>
      <c r="J328" s="24" t="n">
        <v>0.58299625</v>
      </c>
      <c r="K328" s="24" t="n">
        <v>0</v>
      </c>
      <c r="L328" s="23" t="n">
        <v>0</v>
      </c>
      <c r="M328" s="22" t="n">
        <v>1.33239333333333</v>
      </c>
      <c r="N328" s="23" t="n">
        <v>1.19821333333333</v>
      </c>
      <c r="O328" s="22" t="n">
        <v>0.715926666666667</v>
      </c>
      <c r="P328" s="24" t="n">
        <v>0.19058</v>
      </c>
      <c r="Q328" s="23" t="n">
        <v>0.490663333333333</v>
      </c>
      <c r="R328" s="22" t="n">
        <v>2.29263333333333</v>
      </c>
      <c r="S328" s="24" t="n">
        <v>7.40291</v>
      </c>
      <c r="T328" s="23" t="n">
        <v>2.59026</v>
      </c>
      <c r="U328" s="22" t="n">
        <v>0.368155</v>
      </c>
      <c r="V328" s="24" t="n">
        <v>0.39353</v>
      </c>
      <c r="W328" s="23" t="n">
        <v>0.19777</v>
      </c>
    </row>
    <row r="329" customFormat="false" ht="12.75" hidden="false" customHeight="false" outlineLevel="0" collapsed="false">
      <c r="A329" s="39" t="n">
        <v>305</v>
      </c>
      <c r="B329" s="2" t="n">
        <v>30401</v>
      </c>
      <c r="C329" s="41" t="n">
        <f aca="false">B329+250-1</f>
        <v>30650</v>
      </c>
      <c r="D329" s="2"/>
      <c r="E329" s="39" t="n">
        <v>14</v>
      </c>
      <c r="F329" s="40" t="n">
        <v>14</v>
      </c>
      <c r="G329" s="22" t="n">
        <v>0.704908333333333</v>
      </c>
      <c r="H329" s="24" t="n">
        <v>0.200663333333333</v>
      </c>
      <c r="I329" s="24" t="n">
        <v>0.551296666666667</v>
      </c>
      <c r="J329" s="24" t="n">
        <v>0.98748125</v>
      </c>
      <c r="K329" s="24" t="n">
        <v>0</v>
      </c>
      <c r="L329" s="23" t="n">
        <v>0</v>
      </c>
      <c r="M329" s="22" t="n">
        <v>1.32110333333333</v>
      </c>
      <c r="N329" s="23" t="n">
        <v>1.13793666666667</v>
      </c>
      <c r="O329" s="22" t="n">
        <v>0.77272</v>
      </c>
      <c r="P329" s="24" t="n">
        <v>0.236226666666667</v>
      </c>
      <c r="Q329" s="23" t="n">
        <v>0.486803333333333</v>
      </c>
      <c r="R329" s="22" t="n">
        <v>2.76956166666667</v>
      </c>
      <c r="S329" s="24" t="n">
        <v>8.153155</v>
      </c>
      <c r="T329" s="23" t="n">
        <v>2.835655</v>
      </c>
      <c r="U329" s="22" t="n">
        <v>0.463248333333333</v>
      </c>
      <c r="V329" s="24" t="n">
        <v>0.63001</v>
      </c>
      <c r="W329" s="23" t="n">
        <v>0.236938333333333</v>
      </c>
    </row>
    <row r="330" customFormat="false" ht="12.75" hidden="false" customHeight="false" outlineLevel="0" collapsed="false">
      <c r="A330" s="39" t="n">
        <v>306</v>
      </c>
      <c r="B330" s="2" t="n">
        <v>30501</v>
      </c>
      <c r="C330" s="41" t="n">
        <f aca="false">B330+250-1</f>
        <v>30750</v>
      </c>
      <c r="D330" s="2"/>
      <c r="E330" s="39" t="n">
        <v>14</v>
      </c>
      <c r="F330" s="40" t="n">
        <v>16</v>
      </c>
      <c r="G330" s="22" t="n">
        <v>0.85774375</v>
      </c>
      <c r="H330" s="24" t="n">
        <v>0.30241625</v>
      </c>
      <c r="I330" s="24" t="n">
        <v>0.83749875</v>
      </c>
      <c r="J330" s="24" t="n">
        <v>0.93789875</v>
      </c>
      <c r="K330" s="24" t="n">
        <v>0</v>
      </c>
      <c r="L330" s="23" t="n">
        <v>0</v>
      </c>
      <c r="M330" s="22" t="n">
        <v>1.33500375</v>
      </c>
      <c r="N330" s="23" t="n">
        <v>1.14505625</v>
      </c>
      <c r="O330" s="22" t="n">
        <v>0.91997875</v>
      </c>
      <c r="P330" s="24" t="n">
        <v>0.2348425</v>
      </c>
      <c r="Q330" s="23" t="n">
        <v>0.41475125</v>
      </c>
      <c r="R330" s="22" t="n">
        <v>2.96773875</v>
      </c>
      <c r="S330" s="24" t="n">
        <v>8.675495</v>
      </c>
      <c r="T330" s="23" t="n">
        <v>3.1470175</v>
      </c>
      <c r="U330" s="22" t="n">
        <v>0.45052375</v>
      </c>
      <c r="V330" s="24" t="n">
        <v>0.6367725</v>
      </c>
      <c r="W330" s="23" t="n">
        <v>0.18440625</v>
      </c>
    </row>
    <row r="331" customFormat="false" ht="12.75" hidden="false" customHeight="false" outlineLevel="0" collapsed="false">
      <c r="A331" s="39" t="n">
        <v>307</v>
      </c>
      <c r="B331" s="2" t="n">
        <v>30601</v>
      </c>
      <c r="C331" s="41" t="n">
        <f aca="false">B331+250-1</f>
        <v>30850</v>
      </c>
      <c r="D331" s="2"/>
      <c r="E331" s="39" t="n">
        <v>16</v>
      </c>
      <c r="F331" s="40" t="n">
        <v>13</v>
      </c>
      <c r="G331" s="22" t="n">
        <v>0.76747375</v>
      </c>
      <c r="H331" s="24" t="n">
        <v>0.2773825</v>
      </c>
      <c r="I331" s="24" t="n">
        <v>0.84253125</v>
      </c>
      <c r="J331" s="24" t="n">
        <v>0.553303</v>
      </c>
      <c r="K331" s="24" t="n">
        <v>0.0007575</v>
      </c>
      <c r="L331" s="23" t="n">
        <v>0.000685714285714286</v>
      </c>
      <c r="M331" s="22" t="n">
        <v>1.36547125</v>
      </c>
      <c r="N331" s="23" t="n">
        <v>1.16949875</v>
      </c>
      <c r="O331" s="22" t="n">
        <v>1.11433375</v>
      </c>
      <c r="P331" s="24" t="n">
        <v>0.21838375</v>
      </c>
      <c r="Q331" s="23" t="n">
        <v>0.28370625</v>
      </c>
      <c r="R331" s="22" t="n">
        <v>3.09305875</v>
      </c>
      <c r="S331" s="24" t="n">
        <v>8.816315</v>
      </c>
      <c r="T331" s="23" t="n">
        <v>3.22983</v>
      </c>
      <c r="U331" s="22" t="n">
        <v>0.34102</v>
      </c>
      <c r="V331" s="24" t="n">
        <v>0.5546925</v>
      </c>
      <c r="W331" s="23" t="n">
        <v>0.13222375</v>
      </c>
    </row>
    <row r="332" customFormat="false" ht="12.75" hidden="false" customHeight="false" outlineLevel="0" collapsed="false">
      <c r="A332" s="39" t="n">
        <v>308</v>
      </c>
      <c r="B332" s="2" t="n">
        <v>30701</v>
      </c>
      <c r="C332" s="41" t="n">
        <f aca="false">B332+250-1</f>
        <v>30950</v>
      </c>
      <c r="D332" s="2"/>
      <c r="E332" s="39" t="n">
        <v>13</v>
      </c>
      <c r="F332" s="40" t="n">
        <v>16</v>
      </c>
      <c r="G332" s="22" t="n">
        <v>0.444544</v>
      </c>
      <c r="H332" s="24" t="n">
        <v>0.112511</v>
      </c>
      <c r="I332" s="24" t="n">
        <v>0.49676</v>
      </c>
      <c r="J332" s="24" t="n">
        <v>0.536362</v>
      </c>
      <c r="K332" s="24" t="n">
        <v>0.00282111111111111</v>
      </c>
      <c r="L332" s="23" t="n">
        <v>0.01075</v>
      </c>
      <c r="M332" s="22" t="n">
        <v>1.377087</v>
      </c>
      <c r="N332" s="23" t="n">
        <v>1.069904</v>
      </c>
      <c r="O332" s="22" t="n">
        <v>1.432606</v>
      </c>
      <c r="P332" s="24" t="n">
        <v>0.418263</v>
      </c>
      <c r="Q332" s="23" t="n">
        <v>1.135833</v>
      </c>
      <c r="R332" s="22" t="n">
        <v>3.040117</v>
      </c>
      <c r="S332" s="24" t="n">
        <v>6.840332</v>
      </c>
      <c r="T332" s="23" t="n">
        <v>3.467626</v>
      </c>
      <c r="U332" s="22" t="n">
        <v>0.346464</v>
      </c>
      <c r="V332" s="24" t="n">
        <v>0.48739</v>
      </c>
      <c r="W332" s="23" t="n">
        <v>0.460521</v>
      </c>
    </row>
    <row r="333" customFormat="false" ht="12.75" hidden="false" customHeight="false" outlineLevel="0" collapsed="false">
      <c r="A333" s="39" t="n">
        <v>309</v>
      </c>
      <c r="B333" s="2" t="n">
        <v>30801</v>
      </c>
      <c r="C333" s="41" t="n">
        <f aca="false">B333+250-1</f>
        <v>31050</v>
      </c>
      <c r="D333" s="2"/>
      <c r="E333" s="39" t="n">
        <v>16</v>
      </c>
      <c r="F333" s="40" t="n">
        <v>22</v>
      </c>
      <c r="G333" s="22" t="n">
        <v>0.431033</v>
      </c>
      <c r="H333" s="24" t="n">
        <v>0.062629</v>
      </c>
      <c r="I333" s="24" t="n">
        <v>0.443392</v>
      </c>
      <c r="J333" s="24" t="n">
        <v>0.649381666666667</v>
      </c>
      <c r="K333" s="24" t="n">
        <v>0.00611</v>
      </c>
      <c r="L333" s="23" t="n">
        <v>0.013998</v>
      </c>
      <c r="M333" s="22" t="n">
        <v>1.880467</v>
      </c>
      <c r="N333" s="23" t="n">
        <v>1.260074</v>
      </c>
      <c r="O333" s="22" t="n">
        <v>1.803181</v>
      </c>
      <c r="P333" s="24" t="n">
        <v>0.469298</v>
      </c>
      <c r="Q333" s="23" t="n">
        <v>1.276593</v>
      </c>
      <c r="R333" s="22" t="n">
        <v>2.964623</v>
      </c>
      <c r="S333" s="24" t="n">
        <v>7.846585</v>
      </c>
      <c r="T333" s="23" t="n">
        <v>3.407951</v>
      </c>
      <c r="U333" s="22" t="n">
        <v>0.44607</v>
      </c>
      <c r="V333" s="24" t="n">
        <v>0.595507</v>
      </c>
      <c r="W333" s="23" t="n">
        <v>0.533995</v>
      </c>
    </row>
    <row r="334" customFormat="false" ht="12.75" hidden="false" customHeight="false" outlineLevel="0" collapsed="false">
      <c r="A334" s="39" t="n">
        <v>310</v>
      </c>
      <c r="B334" s="2" t="n">
        <v>30901</v>
      </c>
      <c r="C334" s="41" t="n">
        <f aca="false">B334+250-1</f>
        <v>31150</v>
      </c>
      <c r="D334" s="2"/>
      <c r="E334" s="39" t="n">
        <v>22</v>
      </c>
      <c r="F334" s="40" t="n">
        <v>22</v>
      </c>
      <c r="G334" s="22" t="n">
        <v>0.544836666666667</v>
      </c>
      <c r="H334" s="24" t="n">
        <v>0.0557433333333333</v>
      </c>
      <c r="I334" s="24" t="n">
        <v>0.527515</v>
      </c>
      <c r="J334" s="24" t="n">
        <v>0.579848333333333</v>
      </c>
      <c r="K334" s="24" t="n">
        <v>0.01066</v>
      </c>
      <c r="L334" s="23" t="n">
        <v>0.0075</v>
      </c>
      <c r="M334" s="22" t="n">
        <v>2.53939833333333</v>
      </c>
      <c r="N334" s="23" t="n">
        <v>1.50339166666667</v>
      </c>
      <c r="O334" s="22" t="n">
        <v>2.39556333333333</v>
      </c>
      <c r="P334" s="24" t="n">
        <v>0.54421</v>
      </c>
      <c r="Q334" s="23" t="n">
        <v>1.16656333333333</v>
      </c>
      <c r="R334" s="22" t="n">
        <v>2.95870333333333</v>
      </c>
      <c r="S334" s="24" t="n">
        <v>11.34304</v>
      </c>
      <c r="T334" s="23" t="n">
        <v>3.424335</v>
      </c>
      <c r="U334" s="22" t="n">
        <v>0.53531</v>
      </c>
      <c r="V334" s="24" t="n">
        <v>0.756195</v>
      </c>
      <c r="W334" s="23" t="n">
        <v>0.475153333333333</v>
      </c>
    </row>
    <row r="335" customFormat="false" ht="12.75" hidden="false" customHeight="false" outlineLevel="0" collapsed="false">
      <c r="A335" s="39" t="n">
        <v>311</v>
      </c>
      <c r="B335" s="2" t="n">
        <v>31001</v>
      </c>
      <c r="C335" s="41" t="n">
        <f aca="false">B335+250-1</f>
        <v>31250</v>
      </c>
      <c r="D335" s="2"/>
      <c r="E335" s="39" t="n">
        <v>22</v>
      </c>
      <c r="F335" s="40" t="n">
        <v>18</v>
      </c>
      <c r="G335" s="22" t="n">
        <v>0.580335</v>
      </c>
      <c r="H335" s="24" t="n">
        <v>0.062095</v>
      </c>
      <c r="I335" s="24" t="n">
        <v>0.516708333333333</v>
      </c>
      <c r="J335" s="24" t="n">
        <v>0.55049375</v>
      </c>
      <c r="K335" s="24" t="n">
        <v>0.0195133333333333</v>
      </c>
      <c r="L335" s="23" t="n">
        <v>0.01637</v>
      </c>
      <c r="M335" s="22" t="n">
        <v>2.76006666666667</v>
      </c>
      <c r="N335" s="23" t="n">
        <v>1.60026166666667</v>
      </c>
      <c r="O335" s="22" t="n">
        <v>2.89489666666667</v>
      </c>
      <c r="P335" s="24" t="n">
        <v>0.64427</v>
      </c>
      <c r="Q335" s="23" t="n">
        <v>1.47887333333333</v>
      </c>
      <c r="R335" s="22" t="n">
        <v>3.100285</v>
      </c>
      <c r="S335" s="24" t="n">
        <v>11.7373133333333</v>
      </c>
      <c r="T335" s="23" t="n">
        <v>3.497705</v>
      </c>
      <c r="U335" s="22" t="n">
        <v>0.496058333333333</v>
      </c>
      <c r="V335" s="24" t="n">
        <v>0.571288333333333</v>
      </c>
      <c r="W335" s="23" t="n">
        <v>0.408398333333333</v>
      </c>
    </row>
    <row r="336" customFormat="false" ht="12.75" hidden="false" customHeight="false" outlineLevel="0" collapsed="false">
      <c r="A336" s="39" t="n">
        <v>312</v>
      </c>
      <c r="B336" s="2" t="n">
        <v>31101</v>
      </c>
      <c r="C336" s="41" t="n">
        <f aca="false">B336+250-1</f>
        <v>31350</v>
      </c>
      <c r="D336" s="2"/>
      <c r="E336" s="39" t="n">
        <v>18</v>
      </c>
      <c r="F336" s="40" t="n">
        <v>15</v>
      </c>
      <c r="G336" s="22" t="n">
        <v>0.569935</v>
      </c>
      <c r="H336" s="24" t="n">
        <v>0.0780125</v>
      </c>
      <c r="I336" s="24" t="n">
        <v>0.48368625</v>
      </c>
      <c r="J336" s="24" t="n">
        <v>0.598676666666667</v>
      </c>
      <c r="K336" s="24" t="n">
        <v>0.03096375</v>
      </c>
      <c r="L336" s="23" t="n">
        <v>0.0140525</v>
      </c>
      <c r="M336" s="22" t="n">
        <v>2.7706125</v>
      </c>
      <c r="N336" s="23" t="n">
        <v>1.6801325</v>
      </c>
      <c r="O336" s="22" t="n">
        <v>3.00588625</v>
      </c>
      <c r="P336" s="24" t="n">
        <v>0.66471875</v>
      </c>
      <c r="Q336" s="23" t="n">
        <v>1.57375875</v>
      </c>
      <c r="R336" s="22" t="n">
        <v>3.54964</v>
      </c>
      <c r="S336" s="24" t="n">
        <v>11.68334375</v>
      </c>
      <c r="T336" s="23" t="n">
        <v>3.57934625</v>
      </c>
      <c r="U336" s="22" t="n">
        <v>0.4935125</v>
      </c>
      <c r="V336" s="24" t="n">
        <v>0.4770125</v>
      </c>
      <c r="W336" s="23" t="n">
        <v>0.4141225</v>
      </c>
    </row>
    <row r="337" customFormat="false" ht="12.75" hidden="false" customHeight="false" outlineLevel="0" collapsed="false">
      <c r="A337" s="39" t="n">
        <v>313</v>
      </c>
      <c r="B337" s="2" t="n">
        <v>31201</v>
      </c>
      <c r="C337" s="41" t="n">
        <f aca="false">B337+250-1</f>
        <v>31450</v>
      </c>
      <c r="D337" s="2"/>
      <c r="E337" s="39" t="n">
        <v>15</v>
      </c>
      <c r="F337" s="40" t="n">
        <v>17</v>
      </c>
      <c r="G337" s="22" t="n">
        <v>0.591206666666667</v>
      </c>
      <c r="H337" s="24" t="n">
        <v>0.107455</v>
      </c>
      <c r="I337" s="24" t="n">
        <v>0.480655</v>
      </c>
      <c r="J337" s="24" t="n">
        <v>0.617125</v>
      </c>
      <c r="K337" s="24" t="n">
        <v>0.0505516666666667</v>
      </c>
      <c r="L337" s="23" t="n">
        <v>0.008285</v>
      </c>
      <c r="M337" s="22" t="n">
        <v>2.50239166666667</v>
      </c>
      <c r="N337" s="23" t="n">
        <v>1.553805</v>
      </c>
      <c r="O337" s="22" t="n">
        <v>2.92148166666667</v>
      </c>
      <c r="P337" s="24" t="n">
        <v>0.654693333333333</v>
      </c>
      <c r="Q337" s="23" t="n">
        <v>1.60531</v>
      </c>
      <c r="R337" s="22" t="n">
        <v>3.743605</v>
      </c>
      <c r="S337" s="24" t="n">
        <v>11.0347133333333</v>
      </c>
      <c r="T337" s="23" t="n">
        <v>3.72541166666667</v>
      </c>
      <c r="U337" s="22" t="n">
        <v>0.49078</v>
      </c>
      <c r="V337" s="24" t="n">
        <v>0.360856666666667</v>
      </c>
      <c r="W337" s="23" t="n">
        <v>0.427601666666667</v>
      </c>
    </row>
    <row r="338" customFormat="false" ht="12.75" hidden="false" customHeight="false" outlineLevel="0" collapsed="false">
      <c r="A338" s="39" t="n">
        <v>314</v>
      </c>
      <c r="B338" s="2" t="n">
        <v>31301</v>
      </c>
      <c r="C338" s="41" t="n">
        <f aca="false">B338+250-1</f>
        <v>31550</v>
      </c>
      <c r="D338" s="2"/>
      <c r="E338" s="39" t="n">
        <v>17</v>
      </c>
      <c r="F338" s="40" t="n">
        <v>17</v>
      </c>
      <c r="G338" s="22" t="n">
        <v>0.588446666666667</v>
      </c>
      <c r="H338" s="24" t="n">
        <v>0.157595</v>
      </c>
      <c r="I338" s="24" t="n">
        <v>0.482556666666667</v>
      </c>
      <c r="J338" s="24" t="n">
        <v>0.53875875</v>
      </c>
      <c r="K338" s="24" t="n">
        <v>0.074465</v>
      </c>
      <c r="L338" s="23" t="n">
        <v>0.00791666666666667</v>
      </c>
      <c r="M338" s="22" t="n">
        <v>2.24436166666667</v>
      </c>
      <c r="N338" s="23" t="n">
        <v>1.56988</v>
      </c>
      <c r="O338" s="22" t="n">
        <v>2.29566666666667</v>
      </c>
      <c r="P338" s="24" t="n">
        <v>0.360371666666667</v>
      </c>
      <c r="Q338" s="23" t="n">
        <v>0.752196666666667</v>
      </c>
      <c r="R338" s="22" t="n">
        <v>3.18729833333333</v>
      </c>
      <c r="S338" s="24" t="n">
        <v>8.98865833333333</v>
      </c>
      <c r="T338" s="23" t="n">
        <v>2.655425</v>
      </c>
      <c r="U338" s="22" t="n">
        <v>0.396261666666667</v>
      </c>
      <c r="V338" s="24" t="n">
        <v>0.227368333333333</v>
      </c>
      <c r="W338" s="23" t="n">
        <v>0.162101666666667</v>
      </c>
    </row>
    <row r="339" customFormat="false" ht="12.75" hidden="false" customHeight="false" outlineLevel="0" collapsed="false">
      <c r="A339" s="39" t="n">
        <v>315</v>
      </c>
      <c r="B339" s="2" t="n">
        <v>31401</v>
      </c>
      <c r="C339" s="41" t="n">
        <f aca="false">B339+250-1</f>
        <v>31650</v>
      </c>
      <c r="D339" s="2"/>
      <c r="E339" s="39" t="n">
        <v>17</v>
      </c>
      <c r="F339" s="40" t="n">
        <v>13</v>
      </c>
      <c r="G339" s="22" t="n">
        <v>0.54662875</v>
      </c>
      <c r="H339" s="24" t="n">
        <v>0.1568875</v>
      </c>
      <c r="I339" s="24" t="n">
        <v>0.4439575</v>
      </c>
      <c r="J339" s="24" t="n">
        <v>0.441866666666667</v>
      </c>
      <c r="K339" s="24" t="n">
        <v>0.0725775</v>
      </c>
      <c r="L339" s="23" t="n">
        <v>0.00606</v>
      </c>
      <c r="M339" s="22" t="n">
        <v>1.90489875</v>
      </c>
      <c r="N339" s="23" t="n">
        <v>1.3433225</v>
      </c>
      <c r="O339" s="22" t="n">
        <v>1.83156875</v>
      </c>
      <c r="P339" s="24" t="n">
        <v>0.38414625</v>
      </c>
      <c r="Q339" s="23" t="n">
        <v>0.8972625</v>
      </c>
      <c r="R339" s="22" t="n">
        <v>3.1809825</v>
      </c>
      <c r="S339" s="24" t="n">
        <v>9.06458125</v>
      </c>
      <c r="T339" s="23" t="n">
        <v>2.6400175</v>
      </c>
      <c r="U339" s="22" t="n">
        <v>0.40439625</v>
      </c>
      <c r="V339" s="24" t="n">
        <v>0.33282</v>
      </c>
      <c r="W339" s="23" t="n">
        <v>0.24647</v>
      </c>
    </row>
    <row r="340" customFormat="false" ht="12.75" hidden="false" customHeight="false" outlineLevel="0" collapsed="false">
      <c r="A340" s="39" t="n">
        <v>316</v>
      </c>
      <c r="B340" s="2" t="n">
        <v>31501</v>
      </c>
      <c r="C340" s="41" t="n">
        <f aca="false">B340+250-1</f>
        <v>31750</v>
      </c>
      <c r="D340" s="2"/>
      <c r="E340" s="39" t="n">
        <v>12</v>
      </c>
      <c r="F340" s="40" t="n">
        <v>9</v>
      </c>
      <c r="G340" s="22" t="n">
        <v>0.50729</v>
      </c>
      <c r="H340" s="24" t="n">
        <v>0.129815</v>
      </c>
      <c r="I340" s="24" t="n">
        <v>0.355586666666667</v>
      </c>
      <c r="J340" s="24" t="n">
        <v>0.279458</v>
      </c>
      <c r="K340" s="24" t="n">
        <v>0.0586633333333333</v>
      </c>
      <c r="L340" s="23" t="n">
        <v>0.00308666666666667</v>
      </c>
      <c r="M340" s="22" t="n">
        <v>1.53016</v>
      </c>
      <c r="N340" s="23" t="n">
        <v>1.05543833333333</v>
      </c>
      <c r="O340" s="22" t="n">
        <v>1.39249</v>
      </c>
      <c r="P340" s="24" t="n">
        <v>0.349893333333333</v>
      </c>
      <c r="Q340" s="23" t="n">
        <v>0.856953333333333</v>
      </c>
      <c r="R340" s="22" t="n">
        <v>3.22401166666667</v>
      </c>
      <c r="S340" s="24" t="n">
        <v>8.99150666666667</v>
      </c>
      <c r="T340" s="23" t="n">
        <v>2.68003166666667</v>
      </c>
      <c r="U340" s="22" t="n">
        <v>0.410138333333333</v>
      </c>
      <c r="V340" s="24" t="n">
        <v>0.428098333333333</v>
      </c>
      <c r="W340" s="23" t="n">
        <v>0.312248333333333</v>
      </c>
    </row>
    <row r="341" customFormat="false" ht="12.75" hidden="false" customHeight="false" outlineLevel="0" collapsed="false">
      <c r="A341" s="39" t="n">
        <v>317</v>
      </c>
      <c r="B341" s="2" t="n">
        <v>31601</v>
      </c>
      <c r="C341" s="41" t="n">
        <f aca="false">B341+250-1</f>
        <v>31850</v>
      </c>
      <c r="D341" s="2"/>
      <c r="E341" s="39" t="n">
        <v>9</v>
      </c>
      <c r="F341" s="40" t="n">
        <v>10</v>
      </c>
      <c r="G341" s="22" t="n">
        <v>0.397204</v>
      </c>
      <c r="H341" s="24" t="n">
        <v>0.083832</v>
      </c>
      <c r="I341" s="24" t="n">
        <v>0.1724</v>
      </c>
      <c r="J341" s="24" t="n">
        <v>0.372562857142857</v>
      </c>
      <c r="K341" s="24" t="n">
        <v>0.026696</v>
      </c>
      <c r="L341" s="23" t="n">
        <v>0.003032</v>
      </c>
      <c r="M341" s="22" t="n">
        <v>1.310916</v>
      </c>
      <c r="N341" s="23" t="n">
        <v>0.95945</v>
      </c>
      <c r="O341" s="22" t="n">
        <v>1.39381</v>
      </c>
      <c r="P341" s="24" t="n">
        <v>0.49823</v>
      </c>
      <c r="Q341" s="23" t="n">
        <v>1.22383</v>
      </c>
      <c r="R341" s="22" t="n">
        <v>3.29197</v>
      </c>
      <c r="S341" s="24" t="n">
        <v>9.236822</v>
      </c>
      <c r="T341" s="23" t="n">
        <v>3.23275</v>
      </c>
      <c r="U341" s="22" t="n">
        <v>0.403652</v>
      </c>
      <c r="V341" s="24" t="n">
        <v>0.428318</v>
      </c>
      <c r="W341" s="23" t="n">
        <v>0.628188</v>
      </c>
    </row>
    <row r="342" customFormat="false" ht="12.75" hidden="false" customHeight="false" outlineLevel="0" collapsed="false">
      <c r="A342" s="39" t="n">
        <v>318</v>
      </c>
      <c r="B342" s="2" t="n">
        <v>31701</v>
      </c>
      <c r="C342" s="41" t="n">
        <f aca="false">B342+250-1</f>
        <v>31950</v>
      </c>
      <c r="D342" s="2"/>
      <c r="E342" s="39" t="n">
        <v>10</v>
      </c>
      <c r="F342" s="40" t="n">
        <v>13</v>
      </c>
      <c r="G342" s="22" t="n">
        <v>0.563865714285714</v>
      </c>
      <c r="H342" s="24" t="n">
        <v>0.121982857142857</v>
      </c>
      <c r="I342" s="24" t="n">
        <v>0.1179</v>
      </c>
      <c r="J342" s="24" t="n">
        <v>0.473193333333333</v>
      </c>
      <c r="K342" s="24" t="n">
        <v>0.01832</v>
      </c>
      <c r="L342" s="23" t="n">
        <v>0.00256142857142857</v>
      </c>
      <c r="M342" s="22" t="n">
        <v>1.11970857142857</v>
      </c>
      <c r="N342" s="23" t="n">
        <v>0.90693</v>
      </c>
      <c r="O342" s="22" t="n">
        <v>1.20834428571429</v>
      </c>
      <c r="P342" s="24" t="n">
        <v>0.452855714285714</v>
      </c>
      <c r="Q342" s="23" t="n">
        <v>1.18330285714286</v>
      </c>
      <c r="R342" s="22" t="n">
        <v>3.52133</v>
      </c>
      <c r="S342" s="24" t="n">
        <v>9.51423142857143</v>
      </c>
      <c r="T342" s="23" t="n">
        <v>3.45532285714286</v>
      </c>
      <c r="U342" s="22" t="n">
        <v>0.451465714285714</v>
      </c>
      <c r="V342" s="24" t="n">
        <v>0.47174</v>
      </c>
      <c r="W342" s="23" t="n">
        <v>0.571754285714286</v>
      </c>
    </row>
    <row r="343" customFormat="false" ht="12.75" hidden="false" customHeight="false" outlineLevel="0" collapsed="false">
      <c r="A343" s="39" t="n">
        <v>319</v>
      </c>
      <c r="B343" s="2" t="n">
        <v>31801</v>
      </c>
      <c r="C343" s="41" t="n">
        <f aca="false">B343+250-1</f>
        <v>32050</v>
      </c>
      <c r="D343" s="2"/>
      <c r="E343" s="39" t="n">
        <v>13</v>
      </c>
      <c r="F343" s="40" t="n">
        <v>19</v>
      </c>
      <c r="G343" s="22" t="n">
        <v>0.690838333333333</v>
      </c>
      <c r="H343" s="24" t="n">
        <v>0.162675</v>
      </c>
      <c r="I343" s="24" t="n">
        <v>0.09994</v>
      </c>
      <c r="J343" s="24" t="n">
        <v>0.4409275</v>
      </c>
      <c r="K343" s="24" t="n">
        <v>0.0179783333333333</v>
      </c>
      <c r="L343" s="23" t="n">
        <v>0.002885</v>
      </c>
      <c r="M343" s="22" t="n">
        <v>0.994475</v>
      </c>
      <c r="N343" s="23" t="n">
        <v>0.905868333333333</v>
      </c>
      <c r="O343" s="22" t="n">
        <v>1.09115166666667</v>
      </c>
      <c r="P343" s="24" t="n">
        <v>0.392601666666667</v>
      </c>
      <c r="Q343" s="23" t="n">
        <v>1.05462</v>
      </c>
      <c r="R343" s="22" t="n">
        <v>3.74179166666667</v>
      </c>
      <c r="S343" s="24" t="n">
        <v>9.762035</v>
      </c>
      <c r="T343" s="23" t="n">
        <v>3.48426333333333</v>
      </c>
      <c r="U343" s="22" t="n">
        <v>0.519381666666667</v>
      </c>
      <c r="V343" s="24" t="n">
        <v>0.562736666666667</v>
      </c>
      <c r="W343" s="23" t="n">
        <v>0.547635</v>
      </c>
    </row>
    <row r="344" customFormat="false" ht="12.75" hidden="false" customHeight="false" outlineLevel="0" collapsed="false">
      <c r="A344" s="39" t="n">
        <v>320</v>
      </c>
      <c r="B344" s="2" t="n">
        <v>31901</v>
      </c>
      <c r="C344" s="41" t="n">
        <f aca="false">B344+250-1</f>
        <v>32150</v>
      </c>
      <c r="D344" s="2"/>
      <c r="E344" s="39" t="n">
        <v>19</v>
      </c>
      <c r="F344" s="40" t="n">
        <v>22</v>
      </c>
      <c r="G344" s="22" t="n">
        <v>0.586035</v>
      </c>
      <c r="H344" s="24" t="n">
        <v>0.16524125</v>
      </c>
      <c r="I344" s="24" t="n">
        <v>0.07767625</v>
      </c>
      <c r="J344" s="24" t="n">
        <v>0.36921375</v>
      </c>
      <c r="K344" s="24" t="n">
        <v>0.023195</v>
      </c>
      <c r="L344" s="23" t="n">
        <v>0.0102975</v>
      </c>
      <c r="M344" s="22" t="n">
        <v>1.00096</v>
      </c>
      <c r="N344" s="23" t="n">
        <v>0.9702</v>
      </c>
      <c r="O344" s="22" t="n">
        <v>1.1427</v>
      </c>
      <c r="P344" s="24" t="n">
        <v>0.3195875</v>
      </c>
      <c r="Q344" s="23" t="n">
        <v>0.7793225</v>
      </c>
      <c r="R344" s="22" t="n">
        <v>3.61986375</v>
      </c>
      <c r="S344" s="24" t="n">
        <v>8.88713875</v>
      </c>
      <c r="T344" s="23" t="n">
        <v>3.09551125</v>
      </c>
      <c r="U344" s="22" t="n">
        <v>0.52936625</v>
      </c>
      <c r="V344" s="24" t="n">
        <v>0.60784875</v>
      </c>
      <c r="W344" s="23" t="n">
        <v>0.45869625</v>
      </c>
    </row>
    <row r="345" customFormat="false" ht="12.75" hidden="false" customHeight="false" outlineLevel="0" collapsed="false">
      <c r="A345" s="39" t="n">
        <v>321</v>
      </c>
      <c r="B345" s="2" t="n">
        <v>32001</v>
      </c>
      <c r="C345" s="41" t="n">
        <f aca="false">B345+250-1</f>
        <v>32250</v>
      </c>
      <c r="D345" s="2"/>
      <c r="E345" s="39" t="n">
        <v>22</v>
      </c>
      <c r="F345" s="40" t="n">
        <v>17</v>
      </c>
      <c r="G345" s="22" t="n">
        <v>0.44530125</v>
      </c>
      <c r="H345" s="24" t="n">
        <v>0.1617825</v>
      </c>
      <c r="I345" s="24" t="n">
        <v>0.06068875</v>
      </c>
      <c r="J345" s="24" t="n">
        <v>0.33602</v>
      </c>
      <c r="K345" s="24" t="n">
        <v>0.032825</v>
      </c>
      <c r="L345" s="23" t="n">
        <v>0.01178125</v>
      </c>
      <c r="M345" s="22" t="n">
        <v>1.1060525</v>
      </c>
      <c r="N345" s="23" t="n">
        <v>0.96374625</v>
      </c>
      <c r="O345" s="22" t="n">
        <v>1.12827625</v>
      </c>
      <c r="P345" s="24" t="n">
        <v>0.3110575</v>
      </c>
      <c r="Q345" s="23" t="n">
        <v>0.71139125</v>
      </c>
      <c r="R345" s="22" t="n">
        <v>3.4993725</v>
      </c>
      <c r="S345" s="24" t="n">
        <v>8.34185375</v>
      </c>
      <c r="T345" s="23" t="n">
        <v>3.06167625</v>
      </c>
      <c r="U345" s="22" t="n">
        <v>0.5061975</v>
      </c>
      <c r="V345" s="24" t="n">
        <v>0.64618125</v>
      </c>
      <c r="W345" s="23" t="n">
        <v>0.31800625</v>
      </c>
    </row>
    <row r="346" customFormat="false" ht="12.75" hidden="false" customHeight="false" outlineLevel="0" collapsed="false">
      <c r="A346" s="39" t="n">
        <v>322</v>
      </c>
      <c r="B346" s="2" t="n">
        <v>32101</v>
      </c>
      <c r="C346" s="41" t="n">
        <f aca="false">B346+250-1</f>
        <v>32350</v>
      </c>
      <c r="D346" s="2"/>
      <c r="E346" s="39" t="n">
        <v>16</v>
      </c>
      <c r="F346" s="40" t="n">
        <v>12</v>
      </c>
      <c r="G346" s="22" t="n">
        <v>0.451913333333333</v>
      </c>
      <c r="H346" s="24" t="n">
        <v>0.170858333333333</v>
      </c>
      <c r="I346" s="24" t="n">
        <v>0.0611733333333333</v>
      </c>
      <c r="J346" s="24" t="n">
        <v>0.41352875</v>
      </c>
      <c r="K346" s="24" t="n">
        <v>0.03815</v>
      </c>
      <c r="L346" s="23" t="n">
        <v>0.0122216666666667</v>
      </c>
      <c r="M346" s="22" t="n">
        <v>1.14388166666667</v>
      </c>
      <c r="N346" s="23" t="n">
        <v>0.887983333333333</v>
      </c>
      <c r="O346" s="22" t="n">
        <v>1.274425</v>
      </c>
      <c r="P346" s="24" t="n">
        <v>0.569238333333333</v>
      </c>
      <c r="Q346" s="23" t="n">
        <v>1.408285</v>
      </c>
      <c r="R346" s="22" t="n">
        <v>3.63398166666667</v>
      </c>
      <c r="S346" s="24" t="n">
        <v>9.37659333333333</v>
      </c>
      <c r="T346" s="23" t="n">
        <v>3.39756666666667</v>
      </c>
      <c r="U346" s="22" t="n">
        <v>0.541458333333333</v>
      </c>
      <c r="V346" s="24" t="n">
        <v>0.702135</v>
      </c>
      <c r="W346" s="23" t="n">
        <v>0.822683333333333</v>
      </c>
    </row>
    <row r="347" customFormat="false" ht="12.75" hidden="false" customHeight="false" outlineLevel="0" collapsed="false">
      <c r="A347" s="39" t="n">
        <v>323</v>
      </c>
      <c r="B347" s="2" t="n">
        <v>32201</v>
      </c>
      <c r="C347" s="41" t="n">
        <f aca="false">B347+250-1</f>
        <v>32450</v>
      </c>
      <c r="D347" s="2"/>
      <c r="E347" s="39" t="n">
        <v>12</v>
      </c>
      <c r="F347" s="40" t="n">
        <v>13</v>
      </c>
      <c r="G347" s="22" t="n">
        <v>0.612831666666667</v>
      </c>
      <c r="H347" s="24" t="n">
        <v>0.255521666666667</v>
      </c>
      <c r="I347" s="24" t="n">
        <v>0.07722</v>
      </c>
      <c r="J347" s="24" t="n">
        <v>0.4350625</v>
      </c>
      <c r="K347" s="24" t="n">
        <v>0.0425133333333333</v>
      </c>
      <c r="L347" s="23" t="n">
        <v>0.00893666666666667</v>
      </c>
      <c r="M347" s="22" t="n">
        <v>1.45271833333333</v>
      </c>
      <c r="N347" s="23" t="n">
        <v>1.00832</v>
      </c>
      <c r="O347" s="22" t="n">
        <v>1.19537</v>
      </c>
      <c r="P347" s="24" t="n">
        <v>0.573783333333333</v>
      </c>
      <c r="Q347" s="23" t="n">
        <v>1.317455</v>
      </c>
      <c r="R347" s="22" t="n">
        <v>3.50615333333333</v>
      </c>
      <c r="S347" s="24" t="n">
        <v>9.93800666666667</v>
      </c>
      <c r="T347" s="23" t="n">
        <v>3.32687</v>
      </c>
      <c r="U347" s="22" t="n">
        <v>0.51121</v>
      </c>
      <c r="V347" s="24" t="n">
        <v>0.41381</v>
      </c>
      <c r="W347" s="23" t="n">
        <v>0.762501666666667</v>
      </c>
    </row>
    <row r="348" customFormat="false" ht="12.75" hidden="false" customHeight="false" outlineLevel="0" collapsed="false">
      <c r="A348" s="39" t="n">
        <v>324</v>
      </c>
      <c r="B348" s="2" t="n">
        <v>32301</v>
      </c>
      <c r="C348" s="41" t="n">
        <f aca="false">B348+250-1</f>
        <v>32550</v>
      </c>
      <c r="D348" s="2"/>
      <c r="E348" s="39" t="n">
        <v>13</v>
      </c>
      <c r="F348" s="40" t="n">
        <v>13</v>
      </c>
      <c r="G348" s="22" t="n">
        <v>0.6709125</v>
      </c>
      <c r="H348" s="24" t="n">
        <v>0.25963375</v>
      </c>
      <c r="I348" s="24" t="n">
        <v>0.076495</v>
      </c>
      <c r="J348" s="24" t="n">
        <v>0.407005</v>
      </c>
      <c r="K348" s="24" t="n">
        <v>0.03621875</v>
      </c>
      <c r="L348" s="23" t="n">
        <v>0.00093375</v>
      </c>
      <c r="M348" s="22" t="n">
        <v>1.72631375</v>
      </c>
      <c r="N348" s="23" t="n">
        <v>1.06164875</v>
      </c>
      <c r="O348" s="22" t="n">
        <v>0.9675225</v>
      </c>
      <c r="P348" s="24" t="n">
        <v>0.3931975</v>
      </c>
      <c r="Q348" s="23" t="n">
        <v>0.7975025</v>
      </c>
      <c r="R348" s="22" t="n">
        <v>3.30048875</v>
      </c>
      <c r="S348" s="24" t="n">
        <v>9.68099</v>
      </c>
      <c r="T348" s="23" t="n">
        <v>3.2390775</v>
      </c>
      <c r="U348" s="22" t="n">
        <v>0.41475125</v>
      </c>
      <c r="V348" s="24" t="n">
        <v>0.27997875</v>
      </c>
      <c r="W348" s="23" t="n">
        <v>0.20156</v>
      </c>
    </row>
    <row r="349" customFormat="false" ht="12.75" hidden="false" customHeight="false" outlineLevel="0" collapsed="false">
      <c r="A349" s="39" t="n">
        <v>325</v>
      </c>
      <c r="B349" s="2" t="n">
        <v>32401</v>
      </c>
      <c r="C349" s="41" t="n">
        <f aca="false">B349+250-1</f>
        <v>32650</v>
      </c>
      <c r="D349" s="2"/>
      <c r="E349" s="39" t="n">
        <v>13</v>
      </c>
      <c r="F349" s="40" t="n">
        <v>15</v>
      </c>
      <c r="G349" s="22" t="n">
        <v>0.63326</v>
      </c>
      <c r="H349" s="24" t="n">
        <v>0.18826875</v>
      </c>
      <c r="I349" s="24" t="n">
        <v>0.077385</v>
      </c>
      <c r="J349" s="24" t="n">
        <v>0.451844</v>
      </c>
      <c r="K349" s="24" t="n">
        <v>0.02943875</v>
      </c>
      <c r="L349" s="23" t="n">
        <v>5.83333333333333E-005</v>
      </c>
      <c r="M349" s="22" t="n">
        <v>1.8362175</v>
      </c>
      <c r="N349" s="23" t="n">
        <v>1.032735</v>
      </c>
      <c r="O349" s="22" t="n">
        <v>1.038325</v>
      </c>
      <c r="P349" s="24" t="n">
        <v>0.38147125</v>
      </c>
      <c r="Q349" s="23" t="n">
        <v>0.8585625</v>
      </c>
      <c r="R349" s="22" t="n">
        <v>3.2855325</v>
      </c>
      <c r="S349" s="24" t="n">
        <v>9.23298375</v>
      </c>
      <c r="T349" s="23" t="n">
        <v>3.12288125</v>
      </c>
      <c r="U349" s="22" t="n">
        <v>0.41762</v>
      </c>
      <c r="V349" s="24" t="n">
        <v>0.3962925</v>
      </c>
      <c r="W349" s="23" t="n">
        <v>0.24339875</v>
      </c>
    </row>
    <row r="350" customFormat="false" ht="12.75" hidden="false" customHeight="false" outlineLevel="0" collapsed="false">
      <c r="A350" s="39" t="n">
        <v>326</v>
      </c>
      <c r="B350" s="2" t="n">
        <v>32501</v>
      </c>
      <c r="C350" s="41" t="n">
        <f aca="false">B350+250-1</f>
        <v>32750</v>
      </c>
      <c r="D350" s="2"/>
      <c r="E350" s="39" t="n">
        <v>15</v>
      </c>
      <c r="F350" s="40" t="n">
        <v>13</v>
      </c>
      <c r="G350" s="22" t="n">
        <v>0.561883</v>
      </c>
      <c r="H350" s="24" t="n">
        <v>0.147352</v>
      </c>
      <c r="I350" s="24" t="n">
        <v>0.102984</v>
      </c>
      <c r="J350" s="24" t="n">
        <v>0.581836666666667</v>
      </c>
      <c r="K350" s="24" t="n">
        <v>0.034442</v>
      </c>
      <c r="L350" s="23" t="n">
        <v>0</v>
      </c>
      <c r="M350" s="22" t="n">
        <v>2.101322</v>
      </c>
      <c r="N350" s="23" t="n">
        <v>1.165675</v>
      </c>
      <c r="O350" s="22" t="n">
        <v>1.137821</v>
      </c>
      <c r="P350" s="24" t="n">
        <v>0.310484</v>
      </c>
      <c r="Q350" s="23" t="n">
        <v>0.590699</v>
      </c>
      <c r="R350" s="22" t="n">
        <v>2.95377777777778</v>
      </c>
      <c r="S350" s="24" t="n">
        <v>7.593879</v>
      </c>
      <c r="T350" s="23" t="n">
        <v>2.841722</v>
      </c>
      <c r="U350" s="22" t="n">
        <v>0.414707</v>
      </c>
      <c r="V350" s="24" t="n">
        <v>0.413529</v>
      </c>
      <c r="W350" s="23" t="n">
        <v>0.26429</v>
      </c>
    </row>
    <row r="351" customFormat="false" ht="12.75" hidden="false" customHeight="false" outlineLevel="0" collapsed="false">
      <c r="A351" s="39" t="n">
        <v>327</v>
      </c>
      <c r="B351" s="2" t="n">
        <v>32601</v>
      </c>
      <c r="C351" s="41" t="n">
        <f aca="false">B351+250-1</f>
        <v>32850</v>
      </c>
      <c r="D351" s="2"/>
      <c r="E351" s="39" t="n">
        <v>14</v>
      </c>
      <c r="F351" s="40" t="n">
        <v>18</v>
      </c>
      <c r="G351" s="22" t="n">
        <v>0.654284166666667</v>
      </c>
      <c r="H351" s="24" t="n">
        <v>0.15632</v>
      </c>
      <c r="I351" s="24" t="n">
        <v>0.2132475</v>
      </c>
      <c r="J351" s="24" t="n">
        <v>0.746512</v>
      </c>
      <c r="K351" s="24" t="n">
        <v>0.0481075</v>
      </c>
      <c r="L351" s="23" t="n">
        <v>0</v>
      </c>
      <c r="M351" s="22" t="n">
        <v>2.22030583333333</v>
      </c>
      <c r="N351" s="23" t="n">
        <v>1.07426666666667</v>
      </c>
      <c r="O351" s="22" t="n">
        <v>1.29984666666667</v>
      </c>
      <c r="P351" s="24" t="n">
        <v>0.476654166666667</v>
      </c>
      <c r="Q351" s="23" t="n">
        <v>1.03268333333333</v>
      </c>
      <c r="R351" s="22" t="n">
        <v>3.0416</v>
      </c>
      <c r="S351" s="24" t="n">
        <v>9.8778375</v>
      </c>
      <c r="T351" s="23" t="n">
        <v>3.34861333333333</v>
      </c>
      <c r="U351" s="22" t="n">
        <v>0.40168</v>
      </c>
      <c r="V351" s="24" t="n">
        <v>0.458324166666667</v>
      </c>
      <c r="W351" s="23" t="n">
        <v>0.450125</v>
      </c>
    </row>
    <row r="352" customFormat="false" ht="12.75" hidden="false" customHeight="false" outlineLevel="0" collapsed="false">
      <c r="A352" s="39" t="n">
        <v>328</v>
      </c>
      <c r="B352" s="2" t="n">
        <v>32701</v>
      </c>
      <c r="C352" s="41" t="n">
        <f aca="false">B352+250-1</f>
        <v>32950</v>
      </c>
      <c r="D352" s="2"/>
      <c r="E352" s="39" t="n">
        <v>19</v>
      </c>
      <c r="F352" s="40" t="n">
        <v>15</v>
      </c>
      <c r="G352" s="22" t="n">
        <v>0.835231</v>
      </c>
      <c r="H352" s="24" t="n">
        <v>0.17518</v>
      </c>
      <c r="I352" s="24" t="n">
        <v>0.370848</v>
      </c>
      <c r="J352" s="24" t="n">
        <v>0.803691666666667</v>
      </c>
      <c r="K352" s="24" t="n">
        <v>0.063964</v>
      </c>
      <c r="L352" s="23" t="n">
        <v>0</v>
      </c>
      <c r="M352" s="22" t="n">
        <v>2.514079</v>
      </c>
      <c r="N352" s="23" t="n">
        <v>1.098567</v>
      </c>
      <c r="O352" s="22" t="n">
        <v>1.482709</v>
      </c>
      <c r="P352" s="24" t="n">
        <v>0.617803</v>
      </c>
      <c r="Q352" s="23" t="n">
        <v>1.421408</v>
      </c>
      <c r="R352" s="22" t="n">
        <v>3.392383</v>
      </c>
      <c r="S352" s="24" t="n">
        <v>12.586789</v>
      </c>
      <c r="T352" s="23" t="n">
        <v>3.588268</v>
      </c>
      <c r="U352" s="22" t="n">
        <v>0.406308</v>
      </c>
      <c r="V352" s="24" t="n">
        <v>0.554907</v>
      </c>
      <c r="W352" s="23" t="n">
        <v>0.635371</v>
      </c>
    </row>
    <row r="353" customFormat="false" ht="12.75" hidden="false" customHeight="false" outlineLevel="0" collapsed="false">
      <c r="A353" s="39" t="n">
        <v>329</v>
      </c>
      <c r="B353" s="2" t="n">
        <v>32801</v>
      </c>
      <c r="C353" s="41" t="n">
        <f aca="false">B353+250-1</f>
        <v>33050</v>
      </c>
      <c r="D353" s="2"/>
      <c r="E353" s="39" t="n">
        <v>16</v>
      </c>
      <c r="F353" s="40" t="n">
        <v>18</v>
      </c>
      <c r="G353" s="22" t="n">
        <v>0.93163</v>
      </c>
      <c r="H353" s="24" t="n">
        <v>0.192611666666667</v>
      </c>
      <c r="I353" s="24" t="n">
        <v>0.533206666666667</v>
      </c>
      <c r="J353" s="24" t="n">
        <v>0.772256666666667</v>
      </c>
      <c r="K353" s="24" t="n">
        <v>0.0691941666666667</v>
      </c>
      <c r="L353" s="23" t="n">
        <v>0.00214363636363636</v>
      </c>
      <c r="M353" s="22" t="n">
        <v>2.69642416666667</v>
      </c>
      <c r="N353" s="23" t="n">
        <v>1.1466</v>
      </c>
      <c r="O353" s="22" t="n">
        <v>1.67936083333333</v>
      </c>
      <c r="P353" s="24" t="n">
        <v>0.633255</v>
      </c>
      <c r="Q353" s="23" t="n">
        <v>1.5356775</v>
      </c>
      <c r="R353" s="22" t="n">
        <v>3.61044</v>
      </c>
      <c r="S353" s="24" t="n">
        <v>11.7521441666667</v>
      </c>
      <c r="T353" s="23" t="n">
        <v>3.59244916666667</v>
      </c>
      <c r="U353" s="22" t="n">
        <v>0.424243333333333</v>
      </c>
      <c r="V353" s="24" t="n">
        <v>0.590488333333333</v>
      </c>
      <c r="W353" s="23" t="n">
        <v>0.782369166666667</v>
      </c>
    </row>
    <row r="354" customFormat="false" ht="12.75" hidden="false" customHeight="false" outlineLevel="0" collapsed="false">
      <c r="A354" s="39" t="n">
        <v>330</v>
      </c>
      <c r="B354" s="2" t="n">
        <v>32901</v>
      </c>
      <c r="C354" s="41" t="n">
        <f aca="false">B354+250-1</f>
        <v>33150</v>
      </c>
      <c r="D354" s="2"/>
      <c r="E354" s="39" t="n">
        <v>18</v>
      </c>
      <c r="F354" s="40" t="n">
        <v>25</v>
      </c>
      <c r="G354" s="22" t="n">
        <v>0.892154166666667</v>
      </c>
      <c r="H354" s="24" t="n">
        <v>0.227248333333333</v>
      </c>
      <c r="I354" s="24" t="n">
        <v>0.640138333333333</v>
      </c>
      <c r="J354" s="24" t="n">
        <v>0.738806</v>
      </c>
      <c r="K354" s="24" t="n">
        <v>0.0629591666666667</v>
      </c>
      <c r="L354" s="23" t="n">
        <v>0.00439777777777778</v>
      </c>
      <c r="M354" s="22" t="n">
        <v>3.17414666666667</v>
      </c>
      <c r="N354" s="23" t="n">
        <v>1.34604916666667</v>
      </c>
      <c r="O354" s="22" t="n">
        <v>1.73792</v>
      </c>
      <c r="P354" s="24" t="n">
        <v>0.509615</v>
      </c>
      <c r="Q354" s="23" t="n">
        <v>1.16298583333333</v>
      </c>
      <c r="R354" s="22" t="n">
        <v>3.5995025</v>
      </c>
      <c r="S354" s="24" t="n">
        <v>11.0288691666667</v>
      </c>
      <c r="T354" s="23" t="n">
        <v>3.41468583333333</v>
      </c>
      <c r="U354" s="22" t="n">
        <v>0.479009166666667</v>
      </c>
      <c r="V354" s="24" t="n">
        <v>0.628565</v>
      </c>
      <c r="W354" s="23" t="n">
        <v>0.622409166666667</v>
      </c>
    </row>
    <row r="355" customFormat="false" ht="12.75" hidden="false" customHeight="false" outlineLevel="0" collapsed="false">
      <c r="A355" s="39" t="n">
        <v>331</v>
      </c>
      <c r="B355" s="2" t="n">
        <v>33001</v>
      </c>
      <c r="C355" s="41" t="n">
        <f aca="false">B355+250-1</f>
        <v>33250</v>
      </c>
      <c r="D355" s="2"/>
      <c r="E355" s="39" t="n">
        <v>24</v>
      </c>
      <c r="F355" s="40" t="n">
        <v>27</v>
      </c>
      <c r="G355" s="22" t="n">
        <v>0.823116</v>
      </c>
      <c r="H355" s="24" t="n">
        <v>0.26938</v>
      </c>
      <c r="I355" s="24" t="n">
        <v>0.591385</v>
      </c>
      <c r="J355" s="24" t="n">
        <v>0.728953</v>
      </c>
      <c r="K355" s="24" t="n">
        <v>0.049713</v>
      </c>
      <c r="L355" s="23" t="n">
        <v>0.00330571428571429</v>
      </c>
      <c r="M355" s="22" t="n">
        <v>3.700085</v>
      </c>
      <c r="N355" s="23" t="n">
        <v>1.617937</v>
      </c>
      <c r="O355" s="22" t="n">
        <v>1.673564</v>
      </c>
      <c r="P355" s="24" t="n">
        <v>0.424029</v>
      </c>
      <c r="Q355" s="23" t="n">
        <v>0.8801</v>
      </c>
      <c r="R355" s="22" t="n">
        <v>3.517809</v>
      </c>
      <c r="S355" s="24" t="n">
        <v>11.113203</v>
      </c>
      <c r="T355" s="23" t="n">
        <v>3.284197</v>
      </c>
      <c r="U355" s="22" t="n">
        <v>0.491612</v>
      </c>
      <c r="V355" s="24" t="n">
        <v>0.470672</v>
      </c>
      <c r="W355" s="23" t="n">
        <v>0.431695</v>
      </c>
    </row>
    <row r="356" customFormat="false" ht="12.75" hidden="false" customHeight="false" outlineLevel="0" collapsed="false">
      <c r="A356" s="39" t="n">
        <v>332</v>
      </c>
      <c r="B356" s="2" t="n">
        <v>33101</v>
      </c>
      <c r="C356" s="41" t="n">
        <f aca="false">B356+250-1</f>
        <v>33350</v>
      </c>
      <c r="D356" s="2"/>
      <c r="E356" s="39" t="n">
        <v>26</v>
      </c>
      <c r="F356" s="40" t="n">
        <v>22</v>
      </c>
      <c r="G356" s="22" t="n">
        <v>0.822814</v>
      </c>
      <c r="H356" s="24" t="n">
        <v>0.277966</v>
      </c>
      <c r="I356" s="24" t="n">
        <v>0.423399</v>
      </c>
      <c r="J356" s="24" t="n">
        <v>0.755716</v>
      </c>
      <c r="K356" s="24" t="n">
        <v>0.026077</v>
      </c>
      <c r="L356" s="23" t="n">
        <v>0.00151857142857143</v>
      </c>
      <c r="M356" s="22" t="n">
        <v>3.519812</v>
      </c>
      <c r="N356" s="23" t="n">
        <v>1.592236</v>
      </c>
      <c r="O356" s="22" t="n">
        <v>1.639995</v>
      </c>
      <c r="P356" s="24" t="n">
        <v>0.486151</v>
      </c>
      <c r="Q356" s="23" t="n">
        <v>1.11556</v>
      </c>
      <c r="R356" s="22" t="n">
        <v>3.22743</v>
      </c>
      <c r="S356" s="24" t="n">
        <v>9.588239</v>
      </c>
      <c r="T356" s="23" t="n">
        <v>3.20232</v>
      </c>
      <c r="U356" s="22" t="n">
        <v>0.459134</v>
      </c>
      <c r="V356" s="24" t="n">
        <v>0.284743</v>
      </c>
      <c r="W356" s="23" t="n">
        <v>0.58202</v>
      </c>
    </row>
    <row r="357" customFormat="false" ht="12.75" hidden="false" customHeight="false" outlineLevel="0" collapsed="false">
      <c r="A357" s="39" t="n">
        <v>333</v>
      </c>
      <c r="B357" s="2" t="n">
        <v>33201</v>
      </c>
      <c r="C357" s="41" t="n">
        <f aca="false">B357+250-1</f>
        <v>33450</v>
      </c>
      <c r="D357" s="2"/>
      <c r="E357" s="39" t="n">
        <v>21</v>
      </c>
      <c r="F357" s="40" t="n">
        <v>14</v>
      </c>
      <c r="G357" s="22" t="n">
        <v>0.838706</v>
      </c>
      <c r="H357" s="24" t="n">
        <v>0.274647</v>
      </c>
      <c r="I357" s="24" t="n">
        <v>0.313345</v>
      </c>
      <c r="J357" s="24" t="n">
        <v>0.71532</v>
      </c>
      <c r="K357" s="24" t="n">
        <v>0.011403</v>
      </c>
      <c r="L357" s="23" t="n">
        <v>0.00043625</v>
      </c>
      <c r="M357" s="22" t="n">
        <v>3.472991</v>
      </c>
      <c r="N357" s="23" t="n">
        <v>1.895633</v>
      </c>
      <c r="O357" s="22" t="n">
        <v>1.64934</v>
      </c>
      <c r="P357" s="24" t="n">
        <v>0.556911</v>
      </c>
      <c r="Q357" s="23" t="n">
        <v>1.373658</v>
      </c>
      <c r="R357" s="22" t="n">
        <v>3.310981</v>
      </c>
      <c r="S357" s="24" t="n">
        <v>9.675675</v>
      </c>
      <c r="T357" s="23" t="n">
        <v>3.23706</v>
      </c>
      <c r="U357" s="22" t="n">
        <v>0.503845</v>
      </c>
      <c r="V357" s="24" t="n">
        <v>0.31834</v>
      </c>
      <c r="W357" s="23" t="n">
        <v>0.637502</v>
      </c>
    </row>
    <row r="358" customFormat="false" ht="12.75" hidden="false" customHeight="false" outlineLevel="0" collapsed="false">
      <c r="A358" s="39" t="n">
        <v>334</v>
      </c>
      <c r="B358" s="2" t="n">
        <v>33301</v>
      </c>
      <c r="C358" s="41" t="n">
        <f aca="false">B358+250-1</f>
        <v>33550</v>
      </c>
      <c r="D358" s="2"/>
      <c r="E358" s="39" t="n">
        <v>14</v>
      </c>
      <c r="F358" s="40" t="n">
        <v>15</v>
      </c>
      <c r="G358" s="22" t="n">
        <v>0.800471666666667</v>
      </c>
      <c r="H358" s="24" t="n">
        <v>0.322656666666667</v>
      </c>
      <c r="I358" s="24" t="n">
        <v>0.238941666666667</v>
      </c>
      <c r="J358" s="24" t="n">
        <v>0.72135125</v>
      </c>
      <c r="K358" s="24" t="n">
        <v>0</v>
      </c>
      <c r="L358" s="23" t="n">
        <v>0</v>
      </c>
      <c r="M358" s="22" t="n">
        <v>3.145175</v>
      </c>
      <c r="N358" s="23" t="n">
        <v>2.079445</v>
      </c>
      <c r="O358" s="22" t="n">
        <v>1.593395</v>
      </c>
      <c r="P358" s="24" t="n">
        <v>0.58147</v>
      </c>
      <c r="Q358" s="23" t="n">
        <v>1.477025</v>
      </c>
      <c r="R358" s="22" t="n">
        <v>3.642975</v>
      </c>
      <c r="S358" s="24" t="n">
        <v>11.115765</v>
      </c>
      <c r="T358" s="23" t="n">
        <v>3.41532333333333</v>
      </c>
      <c r="U358" s="22" t="n">
        <v>0.597243333333333</v>
      </c>
      <c r="V358" s="24" t="n">
        <v>0.406541666666667</v>
      </c>
      <c r="W358" s="23" t="n">
        <v>0.68736</v>
      </c>
    </row>
    <row r="359" customFormat="false" ht="12.75" hidden="false" customHeight="false" outlineLevel="0" collapsed="false">
      <c r="A359" s="39" t="n">
        <v>335</v>
      </c>
      <c r="B359" s="2" t="n">
        <v>33401</v>
      </c>
      <c r="C359" s="41" t="n">
        <f aca="false">B359+250-1</f>
        <v>33650</v>
      </c>
      <c r="D359" s="2"/>
      <c r="E359" s="39" t="n">
        <v>15</v>
      </c>
      <c r="F359" s="40" t="n">
        <v>15</v>
      </c>
      <c r="G359" s="22" t="n">
        <v>0.81660125</v>
      </c>
      <c r="H359" s="24" t="n">
        <v>0.46222375</v>
      </c>
      <c r="I359" s="24" t="n">
        <v>0.3617</v>
      </c>
      <c r="J359" s="24" t="n">
        <v>0.976689</v>
      </c>
      <c r="K359" s="24" t="n">
        <v>0</v>
      </c>
      <c r="L359" s="23" t="n">
        <v>0</v>
      </c>
      <c r="M359" s="22" t="n">
        <v>1.9926175</v>
      </c>
      <c r="N359" s="23" t="n">
        <v>1.40201875</v>
      </c>
      <c r="O359" s="22" t="n">
        <v>1.24143875</v>
      </c>
      <c r="P359" s="24" t="n">
        <v>0.423515</v>
      </c>
      <c r="Q359" s="23" t="n">
        <v>0.93483125</v>
      </c>
      <c r="R359" s="22" t="n">
        <v>3.32031375</v>
      </c>
      <c r="S359" s="24" t="n">
        <v>10.046585</v>
      </c>
      <c r="T359" s="23" t="n">
        <v>3.4503625</v>
      </c>
      <c r="U359" s="22" t="n">
        <v>0.52212625</v>
      </c>
      <c r="V359" s="24" t="n">
        <v>0.32893875</v>
      </c>
      <c r="W359" s="23" t="n">
        <v>0.62398375</v>
      </c>
    </row>
    <row r="360" customFormat="false" ht="12.75" hidden="false" customHeight="false" outlineLevel="0" collapsed="false">
      <c r="A360" s="39" t="n">
        <v>336</v>
      </c>
      <c r="B360" s="2" t="n">
        <v>33501</v>
      </c>
      <c r="C360" s="41" t="n">
        <f aca="false">B360+250-1</f>
        <v>33750</v>
      </c>
      <c r="D360" s="2"/>
      <c r="E360" s="39" t="n">
        <v>15</v>
      </c>
      <c r="F360" s="40" t="n">
        <v>15</v>
      </c>
      <c r="G360" s="22" t="n">
        <v>1.063679</v>
      </c>
      <c r="H360" s="24" t="n">
        <v>0.727519</v>
      </c>
      <c r="I360" s="24" t="n">
        <v>0.612459</v>
      </c>
      <c r="J360" s="24" t="n">
        <v>0.885368333333333</v>
      </c>
      <c r="K360" s="24" t="n">
        <v>0.002051</v>
      </c>
      <c r="L360" s="23" t="n">
        <v>0</v>
      </c>
      <c r="M360" s="22" t="n">
        <v>1.294173</v>
      </c>
      <c r="N360" s="23" t="n">
        <v>1.255817</v>
      </c>
      <c r="O360" s="22" t="n">
        <v>1.003627</v>
      </c>
      <c r="P360" s="24" t="n">
        <v>0.388518</v>
      </c>
      <c r="Q360" s="23" t="n">
        <v>0.809994</v>
      </c>
      <c r="R360" s="22" t="n">
        <v>3.165443</v>
      </c>
      <c r="S360" s="24" t="n">
        <v>10.178086</v>
      </c>
      <c r="T360" s="23" t="n">
        <v>3.74307</v>
      </c>
      <c r="U360" s="22" t="n">
        <v>0.520809</v>
      </c>
      <c r="V360" s="24" t="n">
        <v>0.300101</v>
      </c>
      <c r="W360" s="23" t="n">
        <v>0.497453</v>
      </c>
    </row>
    <row r="361" customFormat="false" ht="12.75" hidden="false" customHeight="false" outlineLevel="0" collapsed="false">
      <c r="A361" s="39" t="n">
        <v>337</v>
      </c>
      <c r="B361" s="2" t="n">
        <v>33601</v>
      </c>
      <c r="C361" s="41" t="n">
        <f aca="false">B361+250-1</f>
        <v>33850</v>
      </c>
      <c r="D361" s="2"/>
      <c r="E361" s="39" t="n">
        <v>16</v>
      </c>
      <c r="F361" s="40" t="n">
        <v>18</v>
      </c>
      <c r="G361" s="22" t="n">
        <v>1.10314583333333</v>
      </c>
      <c r="H361" s="24" t="n">
        <v>0.72978</v>
      </c>
      <c r="I361" s="24" t="n">
        <v>0.584665833333333</v>
      </c>
      <c r="J361" s="24" t="n">
        <v>0.692335</v>
      </c>
      <c r="K361" s="24" t="n">
        <v>0.0310875</v>
      </c>
      <c r="L361" s="23" t="n">
        <v>0</v>
      </c>
      <c r="M361" s="22" t="n">
        <v>0.950658333333333</v>
      </c>
      <c r="N361" s="23" t="n">
        <v>1.13982916666667</v>
      </c>
      <c r="O361" s="22" t="n">
        <v>1.03964</v>
      </c>
      <c r="P361" s="24" t="n">
        <v>0.547259166666667</v>
      </c>
      <c r="Q361" s="23" t="n">
        <v>1.316545</v>
      </c>
      <c r="R361" s="22" t="n">
        <v>3.1827125</v>
      </c>
      <c r="S361" s="24" t="n">
        <v>10.9768</v>
      </c>
      <c r="T361" s="23" t="n">
        <v>3.94654166666667</v>
      </c>
      <c r="U361" s="22" t="n">
        <v>0.646946666666667</v>
      </c>
      <c r="V361" s="24" t="n">
        <v>0.3897675</v>
      </c>
      <c r="W361" s="23" t="n">
        <v>0.505356666666667</v>
      </c>
    </row>
    <row r="362" customFormat="false" ht="12.75" hidden="false" customHeight="false" outlineLevel="0" collapsed="false">
      <c r="A362" s="39" t="n">
        <v>338</v>
      </c>
      <c r="B362" s="2" t="n">
        <v>33701</v>
      </c>
      <c r="C362" s="41" t="n">
        <f aca="false">B362+250-1</f>
        <v>33950</v>
      </c>
      <c r="D362" s="2"/>
      <c r="E362" s="39" t="n">
        <v>19</v>
      </c>
      <c r="F362" s="40" t="n">
        <v>20</v>
      </c>
      <c r="G362" s="22" t="n">
        <v>1.032832</v>
      </c>
      <c r="H362" s="24" t="n">
        <v>0.653938</v>
      </c>
      <c r="I362" s="24" t="n">
        <v>0.466677</v>
      </c>
      <c r="J362" s="24" t="n">
        <v>0.62152</v>
      </c>
      <c r="K362" s="24" t="n">
        <v>0.082178</v>
      </c>
      <c r="L362" s="23" t="n">
        <v>0</v>
      </c>
      <c r="M362" s="22" t="n">
        <v>0.781102</v>
      </c>
      <c r="N362" s="23" t="n">
        <v>1.15623</v>
      </c>
      <c r="O362" s="22" t="n">
        <v>0.99532</v>
      </c>
      <c r="P362" s="24" t="n">
        <v>0.57417</v>
      </c>
      <c r="Q362" s="23" t="n">
        <v>1.2831</v>
      </c>
      <c r="R362" s="22" t="n">
        <v>3.008706</v>
      </c>
      <c r="S362" s="24" t="n">
        <v>10.659194</v>
      </c>
      <c r="T362" s="23" t="n">
        <v>3.268227</v>
      </c>
      <c r="U362" s="22" t="n">
        <v>0.811117</v>
      </c>
      <c r="V362" s="24" t="n">
        <v>0.47663</v>
      </c>
      <c r="W362" s="23" t="n">
        <v>0.409005</v>
      </c>
    </row>
    <row r="363" customFormat="false" ht="12.75" hidden="false" customHeight="false" outlineLevel="0" collapsed="false">
      <c r="A363" s="39" t="n">
        <v>339</v>
      </c>
      <c r="B363" s="2" t="n">
        <v>33801</v>
      </c>
      <c r="C363" s="41" t="n">
        <f aca="false">B363+250-1</f>
        <v>34050</v>
      </c>
      <c r="D363" s="2"/>
      <c r="E363" s="39" t="n">
        <v>20</v>
      </c>
      <c r="F363" s="40" t="n">
        <v>18</v>
      </c>
      <c r="G363" s="22" t="n">
        <v>0.96111125</v>
      </c>
      <c r="H363" s="24" t="n">
        <v>0.64651625</v>
      </c>
      <c r="I363" s="24" t="n">
        <v>0.46463</v>
      </c>
      <c r="J363" s="24" t="n">
        <v>0.472701666666667</v>
      </c>
      <c r="K363" s="24" t="n">
        <v>0.1061575</v>
      </c>
      <c r="L363" s="23" t="n">
        <v>0.0045375</v>
      </c>
      <c r="M363" s="22" t="n">
        <v>0.71930125</v>
      </c>
      <c r="N363" s="23" t="n">
        <v>1.26291375</v>
      </c>
      <c r="O363" s="22" t="n">
        <v>1.0145175</v>
      </c>
      <c r="P363" s="24" t="n">
        <v>0.4748625</v>
      </c>
      <c r="Q363" s="23" t="n">
        <v>0.90234375</v>
      </c>
      <c r="R363" s="22" t="n">
        <v>2.98492125</v>
      </c>
      <c r="S363" s="24" t="n">
        <v>10.67284875</v>
      </c>
      <c r="T363" s="23" t="n">
        <v>2.55605375</v>
      </c>
      <c r="U363" s="22" t="n">
        <v>1.17719375</v>
      </c>
      <c r="V363" s="24" t="n">
        <v>0.62552</v>
      </c>
      <c r="W363" s="23" t="n">
        <v>0.275235</v>
      </c>
    </row>
    <row r="364" customFormat="false" ht="12.75" hidden="false" customHeight="false" outlineLevel="0" collapsed="false">
      <c r="A364" s="39" t="n">
        <v>340</v>
      </c>
      <c r="B364" s="2" t="n">
        <v>33901</v>
      </c>
      <c r="C364" s="41" t="n">
        <f aca="false">B364+250-1</f>
        <v>34150</v>
      </c>
      <c r="D364" s="2"/>
      <c r="E364" s="39" t="n">
        <v>18</v>
      </c>
      <c r="F364" s="40" t="n">
        <v>13</v>
      </c>
      <c r="G364" s="22" t="n">
        <v>0.769506666666667</v>
      </c>
      <c r="H364" s="24" t="n">
        <v>0.558171666666667</v>
      </c>
      <c r="I364" s="24" t="n">
        <v>0.418125</v>
      </c>
      <c r="J364" s="24" t="n">
        <v>0.401231666666667</v>
      </c>
      <c r="K364" s="24" t="n">
        <v>0.0773166666666667</v>
      </c>
      <c r="L364" s="23" t="n">
        <v>0.00605</v>
      </c>
      <c r="M364" s="22" t="n">
        <v>0.713341666666667</v>
      </c>
      <c r="N364" s="23" t="n">
        <v>1.41366333333333</v>
      </c>
      <c r="O364" s="22" t="n">
        <v>1.18523333333333</v>
      </c>
      <c r="P364" s="24" t="n">
        <v>0.472526666666667</v>
      </c>
      <c r="Q364" s="23" t="n">
        <v>0.991928333333333</v>
      </c>
      <c r="R364" s="22" t="n">
        <v>3.12682</v>
      </c>
      <c r="S364" s="24" t="n">
        <v>10.67424</v>
      </c>
      <c r="T364" s="23" t="n">
        <v>2.62541</v>
      </c>
      <c r="U364" s="22" t="n">
        <v>1.387835</v>
      </c>
      <c r="V364" s="24" t="n">
        <v>0.645308333333333</v>
      </c>
      <c r="W364" s="23" t="n">
        <v>0.446271666666667</v>
      </c>
    </row>
    <row r="365" customFormat="false" ht="12.75" hidden="false" customHeight="false" outlineLevel="0" collapsed="false">
      <c r="A365" s="39" t="n">
        <v>341</v>
      </c>
      <c r="B365" s="2" t="n">
        <v>34001</v>
      </c>
      <c r="C365" s="41" t="n">
        <f aca="false">B365+250-1</f>
        <v>34250</v>
      </c>
      <c r="D365" s="2"/>
      <c r="E365" s="39" t="n">
        <v>13</v>
      </c>
      <c r="F365" s="40" t="n">
        <v>17</v>
      </c>
      <c r="G365" s="22" t="n">
        <v>0.654253333333333</v>
      </c>
      <c r="H365" s="24" t="n">
        <v>0.477375</v>
      </c>
      <c r="I365" s="24" t="n">
        <v>0.36272</v>
      </c>
      <c r="J365" s="24" t="n">
        <v>0.35164875</v>
      </c>
      <c r="K365" s="24" t="n">
        <v>0.0165283333333333</v>
      </c>
      <c r="L365" s="23" t="n">
        <v>0</v>
      </c>
      <c r="M365" s="22" t="n">
        <v>0.643585</v>
      </c>
      <c r="N365" s="23" t="n">
        <v>1.410855</v>
      </c>
      <c r="O365" s="22" t="n">
        <v>1.10685666666667</v>
      </c>
      <c r="P365" s="24" t="n">
        <v>0.54051</v>
      </c>
      <c r="Q365" s="23" t="n">
        <v>1.36370166666667</v>
      </c>
      <c r="R365" s="22" t="n">
        <v>3.05907166666667</v>
      </c>
      <c r="S365" s="24" t="n">
        <v>10.0402683333333</v>
      </c>
      <c r="T365" s="23" t="n">
        <v>3.20483</v>
      </c>
      <c r="U365" s="22" t="n">
        <v>1.26982333333333</v>
      </c>
      <c r="V365" s="24" t="n">
        <v>0.464601666666667</v>
      </c>
      <c r="W365" s="23" t="n">
        <v>0.585181666666667</v>
      </c>
    </row>
    <row r="366" customFormat="false" ht="12.75" hidden="false" customHeight="false" outlineLevel="0" collapsed="false">
      <c r="A366" s="39" t="n">
        <v>342</v>
      </c>
      <c r="B366" s="2" t="n">
        <v>34101</v>
      </c>
      <c r="C366" s="41" t="n">
        <f aca="false">B366+250-1</f>
        <v>34350</v>
      </c>
      <c r="D366" s="2"/>
      <c r="E366" s="39" t="n">
        <v>17</v>
      </c>
      <c r="F366" s="40" t="n">
        <v>23</v>
      </c>
      <c r="G366" s="22" t="n">
        <v>0.52604125</v>
      </c>
      <c r="H366" s="24" t="n">
        <v>0.41946375</v>
      </c>
      <c r="I366" s="24" t="n">
        <v>0.25977</v>
      </c>
      <c r="J366" s="24" t="n">
        <v>0.420825</v>
      </c>
      <c r="K366" s="24" t="n">
        <v>0.00191125</v>
      </c>
      <c r="L366" s="23" t="n">
        <v>0</v>
      </c>
      <c r="M366" s="22" t="n">
        <v>0.6660025</v>
      </c>
      <c r="N366" s="23" t="n">
        <v>1.37431625</v>
      </c>
      <c r="O366" s="22" t="n">
        <v>1.04578625</v>
      </c>
      <c r="P366" s="24" t="n">
        <v>0.6613625</v>
      </c>
      <c r="Q366" s="23" t="n">
        <v>1.78771375</v>
      </c>
      <c r="R366" s="22" t="n">
        <v>3.06552125</v>
      </c>
      <c r="S366" s="24" t="n">
        <v>10.7790875</v>
      </c>
      <c r="T366" s="23" t="n">
        <v>3.68022125</v>
      </c>
      <c r="U366" s="22" t="n">
        <v>1.20180375</v>
      </c>
      <c r="V366" s="24" t="n">
        <v>0.5783125</v>
      </c>
      <c r="W366" s="23" t="n">
        <v>0.67810375</v>
      </c>
    </row>
    <row r="367" customFormat="false" ht="12.75" hidden="false" customHeight="false" outlineLevel="0" collapsed="false">
      <c r="A367" s="39" t="n">
        <v>343</v>
      </c>
      <c r="B367" s="2" t="n">
        <v>34201</v>
      </c>
      <c r="C367" s="41" t="n">
        <f aca="false">B367+250-1</f>
        <v>34450</v>
      </c>
      <c r="D367" s="2"/>
      <c r="E367" s="39" t="n">
        <v>23</v>
      </c>
      <c r="F367" s="40" t="n">
        <v>18</v>
      </c>
      <c r="G367" s="22" t="n">
        <v>0.436388333333333</v>
      </c>
      <c r="H367" s="24" t="n">
        <v>0.444186666666667</v>
      </c>
      <c r="I367" s="24" t="n">
        <v>0.208681666666667</v>
      </c>
      <c r="J367" s="24" t="n">
        <v>0.473385</v>
      </c>
      <c r="K367" s="24" t="n">
        <v>0</v>
      </c>
      <c r="L367" s="23" t="n">
        <v>0</v>
      </c>
      <c r="M367" s="22" t="n">
        <v>0.69731</v>
      </c>
      <c r="N367" s="23" t="n">
        <v>1.41532666666667</v>
      </c>
      <c r="O367" s="22" t="n">
        <v>0.969491666666667</v>
      </c>
      <c r="P367" s="24" t="n">
        <v>0.587178333333333</v>
      </c>
      <c r="Q367" s="23" t="n">
        <v>1.45054333333333</v>
      </c>
      <c r="R367" s="22" t="n">
        <v>3.07485333333333</v>
      </c>
      <c r="S367" s="24" t="n">
        <v>10.1693216666667</v>
      </c>
      <c r="T367" s="23" t="n">
        <v>3.52517</v>
      </c>
      <c r="U367" s="22" t="n">
        <v>1.18401166666667</v>
      </c>
      <c r="V367" s="24" t="n">
        <v>0.673811666666667</v>
      </c>
      <c r="W367" s="23" t="n">
        <v>0.63682</v>
      </c>
    </row>
    <row r="368" customFormat="false" ht="12.75" hidden="false" customHeight="false" outlineLevel="0" collapsed="false">
      <c r="A368" s="39" t="n">
        <v>344</v>
      </c>
      <c r="B368" s="2" t="n">
        <v>34301</v>
      </c>
      <c r="C368" s="41" t="n">
        <f aca="false">B368+250-1</f>
        <v>34550</v>
      </c>
      <c r="D368" s="2"/>
      <c r="E368" s="39" t="n">
        <v>18</v>
      </c>
      <c r="F368" s="40" t="n">
        <v>17</v>
      </c>
      <c r="G368" s="22" t="n">
        <v>0.485516666666667</v>
      </c>
      <c r="H368" s="24" t="n">
        <v>0.510821666666667</v>
      </c>
      <c r="I368" s="24" t="n">
        <v>0.291658333333333</v>
      </c>
      <c r="J368" s="24" t="n">
        <v>0.345814</v>
      </c>
      <c r="K368" s="24" t="n">
        <v>0</v>
      </c>
      <c r="L368" s="23" t="n">
        <v>0</v>
      </c>
      <c r="M368" s="22" t="n">
        <v>0.701653333333333</v>
      </c>
      <c r="N368" s="23" t="n">
        <v>1.24538333333333</v>
      </c>
      <c r="O368" s="22" t="n">
        <v>0.848193333333333</v>
      </c>
      <c r="P368" s="24" t="n">
        <v>0.382756666666667</v>
      </c>
      <c r="Q368" s="23" t="n">
        <v>0.752681666666667</v>
      </c>
      <c r="R368" s="22" t="n">
        <v>3.183095</v>
      </c>
      <c r="S368" s="24" t="n">
        <v>10.1028766666667</v>
      </c>
      <c r="T368" s="23" t="n">
        <v>2.85098833333333</v>
      </c>
      <c r="U368" s="22" t="n">
        <v>1.11945166666667</v>
      </c>
      <c r="V368" s="24" t="n">
        <v>0.521256666666667</v>
      </c>
      <c r="W368" s="23" t="n">
        <v>0.289376666666667</v>
      </c>
    </row>
    <row r="369" customFormat="false" ht="12.75" hidden="false" customHeight="false" outlineLevel="0" collapsed="false">
      <c r="A369" s="39" t="n">
        <v>345</v>
      </c>
      <c r="B369" s="2" t="n">
        <v>34401</v>
      </c>
      <c r="C369" s="41" t="n">
        <f aca="false">B369+250-1</f>
        <v>34650</v>
      </c>
      <c r="D369" s="2"/>
      <c r="E369" s="39" t="n">
        <v>17</v>
      </c>
      <c r="F369" s="40" t="n">
        <v>20</v>
      </c>
      <c r="G369" s="22" t="n">
        <v>0.463542857142857</v>
      </c>
      <c r="H369" s="24" t="n">
        <v>0.4293</v>
      </c>
      <c r="I369" s="24" t="n">
        <v>0.257421428571429</v>
      </c>
      <c r="J369" s="24" t="n">
        <v>0.355546</v>
      </c>
      <c r="K369" s="24" t="n">
        <v>0.01154</v>
      </c>
      <c r="L369" s="23" t="n">
        <v>0</v>
      </c>
      <c r="M369" s="22" t="n">
        <v>0.728297142857143</v>
      </c>
      <c r="N369" s="23" t="n">
        <v>1.11695714285714</v>
      </c>
      <c r="O369" s="22" t="n">
        <v>0.858125714285714</v>
      </c>
      <c r="P369" s="24" t="n">
        <v>0.421107142857143</v>
      </c>
      <c r="Q369" s="23" t="n">
        <v>0.923212857142857</v>
      </c>
      <c r="R369" s="22" t="n">
        <v>3.05621857142857</v>
      </c>
      <c r="S369" s="24" t="n">
        <v>10.7250528571429</v>
      </c>
      <c r="T369" s="23" t="n">
        <v>2.91916428571429</v>
      </c>
      <c r="U369" s="22" t="n">
        <v>0.973102857142857</v>
      </c>
      <c r="V369" s="24" t="n">
        <v>0.482638571428571</v>
      </c>
      <c r="W369" s="23" t="n">
        <v>0.313225714285714</v>
      </c>
    </row>
    <row r="370" customFormat="false" ht="12.75" hidden="false" customHeight="false" outlineLevel="0" collapsed="false">
      <c r="A370" s="39" t="n">
        <v>346</v>
      </c>
      <c r="B370" s="2" t="n">
        <v>34501</v>
      </c>
      <c r="C370" s="41" t="n">
        <f aca="false">B370+250-1</f>
        <v>34750</v>
      </c>
      <c r="D370" s="2"/>
      <c r="E370" s="39" t="n">
        <v>20</v>
      </c>
      <c r="F370" s="40" t="n">
        <v>16</v>
      </c>
      <c r="G370" s="22" t="n">
        <v>0.471068</v>
      </c>
      <c r="H370" s="24" t="n">
        <v>0.362002</v>
      </c>
      <c r="I370" s="24" t="n">
        <v>0.211538</v>
      </c>
      <c r="J370" s="24" t="n">
        <v>0.4060925</v>
      </c>
      <c r="K370" s="24" t="n">
        <v>0.03035</v>
      </c>
      <c r="L370" s="23" t="n">
        <v>0</v>
      </c>
      <c r="M370" s="22" t="n">
        <v>0.742278</v>
      </c>
      <c r="N370" s="23" t="n">
        <v>1.020572</v>
      </c>
      <c r="O370" s="22" t="n">
        <v>0.78131</v>
      </c>
      <c r="P370" s="24" t="n">
        <v>0.34184</v>
      </c>
      <c r="Q370" s="23" t="n">
        <v>0.67551</v>
      </c>
      <c r="R370" s="22" t="n">
        <v>2.56656</v>
      </c>
      <c r="S370" s="24" t="n">
        <v>9.011734</v>
      </c>
      <c r="T370" s="23" t="n">
        <v>2.76363</v>
      </c>
      <c r="U370" s="22" t="n">
        <v>0.79808</v>
      </c>
      <c r="V370" s="24" t="n">
        <v>0.475264</v>
      </c>
      <c r="W370" s="23" t="n">
        <v>0.244664</v>
      </c>
    </row>
    <row r="371" customFormat="false" ht="12.75" hidden="false" customHeight="false" outlineLevel="0" collapsed="false">
      <c r="A371" s="39" t="n">
        <v>347</v>
      </c>
      <c r="B371" s="2" t="n">
        <v>34601</v>
      </c>
      <c r="C371" s="41" t="n">
        <f aca="false">B371+250-1</f>
        <v>34850</v>
      </c>
      <c r="D371" s="2"/>
      <c r="E371" s="39" t="n">
        <v>16</v>
      </c>
      <c r="F371" s="40" t="n">
        <v>13</v>
      </c>
      <c r="G371" s="22" t="n">
        <v>0.52652875</v>
      </c>
      <c r="H371" s="24" t="n">
        <v>0.36082875</v>
      </c>
      <c r="I371" s="24" t="n">
        <v>0.2200875</v>
      </c>
      <c r="J371" s="24" t="n">
        <v>0.35547125</v>
      </c>
      <c r="K371" s="24" t="n">
        <v>0.0510725</v>
      </c>
      <c r="L371" s="23" t="n">
        <v>0.000472</v>
      </c>
      <c r="M371" s="22" t="n">
        <v>0.839275</v>
      </c>
      <c r="N371" s="23" t="n">
        <v>1.05525625</v>
      </c>
      <c r="O371" s="22" t="n">
        <v>0.801595</v>
      </c>
      <c r="P371" s="24" t="n">
        <v>0.29613125</v>
      </c>
      <c r="Q371" s="23" t="n">
        <v>0.63591</v>
      </c>
      <c r="R371" s="22" t="n">
        <v>2.7832625</v>
      </c>
      <c r="S371" s="24" t="n">
        <v>9.95559375</v>
      </c>
      <c r="T371" s="23" t="n">
        <v>3.070705</v>
      </c>
      <c r="U371" s="22" t="n">
        <v>0.75107625</v>
      </c>
      <c r="V371" s="24" t="n">
        <v>0.608735</v>
      </c>
      <c r="W371" s="23" t="n">
        <v>0.30474375</v>
      </c>
    </row>
    <row r="372" customFormat="false" ht="12.75" hidden="false" customHeight="false" outlineLevel="0" collapsed="false">
      <c r="A372" s="39" t="n">
        <v>348</v>
      </c>
      <c r="B372" s="2" t="n">
        <v>34701</v>
      </c>
      <c r="C372" s="41" t="n">
        <f aca="false">B372+250-1</f>
        <v>34950</v>
      </c>
      <c r="D372" s="2"/>
      <c r="E372" s="39" t="n">
        <v>13</v>
      </c>
      <c r="F372" s="40" t="n">
        <v>11</v>
      </c>
      <c r="G372" s="22" t="n">
        <v>0.48976375</v>
      </c>
      <c r="H372" s="24" t="n">
        <v>0.2704875</v>
      </c>
      <c r="I372" s="24" t="n">
        <v>0.17949875</v>
      </c>
      <c r="J372" s="24" t="n">
        <v>0.24616</v>
      </c>
      <c r="K372" s="24" t="n">
        <v>0.06172625</v>
      </c>
      <c r="L372" s="23" t="n">
        <v>0.00312833333333333</v>
      </c>
      <c r="M372" s="22" t="n">
        <v>0.9391625</v>
      </c>
      <c r="N372" s="23" t="n">
        <v>1.07091375</v>
      </c>
      <c r="O372" s="22" t="n">
        <v>0.85749375</v>
      </c>
      <c r="P372" s="24" t="n">
        <v>0.26981875</v>
      </c>
      <c r="Q372" s="23" t="n">
        <v>0.62026375</v>
      </c>
      <c r="R372" s="22" t="n">
        <v>3.0033425</v>
      </c>
      <c r="S372" s="24" t="n">
        <v>9.52584625</v>
      </c>
      <c r="T372" s="23" t="n">
        <v>3.0593325</v>
      </c>
      <c r="U372" s="22" t="n">
        <v>0.68295375</v>
      </c>
      <c r="V372" s="24" t="n">
        <v>0.71199625</v>
      </c>
      <c r="W372" s="23" t="n">
        <v>0.35565125</v>
      </c>
    </row>
    <row r="373" customFormat="false" ht="12.75" hidden="false" customHeight="false" outlineLevel="0" collapsed="false">
      <c r="A373" s="39" t="n">
        <v>349</v>
      </c>
      <c r="B373" s="2" t="n">
        <v>34801</v>
      </c>
      <c r="C373" s="41" t="n">
        <f aca="false">B373+250-1</f>
        <v>35050</v>
      </c>
      <c r="D373" s="2"/>
      <c r="E373" s="39" t="n">
        <v>11</v>
      </c>
      <c r="F373" s="40" t="n">
        <v>14</v>
      </c>
      <c r="G373" s="22" t="n">
        <v>0.37602</v>
      </c>
      <c r="H373" s="24" t="n">
        <v>0.158791666666667</v>
      </c>
      <c r="I373" s="24" t="n">
        <v>0.109675</v>
      </c>
      <c r="J373" s="24" t="n">
        <v>0.233295</v>
      </c>
      <c r="K373" s="24" t="n">
        <v>0.0496983333333333</v>
      </c>
      <c r="L373" s="23" t="n">
        <v>0.00714</v>
      </c>
      <c r="M373" s="22" t="n">
        <v>0.96459</v>
      </c>
      <c r="N373" s="23" t="n">
        <v>1.00368666666667</v>
      </c>
      <c r="O373" s="22" t="n">
        <v>0.863316666666667</v>
      </c>
      <c r="P373" s="24" t="n">
        <v>0.215085</v>
      </c>
      <c r="Q373" s="23" t="n">
        <v>0.40118</v>
      </c>
      <c r="R373" s="22" t="n">
        <v>2.96093</v>
      </c>
      <c r="S373" s="24" t="n">
        <v>7.62634</v>
      </c>
      <c r="T373" s="23" t="n">
        <v>2.59571333333333</v>
      </c>
      <c r="U373" s="22" t="n">
        <v>0.641925</v>
      </c>
      <c r="V373" s="24" t="n">
        <v>0.611985</v>
      </c>
      <c r="W373" s="23" t="n">
        <v>0.284683333333333</v>
      </c>
    </row>
    <row r="374" customFormat="false" ht="12.75" hidden="false" customHeight="false" outlineLevel="0" collapsed="false">
      <c r="A374" s="39" t="n">
        <v>350</v>
      </c>
      <c r="B374" s="2" t="n">
        <v>34901</v>
      </c>
      <c r="C374" s="41" t="n">
        <f aca="false">B374+250-1</f>
        <v>35150</v>
      </c>
      <c r="D374" s="2"/>
      <c r="E374" s="39" t="n">
        <v>14</v>
      </c>
      <c r="F374" s="40" t="n">
        <v>16</v>
      </c>
      <c r="G374" s="22" t="n">
        <v>0.36235</v>
      </c>
      <c r="H374" s="24" t="n">
        <v>0.101111666666667</v>
      </c>
      <c r="I374" s="24" t="n">
        <v>0.04863</v>
      </c>
      <c r="J374" s="24" t="n">
        <v>0.33359125</v>
      </c>
      <c r="K374" s="24" t="n">
        <v>0.0431783333333333</v>
      </c>
      <c r="L374" s="23" t="n">
        <v>0.014644</v>
      </c>
      <c r="M374" s="22" t="n">
        <v>1.02873666666667</v>
      </c>
      <c r="N374" s="23" t="n">
        <v>0.931166666666667</v>
      </c>
      <c r="O374" s="22" t="n">
        <v>0.911243333333333</v>
      </c>
      <c r="P374" s="24" t="n">
        <v>0.273836666666667</v>
      </c>
      <c r="Q374" s="23" t="n">
        <v>0.648041666666667</v>
      </c>
      <c r="R374" s="22" t="n">
        <v>2.59389833333333</v>
      </c>
      <c r="S374" s="24" t="n">
        <v>6.943315</v>
      </c>
      <c r="T374" s="23" t="n">
        <v>2.54965833333333</v>
      </c>
      <c r="U374" s="22" t="n">
        <v>0.784386666666667</v>
      </c>
      <c r="V374" s="24" t="n">
        <v>0.536966666666667</v>
      </c>
      <c r="W374" s="23" t="n">
        <v>0.28945</v>
      </c>
    </row>
    <row r="375" customFormat="false" ht="12.75" hidden="false" customHeight="false" outlineLevel="0" collapsed="false">
      <c r="A375" s="39" t="n">
        <v>351</v>
      </c>
      <c r="B375" s="2" t="n">
        <v>35001</v>
      </c>
      <c r="C375" s="41" t="n">
        <f aca="false">B375+250-1</f>
        <v>35250</v>
      </c>
      <c r="D375" s="2"/>
      <c r="E375" s="39" t="n">
        <v>16</v>
      </c>
      <c r="F375" s="40" t="n">
        <v>14</v>
      </c>
      <c r="G375" s="22" t="n">
        <v>0.497805</v>
      </c>
      <c r="H375" s="24" t="n">
        <v>0.13215875</v>
      </c>
      <c r="I375" s="24" t="n">
        <v>0.05618</v>
      </c>
      <c r="J375" s="24" t="n">
        <v>0.412186666666667</v>
      </c>
      <c r="K375" s="24" t="n">
        <v>0.05535</v>
      </c>
      <c r="L375" s="23" t="n">
        <v>0.01193</v>
      </c>
      <c r="M375" s="22" t="n">
        <v>1.2117675</v>
      </c>
      <c r="N375" s="23" t="n">
        <v>0.98748</v>
      </c>
      <c r="O375" s="22" t="n">
        <v>0.91950125</v>
      </c>
      <c r="P375" s="24" t="n">
        <v>0.3280125</v>
      </c>
      <c r="Q375" s="23" t="n">
        <v>0.74330875</v>
      </c>
      <c r="R375" s="22" t="n">
        <v>2.66299875</v>
      </c>
      <c r="S375" s="24" t="n">
        <v>7.75776625</v>
      </c>
      <c r="T375" s="23" t="n">
        <v>2.76307375</v>
      </c>
      <c r="U375" s="22" t="n">
        <v>0.837985</v>
      </c>
      <c r="V375" s="24" t="n">
        <v>0.5660925</v>
      </c>
      <c r="W375" s="23" t="n">
        <v>0.273425</v>
      </c>
    </row>
    <row r="376" customFormat="false" ht="12.75" hidden="false" customHeight="false" outlineLevel="0" collapsed="false">
      <c r="A376" s="39" t="n">
        <v>352</v>
      </c>
      <c r="B376" s="2" t="n">
        <v>35101</v>
      </c>
      <c r="C376" s="41" t="n">
        <f aca="false">B376+250-1</f>
        <v>35350</v>
      </c>
      <c r="D376" s="2"/>
      <c r="E376" s="39" t="n">
        <v>13</v>
      </c>
      <c r="F376" s="40" t="n">
        <v>12</v>
      </c>
      <c r="G376" s="22" t="n">
        <v>0.60702</v>
      </c>
      <c r="H376" s="24" t="n">
        <v>0.185231666666667</v>
      </c>
      <c r="I376" s="24" t="n">
        <v>0.0891816666666667</v>
      </c>
      <c r="J376" s="24" t="n">
        <v>0.5305</v>
      </c>
      <c r="K376" s="24" t="n">
        <v>0.0679883333333333</v>
      </c>
      <c r="L376" s="23" t="n">
        <v>0.0029225</v>
      </c>
      <c r="M376" s="22" t="n">
        <v>1.34972333333333</v>
      </c>
      <c r="N376" s="23" t="n">
        <v>1.03705666666667</v>
      </c>
      <c r="O376" s="22" t="n">
        <v>0.875835</v>
      </c>
      <c r="P376" s="24" t="n">
        <v>0.289583333333333</v>
      </c>
      <c r="Q376" s="23" t="n">
        <v>0.522825</v>
      </c>
      <c r="R376" s="22" t="n">
        <v>2.787075</v>
      </c>
      <c r="S376" s="24" t="n">
        <v>8.66266833333333</v>
      </c>
      <c r="T376" s="23" t="n">
        <v>2.70262833333333</v>
      </c>
      <c r="U376" s="22" t="n">
        <v>0.828175</v>
      </c>
      <c r="V376" s="24" t="n">
        <v>0.612615</v>
      </c>
      <c r="W376" s="23" t="n">
        <v>0.17225</v>
      </c>
    </row>
    <row r="377" customFormat="false" ht="12.75" hidden="false" customHeight="false" outlineLevel="0" collapsed="false">
      <c r="A377" s="39" t="n">
        <v>353</v>
      </c>
      <c r="B377" s="2" t="n">
        <v>35201</v>
      </c>
      <c r="C377" s="41" t="n">
        <f aca="false">B377+250-1</f>
        <v>35450</v>
      </c>
      <c r="D377" s="2"/>
      <c r="E377" s="39" t="n">
        <v>12</v>
      </c>
      <c r="F377" s="40" t="n">
        <v>16</v>
      </c>
      <c r="G377" s="22" t="n">
        <v>0.67463</v>
      </c>
      <c r="H377" s="24" t="n">
        <v>0.39704</v>
      </c>
      <c r="I377" s="24" t="n">
        <v>0.240311666666667</v>
      </c>
      <c r="J377" s="24" t="n">
        <v>0.584616666666667</v>
      </c>
      <c r="K377" s="24" t="n">
        <v>0.123786666666667</v>
      </c>
      <c r="L377" s="23" t="n">
        <v>0.00514166666666667</v>
      </c>
      <c r="M377" s="22" t="n">
        <v>1.27177166666667</v>
      </c>
      <c r="N377" s="23" t="n">
        <v>1.11323166666667</v>
      </c>
      <c r="O377" s="22" t="n">
        <v>0.944543333333333</v>
      </c>
      <c r="P377" s="24" t="n">
        <v>0.37358</v>
      </c>
      <c r="Q377" s="23" t="n">
        <v>0.737903333333333</v>
      </c>
      <c r="R377" s="22" t="n">
        <v>3.04479</v>
      </c>
      <c r="S377" s="24" t="n">
        <v>11.5594416666667</v>
      </c>
      <c r="T377" s="23" t="n">
        <v>3.09752333333333</v>
      </c>
      <c r="U377" s="22" t="n">
        <v>0.954506666666667</v>
      </c>
      <c r="V377" s="24" t="n">
        <v>0.834441666666667</v>
      </c>
      <c r="W377" s="23" t="n">
        <v>0.2654</v>
      </c>
    </row>
    <row r="378" customFormat="false" ht="12.75" hidden="false" customHeight="false" outlineLevel="0" collapsed="false">
      <c r="A378" s="39" t="n">
        <v>354</v>
      </c>
      <c r="B378" s="2" t="n">
        <v>35301</v>
      </c>
      <c r="C378" s="41" t="n">
        <f aca="false">B378+250-1</f>
        <v>35550</v>
      </c>
      <c r="D378" s="2"/>
      <c r="E378" s="39" t="n">
        <v>16</v>
      </c>
      <c r="F378" s="40" t="n">
        <v>17</v>
      </c>
      <c r="G378" s="22" t="n">
        <v>0.677643333333333</v>
      </c>
      <c r="H378" s="24" t="n">
        <v>0.510373333333333</v>
      </c>
      <c r="I378" s="24" t="n">
        <v>0.324843333333333</v>
      </c>
      <c r="J378" s="24" t="n">
        <v>0.7621725</v>
      </c>
      <c r="K378" s="24" t="n">
        <v>0.160525</v>
      </c>
      <c r="L378" s="23" t="n">
        <v>0.007305</v>
      </c>
      <c r="M378" s="22" t="n">
        <v>1.15037666666667</v>
      </c>
      <c r="N378" s="23" t="n">
        <v>1.15614333333333</v>
      </c>
      <c r="O378" s="22" t="n">
        <v>0.933133333333333</v>
      </c>
      <c r="P378" s="24" t="n">
        <v>0.404558333333333</v>
      </c>
      <c r="Q378" s="23" t="n">
        <v>0.78049</v>
      </c>
      <c r="R378" s="22" t="n">
        <v>3.06548</v>
      </c>
      <c r="S378" s="24" t="n">
        <v>12.05493</v>
      </c>
      <c r="T378" s="23" t="n">
        <v>3.40704833333333</v>
      </c>
      <c r="U378" s="22" t="n">
        <v>0.969283333333333</v>
      </c>
      <c r="V378" s="24" t="n">
        <v>0.897808333333333</v>
      </c>
      <c r="W378" s="23" t="n">
        <v>0.294493333333333</v>
      </c>
    </row>
    <row r="379" customFormat="false" ht="12.75" hidden="false" customHeight="false" outlineLevel="0" collapsed="false">
      <c r="A379" s="39" t="n">
        <v>355</v>
      </c>
      <c r="B379" s="2" t="n">
        <v>35401</v>
      </c>
      <c r="C379" s="41" t="n">
        <f aca="false">B379+250-1</f>
        <v>35650</v>
      </c>
      <c r="D379" s="2"/>
      <c r="E379" s="39" t="n">
        <v>17</v>
      </c>
      <c r="F379" s="40" t="n">
        <v>20</v>
      </c>
      <c r="G379" s="22" t="n">
        <v>0.741405</v>
      </c>
      <c r="H379" s="24" t="n">
        <v>0.7532525</v>
      </c>
      <c r="I379" s="24" t="n">
        <v>0.55544</v>
      </c>
      <c r="J379" s="24" t="n">
        <v>0.91795875</v>
      </c>
      <c r="K379" s="24" t="n">
        <v>0.2842775</v>
      </c>
      <c r="L379" s="23" t="n">
        <v>0.013165</v>
      </c>
      <c r="M379" s="22" t="n">
        <v>0.77681</v>
      </c>
      <c r="N379" s="23" t="n">
        <v>0.9159875</v>
      </c>
      <c r="O379" s="22" t="n">
        <v>0.837355</v>
      </c>
      <c r="P379" s="24" t="n">
        <v>0.4235075</v>
      </c>
      <c r="Q379" s="23" t="n">
        <v>0.7579575</v>
      </c>
      <c r="R379" s="22" t="n">
        <v>2.718105</v>
      </c>
      <c r="S379" s="24" t="n">
        <v>9.332455</v>
      </c>
      <c r="T379" s="23" t="n">
        <v>3.0741325</v>
      </c>
      <c r="U379" s="22" t="n">
        <v>0.911445</v>
      </c>
      <c r="V379" s="24" t="n">
        <v>1.074015</v>
      </c>
      <c r="W379" s="23" t="n">
        <v>0.2971225</v>
      </c>
    </row>
    <row r="380" customFormat="false" ht="12.75" hidden="false" customHeight="false" outlineLevel="0" collapsed="false">
      <c r="A380" s="39" t="n">
        <v>356</v>
      </c>
      <c r="B380" s="2" t="n">
        <v>35501</v>
      </c>
      <c r="C380" s="41" t="n">
        <f aca="false">B380+250-1</f>
        <v>35750</v>
      </c>
      <c r="D380" s="2"/>
      <c r="E380" s="39" t="n">
        <v>20</v>
      </c>
      <c r="F380" s="40" t="n">
        <v>22</v>
      </c>
      <c r="G380" s="22" t="n">
        <v>0.84957125</v>
      </c>
      <c r="H380" s="24" t="n">
        <v>0.96751125</v>
      </c>
      <c r="I380" s="24" t="n">
        <v>0.7627225</v>
      </c>
      <c r="J380" s="24" t="n">
        <v>0.847303333333333</v>
      </c>
      <c r="K380" s="24" t="n">
        <v>0.3732025</v>
      </c>
      <c r="L380" s="23" t="n">
        <v>0.020685</v>
      </c>
      <c r="M380" s="22" t="n">
        <v>0.60908375</v>
      </c>
      <c r="N380" s="23" t="n">
        <v>0.783175</v>
      </c>
      <c r="O380" s="22" t="n">
        <v>0.80216375</v>
      </c>
      <c r="P380" s="24" t="n">
        <v>0.4576725</v>
      </c>
      <c r="Q380" s="23" t="n">
        <v>1.02057</v>
      </c>
      <c r="R380" s="22" t="n">
        <v>2.47891875</v>
      </c>
      <c r="S380" s="24" t="n">
        <v>8.641335</v>
      </c>
      <c r="T380" s="23" t="n">
        <v>2.97085875</v>
      </c>
      <c r="U380" s="22" t="n">
        <v>0.97405375</v>
      </c>
      <c r="V380" s="24" t="n">
        <v>0.9673725</v>
      </c>
      <c r="W380" s="23" t="n">
        <v>0.32375375</v>
      </c>
    </row>
    <row r="381" customFormat="false" ht="12.75" hidden="false" customHeight="false" outlineLevel="0" collapsed="false">
      <c r="A381" s="39" t="n">
        <v>357</v>
      </c>
      <c r="B381" s="2" t="n">
        <v>35601</v>
      </c>
      <c r="C381" s="41" t="n">
        <f aca="false">B381+250-1</f>
        <v>35850</v>
      </c>
      <c r="D381" s="2"/>
      <c r="E381" s="39" t="n">
        <v>22</v>
      </c>
      <c r="F381" s="40" t="n">
        <v>22</v>
      </c>
      <c r="G381" s="22" t="n">
        <v>0.805263333333333</v>
      </c>
      <c r="H381" s="24" t="n">
        <v>0.940745833333333</v>
      </c>
      <c r="I381" s="24" t="n">
        <v>0.742989166666667</v>
      </c>
      <c r="J381" s="24" t="n">
        <v>0.784653333333333</v>
      </c>
      <c r="K381" s="24" t="n">
        <v>0.350845833333333</v>
      </c>
      <c r="L381" s="23" t="n">
        <v>0.0242075</v>
      </c>
      <c r="M381" s="22" t="n">
        <v>0.606084166666667</v>
      </c>
      <c r="N381" s="23" t="n">
        <v>0.831950833333333</v>
      </c>
      <c r="O381" s="22" t="n">
        <v>0.7525</v>
      </c>
      <c r="P381" s="24" t="n">
        <v>0.3534625</v>
      </c>
      <c r="Q381" s="23" t="n">
        <v>0.796631666666667</v>
      </c>
      <c r="R381" s="22" t="n">
        <v>2.40450333333333</v>
      </c>
      <c r="S381" s="24" t="n">
        <v>8.940425</v>
      </c>
      <c r="T381" s="23" t="n">
        <v>2.99466083333333</v>
      </c>
      <c r="U381" s="22" t="n">
        <v>1.08763416666667</v>
      </c>
      <c r="V381" s="24" t="n">
        <v>0.8826075</v>
      </c>
      <c r="W381" s="23" t="n">
        <v>0.206035</v>
      </c>
    </row>
    <row r="382" customFormat="false" ht="12.75" hidden="false" customHeight="false" outlineLevel="0" collapsed="false">
      <c r="A382" s="39" t="n">
        <v>358</v>
      </c>
      <c r="B382" s="2" t="n">
        <v>35701</v>
      </c>
      <c r="C382" s="41" t="n">
        <f aca="false">B382+250-1</f>
        <v>35950</v>
      </c>
      <c r="D382" s="2"/>
      <c r="E382" s="39" t="n">
        <v>22</v>
      </c>
      <c r="F382" s="40" t="n">
        <v>20</v>
      </c>
      <c r="G382" s="22" t="n">
        <v>0.763828333333333</v>
      </c>
      <c r="H382" s="24" t="n">
        <v>0.904538333333333</v>
      </c>
      <c r="I382" s="24" t="n">
        <v>0.711131666666667</v>
      </c>
      <c r="J382" s="24" t="n">
        <v>0.4077125</v>
      </c>
      <c r="K382" s="24" t="n">
        <v>0.331775</v>
      </c>
      <c r="L382" s="23" t="n">
        <v>0.0264533333333333</v>
      </c>
      <c r="M382" s="22" t="n">
        <v>0.605383333333333</v>
      </c>
      <c r="N382" s="23" t="n">
        <v>0.841043333333333</v>
      </c>
      <c r="O382" s="22" t="n">
        <v>0.72597</v>
      </c>
      <c r="P382" s="24" t="n">
        <v>0.27375</v>
      </c>
      <c r="Q382" s="23" t="n">
        <v>0.593178333333333</v>
      </c>
      <c r="R382" s="22" t="n">
        <v>2.40672166666667</v>
      </c>
      <c r="S382" s="24" t="n">
        <v>9.22511333333333</v>
      </c>
      <c r="T382" s="23" t="n">
        <v>2.97276833333333</v>
      </c>
      <c r="U382" s="22" t="n">
        <v>1.18819833333333</v>
      </c>
      <c r="V382" s="24" t="n">
        <v>0.899966666666667</v>
      </c>
      <c r="W382" s="23" t="n">
        <v>0.1127</v>
      </c>
    </row>
    <row r="383" customFormat="false" ht="12.75" hidden="false" customHeight="false" outlineLevel="0" collapsed="false">
      <c r="A383" s="39" t="n">
        <v>359</v>
      </c>
      <c r="B383" s="2" t="n">
        <v>35801</v>
      </c>
      <c r="C383" s="41" t="n">
        <f aca="false">B383+250-1</f>
        <v>36050</v>
      </c>
      <c r="D383" s="2"/>
      <c r="E383" s="39" t="n">
        <v>20</v>
      </c>
      <c r="F383" s="40" t="n">
        <v>15</v>
      </c>
      <c r="G383" s="22" t="n">
        <v>0.750035</v>
      </c>
      <c r="H383" s="24" t="n">
        <v>0.669045</v>
      </c>
      <c r="I383" s="24" t="n">
        <v>0.24323</v>
      </c>
      <c r="J383" s="24" t="n">
        <v>0.391558333333333</v>
      </c>
      <c r="K383" s="24" t="n">
        <v>0.2254675</v>
      </c>
      <c r="L383" s="23" t="n">
        <v>0.0174275</v>
      </c>
      <c r="M383" s="22" t="n">
        <v>0.724645</v>
      </c>
      <c r="N383" s="23" t="n">
        <v>1.0800775</v>
      </c>
      <c r="O383" s="22" t="n">
        <v>0.7039275</v>
      </c>
      <c r="P383" s="24" t="n">
        <v>0.205085</v>
      </c>
      <c r="Q383" s="23" t="n">
        <v>0.35289</v>
      </c>
      <c r="R383" s="22" t="n">
        <v>1.98653</v>
      </c>
      <c r="S383" s="24" t="n">
        <v>9.0821725</v>
      </c>
      <c r="T383" s="23" t="n">
        <v>2.6139925</v>
      </c>
      <c r="U383" s="22" t="n">
        <v>1.2089475</v>
      </c>
      <c r="V383" s="24" t="n">
        <v>0.33842</v>
      </c>
      <c r="W383" s="23" t="n">
        <v>0.1808025</v>
      </c>
    </row>
    <row r="384" customFormat="false" ht="12.75" hidden="false" customHeight="false" outlineLevel="0" collapsed="false">
      <c r="A384" s="39" t="n">
        <v>360</v>
      </c>
      <c r="B384" s="2" t="n">
        <v>35901</v>
      </c>
      <c r="C384" s="41" t="n">
        <f aca="false">B384+250-1</f>
        <v>36150</v>
      </c>
      <c r="D384" s="2"/>
      <c r="E384" s="39" t="n">
        <v>14</v>
      </c>
      <c r="F384" s="40" t="n">
        <v>15</v>
      </c>
      <c r="G384" s="22" t="n">
        <v>0.819185</v>
      </c>
      <c r="H384" s="24" t="n">
        <v>0.730245</v>
      </c>
      <c r="I384" s="24" t="n">
        <v>0.23594375</v>
      </c>
      <c r="J384" s="24" t="n">
        <v>0.362998</v>
      </c>
      <c r="K384" s="24" t="n">
        <v>0.258925</v>
      </c>
      <c r="L384" s="23" t="n">
        <v>0.01679875</v>
      </c>
      <c r="M384" s="22" t="n">
        <v>0.76044125</v>
      </c>
      <c r="N384" s="23" t="n">
        <v>1.1258575</v>
      </c>
      <c r="O384" s="22" t="n">
        <v>0.718615</v>
      </c>
      <c r="P384" s="24" t="n">
        <v>0.21058375</v>
      </c>
      <c r="Q384" s="23" t="n">
        <v>0.442005</v>
      </c>
      <c r="R384" s="22" t="n">
        <v>2.09979</v>
      </c>
      <c r="S384" s="24" t="n">
        <v>8.6717075</v>
      </c>
      <c r="T384" s="23" t="n">
        <v>2.79993375</v>
      </c>
      <c r="U384" s="22" t="n">
        <v>1.14454</v>
      </c>
      <c r="V384" s="24" t="n">
        <v>0.491705</v>
      </c>
      <c r="W384" s="23" t="n">
        <v>0.25041625</v>
      </c>
    </row>
    <row r="385" customFormat="false" ht="12.75" hidden="false" customHeight="false" outlineLevel="0" collapsed="false">
      <c r="A385" s="39" t="n">
        <v>361</v>
      </c>
      <c r="B385" s="2" t="n">
        <v>36001</v>
      </c>
      <c r="C385" s="41" t="n">
        <f aca="false">B385+250-1</f>
        <v>36250</v>
      </c>
      <c r="D385" s="2"/>
      <c r="E385" s="39" t="n">
        <v>15</v>
      </c>
      <c r="F385" s="40" t="n">
        <v>13</v>
      </c>
      <c r="G385" s="22" t="n">
        <v>0.834006</v>
      </c>
      <c r="H385" s="24" t="n">
        <v>0.773828</v>
      </c>
      <c r="I385" s="24" t="n">
        <v>0.213914</v>
      </c>
      <c r="J385" s="24" t="n">
        <v>0.324488333333333</v>
      </c>
      <c r="K385" s="24" t="n">
        <v>0.303311</v>
      </c>
      <c r="L385" s="23" t="n">
        <v>0.014573</v>
      </c>
      <c r="M385" s="22" t="n">
        <v>0.757524</v>
      </c>
      <c r="N385" s="23" t="n">
        <v>1.024095</v>
      </c>
      <c r="O385" s="22" t="n">
        <v>0.671231</v>
      </c>
      <c r="P385" s="24" t="n">
        <v>0.224385</v>
      </c>
      <c r="Q385" s="23" t="n">
        <v>0.638275</v>
      </c>
      <c r="R385" s="22" t="n">
        <v>2.200801</v>
      </c>
      <c r="S385" s="24" t="n">
        <v>8.348395</v>
      </c>
      <c r="T385" s="23" t="n">
        <v>3.117163</v>
      </c>
      <c r="U385" s="22" t="n">
        <v>1.165962</v>
      </c>
      <c r="V385" s="24" t="n">
        <v>0.687306</v>
      </c>
      <c r="W385" s="23" t="n">
        <v>0.274024</v>
      </c>
    </row>
    <row r="386" customFormat="false" ht="12.75" hidden="false" customHeight="false" outlineLevel="0" collapsed="false">
      <c r="A386" s="39" t="n">
        <v>362</v>
      </c>
      <c r="B386" s="2" t="n">
        <v>36101</v>
      </c>
      <c r="C386" s="41" t="n">
        <f aca="false">B386+250-1</f>
        <v>36350</v>
      </c>
      <c r="D386" s="2"/>
      <c r="E386" s="39" t="n">
        <v>13</v>
      </c>
      <c r="F386" s="40" t="n">
        <v>11</v>
      </c>
      <c r="G386" s="22" t="n">
        <v>0.822374166666667</v>
      </c>
      <c r="H386" s="24" t="n">
        <v>0.767719166666667</v>
      </c>
      <c r="I386" s="24" t="n">
        <v>0.1932275</v>
      </c>
      <c r="J386" s="24" t="n">
        <v>0.221705</v>
      </c>
      <c r="K386" s="24" t="n">
        <v>0.311525833333333</v>
      </c>
      <c r="L386" s="23" t="n">
        <v>0.01403</v>
      </c>
      <c r="M386" s="22" t="n">
        <v>0.752416666666667</v>
      </c>
      <c r="N386" s="23" t="n">
        <v>0.946813333333333</v>
      </c>
      <c r="O386" s="22" t="n">
        <v>0.649423333333333</v>
      </c>
      <c r="P386" s="24" t="n">
        <v>0.2381225</v>
      </c>
      <c r="Q386" s="23" t="n">
        <v>0.701241666666667</v>
      </c>
      <c r="R386" s="22" t="n">
        <v>2.05100333333333</v>
      </c>
      <c r="S386" s="24" t="n">
        <v>7.78390583333333</v>
      </c>
      <c r="T386" s="23" t="n">
        <v>3.08989333333333</v>
      </c>
      <c r="U386" s="22" t="n">
        <v>1.1832125</v>
      </c>
      <c r="V386" s="24" t="n">
        <v>0.673784166666667</v>
      </c>
      <c r="W386" s="23" t="n">
        <v>0.224410833333333</v>
      </c>
    </row>
    <row r="387" customFormat="false" ht="12.75" hidden="false" customHeight="false" outlineLevel="0" collapsed="false">
      <c r="A387" s="39" t="n">
        <v>363</v>
      </c>
      <c r="B387" s="2" t="n">
        <v>36201</v>
      </c>
      <c r="C387" s="41" t="n">
        <f aca="false">B387+250-1</f>
        <v>36450</v>
      </c>
      <c r="D387" s="2"/>
      <c r="E387" s="39" t="n">
        <v>11</v>
      </c>
      <c r="F387" s="40" t="n">
        <v>13</v>
      </c>
      <c r="G387" s="22" t="n">
        <v>0.675805</v>
      </c>
      <c r="H387" s="24" t="n">
        <v>0.65617375</v>
      </c>
      <c r="I387" s="24" t="n">
        <v>0.1000275</v>
      </c>
      <c r="J387" s="24" t="n">
        <v>0.216733333333333</v>
      </c>
      <c r="K387" s="24" t="n">
        <v>0.23277375</v>
      </c>
      <c r="L387" s="23" t="n">
        <v>0.01266125</v>
      </c>
      <c r="M387" s="22" t="n">
        <v>0.7229125</v>
      </c>
      <c r="N387" s="23" t="n">
        <v>0.90946375</v>
      </c>
      <c r="O387" s="22" t="n">
        <v>0.66394</v>
      </c>
      <c r="P387" s="24" t="n">
        <v>0.2614525</v>
      </c>
      <c r="Q387" s="23" t="n">
        <v>0.7373075</v>
      </c>
      <c r="R387" s="22" t="n">
        <v>1.87813875</v>
      </c>
      <c r="S387" s="24" t="n">
        <v>7.06465875</v>
      </c>
      <c r="T387" s="23" t="n">
        <v>2.90303</v>
      </c>
      <c r="U387" s="22" t="n">
        <v>1.2116625</v>
      </c>
      <c r="V387" s="24" t="n">
        <v>0.6190575</v>
      </c>
      <c r="W387" s="23" t="n">
        <v>0.156225</v>
      </c>
    </row>
    <row r="388" customFormat="false" ht="12.75" hidden="false" customHeight="false" outlineLevel="0" collapsed="false">
      <c r="A388" s="39" t="n">
        <v>364</v>
      </c>
      <c r="B388" s="2" t="n">
        <v>36301</v>
      </c>
      <c r="C388" s="41" t="n">
        <f aca="false">B388+250-1</f>
        <v>36550</v>
      </c>
      <c r="D388" s="2"/>
      <c r="E388" s="39" t="n">
        <v>13</v>
      </c>
      <c r="F388" s="40" t="n">
        <v>13</v>
      </c>
      <c r="G388" s="22" t="n">
        <v>0.565738333333333</v>
      </c>
      <c r="H388" s="24" t="n">
        <v>0.615133333333333</v>
      </c>
      <c r="I388" s="24" t="n">
        <v>0.0599566666666667</v>
      </c>
      <c r="J388" s="24" t="n">
        <v>0.307888333333333</v>
      </c>
      <c r="K388" s="24" t="n">
        <v>0.164498333333333</v>
      </c>
      <c r="L388" s="23" t="n">
        <v>0.0117316666666667</v>
      </c>
      <c r="M388" s="22" t="n">
        <v>0.727393333333333</v>
      </c>
      <c r="N388" s="23" t="n">
        <v>0.994886666666667</v>
      </c>
      <c r="O388" s="22" t="n">
        <v>0.695748333333333</v>
      </c>
      <c r="P388" s="24" t="n">
        <v>0.289073333333333</v>
      </c>
      <c r="Q388" s="23" t="n">
        <v>0.739803333333333</v>
      </c>
      <c r="R388" s="22" t="n">
        <v>2.11565333333333</v>
      </c>
      <c r="S388" s="24" t="n">
        <v>7.74788333333333</v>
      </c>
      <c r="T388" s="23" t="n">
        <v>2.871955</v>
      </c>
      <c r="U388" s="22" t="n">
        <v>1.23071666666667</v>
      </c>
      <c r="V388" s="24" t="n">
        <v>0.604256666666667</v>
      </c>
      <c r="W388" s="23" t="n">
        <v>0.205523333333333</v>
      </c>
    </row>
    <row r="389" customFormat="false" ht="12.75" hidden="false" customHeight="false" outlineLevel="0" collapsed="false">
      <c r="A389" s="39" t="n">
        <v>365</v>
      </c>
      <c r="B389" s="2" t="n">
        <v>36401</v>
      </c>
      <c r="C389" s="41" t="n">
        <f aca="false">B389+250-1</f>
        <v>36650</v>
      </c>
      <c r="D389" s="2"/>
      <c r="E389" s="39" t="n">
        <v>13</v>
      </c>
      <c r="F389" s="40" t="n">
        <v>14</v>
      </c>
      <c r="G389" s="22" t="n">
        <v>0.5750325</v>
      </c>
      <c r="H389" s="24" t="n">
        <v>0.726145</v>
      </c>
      <c r="I389" s="24" t="n">
        <v>0.0984375</v>
      </c>
      <c r="J389" s="24" t="n">
        <v>0.409844</v>
      </c>
      <c r="K389" s="24" t="n">
        <v>0.1767675</v>
      </c>
      <c r="L389" s="23" t="n">
        <v>0.0109125</v>
      </c>
      <c r="M389" s="22" t="n">
        <v>0.7108325</v>
      </c>
      <c r="N389" s="23" t="n">
        <v>0.8869325</v>
      </c>
      <c r="O389" s="22" t="n">
        <v>1.18173</v>
      </c>
      <c r="P389" s="24" t="n">
        <v>0.82595</v>
      </c>
      <c r="Q389" s="23" t="n">
        <v>2.8985725</v>
      </c>
      <c r="R389" s="22" t="n">
        <v>2.44607</v>
      </c>
      <c r="S389" s="24" t="n">
        <v>9.422605</v>
      </c>
      <c r="T389" s="23" t="n">
        <v>5.09484</v>
      </c>
      <c r="U389" s="22" t="n">
        <v>1.258245</v>
      </c>
      <c r="V389" s="24" t="n">
        <v>0.652005</v>
      </c>
      <c r="W389" s="23" t="n">
        <v>0.9995275</v>
      </c>
    </row>
    <row r="390" customFormat="false" ht="12.75" hidden="false" customHeight="false" outlineLevel="0" collapsed="false">
      <c r="A390" s="39" t="n">
        <v>366</v>
      </c>
      <c r="B390" s="2" t="n">
        <v>36501</v>
      </c>
      <c r="C390" s="41" t="n">
        <f aca="false">B390+250-1</f>
        <v>36750</v>
      </c>
      <c r="D390" s="2"/>
      <c r="E390" s="39" t="n">
        <v>14</v>
      </c>
      <c r="F390" s="40" t="n">
        <v>17</v>
      </c>
      <c r="G390" s="22" t="n">
        <v>0.52246</v>
      </c>
      <c r="H390" s="24" t="n">
        <v>0.629076</v>
      </c>
      <c r="I390" s="24" t="n">
        <v>0.123118</v>
      </c>
      <c r="J390" s="24" t="n">
        <v>0.383558</v>
      </c>
      <c r="K390" s="24" t="n">
        <v>0.17275</v>
      </c>
      <c r="L390" s="23" t="n">
        <v>0.01211</v>
      </c>
      <c r="M390" s="22" t="n">
        <v>0.71266</v>
      </c>
      <c r="N390" s="23" t="n">
        <v>0.876482</v>
      </c>
      <c r="O390" s="22" t="n">
        <v>1.271268</v>
      </c>
      <c r="P390" s="24" t="n">
        <v>0.808686</v>
      </c>
      <c r="Q390" s="23" t="n">
        <v>2.716416</v>
      </c>
      <c r="R390" s="22" t="n">
        <v>2.191984</v>
      </c>
      <c r="S390" s="24" t="n">
        <v>6.927914</v>
      </c>
      <c r="T390" s="23" t="n">
        <v>4.49961</v>
      </c>
      <c r="U390" s="22" t="n">
        <v>1.42329</v>
      </c>
      <c r="V390" s="24" t="n">
        <v>0.705734</v>
      </c>
      <c r="W390" s="23" t="n">
        <v>1.165468</v>
      </c>
    </row>
    <row r="391" customFormat="false" ht="12.75" hidden="false" customHeight="false" outlineLevel="0" collapsed="false">
      <c r="A391" s="39" t="n">
        <v>367</v>
      </c>
      <c r="B391" s="2" t="n">
        <v>36601</v>
      </c>
      <c r="C391" s="41" t="n">
        <f aca="false">B391+250-1</f>
        <v>36850</v>
      </c>
      <c r="D391" s="2"/>
      <c r="E391" s="39" t="n">
        <v>17</v>
      </c>
      <c r="F391" s="40" t="n">
        <v>18</v>
      </c>
      <c r="G391" s="22" t="n">
        <v>0.48522</v>
      </c>
      <c r="H391" s="24" t="n">
        <v>0.535038</v>
      </c>
      <c r="I391" s="24" t="n">
        <v>0.12522</v>
      </c>
      <c r="J391" s="24" t="n">
        <v>0.39518</v>
      </c>
      <c r="K391" s="24" t="n">
        <v>0.155524</v>
      </c>
      <c r="L391" s="23" t="n">
        <v>0.011145</v>
      </c>
      <c r="M391" s="22" t="n">
        <v>0.709332</v>
      </c>
      <c r="N391" s="23" t="n">
        <v>0.990304</v>
      </c>
      <c r="O391" s="22" t="n">
        <v>0.948018</v>
      </c>
      <c r="P391" s="24" t="n">
        <v>0.415678</v>
      </c>
      <c r="Q391" s="23" t="n">
        <v>0.978738</v>
      </c>
      <c r="R391" s="22" t="n">
        <v>2.169144</v>
      </c>
      <c r="S391" s="24" t="n">
        <v>5.6338</v>
      </c>
      <c r="T391" s="23" t="n">
        <v>2.607656</v>
      </c>
      <c r="U391" s="22" t="n">
        <v>1.44107</v>
      </c>
      <c r="V391" s="24" t="n">
        <v>0.676148</v>
      </c>
      <c r="W391" s="23" t="n">
        <v>0.685316</v>
      </c>
    </row>
    <row r="392" customFormat="false" ht="12.75" hidden="false" customHeight="false" outlineLevel="0" collapsed="false">
      <c r="A392" s="39" t="n">
        <v>368</v>
      </c>
      <c r="B392" s="2" t="n">
        <v>36701</v>
      </c>
      <c r="C392" s="41" t="n">
        <f aca="false">B392+250-1</f>
        <v>36950</v>
      </c>
      <c r="D392" s="2"/>
      <c r="E392" s="39" t="n">
        <v>18</v>
      </c>
      <c r="F392" s="40" t="n">
        <v>13</v>
      </c>
      <c r="G392" s="22" t="n">
        <v>0.511227142857143</v>
      </c>
      <c r="H392" s="24" t="n">
        <v>0.53405</v>
      </c>
      <c r="I392" s="24" t="n">
        <v>0.143127142857143</v>
      </c>
      <c r="J392" s="24" t="n">
        <v>0.419258333333333</v>
      </c>
      <c r="K392" s="24" t="n">
        <v>0.152632857142857</v>
      </c>
      <c r="L392" s="23" t="n">
        <v>0.01107</v>
      </c>
      <c r="M392" s="22" t="n">
        <v>0.656658571428571</v>
      </c>
      <c r="N392" s="23" t="n">
        <v>0.995017142857143</v>
      </c>
      <c r="O392" s="22" t="n">
        <v>0.908941428571429</v>
      </c>
      <c r="P392" s="24" t="n">
        <v>0.484158571428571</v>
      </c>
      <c r="Q392" s="23" t="n">
        <v>1.07235285714286</v>
      </c>
      <c r="R392" s="22" t="n">
        <v>2.13896857142857</v>
      </c>
      <c r="S392" s="24" t="n">
        <v>6.02238285714286</v>
      </c>
      <c r="T392" s="23" t="n">
        <v>2.52307285714286</v>
      </c>
      <c r="U392" s="22" t="n">
        <v>1.40465857142857</v>
      </c>
      <c r="V392" s="24" t="n">
        <v>0.803427142857143</v>
      </c>
      <c r="W392" s="23" t="n">
        <v>0.659802857142857</v>
      </c>
    </row>
    <row r="393" customFormat="false" ht="12.75" hidden="false" customHeight="false" outlineLevel="0" collapsed="false">
      <c r="A393" s="39" t="n">
        <v>369</v>
      </c>
      <c r="B393" s="2" t="n">
        <v>36801</v>
      </c>
      <c r="C393" s="41" t="n">
        <f aca="false">B393+250-1</f>
        <v>37050</v>
      </c>
      <c r="D393" s="2"/>
      <c r="E393" s="39" t="n">
        <v>13</v>
      </c>
      <c r="F393" s="40" t="n">
        <v>18</v>
      </c>
      <c r="G393" s="22" t="n">
        <v>0.54418</v>
      </c>
      <c r="H393" s="24" t="n">
        <v>0.5487075</v>
      </c>
      <c r="I393" s="24" t="n">
        <v>0.18838875</v>
      </c>
      <c r="J393" s="24" t="n">
        <v>0.409011666666667</v>
      </c>
      <c r="K393" s="24" t="n">
        <v>0.1582475</v>
      </c>
      <c r="L393" s="23" t="n">
        <v>0.00704428571428571</v>
      </c>
      <c r="M393" s="22" t="n">
        <v>0.59512625</v>
      </c>
      <c r="N393" s="23" t="n">
        <v>0.9196025</v>
      </c>
      <c r="O393" s="22" t="n">
        <v>0.70381</v>
      </c>
      <c r="P393" s="24" t="n">
        <v>0.33807375</v>
      </c>
      <c r="Q393" s="23" t="n">
        <v>0.597575</v>
      </c>
      <c r="R393" s="22" t="n">
        <v>1.70608875</v>
      </c>
      <c r="S393" s="24" t="n">
        <v>5.6964825</v>
      </c>
      <c r="T393" s="23" t="n">
        <v>2.02666125</v>
      </c>
      <c r="U393" s="22" t="n">
        <v>1.28445125</v>
      </c>
      <c r="V393" s="24" t="n">
        <v>0.87042375</v>
      </c>
      <c r="W393" s="23" t="n">
        <v>0.30739125</v>
      </c>
    </row>
    <row r="394" customFormat="false" ht="12.75" hidden="false" customHeight="false" outlineLevel="0" collapsed="false">
      <c r="A394" s="39" t="n">
        <v>370</v>
      </c>
      <c r="B394" s="2" t="n">
        <v>36901</v>
      </c>
      <c r="C394" s="41" t="n">
        <f aca="false">B394+250-1</f>
        <v>37150</v>
      </c>
      <c r="D394" s="2"/>
      <c r="E394" s="39" t="n">
        <v>18</v>
      </c>
      <c r="F394" s="40" t="n">
        <v>14</v>
      </c>
      <c r="G394" s="22" t="n">
        <v>0.526266666666667</v>
      </c>
      <c r="H394" s="24" t="n">
        <v>0.517853333333333</v>
      </c>
      <c r="I394" s="24" t="n">
        <v>0.214648333333333</v>
      </c>
      <c r="J394" s="24" t="n">
        <v>0.39126625</v>
      </c>
      <c r="K394" s="24" t="n">
        <v>0.146668333333333</v>
      </c>
      <c r="L394" s="23" t="n">
        <v>0.00604</v>
      </c>
      <c r="M394" s="22" t="n">
        <v>0.605683333333333</v>
      </c>
      <c r="N394" s="23" t="n">
        <v>0.947888333333333</v>
      </c>
      <c r="O394" s="22" t="n">
        <v>0.68903</v>
      </c>
      <c r="P394" s="24" t="n">
        <v>0.263185</v>
      </c>
      <c r="Q394" s="23" t="n">
        <v>0.323448333333333</v>
      </c>
      <c r="R394" s="22" t="n">
        <v>1.64458333333333</v>
      </c>
      <c r="S394" s="24" t="n">
        <v>5.78326333333333</v>
      </c>
      <c r="T394" s="23" t="n">
        <v>1.74959</v>
      </c>
      <c r="U394" s="22" t="n">
        <v>1.22828</v>
      </c>
      <c r="V394" s="24" t="n">
        <v>0.928598333333333</v>
      </c>
      <c r="W394" s="23" t="n">
        <v>0.15228</v>
      </c>
    </row>
    <row r="395" customFormat="false" ht="12.75" hidden="false" customHeight="false" outlineLevel="0" collapsed="false">
      <c r="A395" s="39" t="n">
        <v>371</v>
      </c>
      <c r="B395" s="2" t="n">
        <v>37001</v>
      </c>
      <c r="C395" s="41" t="n">
        <f aca="false">B395+250-1</f>
        <v>37250</v>
      </c>
      <c r="D395" s="2"/>
      <c r="E395" s="39" t="n">
        <v>14</v>
      </c>
      <c r="F395" s="40" t="n">
        <v>14</v>
      </c>
      <c r="G395" s="22" t="n">
        <v>0.49024625</v>
      </c>
      <c r="H395" s="24" t="n">
        <v>0.4606175</v>
      </c>
      <c r="I395" s="24" t="n">
        <v>0.2196225</v>
      </c>
      <c r="J395" s="24" t="n">
        <v>0.3693</v>
      </c>
      <c r="K395" s="24" t="n">
        <v>0.13060625</v>
      </c>
      <c r="L395" s="23" t="n">
        <v>0.0078625</v>
      </c>
      <c r="M395" s="22" t="n">
        <v>0.64976375</v>
      </c>
      <c r="N395" s="23" t="n">
        <v>0.9510375</v>
      </c>
      <c r="O395" s="22" t="n">
        <v>0.83134375</v>
      </c>
      <c r="P395" s="24" t="n">
        <v>0.35853875</v>
      </c>
      <c r="Q395" s="23" t="n">
        <v>0.73093125</v>
      </c>
      <c r="R395" s="22" t="n">
        <v>1.7229125</v>
      </c>
      <c r="S395" s="24" t="n">
        <v>6.65407875</v>
      </c>
      <c r="T395" s="23" t="n">
        <v>2.41755125</v>
      </c>
      <c r="U395" s="22" t="n">
        <v>1.48716375</v>
      </c>
      <c r="V395" s="24" t="n">
        <v>1.05292625</v>
      </c>
      <c r="W395" s="23" t="n">
        <v>0.25882625</v>
      </c>
    </row>
    <row r="396" customFormat="false" ht="12.75" hidden="false" customHeight="false" outlineLevel="0" collapsed="false">
      <c r="A396" s="39" t="n">
        <v>372</v>
      </c>
      <c r="B396" s="2" t="n">
        <v>37101</v>
      </c>
      <c r="C396" s="41" t="n">
        <f aca="false">B396+250-1</f>
        <v>37350</v>
      </c>
      <c r="D396" s="2"/>
      <c r="E396" s="39" t="n">
        <v>14</v>
      </c>
      <c r="F396" s="40" t="n">
        <v>15</v>
      </c>
      <c r="G396" s="22" t="n">
        <v>0.44100625</v>
      </c>
      <c r="H396" s="24" t="n">
        <v>0.39943375</v>
      </c>
      <c r="I396" s="24" t="n">
        <v>0.22124</v>
      </c>
      <c r="J396" s="24" t="n">
        <v>0.3904</v>
      </c>
      <c r="K396" s="24" t="n">
        <v>0.11193875</v>
      </c>
      <c r="L396" s="23" t="n">
        <v>0.0099175</v>
      </c>
      <c r="M396" s="22" t="n">
        <v>0.6436575</v>
      </c>
      <c r="N396" s="23" t="n">
        <v>0.885605</v>
      </c>
      <c r="O396" s="22" t="n">
        <v>0.97299875</v>
      </c>
      <c r="P396" s="24" t="n">
        <v>0.42200875</v>
      </c>
      <c r="Q396" s="23" t="n">
        <v>1.14477375</v>
      </c>
      <c r="R396" s="22" t="n">
        <v>1.83799375</v>
      </c>
      <c r="S396" s="24" t="n">
        <v>8.52361375</v>
      </c>
      <c r="T396" s="23" t="n">
        <v>2.945025</v>
      </c>
      <c r="U396" s="22" t="n">
        <v>1.93871625</v>
      </c>
      <c r="V396" s="24" t="n">
        <v>1.18145875</v>
      </c>
      <c r="W396" s="23" t="n">
        <v>0.4356175</v>
      </c>
    </row>
    <row r="397" customFormat="false" ht="12.75" hidden="false" customHeight="false" outlineLevel="0" collapsed="false">
      <c r="A397" s="39" t="n">
        <v>373</v>
      </c>
      <c r="B397" s="2" t="n">
        <v>37201</v>
      </c>
      <c r="C397" s="41" t="n">
        <f aca="false">B397+250-1</f>
        <v>37450</v>
      </c>
      <c r="D397" s="2"/>
      <c r="E397" s="39" t="n">
        <v>15</v>
      </c>
      <c r="F397" s="40" t="n">
        <v>14</v>
      </c>
      <c r="G397" s="22" t="n">
        <v>0.434601666666667</v>
      </c>
      <c r="H397" s="24" t="n">
        <v>0.352155</v>
      </c>
      <c r="I397" s="24" t="n">
        <v>0.233333333333333</v>
      </c>
      <c r="J397" s="24" t="n">
        <v>0.42900875</v>
      </c>
      <c r="K397" s="24" t="n">
        <v>0.103298333333333</v>
      </c>
      <c r="L397" s="23" t="n">
        <v>0.0106883333333333</v>
      </c>
      <c r="M397" s="22" t="n">
        <v>0.591458333333333</v>
      </c>
      <c r="N397" s="23" t="n">
        <v>0.801486666666667</v>
      </c>
      <c r="O397" s="22" t="n">
        <v>0.925515</v>
      </c>
      <c r="P397" s="24" t="n">
        <v>0.335766666666667</v>
      </c>
      <c r="Q397" s="23" t="n">
        <v>0.894525</v>
      </c>
      <c r="R397" s="22" t="n">
        <v>1.75726666666667</v>
      </c>
      <c r="S397" s="24" t="n">
        <v>8.09153166666667</v>
      </c>
      <c r="T397" s="23" t="n">
        <v>2.47430833333333</v>
      </c>
      <c r="U397" s="22" t="n">
        <v>2.09066</v>
      </c>
      <c r="V397" s="24" t="n">
        <v>1.15078</v>
      </c>
      <c r="W397" s="23" t="n">
        <v>0.470863333333333</v>
      </c>
    </row>
    <row r="398" customFormat="false" ht="12.75" hidden="false" customHeight="false" outlineLevel="0" collapsed="false">
      <c r="A398" s="39" t="n">
        <v>374</v>
      </c>
      <c r="B398" s="2" t="n">
        <v>37301</v>
      </c>
      <c r="C398" s="41" t="n">
        <f aca="false">B398+250-1</f>
        <v>37550</v>
      </c>
      <c r="D398" s="2"/>
      <c r="E398" s="39" t="n">
        <v>13</v>
      </c>
      <c r="F398" s="40" t="n">
        <v>19</v>
      </c>
      <c r="G398" s="22" t="n">
        <v>0.43398125</v>
      </c>
      <c r="H398" s="24" t="n">
        <v>0.34651375</v>
      </c>
      <c r="I398" s="24" t="n">
        <v>0.2715575</v>
      </c>
      <c r="J398" s="24" t="n">
        <v>0.514125</v>
      </c>
      <c r="K398" s="24" t="n">
        <v>0.107945</v>
      </c>
      <c r="L398" s="23" t="n">
        <v>0.01085</v>
      </c>
      <c r="M398" s="22" t="n">
        <v>0.56571</v>
      </c>
      <c r="N398" s="23" t="n">
        <v>0.7620825</v>
      </c>
      <c r="O398" s="22" t="n">
        <v>0.9347125</v>
      </c>
      <c r="P398" s="24" t="n">
        <v>0.35859375</v>
      </c>
      <c r="Q398" s="23" t="n">
        <v>0.99961125</v>
      </c>
      <c r="R398" s="22" t="n">
        <v>1.69347125</v>
      </c>
      <c r="S398" s="24" t="n">
        <v>7.30279625</v>
      </c>
      <c r="T398" s="23" t="n">
        <v>2.5418375</v>
      </c>
      <c r="U398" s="22" t="n">
        <v>2.045975</v>
      </c>
      <c r="V398" s="24" t="n">
        <v>1.27160375</v>
      </c>
      <c r="W398" s="23" t="n">
        <v>0.63954125</v>
      </c>
    </row>
    <row r="399" customFormat="false" ht="12.75" hidden="false" customHeight="false" outlineLevel="0" collapsed="false">
      <c r="A399" s="39" t="n">
        <v>375</v>
      </c>
      <c r="B399" s="2" t="n">
        <v>37401</v>
      </c>
      <c r="C399" s="41" t="n">
        <f aca="false">B399+250-1</f>
        <v>37650</v>
      </c>
      <c r="D399" s="2"/>
      <c r="E399" s="39" t="n">
        <v>19</v>
      </c>
      <c r="F399" s="40" t="n">
        <v>20</v>
      </c>
      <c r="G399" s="22" t="n">
        <v>0.5643975</v>
      </c>
      <c r="H399" s="24" t="n">
        <v>0.4721625</v>
      </c>
      <c r="I399" s="24" t="n">
        <v>0.38720625</v>
      </c>
      <c r="J399" s="24" t="n">
        <v>0.67029125</v>
      </c>
      <c r="K399" s="24" t="n">
        <v>0.167725</v>
      </c>
      <c r="L399" s="23" t="n">
        <v>0.0130957142857143</v>
      </c>
      <c r="M399" s="22" t="n">
        <v>0.4490725</v>
      </c>
      <c r="N399" s="23" t="n">
        <v>0.67916625</v>
      </c>
      <c r="O399" s="22" t="n">
        <v>0.83504125</v>
      </c>
      <c r="P399" s="24" t="n">
        <v>0.317215</v>
      </c>
      <c r="Q399" s="23" t="n">
        <v>0.76617375</v>
      </c>
      <c r="R399" s="22" t="n">
        <v>1.60915125</v>
      </c>
      <c r="S399" s="24" t="n">
        <v>6.74053875</v>
      </c>
      <c r="T399" s="23" t="n">
        <v>2.48946</v>
      </c>
      <c r="U399" s="22" t="n">
        <v>2.36249625</v>
      </c>
      <c r="V399" s="24" t="n">
        <v>1.46187375</v>
      </c>
      <c r="W399" s="23" t="n">
        <v>0.54439625</v>
      </c>
    </row>
    <row r="400" customFormat="false" ht="12.75" hidden="false" customHeight="false" outlineLevel="0" collapsed="false">
      <c r="A400" s="39" t="n">
        <v>376</v>
      </c>
      <c r="B400" s="2" t="n">
        <v>37501</v>
      </c>
      <c r="C400" s="41" t="n">
        <f aca="false">B400+250-1</f>
        <v>37750</v>
      </c>
      <c r="D400" s="2"/>
      <c r="E400" s="39" t="n">
        <v>20</v>
      </c>
      <c r="F400" s="40" t="n">
        <v>20</v>
      </c>
      <c r="G400" s="22" t="n">
        <v>0.8413675</v>
      </c>
      <c r="H400" s="24" t="n">
        <v>0.702895</v>
      </c>
      <c r="I400" s="24" t="n">
        <v>0.5087675</v>
      </c>
      <c r="J400" s="24" t="n">
        <v>0.779382</v>
      </c>
      <c r="K400" s="24" t="n">
        <v>0.27828125</v>
      </c>
      <c r="L400" s="23" t="n">
        <v>0.0180657142857143</v>
      </c>
      <c r="M400" s="22" t="n">
        <v>0.35139</v>
      </c>
      <c r="N400" s="23" t="n">
        <v>0.602305</v>
      </c>
      <c r="O400" s="22" t="n">
        <v>0.74461625</v>
      </c>
      <c r="P400" s="24" t="n">
        <v>0.28912125</v>
      </c>
      <c r="Q400" s="23" t="n">
        <v>0.59264875</v>
      </c>
      <c r="R400" s="22" t="n">
        <v>1.4188475</v>
      </c>
      <c r="S400" s="24" t="n">
        <v>6.675</v>
      </c>
      <c r="T400" s="23" t="n">
        <v>2.2255025</v>
      </c>
      <c r="U400" s="22" t="n">
        <v>2.61606125</v>
      </c>
      <c r="V400" s="24" t="n">
        <v>1.41183875</v>
      </c>
      <c r="W400" s="23" t="n">
        <v>0.3026825</v>
      </c>
    </row>
    <row r="401" customFormat="false" ht="12.75" hidden="false" customHeight="false" outlineLevel="0" collapsed="false">
      <c r="A401" s="39" t="n">
        <v>377</v>
      </c>
      <c r="B401" s="2" t="n">
        <v>37601</v>
      </c>
      <c r="C401" s="41" t="n">
        <f aca="false">B401+250-1</f>
        <v>37850</v>
      </c>
      <c r="D401" s="2"/>
      <c r="E401" s="39" t="n">
        <v>20</v>
      </c>
      <c r="F401" s="40" t="n">
        <v>19</v>
      </c>
      <c r="G401" s="22" t="n">
        <v>1.066895</v>
      </c>
      <c r="H401" s="24" t="n">
        <v>0.900717</v>
      </c>
      <c r="I401" s="24" t="n">
        <v>0.573796</v>
      </c>
      <c r="J401" s="24" t="n">
        <v>0.878985</v>
      </c>
      <c r="K401" s="24" t="n">
        <v>0.351771</v>
      </c>
      <c r="L401" s="23" t="n">
        <v>0.020377</v>
      </c>
      <c r="M401" s="22" t="n">
        <v>0.327037</v>
      </c>
      <c r="N401" s="23" t="n">
        <v>0.568602</v>
      </c>
      <c r="O401" s="22" t="n">
        <v>0.735183</v>
      </c>
      <c r="P401" s="24" t="n">
        <v>0.321684</v>
      </c>
      <c r="Q401" s="23" t="n">
        <v>0.749773</v>
      </c>
      <c r="R401" s="22" t="n">
        <v>1.29261</v>
      </c>
      <c r="S401" s="24" t="n">
        <v>7.057096</v>
      </c>
      <c r="T401" s="23" t="n">
        <v>2.307678</v>
      </c>
      <c r="U401" s="22" t="n">
        <v>2.514674</v>
      </c>
      <c r="V401" s="24" t="n">
        <v>1.353543</v>
      </c>
      <c r="W401" s="23" t="n">
        <v>0.243026</v>
      </c>
    </row>
    <row r="402" customFormat="false" ht="12.75" hidden="false" customHeight="false" outlineLevel="0" collapsed="false">
      <c r="A402" s="39" t="n">
        <v>378</v>
      </c>
      <c r="B402" s="2" t="n">
        <v>37701</v>
      </c>
      <c r="C402" s="41" t="n">
        <f aca="false">B402+250-1</f>
        <v>37950</v>
      </c>
      <c r="D402" s="2"/>
      <c r="E402" s="39" t="n">
        <v>19</v>
      </c>
      <c r="F402" s="40" t="n">
        <v>19</v>
      </c>
      <c r="G402" s="22" t="n">
        <v>1.170934</v>
      </c>
      <c r="H402" s="24" t="n">
        <v>1.051961</v>
      </c>
      <c r="I402" s="24" t="n">
        <v>0.670886</v>
      </c>
      <c r="J402" s="24" t="n">
        <v>0.909</v>
      </c>
      <c r="K402" s="24" t="n">
        <v>0.401119</v>
      </c>
      <c r="L402" s="23" t="n">
        <v>0.021439</v>
      </c>
      <c r="M402" s="22" t="n">
        <v>0.358096</v>
      </c>
      <c r="N402" s="23" t="n">
        <v>0.636058</v>
      </c>
      <c r="O402" s="22" t="n">
        <v>0.767363</v>
      </c>
      <c r="P402" s="24" t="n">
        <v>0.364653</v>
      </c>
      <c r="Q402" s="23" t="n">
        <v>0.824141</v>
      </c>
      <c r="R402" s="22" t="n">
        <v>1.350825</v>
      </c>
      <c r="S402" s="24" t="n">
        <v>8.318555</v>
      </c>
      <c r="T402" s="23" t="n">
        <v>2.625236</v>
      </c>
      <c r="U402" s="22" t="n">
        <v>2.831811</v>
      </c>
      <c r="V402" s="24" t="n">
        <v>1.419268</v>
      </c>
      <c r="W402" s="23" t="n">
        <v>0.263414</v>
      </c>
    </row>
    <row r="403" customFormat="false" ht="12.75" hidden="false" customHeight="false" outlineLevel="0" collapsed="false">
      <c r="A403" s="39" t="n">
        <v>379</v>
      </c>
      <c r="B403" s="2" t="n">
        <v>37801</v>
      </c>
      <c r="C403" s="41" t="n">
        <f aca="false">B403+250-1</f>
        <v>38050</v>
      </c>
      <c r="D403" s="2"/>
      <c r="E403" s="39" t="n">
        <v>19</v>
      </c>
      <c r="F403" s="40" t="n">
        <v>22</v>
      </c>
      <c r="G403" s="22" t="n">
        <v>1.12072666666667</v>
      </c>
      <c r="H403" s="24" t="n">
        <v>1.07299666666667</v>
      </c>
      <c r="I403" s="24" t="n">
        <v>0.71488</v>
      </c>
      <c r="J403" s="24" t="n">
        <v>0.58565625</v>
      </c>
      <c r="K403" s="24" t="n">
        <v>0.396965</v>
      </c>
      <c r="L403" s="23" t="n">
        <v>0.0192516666666667</v>
      </c>
      <c r="M403" s="22" t="n">
        <v>0.389603333333333</v>
      </c>
      <c r="N403" s="23" t="n">
        <v>0.732521666666667</v>
      </c>
      <c r="O403" s="22" t="n">
        <v>0.80388</v>
      </c>
      <c r="P403" s="24" t="n">
        <v>0.334323333333333</v>
      </c>
      <c r="Q403" s="23" t="n">
        <v>0.674011666666667</v>
      </c>
      <c r="R403" s="22" t="n">
        <v>1.411645</v>
      </c>
      <c r="S403" s="24" t="n">
        <v>8.73807166666667</v>
      </c>
      <c r="T403" s="23" t="n">
        <v>2.64619166666667</v>
      </c>
      <c r="U403" s="22" t="n">
        <v>3.29624833333333</v>
      </c>
      <c r="V403" s="24" t="n">
        <v>1.37214666666667</v>
      </c>
      <c r="W403" s="23" t="n">
        <v>0.386225</v>
      </c>
    </row>
    <row r="404" customFormat="false" ht="12.75" hidden="false" customHeight="false" outlineLevel="0" collapsed="false">
      <c r="A404" s="39" t="n">
        <v>380</v>
      </c>
      <c r="B404" s="2" t="n">
        <v>37901</v>
      </c>
      <c r="C404" s="41" t="n">
        <f aca="false">B404+250-1</f>
        <v>38150</v>
      </c>
      <c r="D404" s="2"/>
      <c r="E404" s="39" t="n">
        <v>22</v>
      </c>
      <c r="F404" s="40" t="n">
        <v>23</v>
      </c>
      <c r="G404" s="22" t="n">
        <v>0.70662375</v>
      </c>
      <c r="H404" s="24" t="n">
        <v>0.671405</v>
      </c>
      <c r="I404" s="24" t="n">
        <v>0.46897125</v>
      </c>
      <c r="J404" s="24" t="n">
        <v>0.593759</v>
      </c>
      <c r="K404" s="24" t="n">
        <v>0.2040575</v>
      </c>
      <c r="L404" s="23" t="n">
        <v>0.012915</v>
      </c>
      <c r="M404" s="22" t="n">
        <v>0.37145625</v>
      </c>
      <c r="N404" s="23" t="n">
        <v>0.71920375</v>
      </c>
      <c r="O404" s="22" t="n">
        <v>0.771305</v>
      </c>
      <c r="P404" s="24" t="n">
        <v>0.261465</v>
      </c>
      <c r="Q404" s="23" t="n">
        <v>0.4482225</v>
      </c>
      <c r="R404" s="22" t="n">
        <v>1.354125</v>
      </c>
      <c r="S404" s="24" t="n">
        <v>6.83802</v>
      </c>
      <c r="T404" s="23" t="n">
        <v>2.29231125</v>
      </c>
      <c r="U404" s="22" t="n">
        <v>2.85353875</v>
      </c>
      <c r="V404" s="24" t="n">
        <v>1.15672</v>
      </c>
      <c r="W404" s="23" t="n">
        <v>0.46618875</v>
      </c>
    </row>
    <row r="405" customFormat="false" ht="12.75" hidden="false" customHeight="false" outlineLevel="0" collapsed="false">
      <c r="A405" s="39" t="n">
        <v>381</v>
      </c>
      <c r="B405" s="2" t="n">
        <v>38001</v>
      </c>
      <c r="C405" s="41" t="n">
        <f aca="false">B405+250-1</f>
        <v>38250</v>
      </c>
      <c r="D405" s="2"/>
      <c r="E405" s="39" t="n">
        <v>23</v>
      </c>
      <c r="F405" s="40" t="n">
        <v>23</v>
      </c>
      <c r="G405" s="22" t="n">
        <v>0.716121666666667</v>
      </c>
      <c r="H405" s="24" t="n">
        <v>0.7009475</v>
      </c>
      <c r="I405" s="24" t="n">
        <v>0.470044166666667</v>
      </c>
      <c r="J405" s="24" t="n">
        <v>0.68512125</v>
      </c>
      <c r="K405" s="24" t="n">
        <v>0.191999166666667</v>
      </c>
      <c r="L405" s="23" t="n">
        <v>0.0120225</v>
      </c>
      <c r="M405" s="22" t="n">
        <v>0.3897425</v>
      </c>
      <c r="N405" s="23" t="n">
        <v>0.732899166666667</v>
      </c>
      <c r="O405" s="22" t="n">
        <v>0.873931666666667</v>
      </c>
      <c r="P405" s="24" t="n">
        <v>0.42387</v>
      </c>
      <c r="Q405" s="23" t="n">
        <v>0.808668333333333</v>
      </c>
      <c r="R405" s="22" t="n">
        <v>1.43223333333333</v>
      </c>
      <c r="S405" s="24" t="n">
        <v>8.05307</v>
      </c>
      <c r="T405" s="23" t="n">
        <v>2.850255</v>
      </c>
      <c r="U405" s="22" t="n">
        <v>2.91123166666667</v>
      </c>
      <c r="V405" s="24" t="n">
        <v>1.31502083333333</v>
      </c>
      <c r="W405" s="23" t="n">
        <v>0.489563333333333</v>
      </c>
    </row>
    <row r="406" customFormat="false" ht="12.75" hidden="false" customHeight="false" outlineLevel="0" collapsed="false">
      <c r="A406" s="39" t="n">
        <v>382</v>
      </c>
      <c r="B406" s="2" t="n">
        <v>38101</v>
      </c>
      <c r="C406" s="41" t="n">
        <f aca="false">B406+250-1</f>
        <v>38350</v>
      </c>
      <c r="D406" s="2"/>
      <c r="E406" s="39" t="n">
        <v>23</v>
      </c>
      <c r="F406" s="40" t="n">
        <v>21</v>
      </c>
      <c r="G406" s="22" t="n">
        <v>0.7801775</v>
      </c>
      <c r="H406" s="24" t="n">
        <v>0.7751</v>
      </c>
      <c r="I406" s="24" t="n">
        <v>0.4818225</v>
      </c>
      <c r="J406" s="24" t="n">
        <v>0.53904625</v>
      </c>
      <c r="K406" s="24" t="n">
        <v>0.197895</v>
      </c>
      <c r="L406" s="23" t="n">
        <v>0.01223875</v>
      </c>
      <c r="M406" s="22" t="n">
        <v>0.42153125</v>
      </c>
      <c r="N406" s="23" t="n">
        <v>0.7787225</v>
      </c>
      <c r="O406" s="22" t="n">
        <v>0.9545675</v>
      </c>
      <c r="P406" s="24" t="n">
        <v>0.56061375</v>
      </c>
      <c r="Q406" s="23" t="n">
        <v>1.114675</v>
      </c>
      <c r="R406" s="22" t="n">
        <v>1.47249875</v>
      </c>
      <c r="S406" s="24" t="n">
        <v>9.51086375</v>
      </c>
      <c r="T406" s="23" t="n">
        <v>3.29083625</v>
      </c>
      <c r="U406" s="22" t="n">
        <v>3.017855</v>
      </c>
      <c r="V406" s="24" t="n">
        <v>1.4573</v>
      </c>
      <c r="W406" s="23" t="n">
        <v>0.44502125</v>
      </c>
    </row>
    <row r="407" customFormat="false" ht="12.75" hidden="false" customHeight="false" outlineLevel="0" collapsed="false">
      <c r="A407" s="39" t="n">
        <v>383</v>
      </c>
      <c r="B407" s="2" t="n">
        <v>38201</v>
      </c>
      <c r="C407" s="41" t="n">
        <f aca="false">B407+250-1</f>
        <v>38450</v>
      </c>
      <c r="D407" s="2"/>
      <c r="E407" s="39" t="n">
        <v>21</v>
      </c>
      <c r="F407" s="40" t="n">
        <v>16</v>
      </c>
      <c r="G407" s="22" t="n">
        <v>0.72924375</v>
      </c>
      <c r="H407" s="24" t="n">
        <v>0.65552125</v>
      </c>
      <c r="I407" s="24" t="n">
        <v>0.3509775</v>
      </c>
      <c r="J407" s="24" t="n">
        <v>0.37367375</v>
      </c>
      <c r="K407" s="24" t="n">
        <v>0.14876</v>
      </c>
      <c r="L407" s="23" t="n">
        <v>0.01456875</v>
      </c>
      <c r="M407" s="22" t="n">
        <v>0.49655125</v>
      </c>
      <c r="N407" s="23" t="n">
        <v>0.825405</v>
      </c>
      <c r="O407" s="22" t="n">
        <v>1.02177625</v>
      </c>
      <c r="P407" s="24" t="n">
        <v>0.6562225</v>
      </c>
      <c r="Q407" s="23" t="n">
        <v>1.39740875</v>
      </c>
      <c r="R407" s="22" t="n">
        <v>1.54243875</v>
      </c>
      <c r="S407" s="24" t="n">
        <v>10.11629625</v>
      </c>
      <c r="T407" s="23" t="n">
        <v>3.37775</v>
      </c>
      <c r="U407" s="22" t="n">
        <v>2.83080375</v>
      </c>
      <c r="V407" s="24" t="n">
        <v>1.245805</v>
      </c>
      <c r="W407" s="23" t="n">
        <v>0.40299875</v>
      </c>
    </row>
    <row r="408" customFormat="false" ht="12.75" hidden="false" customHeight="false" outlineLevel="0" collapsed="false">
      <c r="A408" s="39" t="n">
        <v>384</v>
      </c>
      <c r="B408" s="2" t="n">
        <v>38301</v>
      </c>
      <c r="C408" s="41" t="n">
        <f aca="false">B408+250-1</f>
        <v>38550</v>
      </c>
      <c r="D408" s="2"/>
      <c r="E408" s="39" t="n">
        <v>16</v>
      </c>
      <c r="F408" s="40" t="n">
        <v>13</v>
      </c>
      <c r="G408" s="22" t="n">
        <v>0.60758125</v>
      </c>
      <c r="H408" s="24" t="n">
        <v>0.4358075</v>
      </c>
      <c r="I408" s="24" t="n">
        <v>0.2362425</v>
      </c>
      <c r="J408" s="24" t="n">
        <v>0.356178333333333</v>
      </c>
      <c r="K408" s="24" t="n">
        <v>0.10409125</v>
      </c>
      <c r="L408" s="23" t="n">
        <v>0.0143985714285714</v>
      </c>
      <c r="M408" s="22" t="n">
        <v>0.58491625</v>
      </c>
      <c r="N408" s="23" t="n">
        <v>0.79087625</v>
      </c>
      <c r="O408" s="22" t="n">
        <v>0.87574</v>
      </c>
      <c r="P408" s="24" t="n">
        <v>0.42936625</v>
      </c>
      <c r="Q408" s="23" t="n">
        <v>0.72828125</v>
      </c>
      <c r="R408" s="22" t="n">
        <v>1.49820375</v>
      </c>
      <c r="S408" s="24" t="n">
        <v>7.84586875</v>
      </c>
      <c r="T408" s="23" t="n">
        <v>2.71041125</v>
      </c>
      <c r="U408" s="22" t="n">
        <v>2.56520625</v>
      </c>
      <c r="V408" s="24" t="n">
        <v>0.82691</v>
      </c>
      <c r="W408" s="23" t="n">
        <v>0.17672375</v>
      </c>
    </row>
    <row r="409" customFormat="false" ht="12.75" hidden="false" customHeight="false" outlineLevel="0" collapsed="false">
      <c r="A409" s="39" t="n">
        <v>385</v>
      </c>
      <c r="B409" s="2" t="n">
        <v>38401</v>
      </c>
      <c r="C409" s="41" t="n">
        <f aca="false">B409+250-1</f>
        <v>38650</v>
      </c>
      <c r="D409" s="2"/>
      <c r="E409" s="39" t="n">
        <v>13</v>
      </c>
      <c r="F409" s="40" t="n">
        <v>11</v>
      </c>
      <c r="G409" s="22" t="n">
        <v>0.513411666666667</v>
      </c>
      <c r="H409" s="24" t="n">
        <v>0.336</v>
      </c>
      <c r="I409" s="24" t="n">
        <v>0.222223333333333</v>
      </c>
      <c r="J409" s="24" t="n">
        <v>0.396871666666667</v>
      </c>
      <c r="K409" s="24" t="n">
        <v>0.0964983333333333</v>
      </c>
      <c r="L409" s="23" t="n">
        <v>0.013756</v>
      </c>
      <c r="M409" s="22" t="n">
        <v>0.656606666666667</v>
      </c>
      <c r="N409" s="23" t="n">
        <v>0.72832</v>
      </c>
      <c r="O409" s="22" t="n">
        <v>0.851023333333333</v>
      </c>
      <c r="P409" s="24" t="n">
        <v>0.357828333333333</v>
      </c>
      <c r="Q409" s="23" t="n">
        <v>0.739325</v>
      </c>
      <c r="R409" s="22" t="n">
        <v>1.47955833333333</v>
      </c>
      <c r="S409" s="24" t="n">
        <v>6.10409</v>
      </c>
      <c r="T409" s="23" t="n">
        <v>2.415105</v>
      </c>
      <c r="U409" s="22" t="n">
        <v>2.02358166666667</v>
      </c>
      <c r="V409" s="24" t="n">
        <v>0.642031666666667</v>
      </c>
      <c r="W409" s="23" t="n">
        <v>0.22565</v>
      </c>
    </row>
    <row r="410" customFormat="false" ht="12.75" hidden="false" customHeight="false" outlineLevel="0" collapsed="false">
      <c r="A410" s="39" t="n">
        <v>386</v>
      </c>
      <c r="B410" s="2" t="n">
        <v>38501</v>
      </c>
      <c r="C410" s="41" t="n">
        <f aca="false">B410+250-1</f>
        <v>38750</v>
      </c>
      <c r="D410" s="2"/>
      <c r="E410" s="39" t="n">
        <v>11</v>
      </c>
      <c r="F410" s="40" t="n">
        <v>20</v>
      </c>
      <c r="G410" s="22" t="n">
        <v>0.47373</v>
      </c>
      <c r="H410" s="24" t="n">
        <v>0.369348333333333</v>
      </c>
      <c r="I410" s="24" t="n">
        <v>0.267278333333333</v>
      </c>
      <c r="J410" s="24" t="n">
        <v>0.43461875</v>
      </c>
      <c r="K410" s="24" t="n">
        <v>0.121148333333333</v>
      </c>
      <c r="L410" s="23" t="n">
        <v>0.01763</v>
      </c>
      <c r="M410" s="22" t="n">
        <v>0.677095</v>
      </c>
      <c r="N410" s="23" t="n">
        <v>0.756721666666667</v>
      </c>
      <c r="O410" s="22" t="n">
        <v>0.986861666666667</v>
      </c>
      <c r="P410" s="24" t="n">
        <v>0.461266666666667</v>
      </c>
      <c r="Q410" s="23" t="n">
        <v>1.24061333333333</v>
      </c>
      <c r="R410" s="22" t="n">
        <v>1.74391333333333</v>
      </c>
      <c r="S410" s="24" t="n">
        <v>6.744605</v>
      </c>
      <c r="T410" s="23" t="n">
        <v>3.09985833333333</v>
      </c>
      <c r="U410" s="22" t="n">
        <v>1.83154666666667</v>
      </c>
      <c r="V410" s="24" t="n">
        <v>0.759208333333333</v>
      </c>
      <c r="W410" s="23" t="n">
        <v>0.519396666666667</v>
      </c>
    </row>
    <row r="411" customFormat="false" ht="12.75" hidden="false" customHeight="false" outlineLevel="0" collapsed="false">
      <c r="A411" s="39" t="n">
        <v>387</v>
      </c>
      <c r="B411" s="2" t="n">
        <v>38601</v>
      </c>
      <c r="C411" s="41" t="n">
        <f aca="false">B411+250-1</f>
        <v>38850</v>
      </c>
      <c r="D411" s="2"/>
      <c r="E411" s="39" t="n">
        <v>20</v>
      </c>
      <c r="F411" s="40" t="n">
        <v>22</v>
      </c>
      <c r="G411" s="22" t="n">
        <v>0.4875175</v>
      </c>
      <c r="H411" s="24" t="n">
        <v>0.40209</v>
      </c>
      <c r="I411" s="24" t="n">
        <v>0.2836525</v>
      </c>
      <c r="J411" s="24" t="n">
        <v>0.517358333333333</v>
      </c>
      <c r="K411" s="24" t="n">
        <v>0.12709</v>
      </c>
      <c r="L411" s="23" t="n">
        <v>0.01984</v>
      </c>
      <c r="M411" s="22" t="n">
        <v>0.612835</v>
      </c>
      <c r="N411" s="23" t="n">
        <v>0.7053275</v>
      </c>
      <c r="O411" s="22" t="n">
        <v>0.8782675</v>
      </c>
      <c r="P411" s="24" t="n">
        <v>0.34972125</v>
      </c>
      <c r="Q411" s="23" t="n">
        <v>0.83148</v>
      </c>
      <c r="R411" s="22" t="n">
        <v>1.68252875</v>
      </c>
      <c r="S411" s="24" t="n">
        <v>7.4087525</v>
      </c>
      <c r="T411" s="23" t="n">
        <v>3.04829375</v>
      </c>
      <c r="U411" s="22" t="n">
        <v>1.9835325</v>
      </c>
      <c r="V411" s="24" t="n">
        <v>0.8479825</v>
      </c>
      <c r="W411" s="23" t="n">
        <v>0.40746375</v>
      </c>
    </row>
    <row r="412" customFormat="false" ht="12.75" hidden="false" customHeight="false" outlineLevel="0" collapsed="false">
      <c r="A412" s="39" t="n">
        <v>388</v>
      </c>
      <c r="B412" s="2" t="n">
        <v>38701</v>
      </c>
      <c r="C412" s="41" t="n">
        <f aca="false">B412+250-1</f>
        <v>38950</v>
      </c>
      <c r="D412" s="2"/>
      <c r="E412" s="39" t="n">
        <v>22</v>
      </c>
      <c r="F412" s="40" t="n">
        <v>18</v>
      </c>
      <c r="G412" s="22" t="n">
        <v>0.562795</v>
      </c>
      <c r="H412" s="24" t="n">
        <v>0.446825</v>
      </c>
      <c r="I412" s="24" t="n">
        <v>0.3158</v>
      </c>
      <c r="J412" s="24" t="n">
        <v>0.651176666666667</v>
      </c>
      <c r="K412" s="24" t="n">
        <v>0.13823</v>
      </c>
      <c r="L412" s="23" t="n">
        <v>0.020846</v>
      </c>
      <c r="M412" s="22" t="n">
        <v>0.592198333333333</v>
      </c>
      <c r="N412" s="23" t="n">
        <v>0.679015</v>
      </c>
      <c r="O412" s="22" t="n">
        <v>0.752045</v>
      </c>
      <c r="P412" s="24" t="n">
        <v>0.22301</v>
      </c>
      <c r="Q412" s="23" t="n">
        <v>0.439123333333333</v>
      </c>
      <c r="R412" s="22" t="n">
        <v>1.58188833333333</v>
      </c>
      <c r="S412" s="24" t="n">
        <v>7.25137166666667</v>
      </c>
      <c r="T412" s="23" t="n">
        <v>2.62295833333333</v>
      </c>
      <c r="U412" s="22" t="n">
        <v>1.83940666666667</v>
      </c>
      <c r="V412" s="24" t="n">
        <v>0.805446666666667</v>
      </c>
      <c r="W412" s="23" t="n">
        <v>0.252295</v>
      </c>
    </row>
    <row r="413" customFormat="false" ht="12.75" hidden="false" customHeight="false" outlineLevel="0" collapsed="false">
      <c r="A413" s="39" t="n">
        <v>389</v>
      </c>
      <c r="B413" s="2" t="n">
        <v>38801</v>
      </c>
      <c r="C413" s="41" t="n">
        <f aca="false">B413+250-1</f>
        <v>39050</v>
      </c>
      <c r="D413" s="2"/>
      <c r="E413" s="39" t="n">
        <v>18</v>
      </c>
      <c r="F413" s="40" t="n">
        <v>11</v>
      </c>
      <c r="G413" s="22" t="n">
        <v>0.682578333333333</v>
      </c>
      <c r="H413" s="24" t="n">
        <v>0.605875</v>
      </c>
      <c r="I413" s="24" t="n">
        <v>0.411803333333333</v>
      </c>
      <c r="J413" s="24" t="n">
        <v>0.49485125</v>
      </c>
      <c r="K413" s="24" t="n">
        <v>0.162003333333333</v>
      </c>
      <c r="L413" s="23" t="n">
        <v>0.0191366666666667</v>
      </c>
      <c r="M413" s="22" t="n">
        <v>0.612548333333333</v>
      </c>
      <c r="N413" s="23" t="n">
        <v>0.600468333333333</v>
      </c>
      <c r="O413" s="22" t="n">
        <v>0.684928333333333</v>
      </c>
      <c r="P413" s="24" t="n">
        <v>0.190111666666667</v>
      </c>
      <c r="Q413" s="23" t="n">
        <v>0.435293333333333</v>
      </c>
      <c r="R413" s="22" t="n">
        <v>1.5225</v>
      </c>
      <c r="S413" s="24" t="n">
        <v>6.21407333333333</v>
      </c>
      <c r="T413" s="23" t="n">
        <v>2.55618166666667</v>
      </c>
      <c r="U413" s="22" t="n">
        <v>1.46960333333333</v>
      </c>
      <c r="V413" s="24" t="n">
        <v>0.505906666666667</v>
      </c>
      <c r="W413" s="23" t="n">
        <v>0.383613333333333</v>
      </c>
    </row>
    <row r="414" customFormat="false" ht="12.75" hidden="false" customHeight="false" outlineLevel="0" collapsed="false">
      <c r="A414" s="39" t="n">
        <v>390</v>
      </c>
      <c r="B414" s="2" t="n">
        <v>38901</v>
      </c>
      <c r="C414" s="41" t="n">
        <f aca="false">B414+250-1</f>
        <v>39150</v>
      </c>
      <c r="D414" s="2"/>
      <c r="E414" s="39" t="n">
        <v>11</v>
      </c>
      <c r="F414" s="40" t="n">
        <v>4</v>
      </c>
      <c r="G414" s="22" t="n">
        <v>0.53088125</v>
      </c>
      <c r="H414" s="24" t="n">
        <v>0.499365</v>
      </c>
      <c r="I414" s="24" t="n">
        <v>0.32652</v>
      </c>
      <c r="J414" s="24" t="n">
        <v>0.290631666666667</v>
      </c>
      <c r="K414" s="24" t="n">
        <v>0.11508875</v>
      </c>
      <c r="L414" s="23" t="n">
        <v>0.01568375</v>
      </c>
      <c r="M414" s="22" t="n">
        <v>0.61644375</v>
      </c>
      <c r="N414" s="23" t="n">
        <v>0.58200625</v>
      </c>
      <c r="O414" s="22" t="n">
        <v>0.6603425</v>
      </c>
      <c r="P414" s="24" t="n">
        <v>0.18621375</v>
      </c>
      <c r="Q414" s="23" t="n">
        <v>0.39155</v>
      </c>
      <c r="R414" s="22" t="n">
        <v>1.4111425</v>
      </c>
      <c r="S414" s="24" t="n">
        <v>5.804475</v>
      </c>
      <c r="T414" s="23" t="n">
        <v>2.491995</v>
      </c>
      <c r="U414" s="22" t="n">
        <v>1.455835</v>
      </c>
      <c r="V414" s="24" t="n">
        <v>0.44757375</v>
      </c>
      <c r="W414" s="23" t="n">
        <v>0.46911</v>
      </c>
    </row>
    <row r="415" customFormat="false" ht="12.75" hidden="false" customHeight="false" outlineLevel="0" collapsed="false">
      <c r="A415" s="39" t="n">
        <v>391</v>
      </c>
      <c r="B415" s="2" t="n">
        <v>39001</v>
      </c>
      <c r="C415" s="41" t="n">
        <f aca="false">B415+250-1</f>
        <v>39250</v>
      </c>
      <c r="D415" s="2"/>
      <c r="E415" s="39" t="n">
        <v>4</v>
      </c>
      <c r="F415" s="40" t="n">
        <v>6</v>
      </c>
      <c r="G415" s="22" t="n">
        <v>0.345858333333333</v>
      </c>
      <c r="H415" s="24" t="n">
        <v>0.307533333333333</v>
      </c>
      <c r="I415" s="24" t="n">
        <v>0.193376666666667</v>
      </c>
      <c r="J415" s="24" t="n">
        <v>0.19397</v>
      </c>
      <c r="K415" s="24" t="n">
        <v>0.0590716666666667</v>
      </c>
      <c r="L415" s="23" t="n">
        <v>0.0107583333333333</v>
      </c>
      <c r="M415" s="22" t="n">
        <v>0.603005</v>
      </c>
      <c r="N415" s="23" t="n">
        <v>0.548705</v>
      </c>
      <c r="O415" s="22" t="n">
        <v>0.665248333333333</v>
      </c>
      <c r="P415" s="24" t="n">
        <v>0.23386</v>
      </c>
      <c r="Q415" s="23" t="n">
        <v>0.678113333333333</v>
      </c>
      <c r="R415" s="22" t="n">
        <v>1.31927</v>
      </c>
      <c r="S415" s="24" t="n">
        <v>5.14037833333333</v>
      </c>
      <c r="T415" s="23" t="n">
        <v>2.63317833333333</v>
      </c>
      <c r="U415" s="22" t="n">
        <v>1.27832666666667</v>
      </c>
      <c r="V415" s="24" t="n">
        <v>0.427955</v>
      </c>
      <c r="W415" s="23" t="n">
        <v>0.484825</v>
      </c>
    </row>
    <row r="416" customFormat="false" ht="12.75" hidden="false" customHeight="false" outlineLevel="0" collapsed="false">
      <c r="A416" s="39" t="n">
        <v>392</v>
      </c>
      <c r="B416" s="2" t="n">
        <v>39101</v>
      </c>
      <c r="C416" s="41" t="n">
        <f aca="false">B416+250-1</f>
        <v>39350</v>
      </c>
      <c r="D416" s="2"/>
      <c r="E416" s="39" t="n">
        <v>6</v>
      </c>
      <c r="F416" s="40" t="n">
        <v>7</v>
      </c>
      <c r="G416" s="22" t="n">
        <v>0.242625</v>
      </c>
      <c r="H416" s="24" t="n">
        <v>0.21716625</v>
      </c>
      <c r="I416" s="24" t="n">
        <v>0.1251125</v>
      </c>
      <c r="J416" s="24" t="n">
        <v>0.16547125</v>
      </c>
      <c r="K416" s="24" t="n">
        <v>0.03258625</v>
      </c>
      <c r="L416" s="23" t="n">
        <v>0.00807285714285714</v>
      </c>
      <c r="M416" s="22" t="n">
        <v>0.602285</v>
      </c>
      <c r="N416" s="23" t="n">
        <v>0.52297625</v>
      </c>
      <c r="O416" s="22" t="n">
        <v>0.6861625</v>
      </c>
      <c r="P416" s="24" t="n">
        <v>0.25142625</v>
      </c>
      <c r="Q416" s="23" t="n">
        <v>0.7041725</v>
      </c>
      <c r="R416" s="22" t="n">
        <v>1.48027125</v>
      </c>
      <c r="S416" s="24" t="n">
        <v>5.57392125</v>
      </c>
      <c r="T416" s="23" t="n">
        <v>2.94263875</v>
      </c>
      <c r="U416" s="22" t="n">
        <v>1.2081375</v>
      </c>
      <c r="V416" s="24" t="n">
        <v>0.59245375</v>
      </c>
      <c r="W416" s="23" t="n">
        <v>0.36461</v>
      </c>
    </row>
    <row r="417" customFormat="false" ht="12.75" hidden="false" customHeight="false" outlineLevel="0" collapsed="false">
      <c r="A417" s="39" t="n">
        <v>393</v>
      </c>
      <c r="B417" s="2" t="n">
        <v>39201</v>
      </c>
      <c r="C417" s="41" t="n">
        <f aca="false">B417+250-1</f>
        <v>39450</v>
      </c>
      <c r="D417" s="2"/>
      <c r="E417" s="39" t="n">
        <v>7</v>
      </c>
      <c r="F417" s="40" t="n">
        <v>10</v>
      </c>
      <c r="G417" s="22" t="n">
        <v>0.2112275</v>
      </c>
      <c r="H417" s="24" t="n">
        <v>0.19093375</v>
      </c>
      <c r="I417" s="24" t="n">
        <v>0.0847175</v>
      </c>
      <c r="J417" s="24" t="n">
        <v>0.213521666666667</v>
      </c>
      <c r="K417" s="24" t="n">
        <v>0.02156625</v>
      </c>
      <c r="L417" s="23" t="n">
        <v>0.00709571428571428</v>
      </c>
      <c r="M417" s="22" t="n">
        <v>0.60741875</v>
      </c>
      <c r="N417" s="23" t="n">
        <v>0.53980625</v>
      </c>
      <c r="O417" s="22" t="n">
        <v>0.64633375</v>
      </c>
      <c r="P417" s="24" t="n">
        <v>0.18248625</v>
      </c>
      <c r="Q417" s="23" t="n">
        <v>0.32148875</v>
      </c>
      <c r="R417" s="22" t="n">
        <v>1.45314375</v>
      </c>
      <c r="S417" s="24" t="n">
        <v>5.44943375</v>
      </c>
      <c r="T417" s="23" t="n">
        <v>2.68528875</v>
      </c>
      <c r="U417" s="22" t="n">
        <v>1.19034125</v>
      </c>
      <c r="V417" s="24" t="n">
        <v>0.72958375</v>
      </c>
      <c r="W417" s="23" t="n">
        <v>0.19214375</v>
      </c>
    </row>
    <row r="418" customFormat="false" ht="12.75" hidden="false" customHeight="false" outlineLevel="0" collapsed="false">
      <c r="A418" s="39" t="n">
        <v>394</v>
      </c>
      <c r="B418" s="2" t="n">
        <v>39301</v>
      </c>
      <c r="C418" s="41" t="n">
        <f aca="false">B418+250-1</f>
        <v>39550</v>
      </c>
      <c r="D418" s="2"/>
      <c r="E418" s="39" t="n">
        <v>10</v>
      </c>
      <c r="F418" s="40" t="n">
        <v>10</v>
      </c>
      <c r="G418" s="22" t="n">
        <v>0.259488333333333</v>
      </c>
      <c r="H418" s="24" t="n">
        <v>0.256498333333333</v>
      </c>
      <c r="I418" s="24" t="n">
        <v>0.0873666666666667</v>
      </c>
      <c r="J418" s="24" t="n">
        <v>0.326248333333333</v>
      </c>
      <c r="K418" s="24" t="n">
        <v>0.030245</v>
      </c>
      <c r="L418" s="23" t="n">
        <v>0.007554</v>
      </c>
      <c r="M418" s="22" t="n">
        <v>0.610218333333333</v>
      </c>
      <c r="N418" s="23" t="n">
        <v>0.576818333333333</v>
      </c>
      <c r="O418" s="22" t="n">
        <v>0.594341666666667</v>
      </c>
      <c r="P418" s="24" t="n">
        <v>0.139315</v>
      </c>
      <c r="Q418" s="23" t="n">
        <v>0.189066666666667</v>
      </c>
      <c r="R418" s="22" t="n">
        <v>1.34482833333333</v>
      </c>
      <c r="S418" s="24" t="n">
        <v>5.340485</v>
      </c>
      <c r="T418" s="23" t="n">
        <v>2.47443666666667</v>
      </c>
      <c r="U418" s="22" t="n">
        <v>1.19996166666667</v>
      </c>
      <c r="V418" s="24" t="n">
        <v>0.7333</v>
      </c>
      <c r="W418" s="23" t="n">
        <v>0.20192</v>
      </c>
    </row>
    <row r="419" customFormat="false" ht="12.75" hidden="false" customHeight="false" outlineLevel="0" collapsed="false">
      <c r="A419" s="39" t="n">
        <v>395</v>
      </c>
      <c r="B419" s="2" t="n">
        <v>39401</v>
      </c>
      <c r="C419" s="41" t="n">
        <f aca="false">B419+250-1</f>
        <v>39650</v>
      </c>
      <c r="D419" s="2"/>
      <c r="E419" s="39" t="n">
        <v>10</v>
      </c>
      <c r="F419" s="40" t="n">
        <v>16</v>
      </c>
      <c r="G419" s="22" t="n">
        <v>0.408836666666667</v>
      </c>
      <c r="H419" s="24" t="n">
        <v>0.420435</v>
      </c>
      <c r="I419" s="24" t="n">
        <v>0.129111666666667</v>
      </c>
      <c r="J419" s="24" t="n">
        <v>0.33622</v>
      </c>
      <c r="K419" s="24" t="n">
        <v>0.0695866666666667</v>
      </c>
      <c r="L419" s="23" t="n">
        <v>0.011066</v>
      </c>
      <c r="M419" s="22" t="n">
        <v>0.638086666666667</v>
      </c>
      <c r="N419" s="23" t="n">
        <v>0.688751666666667</v>
      </c>
      <c r="O419" s="22" t="n">
        <v>0.679193333333333</v>
      </c>
      <c r="P419" s="24" t="n">
        <v>0.25022</v>
      </c>
      <c r="Q419" s="23" t="n">
        <v>0.55162</v>
      </c>
      <c r="R419" s="22" t="n">
        <v>1.437135</v>
      </c>
      <c r="S419" s="24" t="n">
        <v>7.20018333333333</v>
      </c>
      <c r="T419" s="23" t="n">
        <v>2.87832333333333</v>
      </c>
      <c r="U419" s="22" t="n">
        <v>1.28019</v>
      </c>
      <c r="V419" s="24" t="n">
        <v>0.679905</v>
      </c>
      <c r="W419" s="23" t="n">
        <v>0.446396666666667</v>
      </c>
    </row>
    <row r="420" customFormat="false" ht="12.75" hidden="false" customHeight="false" outlineLevel="0" collapsed="false">
      <c r="A420" s="39" t="n">
        <v>396</v>
      </c>
      <c r="B420" s="2" t="n">
        <v>39501</v>
      </c>
      <c r="C420" s="41" t="n">
        <f aca="false">B420+250-1</f>
        <v>39750</v>
      </c>
      <c r="D420" s="2"/>
      <c r="E420" s="39" t="n">
        <v>16</v>
      </c>
      <c r="F420" s="40" t="n">
        <v>19</v>
      </c>
      <c r="G420" s="22" t="n">
        <v>0.4562225</v>
      </c>
      <c r="H420" s="24" t="n">
        <v>0.45274125</v>
      </c>
      <c r="I420" s="24" t="n">
        <v>0.15321375</v>
      </c>
      <c r="J420" s="24" t="n">
        <v>0.347956666666667</v>
      </c>
      <c r="K420" s="24" t="n">
        <v>0.09479125</v>
      </c>
      <c r="L420" s="23" t="n">
        <v>0.014795</v>
      </c>
      <c r="M420" s="22" t="n">
        <v>0.621165</v>
      </c>
      <c r="N420" s="23" t="n">
        <v>0.720755</v>
      </c>
      <c r="O420" s="22" t="n">
        <v>0.7067775</v>
      </c>
      <c r="P420" s="24" t="n">
        <v>0.256715</v>
      </c>
      <c r="Q420" s="23" t="n">
        <v>0.5619</v>
      </c>
      <c r="R420" s="22" t="n">
        <v>1.48526</v>
      </c>
      <c r="S420" s="24" t="n">
        <v>7.19058375</v>
      </c>
      <c r="T420" s="23" t="n">
        <v>2.63462375</v>
      </c>
      <c r="U420" s="22" t="n">
        <v>1.336615</v>
      </c>
      <c r="V420" s="24" t="n">
        <v>0.6504125</v>
      </c>
      <c r="W420" s="23" t="n">
        <v>0.40591</v>
      </c>
    </row>
    <row r="421" customFormat="false" ht="12.75" hidden="false" customHeight="false" outlineLevel="0" collapsed="false">
      <c r="A421" s="39" t="n">
        <v>397</v>
      </c>
      <c r="B421" s="2" t="n">
        <v>39601</v>
      </c>
      <c r="C421" s="41" t="n">
        <f aca="false">B421+250-1</f>
        <v>39850</v>
      </c>
      <c r="D421" s="2"/>
      <c r="E421" s="39" t="n">
        <v>19</v>
      </c>
      <c r="F421" s="40" t="n">
        <v>19</v>
      </c>
      <c r="G421" s="22" t="n">
        <v>0.469415</v>
      </c>
      <c r="H421" s="24" t="n">
        <v>0.463946666666667</v>
      </c>
      <c r="I421" s="24" t="n">
        <v>0.183625</v>
      </c>
      <c r="J421" s="24" t="n">
        <v>0.497083333333333</v>
      </c>
      <c r="K421" s="24" t="n">
        <v>0.121525</v>
      </c>
      <c r="L421" s="23" t="n">
        <v>0.018492</v>
      </c>
      <c r="M421" s="22" t="n">
        <v>0.590333333333333</v>
      </c>
      <c r="N421" s="23" t="n">
        <v>0.692236666666667</v>
      </c>
      <c r="O421" s="22" t="n">
        <v>0.664748333333333</v>
      </c>
      <c r="P421" s="24" t="n">
        <v>0.222395</v>
      </c>
      <c r="Q421" s="23" t="n">
        <v>0.420335</v>
      </c>
      <c r="R421" s="22" t="n">
        <v>1.46639666666667</v>
      </c>
      <c r="S421" s="24" t="n">
        <v>6.94460666666667</v>
      </c>
      <c r="T421" s="23" t="n">
        <v>2.33387166666667</v>
      </c>
      <c r="U421" s="22" t="n">
        <v>1.37833166666667</v>
      </c>
      <c r="V421" s="24" t="n">
        <v>0.66409</v>
      </c>
      <c r="W421" s="23" t="n">
        <v>0.285735</v>
      </c>
    </row>
    <row r="422" customFormat="false" ht="12.75" hidden="false" customHeight="false" outlineLevel="0" collapsed="false">
      <c r="A422" s="39" t="n">
        <v>398</v>
      </c>
      <c r="B422" s="2" t="n">
        <v>39701</v>
      </c>
      <c r="C422" s="41" t="n">
        <f aca="false">B422+250-1</f>
        <v>39950</v>
      </c>
      <c r="D422" s="2"/>
      <c r="E422" s="39" t="n">
        <v>19</v>
      </c>
      <c r="F422" s="40" t="n">
        <v>17</v>
      </c>
      <c r="G422" s="22" t="n">
        <v>0.53272</v>
      </c>
      <c r="H422" s="24" t="n">
        <v>0.566725</v>
      </c>
      <c r="I422" s="24" t="n">
        <v>0.300601666666667</v>
      </c>
      <c r="J422" s="24" t="n">
        <v>0.63098625</v>
      </c>
      <c r="K422" s="24" t="n">
        <v>0.201211666666667</v>
      </c>
      <c r="L422" s="23" t="n">
        <v>0.021534</v>
      </c>
      <c r="M422" s="22" t="n">
        <v>0.484066666666667</v>
      </c>
      <c r="N422" s="23" t="n">
        <v>0.602818333333333</v>
      </c>
      <c r="O422" s="22" t="n">
        <v>0.647428333333333</v>
      </c>
      <c r="P422" s="24" t="n">
        <v>0.293491666666667</v>
      </c>
      <c r="Q422" s="23" t="n">
        <v>0.677816666666667</v>
      </c>
      <c r="R422" s="22" t="n">
        <v>1.35556</v>
      </c>
      <c r="S422" s="24" t="n">
        <v>7.60264333333333</v>
      </c>
      <c r="T422" s="23" t="n">
        <v>2.54024833333333</v>
      </c>
      <c r="U422" s="22" t="n">
        <v>1.56448666666667</v>
      </c>
      <c r="V422" s="24" t="n">
        <v>0.695323333333333</v>
      </c>
      <c r="W422" s="23" t="n">
        <v>0.290091666666667</v>
      </c>
    </row>
    <row r="423" customFormat="false" ht="12.75" hidden="false" customHeight="false" outlineLevel="0" collapsed="false">
      <c r="A423" s="39" t="n">
        <v>399</v>
      </c>
      <c r="B423" s="2" t="n">
        <v>39801</v>
      </c>
      <c r="C423" s="41" t="n">
        <f aca="false">B423+250-1</f>
        <v>40050</v>
      </c>
      <c r="D423" s="2"/>
      <c r="E423" s="39" t="n">
        <v>17</v>
      </c>
      <c r="F423" s="40" t="n">
        <v>22</v>
      </c>
      <c r="G423" s="22" t="n">
        <v>0.6147275</v>
      </c>
      <c r="H423" s="24" t="n">
        <v>0.66766875</v>
      </c>
      <c r="I423" s="24" t="n">
        <v>0.46165875</v>
      </c>
      <c r="J423" s="24" t="n">
        <v>0.76267</v>
      </c>
      <c r="K423" s="24" t="n">
        <v>0.25482875</v>
      </c>
      <c r="L423" s="23" t="n">
        <v>0.0251925</v>
      </c>
      <c r="M423" s="22" t="n">
        <v>0.44946875</v>
      </c>
      <c r="N423" s="23" t="n">
        <v>0.62914125</v>
      </c>
      <c r="O423" s="22" t="n">
        <v>0.6508975</v>
      </c>
      <c r="P423" s="24" t="n">
        <v>0.31509125</v>
      </c>
      <c r="Q423" s="23" t="n">
        <v>0.7339275</v>
      </c>
      <c r="R423" s="22" t="n">
        <v>1.279315</v>
      </c>
      <c r="S423" s="24" t="n">
        <v>7.29345375</v>
      </c>
      <c r="T423" s="23" t="n">
        <v>2.34531125</v>
      </c>
      <c r="U423" s="22" t="n">
        <v>1.78596125</v>
      </c>
      <c r="V423" s="24" t="n">
        <v>0.77331375</v>
      </c>
      <c r="W423" s="23" t="n">
        <v>0.37167875</v>
      </c>
    </row>
    <row r="424" customFormat="false" ht="12.75" hidden="false" customHeight="false" outlineLevel="0" collapsed="false">
      <c r="A424" s="39" t="n">
        <v>400</v>
      </c>
      <c r="B424" s="2" t="n">
        <v>39901</v>
      </c>
      <c r="C424" s="41" t="n">
        <f aca="false">B424+250-1</f>
        <v>40150</v>
      </c>
      <c r="D424" s="2"/>
      <c r="E424" s="39" t="n">
        <v>22</v>
      </c>
      <c r="F424" s="40" t="n">
        <v>25</v>
      </c>
      <c r="G424" s="22" t="n">
        <v>0.68312</v>
      </c>
      <c r="H424" s="24" t="n">
        <v>0.75851</v>
      </c>
      <c r="I424" s="24" t="n">
        <v>0.651923333333333</v>
      </c>
      <c r="J424" s="24" t="n">
        <v>0.784511666666667</v>
      </c>
      <c r="K424" s="24" t="n">
        <v>0.308578333333333</v>
      </c>
      <c r="L424" s="23" t="n">
        <v>0.0298283333333333</v>
      </c>
      <c r="M424" s="22" t="n">
        <v>0.431883333333333</v>
      </c>
      <c r="N424" s="23" t="n">
        <v>0.663163333333333</v>
      </c>
      <c r="O424" s="22" t="n">
        <v>0.664876666666667</v>
      </c>
      <c r="P424" s="24" t="n">
        <v>0.346231666666667</v>
      </c>
      <c r="Q424" s="23" t="n">
        <v>0.819123333333333</v>
      </c>
      <c r="R424" s="22" t="n">
        <v>1.24864</v>
      </c>
      <c r="S424" s="24" t="n">
        <v>7.45116</v>
      </c>
      <c r="T424" s="23" t="n">
        <v>2.29262833333333</v>
      </c>
      <c r="U424" s="22" t="n">
        <v>2.01107</v>
      </c>
      <c r="V424" s="24" t="n">
        <v>0.86881</v>
      </c>
      <c r="W424" s="23" t="n">
        <v>0.472028333333333</v>
      </c>
    </row>
    <row r="425" customFormat="false" ht="12.75" hidden="false" customHeight="false" outlineLevel="0" collapsed="false">
      <c r="A425" s="39" t="n">
        <v>401</v>
      </c>
      <c r="B425" s="2" t="n">
        <v>40001</v>
      </c>
      <c r="C425" s="41" t="n">
        <f aca="false">B425+250-1</f>
        <v>40250</v>
      </c>
      <c r="D425" s="2"/>
      <c r="E425" s="39" t="n">
        <v>25</v>
      </c>
      <c r="F425" s="40" t="n">
        <v>28</v>
      </c>
      <c r="G425" s="22" t="n">
        <v>0.753183333333333</v>
      </c>
      <c r="H425" s="24" t="n">
        <v>0.828615</v>
      </c>
      <c r="I425" s="24" t="n">
        <v>0.773128333333333</v>
      </c>
      <c r="J425" s="24" t="n">
        <v>0.77585625</v>
      </c>
      <c r="K425" s="24" t="n">
        <v>0.328395</v>
      </c>
      <c r="L425" s="23" t="n">
        <v>0.0369266666666667</v>
      </c>
      <c r="M425" s="22" t="n">
        <v>0.390826666666667</v>
      </c>
      <c r="N425" s="23" t="n">
        <v>0.63379</v>
      </c>
      <c r="O425" s="22" t="n">
        <v>0.6691</v>
      </c>
      <c r="P425" s="24" t="n">
        <v>0.385718333333333</v>
      </c>
      <c r="Q425" s="23" t="n">
        <v>0.752863333333333</v>
      </c>
      <c r="R425" s="22" t="n">
        <v>1.18011333333333</v>
      </c>
      <c r="S425" s="24" t="n">
        <v>8.38268166666667</v>
      </c>
      <c r="T425" s="23" t="n">
        <v>2.75712666666667</v>
      </c>
      <c r="U425" s="22" t="n">
        <v>2.17063833333333</v>
      </c>
      <c r="V425" s="24" t="n">
        <v>0.675345</v>
      </c>
      <c r="W425" s="23" t="n">
        <v>0.522613333333333</v>
      </c>
    </row>
    <row r="426" customFormat="false" ht="12.75" hidden="false" customHeight="false" outlineLevel="0" collapsed="false">
      <c r="A426" s="39" t="n">
        <v>402</v>
      </c>
      <c r="B426" s="2" t="n">
        <v>40101</v>
      </c>
      <c r="C426" s="41" t="n">
        <f aca="false">B426+250-1</f>
        <v>40350</v>
      </c>
      <c r="D426" s="2"/>
      <c r="E426" s="39" t="n">
        <v>27</v>
      </c>
      <c r="F426" s="40" t="n">
        <v>24</v>
      </c>
      <c r="G426" s="22" t="n">
        <v>0.822895</v>
      </c>
      <c r="H426" s="24" t="n">
        <v>0.86665</v>
      </c>
      <c r="I426" s="24" t="n">
        <v>0.79850625</v>
      </c>
      <c r="J426" s="24" t="n">
        <v>0.848228333333333</v>
      </c>
      <c r="K426" s="24" t="n">
        <v>0.31249875</v>
      </c>
      <c r="L426" s="23" t="n">
        <v>0.0376675</v>
      </c>
      <c r="M426" s="22" t="n">
        <v>0.3658375</v>
      </c>
      <c r="N426" s="23" t="n">
        <v>0.6464675</v>
      </c>
      <c r="O426" s="22" t="n">
        <v>0.6711675</v>
      </c>
      <c r="P426" s="24" t="n">
        <v>0.3812475</v>
      </c>
      <c r="Q426" s="23" t="n">
        <v>0.6594725</v>
      </c>
      <c r="R426" s="22" t="n">
        <v>1.07171</v>
      </c>
      <c r="S426" s="24" t="n">
        <v>8.41406875</v>
      </c>
      <c r="T426" s="23" t="n">
        <v>2.7881575</v>
      </c>
      <c r="U426" s="22" t="n">
        <v>2.135575</v>
      </c>
      <c r="V426" s="24" t="n">
        <v>0.6080425</v>
      </c>
      <c r="W426" s="23" t="n">
        <v>0.49125</v>
      </c>
    </row>
    <row r="427" customFormat="false" ht="12.75" hidden="false" customHeight="false" outlineLevel="0" collapsed="false">
      <c r="A427" s="39" t="n">
        <v>403</v>
      </c>
      <c r="B427" s="2" t="n">
        <v>40201</v>
      </c>
      <c r="C427" s="41" t="n">
        <f aca="false">B427+250-1</f>
        <v>40450</v>
      </c>
      <c r="D427" s="2"/>
      <c r="E427" s="39" t="n">
        <v>24</v>
      </c>
      <c r="F427" s="40" t="n">
        <v>22</v>
      </c>
      <c r="G427" s="22" t="n">
        <v>0.869498333333333</v>
      </c>
      <c r="H427" s="24" t="n">
        <v>0.92967</v>
      </c>
      <c r="I427" s="24" t="n">
        <v>0.851691666666667</v>
      </c>
      <c r="J427" s="24" t="n">
        <v>1.14790666666667</v>
      </c>
      <c r="K427" s="24" t="n">
        <v>0.313996666666667</v>
      </c>
      <c r="L427" s="23" t="n">
        <v>0.034945</v>
      </c>
      <c r="M427" s="22" t="n">
        <v>0.37125</v>
      </c>
      <c r="N427" s="23" t="n">
        <v>0.741761666666667</v>
      </c>
      <c r="O427" s="22" t="n">
        <v>0.700116666666667</v>
      </c>
      <c r="P427" s="24" t="n">
        <v>0.432136666666667</v>
      </c>
      <c r="Q427" s="23" t="n">
        <v>0.85404</v>
      </c>
      <c r="R427" s="22" t="n">
        <v>0.991733333333333</v>
      </c>
      <c r="S427" s="24" t="n">
        <v>8.70913166666667</v>
      </c>
      <c r="T427" s="23" t="n">
        <v>2.79916166666667</v>
      </c>
      <c r="U427" s="22" t="n">
        <v>2.24786</v>
      </c>
      <c r="V427" s="24" t="n">
        <v>0.715708333333333</v>
      </c>
      <c r="W427" s="23" t="n">
        <v>0.426001666666667</v>
      </c>
    </row>
    <row r="428" customFormat="false" ht="12.75" hidden="false" customHeight="false" outlineLevel="0" collapsed="false">
      <c r="A428" s="39" t="n">
        <v>404</v>
      </c>
      <c r="B428" s="2" t="n">
        <v>40301</v>
      </c>
      <c r="C428" s="41" t="n">
        <f aca="false">B428+250-1</f>
        <v>40550</v>
      </c>
      <c r="D428" s="2"/>
      <c r="E428" s="39" t="n">
        <v>22</v>
      </c>
      <c r="F428" s="40" t="n">
        <v>28</v>
      </c>
      <c r="G428" s="22" t="n">
        <v>1.03815</v>
      </c>
      <c r="H428" s="24" t="n">
        <v>1.15226166666667</v>
      </c>
      <c r="I428" s="24" t="n">
        <v>1.02424666666667</v>
      </c>
      <c r="J428" s="24" t="n">
        <v>0.99487625</v>
      </c>
      <c r="K428" s="24" t="n">
        <v>0.360045</v>
      </c>
      <c r="L428" s="23" t="n">
        <v>0.0396866666666667</v>
      </c>
      <c r="M428" s="22" t="n">
        <v>0.376498333333333</v>
      </c>
      <c r="N428" s="23" t="n">
        <v>0.88637</v>
      </c>
      <c r="O428" s="22" t="n">
        <v>0.8862</v>
      </c>
      <c r="P428" s="24" t="n">
        <v>0.716946666666667</v>
      </c>
      <c r="Q428" s="23" t="n">
        <v>1.82760666666667</v>
      </c>
      <c r="R428" s="22" t="n">
        <v>1.15743</v>
      </c>
      <c r="S428" s="24" t="n">
        <v>9.948985</v>
      </c>
      <c r="T428" s="23" t="n">
        <v>3.40284333333333</v>
      </c>
      <c r="U428" s="22" t="n">
        <v>2.38827</v>
      </c>
      <c r="V428" s="24" t="n">
        <v>0.853986666666667</v>
      </c>
      <c r="W428" s="23" t="n">
        <v>0.529158333333333</v>
      </c>
    </row>
    <row r="429" customFormat="false" ht="12.75" hidden="false" customHeight="false" outlineLevel="0" collapsed="false">
      <c r="A429" s="39" t="n">
        <v>405</v>
      </c>
      <c r="B429" s="2" t="n">
        <v>40401</v>
      </c>
      <c r="C429" s="41" t="n">
        <f aca="false">B429+250-1</f>
        <v>40650</v>
      </c>
      <c r="D429" s="2"/>
      <c r="E429" s="39" t="n">
        <v>28</v>
      </c>
      <c r="F429" s="40" t="n">
        <v>31</v>
      </c>
      <c r="G429" s="22" t="n">
        <v>0.93911875</v>
      </c>
      <c r="H429" s="24" t="n">
        <v>1.03357875</v>
      </c>
      <c r="I429" s="24" t="n">
        <v>0.92832625</v>
      </c>
      <c r="J429" s="24" t="n">
        <v>0.79289</v>
      </c>
      <c r="K429" s="24" t="n">
        <v>0.2690975</v>
      </c>
      <c r="L429" s="23" t="n">
        <v>0.0419657142857143</v>
      </c>
      <c r="M429" s="22" t="n">
        <v>0.35011</v>
      </c>
      <c r="N429" s="23" t="n">
        <v>1.0685775</v>
      </c>
      <c r="O429" s="22" t="n">
        <v>0.8509325</v>
      </c>
      <c r="P429" s="24" t="n">
        <v>0.65955125</v>
      </c>
      <c r="Q429" s="23" t="n">
        <v>1.5667575</v>
      </c>
      <c r="R429" s="22" t="n">
        <v>1.21759</v>
      </c>
      <c r="S429" s="24" t="n">
        <v>8.777555</v>
      </c>
      <c r="T429" s="23" t="n">
        <v>2.9695</v>
      </c>
      <c r="U429" s="22" t="n">
        <v>2.43526875</v>
      </c>
      <c r="V429" s="24" t="n">
        <v>0.73319375</v>
      </c>
      <c r="W429" s="23" t="n">
        <v>0.4537425</v>
      </c>
    </row>
    <row r="430" customFormat="false" ht="12.75" hidden="false" customHeight="false" outlineLevel="0" collapsed="false">
      <c r="A430" s="39" t="n">
        <v>406</v>
      </c>
      <c r="B430" s="2" t="n">
        <v>40501</v>
      </c>
      <c r="C430" s="41" t="n">
        <f aca="false">B430+250-1</f>
        <v>40750</v>
      </c>
      <c r="D430" s="2"/>
      <c r="E430" s="39" t="n">
        <v>32</v>
      </c>
      <c r="F430" s="40" t="n">
        <v>29</v>
      </c>
      <c r="G430" s="22" t="n">
        <v>0.85033</v>
      </c>
      <c r="H430" s="24" t="n">
        <v>0.910178333333333</v>
      </c>
      <c r="I430" s="24" t="n">
        <v>0.818098333333333</v>
      </c>
      <c r="J430" s="24" t="n">
        <v>1.24517</v>
      </c>
      <c r="K430" s="24" t="n">
        <v>0.145798333333333</v>
      </c>
      <c r="L430" s="23" t="n">
        <v>0.041512</v>
      </c>
      <c r="M430" s="22" t="n">
        <v>0.35109</v>
      </c>
      <c r="N430" s="23" t="n">
        <v>1.292505</v>
      </c>
      <c r="O430" s="22" t="n">
        <v>0.698931666666667</v>
      </c>
      <c r="P430" s="24" t="n">
        <v>0.499163333333333</v>
      </c>
      <c r="Q430" s="23" t="n">
        <v>0.895125</v>
      </c>
      <c r="R430" s="22" t="n">
        <v>1.12411333333333</v>
      </c>
      <c r="S430" s="24" t="n">
        <v>8.47835166666667</v>
      </c>
      <c r="T430" s="23" t="n">
        <v>2.120535</v>
      </c>
      <c r="U430" s="22" t="n">
        <v>2.49535166666667</v>
      </c>
      <c r="V430" s="24" t="n">
        <v>0.577093333333333</v>
      </c>
      <c r="W430" s="23" t="n">
        <v>0.382028333333333</v>
      </c>
    </row>
    <row r="431" customFormat="false" ht="12.75" hidden="false" customHeight="false" outlineLevel="0" collapsed="false">
      <c r="A431" s="39" t="n">
        <v>407</v>
      </c>
      <c r="B431" s="2" t="n">
        <v>40601</v>
      </c>
      <c r="C431" s="41" t="n">
        <f aca="false">B431+250-1</f>
        <v>40850</v>
      </c>
      <c r="D431" s="2"/>
      <c r="E431" s="39" t="n">
        <v>30</v>
      </c>
      <c r="F431" s="40" t="n">
        <v>19</v>
      </c>
      <c r="G431" s="22" t="n">
        <v>1.17173</v>
      </c>
      <c r="H431" s="24" t="n">
        <v>1.27902833333333</v>
      </c>
      <c r="I431" s="24" t="n">
        <v>1.12537</v>
      </c>
      <c r="J431" s="24" t="n">
        <v>1.0104325</v>
      </c>
      <c r="K431" s="24" t="n">
        <v>0.139566666666667</v>
      </c>
      <c r="L431" s="23" t="n">
        <v>0.0417966666666667</v>
      </c>
      <c r="M431" s="22" t="n">
        <v>0.343996666666667</v>
      </c>
      <c r="N431" s="23" t="n">
        <v>1.54579666666667</v>
      </c>
      <c r="O431" s="22" t="n">
        <v>0.577183333333333</v>
      </c>
      <c r="P431" s="24" t="n">
        <v>0.459551666666667</v>
      </c>
      <c r="Q431" s="23" t="n">
        <v>0.730226666666667</v>
      </c>
      <c r="R431" s="22" t="n">
        <v>1.09689666666667</v>
      </c>
      <c r="S431" s="24" t="n">
        <v>9.80935833333333</v>
      </c>
      <c r="T431" s="23" t="n">
        <v>1.99956333333333</v>
      </c>
      <c r="U431" s="22" t="n">
        <v>2.32038</v>
      </c>
      <c r="V431" s="24" t="n">
        <v>0.38917</v>
      </c>
      <c r="W431" s="23" t="n">
        <v>0.52967</v>
      </c>
    </row>
    <row r="432" customFormat="false" ht="12.75" hidden="false" customHeight="false" outlineLevel="0" collapsed="false">
      <c r="A432" s="39" t="n">
        <v>408</v>
      </c>
      <c r="B432" s="2" t="n">
        <v>40701</v>
      </c>
      <c r="C432" s="41" t="n">
        <f aca="false">B432+250-1</f>
        <v>40950</v>
      </c>
      <c r="D432" s="2"/>
      <c r="E432" s="39" t="n">
        <v>19</v>
      </c>
      <c r="F432" s="40" t="n">
        <v>14</v>
      </c>
      <c r="G432" s="22" t="n">
        <v>0.936595</v>
      </c>
      <c r="H432" s="24" t="n">
        <v>1.0209275</v>
      </c>
      <c r="I432" s="24" t="n">
        <v>0.86460625</v>
      </c>
      <c r="J432" s="24" t="n">
        <v>0.548861666666667</v>
      </c>
      <c r="K432" s="24" t="n">
        <v>0.0892825</v>
      </c>
      <c r="L432" s="23" t="n">
        <v>0.03125125</v>
      </c>
      <c r="M432" s="22" t="n">
        <v>0.36351625</v>
      </c>
      <c r="N432" s="23" t="n">
        <v>1.59979571428571</v>
      </c>
      <c r="O432" s="22" t="n">
        <v>0.61793875</v>
      </c>
      <c r="P432" s="24" t="n">
        <v>0.41024625</v>
      </c>
      <c r="Q432" s="23" t="n">
        <v>0.79280625</v>
      </c>
      <c r="R432" s="22" t="n">
        <v>1.1942</v>
      </c>
      <c r="S432" s="24" t="n">
        <v>7.11263875</v>
      </c>
      <c r="T432" s="23" t="n">
        <v>2.036955</v>
      </c>
      <c r="U432" s="22" t="n">
        <v>1.83359875</v>
      </c>
      <c r="V432" s="24" t="n">
        <v>0.30759875</v>
      </c>
      <c r="W432" s="23" t="n">
        <v>0.60825375</v>
      </c>
    </row>
    <row r="433" customFormat="false" ht="12.75" hidden="false" customHeight="false" outlineLevel="0" collapsed="false">
      <c r="A433" s="39" t="n">
        <v>409</v>
      </c>
      <c r="B433" s="2" t="n">
        <v>40801</v>
      </c>
      <c r="C433" s="41" t="n">
        <f aca="false">B433+250-1</f>
        <v>41050</v>
      </c>
      <c r="D433" s="2"/>
      <c r="E433" s="39" t="n">
        <v>13</v>
      </c>
      <c r="F433" s="40" t="n">
        <v>17</v>
      </c>
      <c r="G433" s="22" t="n">
        <v>0.631858333333333</v>
      </c>
      <c r="H433" s="24" t="n">
        <v>0.63649</v>
      </c>
      <c r="I433" s="24" t="n">
        <v>0.451253333333333</v>
      </c>
      <c r="J433" s="24" t="n">
        <v>0.390631666666667</v>
      </c>
      <c r="K433" s="24" t="n">
        <v>0.0249116666666667</v>
      </c>
      <c r="L433" s="23" t="n">
        <v>0.0175883333333333</v>
      </c>
      <c r="M433" s="22" t="n">
        <v>0.434806666666667</v>
      </c>
      <c r="N433" s="23" t="n">
        <v>1.732256</v>
      </c>
      <c r="O433" s="22" t="n">
        <v>0.716925</v>
      </c>
      <c r="P433" s="24" t="n">
        <v>0.421066666666667</v>
      </c>
      <c r="Q433" s="23" t="n">
        <v>0.947733333333333</v>
      </c>
      <c r="R433" s="22" t="n">
        <v>1.26221833333333</v>
      </c>
      <c r="S433" s="24" t="n">
        <v>5.51281333333333</v>
      </c>
      <c r="T433" s="23" t="n">
        <v>2.29495666666667</v>
      </c>
      <c r="U433" s="22" t="n">
        <v>1.44276666666667</v>
      </c>
      <c r="V433" s="24" t="n">
        <v>0.273275</v>
      </c>
      <c r="W433" s="23" t="n">
        <v>0.551051666666667</v>
      </c>
    </row>
    <row r="434" customFormat="false" ht="12.75" hidden="false" customHeight="false" outlineLevel="0" collapsed="false">
      <c r="A434" s="39" t="n">
        <v>410</v>
      </c>
      <c r="B434" s="2" t="n">
        <v>40901</v>
      </c>
      <c r="C434" s="41" t="n">
        <f aca="false">B434+250-1</f>
        <v>41150</v>
      </c>
      <c r="D434" s="2"/>
      <c r="E434" s="39" t="n">
        <v>17</v>
      </c>
      <c r="F434" s="40" t="n">
        <v>16</v>
      </c>
      <c r="G434" s="22" t="n">
        <v>0.57654</v>
      </c>
      <c r="H434" s="24" t="n">
        <v>0.543828333333333</v>
      </c>
      <c r="I434" s="24" t="n">
        <v>0.322218333333333</v>
      </c>
      <c r="J434" s="24" t="n">
        <v>0.36142875</v>
      </c>
      <c r="K434" s="24" t="n">
        <v>0.00782833333333333</v>
      </c>
      <c r="L434" s="23" t="n">
        <v>0.007175</v>
      </c>
      <c r="M434" s="22" t="n">
        <v>0.509256666666667</v>
      </c>
      <c r="N434" s="23" t="n">
        <v>1.89564833333333</v>
      </c>
      <c r="O434" s="22" t="n">
        <v>0.729225</v>
      </c>
      <c r="P434" s="24" t="n">
        <v>0.442523333333333</v>
      </c>
      <c r="Q434" s="23" t="n">
        <v>0.835608333333333</v>
      </c>
      <c r="R434" s="22" t="n">
        <v>1.22405333333333</v>
      </c>
      <c r="S434" s="24" t="n">
        <v>7.35875333333333</v>
      </c>
      <c r="T434" s="23" t="n">
        <v>2.72501</v>
      </c>
      <c r="U434" s="22" t="n">
        <v>1.64210833333333</v>
      </c>
      <c r="V434" s="24" t="n">
        <v>0.371726666666667</v>
      </c>
      <c r="W434" s="23" t="n">
        <v>0.267436666666667</v>
      </c>
    </row>
    <row r="435" customFormat="false" ht="12.75" hidden="false" customHeight="false" outlineLevel="0" collapsed="false">
      <c r="A435" s="39" t="n">
        <v>411</v>
      </c>
      <c r="B435" s="2" t="n">
        <v>41001</v>
      </c>
      <c r="C435" s="41" t="n">
        <f aca="false">B435+250-1</f>
        <v>41250</v>
      </c>
      <c r="D435" s="2"/>
      <c r="E435" s="39" t="n">
        <v>16</v>
      </c>
      <c r="F435" s="40" t="n">
        <v>14</v>
      </c>
      <c r="G435" s="22" t="n">
        <v>0.5767825</v>
      </c>
      <c r="H435" s="24" t="n">
        <v>0.49257375</v>
      </c>
      <c r="I435" s="24" t="n">
        <v>0.28283625</v>
      </c>
      <c r="J435" s="24" t="n">
        <v>0.372648333333333</v>
      </c>
      <c r="K435" s="24" t="n">
        <v>0.00408375</v>
      </c>
      <c r="L435" s="23" t="n">
        <v>0.00513142857142857</v>
      </c>
      <c r="M435" s="22" t="n">
        <v>0.499045</v>
      </c>
      <c r="N435" s="23" t="n">
        <v>1.7430025</v>
      </c>
      <c r="O435" s="22" t="n">
        <v>0.681135</v>
      </c>
      <c r="P435" s="24" t="n">
        <v>0.4043225</v>
      </c>
      <c r="Q435" s="23" t="n">
        <v>0.70213375</v>
      </c>
      <c r="R435" s="22" t="n">
        <v>1.267445</v>
      </c>
      <c r="S435" s="24" t="n">
        <v>8.3916175</v>
      </c>
      <c r="T435" s="23" t="n">
        <v>2.68557875</v>
      </c>
      <c r="U435" s="22" t="n">
        <v>1.66338</v>
      </c>
      <c r="V435" s="24" t="n">
        <v>0.432025</v>
      </c>
      <c r="W435" s="23" t="n">
        <v>0.25003125</v>
      </c>
    </row>
    <row r="436" customFormat="false" ht="12.75" hidden="false" customHeight="false" outlineLevel="0" collapsed="false">
      <c r="A436" s="39" t="n">
        <v>412</v>
      </c>
      <c r="B436" s="2" t="n">
        <v>41101</v>
      </c>
      <c r="C436" s="41" t="n">
        <f aca="false">B436+250-1</f>
        <v>41350</v>
      </c>
      <c r="D436" s="2"/>
      <c r="E436" s="39" t="n">
        <v>14</v>
      </c>
      <c r="F436" s="40" t="n">
        <v>9</v>
      </c>
      <c r="G436" s="22" t="n">
        <v>0.598316666666667</v>
      </c>
      <c r="H436" s="24" t="n">
        <v>0.457195</v>
      </c>
      <c r="I436" s="24" t="n">
        <v>0.259195</v>
      </c>
      <c r="J436" s="24" t="n">
        <v>0.520305</v>
      </c>
      <c r="K436" s="24" t="n">
        <v>0.00229</v>
      </c>
      <c r="L436" s="23" t="n">
        <v>0.0051675</v>
      </c>
      <c r="M436" s="22" t="n">
        <v>0.492671666666667</v>
      </c>
      <c r="N436" s="23" t="n">
        <v>1.66778166666667</v>
      </c>
      <c r="O436" s="22" t="n">
        <v>0.626646666666667</v>
      </c>
      <c r="P436" s="24" t="n">
        <v>0.361846666666667</v>
      </c>
      <c r="Q436" s="23" t="n">
        <v>0.556115</v>
      </c>
      <c r="R436" s="22" t="n">
        <v>1.29547166666667</v>
      </c>
      <c r="S436" s="24" t="n">
        <v>8.549275</v>
      </c>
      <c r="T436" s="23" t="n">
        <v>2.56282333333333</v>
      </c>
      <c r="U436" s="22" t="n">
        <v>1.55142166666667</v>
      </c>
      <c r="V436" s="24" t="n">
        <v>0.39632</v>
      </c>
      <c r="W436" s="23" t="n">
        <v>0.199986666666667</v>
      </c>
    </row>
    <row r="437" customFormat="false" ht="12.75" hidden="false" customHeight="false" outlineLevel="0" collapsed="false">
      <c r="A437" s="39" t="n">
        <v>413</v>
      </c>
      <c r="B437" s="2" t="n">
        <v>41201</v>
      </c>
      <c r="C437" s="41" t="n">
        <f aca="false">B437+250-1</f>
        <v>41450</v>
      </c>
      <c r="D437" s="2"/>
      <c r="E437" s="39" t="n">
        <v>9</v>
      </c>
      <c r="F437" s="40" t="n">
        <v>9</v>
      </c>
      <c r="G437" s="22" t="n">
        <v>0.575901666666667</v>
      </c>
      <c r="H437" s="24" t="n">
        <v>0.48641</v>
      </c>
      <c r="I437" s="24" t="n">
        <v>0.356906666666667</v>
      </c>
      <c r="J437" s="24" t="n">
        <v>0.63485125</v>
      </c>
      <c r="K437" s="24" t="n">
        <v>0.00587333333333333</v>
      </c>
      <c r="L437" s="23" t="n">
        <v>0.007946</v>
      </c>
      <c r="M437" s="22" t="n">
        <v>0.480785</v>
      </c>
      <c r="N437" s="23" t="n">
        <v>1.42465333333333</v>
      </c>
      <c r="O437" s="22" t="n">
        <v>0.586903333333333</v>
      </c>
      <c r="P437" s="24" t="n">
        <v>0.285778333333333</v>
      </c>
      <c r="Q437" s="23" t="n">
        <v>0.520008333333333</v>
      </c>
      <c r="R437" s="22" t="n">
        <v>1.2432</v>
      </c>
      <c r="S437" s="24" t="n">
        <v>7.45355666666667</v>
      </c>
      <c r="T437" s="23" t="n">
        <v>2.537425</v>
      </c>
      <c r="U437" s="22" t="n">
        <v>1.22249</v>
      </c>
      <c r="V437" s="24" t="n">
        <v>0.363373333333333</v>
      </c>
      <c r="W437" s="23" t="n">
        <v>0.223286666666667</v>
      </c>
    </row>
    <row r="438" customFormat="false" ht="12.75" hidden="false" customHeight="false" outlineLevel="0" collapsed="false">
      <c r="A438" s="39" t="n">
        <v>414</v>
      </c>
      <c r="B438" s="2" t="n">
        <v>41301</v>
      </c>
      <c r="C438" s="41" t="n">
        <f aca="false">B438+250-1</f>
        <v>41550</v>
      </c>
      <c r="D438" s="2"/>
      <c r="E438" s="39" t="n">
        <v>9</v>
      </c>
      <c r="F438" s="40" t="n">
        <v>7</v>
      </c>
      <c r="G438" s="22" t="n">
        <v>0.51038625</v>
      </c>
      <c r="H438" s="24" t="n">
        <v>0.47660875</v>
      </c>
      <c r="I438" s="24" t="n">
        <v>0.41114375</v>
      </c>
      <c r="J438" s="24" t="n">
        <v>0.612906666666667</v>
      </c>
      <c r="K438" s="24" t="n">
        <v>0.00604625</v>
      </c>
      <c r="L438" s="23" t="n">
        <v>0.00907125</v>
      </c>
      <c r="M438" s="22" t="n">
        <v>0.47864</v>
      </c>
      <c r="N438" s="23" t="n">
        <v>1.2204525</v>
      </c>
      <c r="O438" s="22" t="n">
        <v>0.5947775</v>
      </c>
      <c r="P438" s="24" t="n">
        <v>0.23965125</v>
      </c>
      <c r="Q438" s="23" t="n">
        <v>0.4367525</v>
      </c>
      <c r="R438" s="22" t="n">
        <v>1.26612125</v>
      </c>
      <c r="S438" s="24" t="n">
        <v>6.50027875</v>
      </c>
      <c r="T438" s="23" t="n">
        <v>2.3056</v>
      </c>
      <c r="U438" s="22" t="n">
        <v>1.123165</v>
      </c>
      <c r="V438" s="24" t="n">
        <v>0.40868</v>
      </c>
      <c r="W438" s="23" t="n">
        <v>0.22154</v>
      </c>
    </row>
    <row r="439" customFormat="false" ht="12.75" hidden="false" customHeight="false" outlineLevel="0" collapsed="false">
      <c r="A439" s="39" t="n">
        <v>415</v>
      </c>
      <c r="B439" s="2" t="n">
        <v>41401</v>
      </c>
      <c r="C439" s="41" t="n">
        <f aca="false">B439+250-1</f>
        <v>41650</v>
      </c>
      <c r="D439" s="2"/>
      <c r="E439" s="39" t="n">
        <v>7</v>
      </c>
      <c r="F439" s="40" t="n">
        <v>12</v>
      </c>
      <c r="G439" s="22" t="n">
        <v>0.45764</v>
      </c>
      <c r="H439" s="24" t="n">
        <v>0.456523333333333</v>
      </c>
      <c r="I439" s="24" t="n">
        <v>0.441978333333333</v>
      </c>
      <c r="J439" s="24" t="n">
        <v>0.60378</v>
      </c>
      <c r="K439" s="24" t="n">
        <v>0.003385</v>
      </c>
      <c r="L439" s="23" t="n">
        <v>0.009035</v>
      </c>
      <c r="M439" s="22" t="n">
        <v>0.482721666666667</v>
      </c>
      <c r="N439" s="23" t="n">
        <v>1.15833666666667</v>
      </c>
      <c r="O439" s="22" t="n">
        <v>0.601835</v>
      </c>
      <c r="P439" s="24" t="n">
        <v>0.248525</v>
      </c>
      <c r="Q439" s="23" t="n">
        <v>0.41547</v>
      </c>
      <c r="R439" s="22" t="n">
        <v>1.34299166666667</v>
      </c>
      <c r="S439" s="24" t="n">
        <v>5.84975333333333</v>
      </c>
      <c r="T439" s="23" t="n">
        <v>2.120305</v>
      </c>
      <c r="U439" s="22" t="n">
        <v>1.14585833333333</v>
      </c>
      <c r="V439" s="24" t="n">
        <v>0.469558333333333</v>
      </c>
      <c r="W439" s="23" t="n">
        <v>0.197396666666667</v>
      </c>
    </row>
    <row r="440" customFormat="false" ht="12.75" hidden="false" customHeight="false" outlineLevel="0" collapsed="false">
      <c r="A440" s="39" t="n">
        <v>416</v>
      </c>
      <c r="B440" s="2" t="n">
        <v>41501</v>
      </c>
      <c r="C440" s="41" t="n">
        <f aca="false">B440+250-1</f>
        <v>41750</v>
      </c>
      <c r="D440" s="2"/>
      <c r="E440" s="39" t="n">
        <v>12</v>
      </c>
      <c r="F440" s="40" t="n">
        <v>23</v>
      </c>
      <c r="G440" s="22" t="n">
        <v>0.45214</v>
      </c>
      <c r="H440" s="24" t="n">
        <v>0.490928333333333</v>
      </c>
      <c r="I440" s="24" t="n">
        <v>0.482055</v>
      </c>
      <c r="J440" s="24" t="n">
        <v>0.55064875</v>
      </c>
      <c r="K440" s="24" t="n">
        <v>8.83333333333333E-005</v>
      </c>
      <c r="L440" s="23" t="n">
        <v>0.00497166666666667</v>
      </c>
      <c r="M440" s="22" t="n">
        <v>0.569051666666667</v>
      </c>
      <c r="N440" s="23" t="n">
        <v>1.35067333333333</v>
      </c>
      <c r="O440" s="22" t="n">
        <v>0.683706666666667</v>
      </c>
      <c r="P440" s="24" t="n">
        <v>0.382428333333333</v>
      </c>
      <c r="Q440" s="23" t="n">
        <v>0.724516666666667</v>
      </c>
      <c r="R440" s="22" t="n">
        <v>1.59607333333333</v>
      </c>
      <c r="S440" s="24" t="n">
        <v>7.67957833333333</v>
      </c>
      <c r="T440" s="23" t="n">
        <v>2.59748666666667</v>
      </c>
      <c r="U440" s="22" t="n">
        <v>1.34468666666667</v>
      </c>
      <c r="V440" s="24" t="n">
        <v>0.580006666666667</v>
      </c>
      <c r="W440" s="23" t="n">
        <v>0.173248333333333</v>
      </c>
    </row>
    <row r="441" customFormat="false" ht="12.75" hidden="false" customHeight="false" outlineLevel="0" collapsed="false">
      <c r="A441" s="39" t="n">
        <v>417</v>
      </c>
      <c r="B441" s="2" t="n">
        <v>41601</v>
      </c>
      <c r="C441" s="41" t="n">
        <f aca="false">B441+250-1</f>
        <v>41850</v>
      </c>
      <c r="D441" s="2"/>
      <c r="E441" s="39" t="n">
        <v>23</v>
      </c>
      <c r="F441" s="40" t="n">
        <v>23</v>
      </c>
      <c r="G441" s="22" t="n">
        <v>0.44902</v>
      </c>
      <c r="H441" s="24" t="n">
        <v>0.46335125</v>
      </c>
      <c r="I441" s="24" t="n">
        <v>0.46898625</v>
      </c>
      <c r="J441" s="24" t="n">
        <v>0.472175</v>
      </c>
      <c r="K441" s="24" t="n">
        <v>0</v>
      </c>
      <c r="L441" s="23" t="n">
        <v>0.0043</v>
      </c>
      <c r="M441" s="22" t="n">
        <v>0.67179</v>
      </c>
      <c r="N441" s="23" t="n">
        <v>1.4532875</v>
      </c>
      <c r="O441" s="22" t="n">
        <v>0.79185625</v>
      </c>
      <c r="P441" s="24" t="n">
        <v>0.4747925</v>
      </c>
      <c r="Q441" s="23" t="n">
        <v>0.85948125</v>
      </c>
      <c r="R441" s="22" t="n">
        <v>1.78902125</v>
      </c>
      <c r="S441" s="24" t="n">
        <v>9.03170375</v>
      </c>
      <c r="T441" s="23" t="n">
        <v>2.77225</v>
      </c>
      <c r="U441" s="22" t="n">
        <v>1.42313375</v>
      </c>
      <c r="V441" s="24" t="n">
        <v>0.49172375</v>
      </c>
      <c r="W441" s="23" t="n">
        <v>0.27885</v>
      </c>
    </row>
    <row r="442" customFormat="false" ht="12.75" hidden="false" customHeight="false" outlineLevel="0" collapsed="false">
      <c r="A442" s="39" t="n">
        <v>418</v>
      </c>
      <c r="B442" s="2" t="n">
        <v>41701</v>
      </c>
      <c r="C442" s="41" t="n">
        <f aca="false">B442+250-1</f>
        <v>41950</v>
      </c>
      <c r="D442" s="2"/>
      <c r="E442" s="39" t="n">
        <v>23</v>
      </c>
      <c r="F442" s="40" t="n">
        <v>15</v>
      </c>
      <c r="G442" s="22" t="n">
        <v>0.46308</v>
      </c>
      <c r="H442" s="24" t="n">
        <v>0.420671666666667</v>
      </c>
      <c r="I442" s="24" t="n">
        <v>0.429151666666667</v>
      </c>
      <c r="J442" s="24" t="n">
        <v>0.49638125</v>
      </c>
      <c r="K442" s="24" t="n">
        <v>0</v>
      </c>
      <c r="L442" s="23" t="n">
        <v>0.004558</v>
      </c>
      <c r="M442" s="22" t="n">
        <v>0.744425</v>
      </c>
      <c r="N442" s="23" t="n">
        <v>1.399285</v>
      </c>
      <c r="O442" s="22" t="n">
        <v>0.859261666666667</v>
      </c>
      <c r="P442" s="24" t="n">
        <v>0.515496666666667</v>
      </c>
      <c r="Q442" s="23" t="n">
        <v>1.00584666666667</v>
      </c>
      <c r="R442" s="22" t="n">
        <v>1.91906166666667</v>
      </c>
      <c r="S442" s="24" t="n">
        <v>9.58466833333333</v>
      </c>
      <c r="T442" s="23" t="n">
        <v>3.016585</v>
      </c>
      <c r="U442" s="22" t="n">
        <v>1.44678833333333</v>
      </c>
      <c r="V442" s="24" t="n">
        <v>0.36168</v>
      </c>
      <c r="W442" s="23" t="n">
        <v>0.422943333333333</v>
      </c>
    </row>
    <row r="443" customFormat="false" ht="12.75" hidden="false" customHeight="false" outlineLevel="0" collapsed="false">
      <c r="A443" s="39" t="n">
        <v>419</v>
      </c>
      <c r="B443" s="2" t="n">
        <v>41801</v>
      </c>
      <c r="C443" s="41" t="n">
        <f aca="false">B443+250-1</f>
        <v>42050</v>
      </c>
      <c r="D443" s="2"/>
      <c r="E443" s="39" t="n">
        <v>15</v>
      </c>
      <c r="F443" s="40" t="n">
        <v>18</v>
      </c>
      <c r="G443" s="22" t="n">
        <v>0.5968725</v>
      </c>
      <c r="H443" s="24" t="n">
        <v>0.47214625</v>
      </c>
      <c r="I443" s="24" t="n">
        <v>0.41707125</v>
      </c>
      <c r="J443" s="24" t="n">
        <v>0.41965375</v>
      </c>
      <c r="K443" s="24" t="n">
        <v>0</v>
      </c>
      <c r="L443" s="23" t="n">
        <v>0.00232625</v>
      </c>
      <c r="M443" s="22" t="n">
        <v>0.83026125</v>
      </c>
      <c r="N443" s="23" t="n">
        <v>1.33099</v>
      </c>
      <c r="O443" s="22" t="n">
        <v>0.8667625</v>
      </c>
      <c r="P443" s="24" t="n">
        <v>0.53963875</v>
      </c>
      <c r="Q443" s="23" t="n">
        <v>1.24207625</v>
      </c>
      <c r="R443" s="22" t="n">
        <v>2.03765</v>
      </c>
      <c r="S443" s="24" t="n">
        <v>9.70804125</v>
      </c>
      <c r="T443" s="23" t="n">
        <v>3.457345</v>
      </c>
      <c r="U443" s="22" t="n">
        <v>1.3973725</v>
      </c>
      <c r="V443" s="24" t="n">
        <v>0.37888</v>
      </c>
      <c r="W443" s="23" t="n">
        <v>0.37410375</v>
      </c>
    </row>
    <row r="444" customFormat="false" ht="12.75" hidden="false" customHeight="false" outlineLevel="0" collapsed="false">
      <c r="A444" s="39" t="n">
        <v>420</v>
      </c>
      <c r="B444" s="2" t="n">
        <v>41901</v>
      </c>
      <c r="C444" s="41" t="n">
        <f aca="false">B444+250-1</f>
        <v>42150</v>
      </c>
      <c r="D444" s="2"/>
      <c r="E444" s="39" t="n">
        <v>18</v>
      </c>
      <c r="F444" s="40" t="n">
        <v>18</v>
      </c>
      <c r="G444" s="22" t="n">
        <v>0.63714375</v>
      </c>
      <c r="H444" s="24" t="n">
        <v>0.43058625</v>
      </c>
      <c r="I444" s="24" t="n">
        <v>0.33432375</v>
      </c>
      <c r="J444" s="24" t="n">
        <v>0.277275</v>
      </c>
      <c r="K444" s="24" t="n">
        <v>0.00028125</v>
      </c>
      <c r="L444" s="23" t="n">
        <v>0.00281</v>
      </c>
      <c r="M444" s="22" t="n">
        <v>0.7978775</v>
      </c>
      <c r="N444" s="23" t="n">
        <v>1.179875</v>
      </c>
      <c r="O444" s="22" t="n">
        <v>0.88228375</v>
      </c>
      <c r="P444" s="24" t="n">
        <v>0.52963125</v>
      </c>
      <c r="Q444" s="23" t="n">
        <v>1.47817375</v>
      </c>
      <c r="R444" s="22" t="n">
        <v>2.085805</v>
      </c>
      <c r="S444" s="24" t="n">
        <v>10.08104125</v>
      </c>
      <c r="T444" s="23" t="n">
        <v>3.62825625</v>
      </c>
      <c r="U444" s="22" t="n">
        <v>1.3137175</v>
      </c>
      <c r="V444" s="24" t="n">
        <v>0.45844875</v>
      </c>
      <c r="W444" s="23" t="n">
        <v>0.460145</v>
      </c>
    </row>
    <row r="445" customFormat="false" ht="12.75" hidden="false" customHeight="false" outlineLevel="0" collapsed="false">
      <c r="A445" s="39" t="n">
        <v>421</v>
      </c>
      <c r="B445" s="2" t="n">
        <v>42001</v>
      </c>
      <c r="C445" s="41" t="n">
        <f aca="false">B445+250-1</f>
        <v>42250</v>
      </c>
      <c r="D445" s="2"/>
      <c r="E445" s="39" t="n">
        <v>17</v>
      </c>
      <c r="F445" s="40" t="n">
        <v>14</v>
      </c>
      <c r="G445" s="22" t="n">
        <v>0.52412875</v>
      </c>
      <c r="H445" s="24" t="n">
        <v>0.26373375</v>
      </c>
      <c r="I445" s="24" t="n">
        <v>0.2130975</v>
      </c>
      <c r="J445" s="24" t="n">
        <v>0.300989</v>
      </c>
      <c r="K445" s="24" t="n">
        <v>0.00028125</v>
      </c>
      <c r="L445" s="23" t="n">
        <v>0.00461166666666667</v>
      </c>
      <c r="M445" s="22" t="n">
        <v>0.68822625</v>
      </c>
      <c r="N445" s="23" t="n">
        <v>0.9008975</v>
      </c>
      <c r="O445" s="22" t="n">
        <v>0.86024625</v>
      </c>
      <c r="P445" s="24" t="n">
        <v>0.483245</v>
      </c>
      <c r="Q445" s="23" t="n">
        <v>1.455605</v>
      </c>
      <c r="R445" s="22" t="n">
        <v>1.97856</v>
      </c>
      <c r="S445" s="24" t="n">
        <v>8.7211675</v>
      </c>
      <c r="T445" s="23" t="n">
        <v>3.0845475</v>
      </c>
      <c r="U445" s="22" t="n">
        <v>1.03804</v>
      </c>
      <c r="V445" s="24" t="n">
        <v>0.440505714285714</v>
      </c>
      <c r="W445" s="23" t="n">
        <v>0.62516875</v>
      </c>
    </row>
    <row r="446" customFormat="false" ht="12.75" hidden="false" customHeight="false" outlineLevel="0" collapsed="false">
      <c r="A446" s="39" t="n">
        <v>422</v>
      </c>
      <c r="B446" s="2" t="n">
        <v>42101</v>
      </c>
      <c r="C446" s="41" t="n">
        <f aca="false">B446+250-1</f>
        <v>42350</v>
      </c>
      <c r="D446" s="2"/>
      <c r="E446" s="39" t="n">
        <v>13</v>
      </c>
      <c r="F446" s="40" t="n">
        <v>10</v>
      </c>
      <c r="G446" s="22" t="n">
        <v>0.594833</v>
      </c>
      <c r="H446" s="24" t="n">
        <v>0.208965</v>
      </c>
      <c r="I446" s="24" t="n">
        <v>0.224935</v>
      </c>
      <c r="J446" s="24" t="n">
        <v>0.456466</v>
      </c>
      <c r="K446" s="24" t="n">
        <v>0</v>
      </c>
      <c r="L446" s="23" t="n">
        <v>0.002025</v>
      </c>
      <c r="M446" s="22" t="n">
        <v>0.706739</v>
      </c>
      <c r="N446" s="23" t="n">
        <v>0.774556</v>
      </c>
      <c r="O446" s="22" t="n">
        <v>0.734983</v>
      </c>
      <c r="P446" s="24" t="n">
        <v>0.344867</v>
      </c>
      <c r="Q446" s="23" t="n">
        <v>0.94809</v>
      </c>
      <c r="R446" s="22" t="n">
        <v>1.980159</v>
      </c>
      <c r="S446" s="24" t="n">
        <v>6.90446</v>
      </c>
      <c r="T446" s="23" t="n">
        <v>2.524923</v>
      </c>
      <c r="U446" s="22" t="n">
        <v>0.880143</v>
      </c>
      <c r="V446" s="24" t="n">
        <v>0.455642222222222</v>
      </c>
      <c r="W446" s="23" t="n">
        <v>0.42419</v>
      </c>
    </row>
    <row r="447" customFormat="false" ht="12.75" hidden="false" customHeight="false" outlineLevel="0" collapsed="false">
      <c r="A447" s="39" t="n">
        <v>423</v>
      </c>
      <c r="B447" s="2" t="n">
        <v>42201</v>
      </c>
      <c r="C447" s="41" t="n">
        <f aca="false">B447+250-1</f>
        <v>42450</v>
      </c>
      <c r="D447" s="2"/>
      <c r="E447" s="39" t="n">
        <v>9</v>
      </c>
      <c r="F447" s="40" t="n">
        <v>15</v>
      </c>
      <c r="G447" s="22" t="n">
        <v>0.790398</v>
      </c>
      <c r="H447" s="24" t="n">
        <v>0.259616</v>
      </c>
      <c r="I447" s="24" t="n">
        <v>0.387477</v>
      </c>
      <c r="J447" s="24" t="n">
        <v>0.700951666666667</v>
      </c>
      <c r="K447" s="24" t="n">
        <v>0</v>
      </c>
      <c r="L447" s="23" t="n">
        <v>0.001101</v>
      </c>
      <c r="M447" s="22" t="n">
        <v>0.781859</v>
      </c>
      <c r="N447" s="23" t="n">
        <v>0.832726</v>
      </c>
      <c r="O447" s="22" t="n">
        <v>0.659156</v>
      </c>
      <c r="P447" s="24" t="n">
        <v>0.248014</v>
      </c>
      <c r="Q447" s="23" t="n">
        <v>0.55674</v>
      </c>
      <c r="R447" s="22" t="n">
        <v>2.064606</v>
      </c>
      <c r="S447" s="24" t="n">
        <v>7.357468</v>
      </c>
      <c r="T447" s="23" t="n">
        <v>2.334644</v>
      </c>
      <c r="U447" s="22" t="n">
        <v>0.938704</v>
      </c>
      <c r="V447" s="24" t="n">
        <v>0.483104</v>
      </c>
      <c r="W447" s="23" t="n">
        <v>0.306499</v>
      </c>
    </row>
    <row r="448" customFormat="false" ht="12.75" hidden="false" customHeight="false" outlineLevel="0" collapsed="false">
      <c r="A448" s="39" t="n">
        <v>424</v>
      </c>
      <c r="B448" s="2" t="n">
        <v>42301</v>
      </c>
      <c r="C448" s="41" t="n">
        <f aca="false">B448+250-1</f>
        <v>42550</v>
      </c>
      <c r="D448" s="2"/>
      <c r="E448" s="39" t="n">
        <v>15</v>
      </c>
      <c r="F448" s="40" t="n">
        <v>18</v>
      </c>
      <c r="G448" s="22" t="n">
        <v>0.97481</v>
      </c>
      <c r="H448" s="24" t="n">
        <v>0.332895</v>
      </c>
      <c r="I448" s="24" t="n">
        <v>0.624605</v>
      </c>
      <c r="J448" s="24" t="n">
        <v>0.787515</v>
      </c>
      <c r="K448" s="24" t="n">
        <v>0</v>
      </c>
      <c r="L448" s="23" t="n">
        <v>0</v>
      </c>
      <c r="M448" s="22" t="n">
        <v>0.85568</v>
      </c>
      <c r="N448" s="23" t="n">
        <v>0.9286</v>
      </c>
      <c r="O448" s="22" t="n">
        <v>0.600696666666667</v>
      </c>
      <c r="P448" s="24" t="n">
        <v>0.184835</v>
      </c>
      <c r="Q448" s="23" t="n">
        <v>0.331661666666667</v>
      </c>
      <c r="R448" s="22" t="n">
        <v>2.04116666666667</v>
      </c>
      <c r="S448" s="24" t="n">
        <v>8.002675</v>
      </c>
      <c r="T448" s="23" t="n">
        <v>2.13453833333333</v>
      </c>
      <c r="U448" s="22" t="n">
        <v>0.988985</v>
      </c>
      <c r="V448" s="24" t="n">
        <v>0.463988333333333</v>
      </c>
      <c r="W448" s="23" t="n">
        <v>0.344358333333333</v>
      </c>
    </row>
    <row r="449" customFormat="false" ht="12.75" hidden="false" customHeight="false" outlineLevel="0" collapsed="false">
      <c r="A449" s="39" t="n">
        <v>425</v>
      </c>
      <c r="B449" s="2" t="n">
        <v>42401</v>
      </c>
      <c r="C449" s="41" t="n">
        <f aca="false">B449+250-1</f>
        <v>42650</v>
      </c>
      <c r="D449" s="2"/>
      <c r="E449" s="39" t="n">
        <v>18</v>
      </c>
      <c r="F449" s="40" t="n">
        <v>16</v>
      </c>
      <c r="G449" s="22" t="n">
        <v>0.88895</v>
      </c>
      <c r="H449" s="24" t="n">
        <v>0.377991666666667</v>
      </c>
      <c r="I449" s="24" t="n">
        <v>0.643885</v>
      </c>
      <c r="J449" s="24" t="n">
        <v>0.6376225</v>
      </c>
      <c r="K449" s="24" t="n">
        <v>0</v>
      </c>
      <c r="L449" s="23" t="n">
        <v>0.0003825</v>
      </c>
      <c r="M449" s="22" t="n">
        <v>0.840576666666667</v>
      </c>
      <c r="N449" s="23" t="n">
        <v>0.9575</v>
      </c>
      <c r="O449" s="22" t="n">
        <v>0.69267</v>
      </c>
      <c r="P449" s="24" t="n">
        <v>0.257925</v>
      </c>
      <c r="Q449" s="23" t="n">
        <v>0.450538333333333</v>
      </c>
      <c r="R449" s="22" t="n">
        <v>2.00386</v>
      </c>
      <c r="S449" s="24" t="n">
        <v>7.754205</v>
      </c>
      <c r="T449" s="23" t="n">
        <v>2.37308166666667</v>
      </c>
      <c r="U449" s="22" t="n">
        <v>0.948431666666667</v>
      </c>
      <c r="V449" s="24" t="n">
        <v>0.395441666666667</v>
      </c>
      <c r="W449" s="23" t="n">
        <v>0.476573333333333</v>
      </c>
    </row>
    <row r="450" customFormat="false" ht="12.75" hidden="false" customHeight="false" outlineLevel="0" collapsed="false">
      <c r="A450" s="39" t="n">
        <v>426</v>
      </c>
      <c r="B450" s="2" t="n">
        <v>42501</v>
      </c>
      <c r="C450" s="41" t="n">
        <f aca="false">B450+250-1</f>
        <v>42750</v>
      </c>
      <c r="D450" s="2"/>
      <c r="E450" s="39" t="n">
        <v>16</v>
      </c>
      <c r="F450" s="40" t="n">
        <v>13</v>
      </c>
      <c r="G450" s="22" t="n">
        <v>0.77263</v>
      </c>
      <c r="H450" s="24" t="n">
        <v>0.42485125</v>
      </c>
      <c r="I450" s="24" t="n">
        <v>0.5170325</v>
      </c>
      <c r="J450" s="24" t="n">
        <v>0.502586666666667</v>
      </c>
      <c r="K450" s="24" t="n">
        <v>0.00032</v>
      </c>
      <c r="L450" s="23" t="n">
        <v>0.00159714285714286</v>
      </c>
      <c r="M450" s="22" t="n">
        <v>0.75155</v>
      </c>
      <c r="N450" s="23" t="n">
        <v>1.05713875</v>
      </c>
      <c r="O450" s="22" t="n">
        <v>0.819575</v>
      </c>
      <c r="P450" s="24" t="n">
        <v>0.3725325</v>
      </c>
      <c r="Q450" s="23" t="n">
        <v>0.78766375</v>
      </c>
      <c r="R450" s="22" t="n">
        <v>2.2984625</v>
      </c>
      <c r="S450" s="24" t="n">
        <v>9.03833625</v>
      </c>
      <c r="T450" s="23" t="n">
        <v>2.92828125</v>
      </c>
      <c r="U450" s="22" t="n">
        <v>1.1197975</v>
      </c>
      <c r="V450" s="24" t="n">
        <v>0.49170125</v>
      </c>
      <c r="W450" s="23" t="n">
        <v>0.59855875</v>
      </c>
    </row>
    <row r="451" customFormat="false" ht="12.75" hidden="false" customHeight="false" outlineLevel="0" collapsed="false">
      <c r="A451" s="39" t="n">
        <v>427</v>
      </c>
      <c r="B451" s="2" t="n">
        <v>42601</v>
      </c>
      <c r="C451" s="41" t="n">
        <f aca="false">B451+250-1</f>
        <v>42850</v>
      </c>
      <c r="D451" s="2"/>
      <c r="E451" s="39" t="n">
        <v>13</v>
      </c>
      <c r="F451" s="40" t="n">
        <v>16</v>
      </c>
      <c r="G451" s="22" t="n">
        <v>0.708931666666667</v>
      </c>
      <c r="H451" s="24" t="n">
        <v>0.5101</v>
      </c>
      <c r="I451" s="24" t="n">
        <v>0.378155</v>
      </c>
      <c r="J451" s="24" t="n">
        <v>0.453085</v>
      </c>
      <c r="K451" s="24" t="n">
        <v>0.00158666666666667</v>
      </c>
      <c r="L451" s="23" t="n">
        <v>0.00392166666666667</v>
      </c>
      <c r="M451" s="22" t="n">
        <v>0.676163333333333</v>
      </c>
      <c r="N451" s="23" t="n">
        <v>1.2539</v>
      </c>
      <c r="O451" s="22" t="n">
        <v>0.888035</v>
      </c>
      <c r="P451" s="24" t="n">
        <v>0.427081666666667</v>
      </c>
      <c r="Q451" s="23" t="n">
        <v>0.811828333333333</v>
      </c>
      <c r="R451" s="22" t="n">
        <v>2.444995</v>
      </c>
      <c r="S451" s="24" t="n">
        <v>9.95405666666667</v>
      </c>
      <c r="T451" s="23" t="n">
        <v>3.08397833333333</v>
      </c>
      <c r="U451" s="22" t="n">
        <v>1.35443833333333</v>
      </c>
      <c r="V451" s="24" t="n">
        <v>0.649258333333333</v>
      </c>
      <c r="W451" s="23" t="n">
        <v>0.549358333333333</v>
      </c>
    </row>
    <row r="452" customFormat="false" ht="12.75" hidden="false" customHeight="false" outlineLevel="0" collapsed="false">
      <c r="A452" s="39" t="n">
        <v>428</v>
      </c>
      <c r="B452" s="2" t="n">
        <v>42701</v>
      </c>
      <c r="C452" s="41" t="n">
        <f aca="false">B452+250-1</f>
        <v>42950</v>
      </c>
      <c r="D452" s="2"/>
      <c r="E452" s="39" t="n">
        <v>16</v>
      </c>
      <c r="F452" s="40" t="n">
        <v>23</v>
      </c>
      <c r="G452" s="22" t="n">
        <v>0.63360875</v>
      </c>
      <c r="H452" s="24" t="n">
        <v>0.54319625</v>
      </c>
      <c r="I452" s="24" t="n">
        <v>0.260555</v>
      </c>
      <c r="J452" s="24" t="n">
        <v>0.441973333333333</v>
      </c>
      <c r="K452" s="24" t="n">
        <v>0.004555</v>
      </c>
      <c r="L452" s="23" t="n">
        <v>0.00813375</v>
      </c>
      <c r="M452" s="22" t="n">
        <v>0.757295</v>
      </c>
      <c r="N452" s="23" t="n">
        <v>1.53409375</v>
      </c>
      <c r="O452" s="22" t="n">
        <v>0.9672575</v>
      </c>
      <c r="P452" s="24" t="n">
        <v>0.53784875</v>
      </c>
      <c r="Q452" s="23" t="n">
        <v>0.96696125</v>
      </c>
      <c r="R452" s="22" t="n">
        <v>2.38937875</v>
      </c>
      <c r="S452" s="24" t="n">
        <v>11.39846875</v>
      </c>
      <c r="T452" s="23" t="n">
        <v>2.98060125</v>
      </c>
      <c r="U452" s="22" t="n">
        <v>1.27313375</v>
      </c>
      <c r="V452" s="24" t="n">
        <v>0.6308275</v>
      </c>
      <c r="W452" s="23" t="n">
        <v>0.498065</v>
      </c>
    </row>
    <row r="453" customFormat="false" ht="12.75" hidden="false" customHeight="false" outlineLevel="0" collapsed="false">
      <c r="A453" s="39" t="n">
        <v>429</v>
      </c>
      <c r="B453" s="2" t="n">
        <v>42801</v>
      </c>
      <c r="C453" s="41" t="n">
        <f aca="false">B453+250-1</f>
        <v>43050</v>
      </c>
      <c r="D453" s="2"/>
      <c r="E453" s="39" t="n">
        <v>23</v>
      </c>
      <c r="F453" s="40" t="n">
        <v>20</v>
      </c>
      <c r="G453" s="22" t="n">
        <v>0.65346</v>
      </c>
      <c r="H453" s="24" t="n">
        <v>0.55267875</v>
      </c>
      <c r="I453" s="24" t="n">
        <v>0.23228125</v>
      </c>
      <c r="J453" s="24" t="n">
        <v>0.642354</v>
      </c>
      <c r="K453" s="24" t="n">
        <v>0.01692125</v>
      </c>
      <c r="L453" s="23" t="n">
        <v>0.01025</v>
      </c>
      <c r="M453" s="22" t="n">
        <v>0.82095</v>
      </c>
      <c r="N453" s="23" t="n">
        <v>1.610945</v>
      </c>
      <c r="O453" s="22" t="n">
        <v>0.96392625</v>
      </c>
      <c r="P453" s="24" t="n">
        <v>0.5609</v>
      </c>
      <c r="Q453" s="23" t="n">
        <v>0.95304375</v>
      </c>
      <c r="R453" s="22" t="n">
        <v>2.4086925</v>
      </c>
      <c r="S453" s="24" t="n">
        <v>11.55801125</v>
      </c>
      <c r="T453" s="23" t="n">
        <v>2.76038125</v>
      </c>
      <c r="U453" s="22" t="n">
        <v>1.270405</v>
      </c>
      <c r="V453" s="24" t="n">
        <v>0.5612025</v>
      </c>
      <c r="W453" s="23" t="n">
        <v>0.310061428571429</v>
      </c>
    </row>
    <row r="454" customFormat="false" ht="12.75" hidden="false" customHeight="false" outlineLevel="0" collapsed="false">
      <c r="A454" s="39" t="n">
        <v>430</v>
      </c>
      <c r="B454" s="2" t="n">
        <v>42901</v>
      </c>
      <c r="C454" s="41" t="n">
        <f aca="false">B454+250-1</f>
        <v>43150</v>
      </c>
      <c r="D454" s="2"/>
      <c r="E454" s="39" t="n">
        <v>20</v>
      </c>
      <c r="F454" s="40" t="n">
        <v>15</v>
      </c>
      <c r="G454" s="22" t="n">
        <v>0.71851</v>
      </c>
      <c r="H454" s="24" t="n">
        <v>0.56208</v>
      </c>
      <c r="I454" s="24" t="n">
        <v>0.272414</v>
      </c>
      <c r="J454" s="24" t="n">
        <v>0.793568571428572</v>
      </c>
      <c r="K454" s="24" t="n">
        <v>0.028932</v>
      </c>
      <c r="L454" s="23" t="n">
        <v>0.0134625</v>
      </c>
      <c r="M454" s="22" t="n">
        <v>0.993002</v>
      </c>
      <c r="N454" s="23" t="n">
        <v>1.84369</v>
      </c>
      <c r="O454" s="22" t="n">
        <v>0.95353</v>
      </c>
      <c r="P454" s="24" t="n">
        <v>0.528228</v>
      </c>
      <c r="Q454" s="23" t="n">
        <v>0.893156</v>
      </c>
      <c r="R454" s="22" t="n">
        <v>2.426478</v>
      </c>
      <c r="S454" s="24" t="n">
        <v>9.415158</v>
      </c>
      <c r="T454" s="23" t="n">
        <v>2.361574</v>
      </c>
      <c r="U454" s="22" t="n">
        <v>1.355532</v>
      </c>
      <c r="V454" s="24" t="n">
        <v>0.594544</v>
      </c>
      <c r="W454" s="23" t="n">
        <v>0.1953275</v>
      </c>
    </row>
    <row r="455" customFormat="false" ht="12.75" hidden="false" customHeight="false" outlineLevel="0" collapsed="false">
      <c r="A455" s="39" t="n">
        <v>431</v>
      </c>
      <c r="B455" s="2" t="n">
        <v>43001</v>
      </c>
      <c r="C455" s="41" t="n">
        <f aca="false">B455+250-1</f>
        <v>43250</v>
      </c>
      <c r="D455" s="2"/>
      <c r="E455" s="39" t="n">
        <v>15</v>
      </c>
      <c r="F455" s="40" t="n">
        <v>17</v>
      </c>
      <c r="G455" s="22" t="n">
        <v>0.778745714285714</v>
      </c>
      <c r="H455" s="24" t="n">
        <v>0.658318571428571</v>
      </c>
      <c r="I455" s="24" t="n">
        <v>0.323497142857143</v>
      </c>
      <c r="J455" s="24" t="n">
        <v>0.8062575</v>
      </c>
      <c r="K455" s="24" t="n">
        <v>0.0571328571428571</v>
      </c>
      <c r="L455" s="23" t="n">
        <v>0.0145114285714286</v>
      </c>
      <c r="M455" s="22" t="n">
        <v>0.878102857142857</v>
      </c>
      <c r="N455" s="23" t="n">
        <v>1.42760714285714</v>
      </c>
      <c r="O455" s="22" t="n">
        <v>0.896672857142857</v>
      </c>
      <c r="P455" s="24" t="n">
        <v>0.605845714285714</v>
      </c>
      <c r="Q455" s="23" t="n">
        <v>1.32676</v>
      </c>
      <c r="R455" s="22" t="n">
        <v>2.30169</v>
      </c>
      <c r="S455" s="24" t="n">
        <v>8.82649714285714</v>
      </c>
      <c r="T455" s="23" t="n">
        <v>2.72821</v>
      </c>
      <c r="U455" s="22" t="n">
        <v>1.18522571428571</v>
      </c>
      <c r="V455" s="24" t="n">
        <v>0.522462857142857</v>
      </c>
      <c r="W455" s="23" t="n">
        <v>0.298212857142857</v>
      </c>
    </row>
    <row r="456" customFormat="false" ht="12.75" hidden="false" customHeight="false" outlineLevel="0" collapsed="false">
      <c r="A456" s="39" t="n">
        <v>432</v>
      </c>
      <c r="B456" s="2" t="n">
        <v>43101</v>
      </c>
      <c r="C456" s="41" t="n">
        <f aca="false">B456+250-1</f>
        <v>43350</v>
      </c>
      <c r="D456" s="2"/>
      <c r="E456" s="39" t="n">
        <v>16</v>
      </c>
      <c r="F456" s="40" t="n">
        <v>21</v>
      </c>
      <c r="G456" s="22" t="n">
        <v>0.746005</v>
      </c>
      <c r="H456" s="24" t="n">
        <v>0.7081475</v>
      </c>
      <c r="I456" s="24" t="n">
        <v>0.30694375</v>
      </c>
      <c r="J456" s="24" t="n">
        <v>0.730934</v>
      </c>
      <c r="K456" s="24" t="n">
        <v>0.06732</v>
      </c>
      <c r="L456" s="23" t="n">
        <v>0.0157</v>
      </c>
      <c r="M456" s="22" t="n">
        <v>0.6532425</v>
      </c>
      <c r="N456" s="23" t="n">
        <v>0.97297875</v>
      </c>
      <c r="O456" s="22" t="n">
        <v>0.7268125</v>
      </c>
      <c r="P456" s="24" t="n">
        <v>0.45180625</v>
      </c>
      <c r="Q456" s="23" t="n">
        <v>0.8841325</v>
      </c>
      <c r="R456" s="22" t="n">
        <v>2.148015</v>
      </c>
      <c r="S456" s="24" t="n">
        <v>8.5566825</v>
      </c>
      <c r="T456" s="23" t="n">
        <v>2.54871875</v>
      </c>
      <c r="U456" s="22" t="n">
        <v>1.11486625</v>
      </c>
      <c r="V456" s="24" t="n">
        <v>0.50785375</v>
      </c>
      <c r="W456" s="23" t="n">
        <v>0.27258875</v>
      </c>
    </row>
    <row r="457" customFormat="false" ht="12.75" hidden="false" customHeight="false" outlineLevel="0" collapsed="false">
      <c r="A457" s="39" t="n">
        <v>433</v>
      </c>
      <c r="B457" s="2" t="n">
        <v>43201</v>
      </c>
      <c r="C457" s="41" t="n">
        <f aca="false">B457+250-1</f>
        <v>43450</v>
      </c>
      <c r="D457" s="2"/>
      <c r="E457" s="39" t="n">
        <v>21</v>
      </c>
      <c r="F457" s="40" t="n">
        <v>17</v>
      </c>
      <c r="G457" s="22" t="n">
        <v>0.646681</v>
      </c>
      <c r="H457" s="24" t="n">
        <v>0.64313</v>
      </c>
      <c r="I457" s="24" t="n">
        <v>0.230336</v>
      </c>
      <c r="J457" s="24" t="n">
        <v>0.600124166666667</v>
      </c>
      <c r="K457" s="24" t="n">
        <v>0.055186</v>
      </c>
      <c r="L457" s="23" t="n">
        <v>0.0129788888888889</v>
      </c>
      <c r="M457" s="22" t="n">
        <v>0.597631</v>
      </c>
      <c r="N457" s="23" t="n">
        <v>0.817792</v>
      </c>
      <c r="O457" s="22" t="n">
        <v>0.702891</v>
      </c>
      <c r="P457" s="24" t="n">
        <v>0.304117</v>
      </c>
      <c r="Q457" s="23" t="n">
        <v>0.515384</v>
      </c>
      <c r="R457" s="22" t="n">
        <v>2.128363</v>
      </c>
      <c r="S457" s="24" t="n">
        <v>9.343342</v>
      </c>
      <c r="T457" s="23" t="n">
        <v>2.455347</v>
      </c>
      <c r="U457" s="22" t="n">
        <v>1.132504</v>
      </c>
      <c r="V457" s="24" t="n">
        <v>0.614891</v>
      </c>
      <c r="W457" s="23" t="n">
        <v>0.2311</v>
      </c>
    </row>
    <row r="458" customFormat="false" ht="12.75" hidden="false" customHeight="false" outlineLevel="0" collapsed="false">
      <c r="A458" s="39" t="n">
        <v>434</v>
      </c>
      <c r="B458" s="2" t="n">
        <v>43301</v>
      </c>
      <c r="C458" s="41" t="n">
        <f aca="false">B458+250-1</f>
        <v>43550</v>
      </c>
      <c r="D458" s="2"/>
      <c r="E458" s="39" t="n">
        <v>17</v>
      </c>
      <c r="F458" s="40" t="n">
        <v>15</v>
      </c>
      <c r="G458" s="22" t="n">
        <v>0.5519825</v>
      </c>
      <c r="H458" s="24" t="n">
        <v>0.530795</v>
      </c>
      <c r="I458" s="24" t="n">
        <v>0.181965833333333</v>
      </c>
      <c r="J458" s="24" t="n">
        <v>0.35295125</v>
      </c>
      <c r="K458" s="24" t="n">
        <v>0.046435</v>
      </c>
      <c r="L458" s="23" t="n">
        <v>0.0113036363636364</v>
      </c>
      <c r="M458" s="22" t="n">
        <v>0.601451666666667</v>
      </c>
      <c r="N458" s="23" t="n">
        <v>0.7338475</v>
      </c>
      <c r="O458" s="22" t="n">
        <v>0.763190833333333</v>
      </c>
      <c r="P458" s="24" t="n">
        <v>0.330533333333333</v>
      </c>
      <c r="Q458" s="23" t="n">
        <v>0.66313</v>
      </c>
      <c r="R458" s="22" t="n">
        <v>2.19511416666667</v>
      </c>
      <c r="S458" s="24" t="n">
        <v>8.97509</v>
      </c>
      <c r="T458" s="23" t="n">
        <v>2.69291916666667</v>
      </c>
      <c r="U458" s="22" t="n">
        <v>1.1252825</v>
      </c>
      <c r="V458" s="24" t="n">
        <v>0.698356666666667</v>
      </c>
      <c r="W458" s="23" t="n">
        <v>0.398716666666667</v>
      </c>
    </row>
    <row r="459" customFormat="false" ht="12.75" hidden="false" customHeight="false" outlineLevel="0" collapsed="false">
      <c r="A459" s="39" t="n">
        <v>435</v>
      </c>
      <c r="B459" s="2" t="n">
        <v>43401</v>
      </c>
      <c r="C459" s="41" t="n">
        <f aca="false">B459+250-1</f>
        <v>43650</v>
      </c>
      <c r="D459" s="2"/>
      <c r="E459" s="39" t="n">
        <v>15</v>
      </c>
      <c r="F459" s="40" t="n">
        <v>14</v>
      </c>
      <c r="G459" s="22" t="n">
        <v>0.41506625</v>
      </c>
      <c r="H459" s="24" t="n">
        <v>0.31063625</v>
      </c>
      <c r="I459" s="24" t="n">
        <v>0.1347875</v>
      </c>
      <c r="J459" s="24" t="n">
        <v>0.28311</v>
      </c>
      <c r="K459" s="24" t="n">
        <v>0.03746</v>
      </c>
      <c r="L459" s="23" t="n">
        <v>0.00866285714285714</v>
      </c>
      <c r="M459" s="22" t="n">
        <v>0.61550625</v>
      </c>
      <c r="N459" s="23" t="n">
        <v>0.6639</v>
      </c>
      <c r="O459" s="22" t="n">
        <v>0.84937875</v>
      </c>
      <c r="P459" s="24" t="n">
        <v>0.3570625</v>
      </c>
      <c r="Q459" s="23" t="n">
        <v>0.77889</v>
      </c>
      <c r="R459" s="22" t="n">
        <v>2.16716375</v>
      </c>
      <c r="S459" s="24" t="n">
        <v>8.46512125</v>
      </c>
      <c r="T459" s="23" t="n">
        <v>2.88738</v>
      </c>
      <c r="U459" s="22" t="n">
        <v>1.25736</v>
      </c>
      <c r="V459" s="24" t="n">
        <v>0.77155625</v>
      </c>
      <c r="W459" s="23" t="n">
        <v>0.7114775</v>
      </c>
    </row>
    <row r="460" customFormat="false" ht="12.75" hidden="false" customHeight="false" outlineLevel="0" collapsed="false">
      <c r="A460" s="39" t="n">
        <v>436</v>
      </c>
      <c r="B460" s="2" t="n">
        <v>43501</v>
      </c>
      <c r="C460" s="41" t="n">
        <f aca="false">B460+250-1</f>
        <v>43750</v>
      </c>
      <c r="D460" s="2"/>
      <c r="E460" s="39" t="n">
        <v>14</v>
      </c>
      <c r="F460" s="40" t="n">
        <v>23</v>
      </c>
      <c r="G460" s="22" t="n">
        <v>0.36543</v>
      </c>
      <c r="H460" s="24" t="n">
        <v>0.245373333333333</v>
      </c>
      <c r="I460" s="24" t="n">
        <v>0.13142</v>
      </c>
      <c r="J460" s="24" t="n">
        <v>0.36201</v>
      </c>
      <c r="K460" s="24" t="n">
        <v>0.0367233333333333</v>
      </c>
      <c r="L460" s="23" t="n">
        <v>0.015866</v>
      </c>
      <c r="M460" s="22" t="n">
        <v>0.741873333333333</v>
      </c>
      <c r="N460" s="23" t="n">
        <v>0.927345</v>
      </c>
      <c r="O460" s="22" t="n">
        <v>1.1266</v>
      </c>
      <c r="P460" s="24" t="n">
        <v>0.70895</v>
      </c>
      <c r="Q460" s="23" t="n">
        <v>1.516355</v>
      </c>
      <c r="R460" s="22" t="n">
        <v>2.037275</v>
      </c>
      <c r="S460" s="24" t="n">
        <v>9.1837</v>
      </c>
      <c r="T460" s="23" t="n">
        <v>2.74749333333333</v>
      </c>
      <c r="U460" s="22" t="n">
        <v>1.28318166666667</v>
      </c>
      <c r="V460" s="24" t="n">
        <v>0.758363333333333</v>
      </c>
      <c r="W460" s="23" t="n">
        <v>1.02322</v>
      </c>
    </row>
    <row r="461" customFormat="false" ht="12.75" hidden="false" customHeight="false" outlineLevel="0" collapsed="false">
      <c r="A461" s="39" t="n">
        <v>437</v>
      </c>
      <c r="B461" s="2" t="n">
        <v>43601</v>
      </c>
      <c r="C461" s="41" t="n">
        <f aca="false">B461+250-1</f>
        <v>43850</v>
      </c>
      <c r="D461" s="2"/>
      <c r="E461" s="39" t="n">
        <v>23</v>
      </c>
      <c r="F461" s="40" t="n">
        <v>22</v>
      </c>
      <c r="G461" s="22" t="n">
        <v>0.445961666666667</v>
      </c>
      <c r="H461" s="24" t="n">
        <v>0.35796</v>
      </c>
      <c r="I461" s="24" t="n">
        <v>0.209068333333333</v>
      </c>
      <c r="J461" s="24" t="n">
        <v>0.53076</v>
      </c>
      <c r="K461" s="24" t="n">
        <v>0.0678366666666667</v>
      </c>
      <c r="L461" s="23" t="n">
        <v>0.0132616666666667</v>
      </c>
      <c r="M461" s="22" t="n">
        <v>0.66994</v>
      </c>
      <c r="N461" s="23" t="n">
        <v>0.930258333333333</v>
      </c>
      <c r="O461" s="22" t="n">
        <v>1.11899</v>
      </c>
      <c r="P461" s="24" t="n">
        <v>0.766006666666667</v>
      </c>
      <c r="Q461" s="23" t="n">
        <v>1.70579666666667</v>
      </c>
      <c r="R461" s="22" t="n">
        <v>2.164115</v>
      </c>
      <c r="S461" s="24" t="n">
        <v>11.7378383333333</v>
      </c>
      <c r="T461" s="23" t="n">
        <v>3.03996833333333</v>
      </c>
      <c r="U461" s="22" t="n">
        <v>1.28955833333333</v>
      </c>
      <c r="V461" s="24" t="n">
        <v>0.646623333333333</v>
      </c>
      <c r="W461" s="23" t="n">
        <v>0.974786666666667</v>
      </c>
    </row>
    <row r="462" customFormat="false" ht="12.75" hidden="false" customHeight="false" outlineLevel="0" collapsed="false">
      <c r="A462" s="39" t="n">
        <v>438</v>
      </c>
      <c r="B462" s="2" t="n">
        <v>43701</v>
      </c>
      <c r="C462" s="41" t="n">
        <f aca="false">B462+250-1</f>
        <v>43950</v>
      </c>
      <c r="D462" s="2"/>
      <c r="E462" s="39" t="n">
        <v>22</v>
      </c>
      <c r="F462" s="40" t="n">
        <v>19</v>
      </c>
      <c r="G462" s="22" t="n">
        <v>0.6665375</v>
      </c>
      <c r="H462" s="24" t="n">
        <v>0.59747</v>
      </c>
      <c r="I462" s="24" t="n">
        <v>0.3249775</v>
      </c>
      <c r="J462" s="24" t="n">
        <v>0.903673333333333</v>
      </c>
      <c r="K462" s="24" t="n">
        <v>0.14684625</v>
      </c>
      <c r="L462" s="23" t="n">
        <v>0.00699</v>
      </c>
      <c r="M462" s="22" t="n">
        <v>0.5149525</v>
      </c>
      <c r="N462" s="23" t="n">
        <v>0.71860625</v>
      </c>
      <c r="O462" s="22" t="n">
        <v>0.79439125</v>
      </c>
      <c r="P462" s="24" t="n">
        <v>0.34771</v>
      </c>
      <c r="Q462" s="23" t="n">
        <v>0.6796825</v>
      </c>
      <c r="R462" s="22" t="n">
        <v>2.1433375</v>
      </c>
      <c r="S462" s="24" t="n">
        <v>10.95279125</v>
      </c>
      <c r="T462" s="23" t="n">
        <v>2.83655375</v>
      </c>
      <c r="U462" s="22" t="n">
        <v>1.610305</v>
      </c>
      <c r="V462" s="24" t="n">
        <v>0.55574375</v>
      </c>
      <c r="W462" s="23" t="n">
        <v>0.53179875</v>
      </c>
    </row>
    <row r="463" customFormat="false" ht="12.75" hidden="false" customHeight="false" outlineLevel="0" collapsed="false">
      <c r="A463" s="39" t="n">
        <v>439</v>
      </c>
      <c r="B463" s="2" t="n">
        <v>43801</v>
      </c>
      <c r="C463" s="41" t="n">
        <f aca="false">B463+250-1</f>
        <v>44050</v>
      </c>
      <c r="D463" s="2"/>
      <c r="E463" s="39" t="n">
        <v>19</v>
      </c>
      <c r="F463" s="40" t="n">
        <v>19</v>
      </c>
      <c r="G463" s="22" t="n">
        <v>0.925356666666667</v>
      </c>
      <c r="H463" s="24" t="n">
        <v>0.897781666666667</v>
      </c>
      <c r="I463" s="24" t="n">
        <v>0.4897</v>
      </c>
      <c r="J463" s="24" t="n">
        <v>1.03466714285714</v>
      </c>
      <c r="K463" s="24" t="n">
        <v>0.256436666666667</v>
      </c>
      <c r="L463" s="23" t="n">
        <v>0.00750666666666667</v>
      </c>
      <c r="M463" s="22" t="n">
        <v>0.521478333333333</v>
      </c>
      <c r="N463" s="23" t="n">
        <v>0.758306666666667</v>
      </c>
      <c r="O463" s="22" t="n">
        <v>0.727456666666667</v>
      </c>
      <c r="P463" s="24" t="n">
        <v>0.222815</v>
      </c>
      <c r="Q463" s="23" t="n">
        <v>0.28337</v>
      </c>
      <c r="R463" s="22" t="n">
        <v>2.08492833333333</v>
      </c>
      <c r="S463" s="24" t="n">
        <v>9.107625</v>
      </c>
      <c r="T463" s="23" t="n">
        <v>2.42055166666667</v>
      </c>
      <c r="U463" s="22" t="n">
        <v>1.87369833333333</v>
      </c>
      <c r="V463" s="24" t="n">
        <v>0.540545</v>
      </c>
      <c r="W463" s="23" t="n">
        <v>0.357041666666667</v>
      </c>
    </row>
    <row r="464" customFormat="false" ht="12.75" hidden="false" customHeight="false" outlineLevel="0" collapsed="false">
      <c r="A464" s="39" t="n">
        <v>440</v>
      </c>
      <c r="B464" s="2" t="n">
        <v>43901</v>
      </c>
      <c r="C464" s="41" t="n">
        <f aca="false">B464+250-1</f>
        <v>44150</v>
      </c>
      <c r="D464" s="2"/>
      <c r="E464" s="39" t="n">
        <v>19</v>
      </c>
      <c r="F464" s="40" t="n">
        <v>17</v>
      </c>
      <c r="G464" s="22" t="n">
        <v>1.04622857142857</v>
      </c>
      <c r="H464" s="24" t="n">
        <v>1.02556714285714</v>
      </c>
      <c r="I464" s="24" t="n">
        <v>0.603167142857143</v>
      </c>
      <c r="J464" s="24" t="n">
        <v>0.76342</v>
      </c>
      <c r="K464" s="24" t="n">
        <v>0.297755714285714</v>
      </c>
      <c r="L464" s="23" t="n">
        <v>0.00758857142857143</v>
      </c>
      <c r="M464" s="22" t="n">
        <v>0.559238571428571</v>
      </c>
      <c r="N464" s="23" t="n">
        <v>0.797861428571429</v>
      </c>
      <c r="O464" s="22" t="n">
        <v>0.862461428571429</v>
      </c>
      <c r="P464" s="24" t="n">
        <v>0.37423</v>
      </c>
      <c r="Q464" s="23" t="n">
        <v>0.875514285714286</v>
      </c>
      <c r="R464" s="22" t="n">
        <v>2.36298571428571</v>
      </c>
      <c r="S464" s="24" t="n">
        <v>10.2687942857143</v>
      </c>
      <c r="T464" s="23" t="n">
        <v>3.09337714285714</v>
      </c>
      <c r="U464" s="22" t="n">
        <v>1.85839</v>
      </c>
      <c r="V464" s="24" t="n">
        <v>0.610065714285714</v>
      </c>
      <c r="W464" s="23" t="n">
        <v>0.551104285714286</v>
      </c>
    </row>
    <row r="465" customFormat="false" ht="12.75" hidden="false" customHeight="false" outlineLevel="0" collapsed="false">
      <c r="A465" s="39" t="n">
        <v>441</v>
      </c>
      <c r="B465" s="2" t="n">
        <v>44001</v>
      </c>
      <c r="C465" s="41" t="n">
        <f aca="false">B465+250-1</f>
        <v>44250</v>
      </c>
      <c r="D465" s="2"/>
      <c r="E465" s="39" t="n">
        <v>17</v>
      </c>
      <c r="F465" s="40" t="n">
        <v>18</v>
      </c>
      <c r="G465" s="22" t="n">
        <v>0.843324285714286</v>
      </c>
      <c r="H465" s="24" t="n">
        <v>0.78004</v>
      </c>
      <c r="I465" s="24" t="n">
        <v>0.440361428571429</v>
      </c>
      <c r="J465" s="24" t="n">
        <v>0.531816</v>
      </c>
      <c r="K465" s="24" t="n">
        <v>0.200115714285714</v>
      </c>
      <c r="L465" s="23" t="n">
        <v>0.00785285714285714</v>
      </c>
      <c r="M465" s="22" t="n">
        <v>0.582217142857143</v>
      </c>
      <c r="N465" s="23" t="n">
        <v>0.715825714285714</v>
      </c>
      <c r="O465" s="22" t="n">
        <v>0.933312857142857</v>
      </c>
      <c r="P465" s="24" t="n">
        <v>0.398422857142857</v>
      </c>
      <c r="Q465" s="23" t="n">
        <v>1.07608571428571</v>
      </c>
      <c r="R465" s="22" t="n">
        <v>2.29079857142857</v>
      </c>
      <c r="S465" s="24" t="n">
        <v>10.0449728571429</v>
      </c>
      <c r="T465" s="23" t="n">
        <v>3.19855857142857</v>
      </c>
      <c r="U465" s="22" t="n">
        <v>1.79458428571429</v>
      </c>
      <c r="V465" s="24" t="n">
        <v>0.796132857142857</v>
      </c>
      <c r="W465" s="23" t="n">
        <v>0.643522857142857</v>
      </c>
    </row>
    <row r="466" customFormat="false" ht="12.75" hidden="false" customHeight="false" outlineLevel="0" collapsed="false">
      <c r="A466" s="39" t="n">
        <v>442</v>
      </c>
      <c r="B466" s="2" t="n">
        <v>44101</v>
      </c>
      <c r="C466" s="41" t="n">
        <f aca="false">B466+250-1</f>
        <v>44350</v>
      </c>
      <c r="D466" s="2"/>
      <c r="E466" s="39" t="n">
        <v>18</v>
      </c>
      <c r="F466" s="40" t="n">
        <v>14</v>
      </c>
      <c r="G466" s="22" t="n">
        <v>0.655462</v>
      </c>
      <c r="H466" s="24" t="n">
        <v>0.573738</v>
      </c>
      <c r="I466" s="24" t="n">
        <v>0.265302</v>
      </c>
      <c r="J466" s="24" t="n">
        <v>0.50407</v>
      </c>
      <c r="K466" s="24" t="n">
        <v>0.125394</v>
      </c>
      <c r="L466" s="23" t="n">
        <v>0.008004</v>
      </c>
      <c r="M466" s="22" t="n">
        <v>0.565842</v>
      </c>
      <c r="N466" s="23" t="n">
        <v>0.603508</v>
      </c>
      <c r="O466" s="22" t="n">
        <v>1.01941</v>
      </c>
      <c r="P466" s="24" t="n">
        <v>0.472988</v>
      </c>
      <c r="Q466" s="23" t="n">
        <v>1.283736</v>
      </c>
      <c r="R466" s="22" t="n">
        <v>2.25376</v>
      </c>
      <c r="S466" s="24" t="n">
        <v>9.679842</v>
      </c>
      <c r="T466" s="23" t="n">
        <v>3.220562</v>
      </c>
      <c r="U466" s="22" t="n">
        <v>1.745358</v>
      </c>
      <c r="V466" s="24" t="n">
        <v>0.821974</v>
      </c>
      <c r="W466" s="23" t="n">
        <v>0.75992</v>
      </c>
    </row>
    <row r="467" customFormat="false" ht="12.75" hidden="false" customHeight="false" outlineLevel="0" collapsed="false">
      <c r="A467" s="39" t="n">
        <v>443</v>
      </c>
      <c r="B467" s="2" t="n">
        <v>44201</v>
      </c>
      <c r="C467" s="41" t="n">
        <f aca="false">B467+250-1</f>
        <v>44450</v>
      </c>
      <c r="D467" s="2"/>
      <c r="E467" s="39" t="n">
        <v>14</v>
      </c>
      <c r="F467" s="40" t="n">
        <v>15</v>
      </c>
      <c r="G467" s="22" t="n">
        <v>0.612218</v>
      </c>
      <c r="H467" s="24" t="n">
        <v>0.51136</v>
      </c>
      <c r="I467" s="24" t="n">
        <v>0.227722</v>
      </c>
      <c r="J467" s="24" t="n">
        <v>0.433525</v>
      </c>
      <c r="K467" s="24" t="n">
        <v>0.115262</v>
      </c>
      <c r="L467" s="23" t="n">
        <v>0.0032575</v>
      </c>
      <c r="M467" s="22" t="n">
        <v>0.632106</v>
      </c>
      <c r="N467" s="23" t="n">
        <v>0.666278</v>
      </c>
      <c r="O467" s="22" t="n">
        <v>0.991896</v>
      </c>
      <c r="P467" s="24" t="n">
        <v>0.415272</v>
      </c>
      <c r="Q467" s="23" t="n">
        <v>1.013396</v>
      </c>
      <c r="R467" s="22" t="n">
        <v>2.256836</v>
      </c>
      <c r="S467" s="24" t="n">
        <v>8.990134</v>
      </c>
      <c r="T467" s="23" t="n">
        <v>3.032852</v>
      </c>
      <c r="U467" s="22" t="n">
        <v>1.60356</v>
      </c>
      <c r="V467" s="24" t="n">
        <v>0.605628</v>
      </c>
      <c r="W467" s="23" t="n">
        <v>0.475866</v>
      </c>
    </row>
    <row r="468" customFormat="false" ht="12.75" hidden="false" customHeight="false" outlineLevel="0" collapsed="false">
      <c r="A468" s="39" t="n">
        <v>444</v>
      </c>
      <c r="B468" s="2" t="n">
        <v>44301</v>
      </c>
      <c r="C468" s="41" t="n">
        <f aca="false">B468+250-1</f>
        <v>44550</v>
      </c>
      <c r="D468" s="2"/>
      <c r="E468" s="39" t="n">
        <v>14</v>
      </c>
      <c r="F468" s="40" t="n">
        <v>16</v>
      </c>
      <c r="G468" s="22" t="n">
        <v>0.60256375</v>
      </c>
      <c r="H468" s="24" t="n">
        <v>0.43533375</v>
      </c>
      <c r="I468" s="24" t="n">
        <v>0.2020125</v>
      </c>
      <c r="J468" s="24" t="n">
        <v>0.337501666666667</v>
      </c>
      <c r="K468" s="24" t="n">
        <v>0.09378</v>
      </c>
      <c r="L468" s="23" t="n">
        <v>0.00144142857142857</v>
      </c>
      <c r="M468" s="22" t="n">
        <v>0.61943</v>
      </c>
      <c r="N468" s="23" t="n">
        <v>0.707625</v>
      </c>
      <c r="O468" s="22" t="n">
        <v>0.924675</v>
      </c>
      <c r="P468" s="24" t="n">
        <v>0.359955</v>
      </c>
      <c r="Q468" s="23" t="n">
        <v>0.914255</v>
      </c>
      <c r="R468" s="22" t="n">
        <v>2.08515</v>
      </c>
      <c r="S468" s="24" t="n">
        <v>8.9458075</v>
      </c>
      <c r="T468" s="23" t="n">
        <v>3.31174625</v>
      </c>
      <c r="U468" s="22" t="n">
        <v>1.59877125</v>
      </c>
      <c r="V468" s="24" t="n">
        <v>0.621075</v>
      </c>
      <c r="W468" s="23" t="n">
        <v>0.268085</v>
      </c>
    </row>
    <row r="469" customFormat="false" ht="12.75" hidden="false" customHeight="false" outlineLevel="0" collapsed="false">
      <c r="A469" s="39" t="n">
        <v>445</v>
      </c>
      <c r="B469" s="2" t="n">
        <v>44401</v>
      </c>
      <c r="C469" s="41" t="n">
        <f aca="false">B469+250-1</f>
        <v>44650</v>
      </c>
      <c r="D469" s="2"/>
      <c r="E469" s="39" t="n">
        <v>16</v>
      </c>
      <c r="F469" s="40" t="n">
        <v>17</v>
      </c>
      <c r="G469" s="22" t="n">
        <v>0.601153333333333</v>
      </c>
      <c r="H469" s="24" t="n">
        <v>0.358851666666667</v>
      </c>
      <c r="I469" s="24" t="n">
        <v>0.162656666666667</v>
      </c>
      <c r="J469" s="24" t="n">
        <v>0.286683333333333</v>
      </c>
      <c r="K469" s="24" t="n">
        <v>0.06325</v>
      </c>
      <c r="L469" s="23" t="n">
        <v>0.001766</v>
      </c>
      <c r="M469" s="22" t="n">
        <v>0.600665</v>
      </c>
      <c r="N469" s="23" t="n">
        <v>0.73928</v>
      </c>
      <c r="O469" s="22" t="n">
        <v>0.992068333333333</v>
      </c>
      <c r="P469" s="24" t="n">
        <v>0.451436666666667</v>
      </c>
      <c r="Q469" s="23" t="n">
        <v>1.18924166666667</v>
      </c>
      <c r="R469" s="22" t="n">
        <v>2.08063333333333</v>
      </c>
      <c r="S469" s="24" t="n">
        <v>9.48434833333333</v>
      </c>
      <c r="T469" s="23" t="n">
        <v>3.76483</v>
      </c>
      <c r="U469" s="22" t="n">
        <v>1.65162333333333</v>
      </c>
      <c r="V469" s="24" t="n">
        <v>0.681308333333333</v>
      </c>
      <c r="W469" s="23" t="n">
        <v>0.318783333333333</v>
      </c>
    </row>
    <row r="470" customFormat="false" ht="12.75" hidden="false" customHeight="false" outlineLevel="0" collapsed="false">
      <c r="A470" s="39" t="n">
        <v>446</v>
      </c>
      <c r="B470" s="2" t="n">
        <v>44501</v>
      </c>
      <c r="C470" s="41" t="n">
        <f aca="false">B470+250-1</f>
        <v>44750</v>
      </c>
      <c r="D470" s="2"/>
      <c r="E470" s="39" t="n">
        <v>17</v>
      </c>
      <c r="F470" s="40" t="n">
        <v>14</v>
      </c>
      <c r="G470" s="22" t="n">
        <v>0.591046666666667</v>
      </c>
      <c r="H470" s="24" t="n">
        <v>0.36904</v>
      </c>
      <c r="I470" s="24" t="n">
        <v>0.16162</v>
      </c>
      <c r="J470" s="24" t="n">
        <v>0.40655125</v>
      </c>
      <c r="K470" s="24" t="n">
        <v>0.0281583333333333</v>
      </c>
      <c r="L470" s="23" t="n">
        <v>0.003182</v>
      </c>
      <c r="M470" s="22" t="n">
        <v>0.618155</v>
      </c>
      <c r="N470" s="23" t="n">
        <v>0.792946666666667</v>
      </c>
      <c r="O470" s="22" t="n">
        <v>0.927163333333333</v>
      </c>
      <c r="P470" s="24" t="n">
        <v>0.257223333333333</v>
      </c>
      <c r="Q470" s="23" t="n">
        <v>0.488556666666667</v>
      </c>
      <c r="R470" s="22" t="n">
        <v>1.89302666666667</v>
      </c>
      <c r="S470" s="24" t="n">
        <v>8.33901333333333</v>
      </c>
      <c r="T470" s="23" t="n">
        <v>2.702385</v>
      </c>
      <c r="U470" s="22" t="n">
        <v>1.664805</v>
      </c>
      <c r="V470" s="24" t="n">
        <v>0.751688333333333</v>
      </c>
      <c r="W470" s="23" t="n">
        <v>0.17908</v>
      </c>
    </row>
    <row r="471" customFormat="false" ht="12.75" hidden="false" customHeight="false" outlineLevel="0" collapsed="false">
      <c r="A471" s="39" t="n">
        <v>447</v>
      </c>
      <c r="B471" s="2" t="n">
        <v>44601</v>
      </c>
      <c r="C471" s="41" t="n">
        <f aca="false">B471+250-1</f>
        <v>44850</v>
      </c>
      <c r="D471" s="2"/>
      <c r="E471" s="39" t="n">
        <v>14</v>
      </c>
      <c r="F471" s="40" t="n">
        <v>12</v>
      </c>
      <c r="G471" s="22" t="n">
        <v>0.67257875</v>
      </c>
      <c r="H471" s="24" t="n">
        <v>0.4624425</v>
      </c>
      <c r="I471" s="24" t="n">
        <v>0.25220375</v>
      </c>
      <c r="J471" s="24" t="n">
        <v>0.519163333333333</v>
      </c>
      <c r="K471" s="24" t="n">
        <v>0.027075</v>
      </c>
      <c r="L471" s="23" t="n">
        <v>0.00426428571428571</v>
      </c>
      <c r="M471" s="22" t="n">
        <v>0.6212</v>
      </c>
      <c r="N471" s="23" t="n">
        <v>0.768585</v>
      </c>
      <c r="O471" s="22" t="n">
        <v>0.8890075</v>
      </c>
      <c r="P471" s="24" t="n">
        <v>0.21589375</v>
      </c>
      <c r="Q471" s="23" t="n">
        <v>0.3404</v>
      </c>
      <c r="R471" s="22" t="n">
        <v>1.83190875</v>
      </c>
      <c r="S471" s="24" t="n">
        <v>7.6554675</v>
      </c>
      <c r="T471" s="23" t="n">
        <v>2.43281</v>
      </c>
      <c r="U471" s="22" t="n">
        <v>1.63672</v>
      </c>
      <c r="V471" s="24" t="n">
        <v>0.68921375</v>
      </c>
      <c r="W471" s="23" t="n">
        <v>0.1728125</v>
      </c>
    </row>
    <row r="472" customFormat="false" ht="12.75" hidden="false" customHeight="false" outlineLevel="0" collapsed="false">
      <c r="A472" s="39" t="n">
        <v>448</v>
      </c>
      <c r="B472" s="2" t="n">
        <v>44701</v>
      </c>
      <c r="C472" s="41" t="n">
        <f aca="false">B472+250-1</f>
        <v>44950</v>
      </c>
      <c r="D472" s="2"/>
      <c r="E472" s="39" t="n">
        <v>12</v>
      </c>
      <c r="F472" s="40" t="n">
        <v>20</v>
      </c>
      <c r="G472" s="22" t="n">
        <v>0.713456666666667</v>
      </c>
      <c r="H472" s="24" t="n">
        <v>0.525993333333333</v>
      </c>
      <c r="I472" s="24" t="n">
        <v>0.353968333333333</v>
      </c>
      <c r="J472" s="24" t="n">
        <v>0.5247375</v>
      </c>
      <c r="K472" s="24" t="n">
        <v>0.0276616666666667</v>
      </c>
      <c r="L472" s="23" t="n">
        <v>0.006358</v>
      </c>
      <c r="M472" s="22" t="n">
        <v>0.633721666666667</v>
      </c>
      <c r="N472" s="23" t="n">
        <v>0.76643</v>
      </c>
      <c r="O472" s="22" t="n">
        <v>0.880073333333333</v>
      </c>
      <c r="P472" s="24" t="n">
        <v>0.202343333333333</v>
      </c>
      <c r="Q472" s="23" t="n">
        <v>0.268755</v>
      </c>
      <c r="R472" s="22" t="n">
        <v>1.828465</v>
      </c>
      <c r="S472" s="24" t="n">
        <v>7.705605</v>
      </c>
      <c r="T472" s="23" t="n">
        <v>2.34360833333333</v>
      </c>
      <c r="U472" s="22" t="n">
        <v>1.87313166666667</v>
      </c>
      <c r="V472" s="24" t="n">
        <v>0.738831666666667</v>
      </c>
      <c r="W472" s="23" t="n">
        <v>0.17872</v>
      </c>
    </row>
    <row r="473" customFormat="false" ht="12.75" hidden="false" customHeight="false" outlineLevel="0" collapsed="false">
      <c r="A473" s="39" t="n">
        <v>449</v>
      </c>
      <c r="B473" s="2" t="n">
        <v>44801</v>
      </c>
      <c r="C473" s="41" t="n">
        <f aca="false">B473+250-1</f>
        <v>45050</v>
      </c>
      <c r="D473" s="2"/>
      <c r="E473" s="39" t="n">
        <v>20</v>
      </c>
      <c r="F473" s="40" t="n">
        <v>19</v>
      </c>
      <c r="G473" s="22" t="n">
        <v>0.62268625</v>
      </c>
      <c r="H473" s="24" t="n">
        <v>0.50957875</v>
      </c>
      <c r="I473" s="24" t="n">
        <v>0.38637</v>
      </c>
      <c r="J473" s="24" t="n">
        <v>0.483445</v>
      </c>
      <c r="K473" s="24" t="n">
        <v>0.0272475</v>
      </c>
      <c r="L473" s="23" t="n">
        <v>0.00806571428571429</v>
      </c>
      <c r="M473" s="22" t="n">
        <v>0.65175125</v>
      </c>
      <c r="N473" s="23" t="n">
        <v>0.82823375</v>
      </c>
      <c r="O473" s="22" t="n">
        <v>0.97332125</v>
      </c>
      <c r="P473" s="24" t="n">
        <v>0.29848375</v>
      </c>
      <c r="Q473" s="23" t="n">
        <v>0.65502</v>
      </c>
      <c r="R473" s="22" t="n">
        <v>1.9011975</v>
      </c>
      <c r="S473" s="24" t="n">
        <v>9.2566025</v>
      </c>
      <c r="T473" s="23" t="n">
        <v>2.724495</v>
      </c>
      <c r="U473" s="22" t="n">
        <v>2.02950125</v>
      </c>
      <c r="V473" s="24" t="n">
        <v>0.8203925</v>
      </c>
      <c r="W473" s="23" t="n">
        <v>0.303585</v>
      </c>
    </row>
    <row r="474" customFormat="false" ht="12.75" hidden="false" customHeight="false" outlineLevel="0" collapsed="false">
      <c r="A474" s="39" t="n">
        <v>450</v>
      </c>
      <c r="B474" s="2" t="n">
        <v>44901</v>
      </c>
      <c r="C474" s="41" t="n">
        <f aca="false">B474+250-1</f>
        <v>45150</v>
      </c>
      <c r="D474" s="2"/>
      <c r="E474" s="39" t="n">
        <v>19</v>
      </c>
      <c r="F474" s="40" t="n">
        <v>13</v>
      </c>
      <c r="G474" s="22" t="n">
        <v>0.51428875</v>
      </c>
      <c r="H474" s="24" t="n">
        <v>0.44474125</v>
      </c>
      <c r="I474" s="24" t="n">
        <v>0.3413825</v>
      </c>
      <c r="J474" s="24" t="n">
        <v>0.412543333333333</v>
      </c>
      <c r="K474" s="24" t="n">
        <v>0.02288375</v>
      </c>
      <c r="L474" s="23" t="n">
        <v>0.00491833333333333</v>
      </c>
      <c r="M474" s="22" t="n">
        <v>0.62476375</v>
      </c>
      <c r="N474" s="23" t="n">
        <v>0.75876625</v>
      </c>
      <c r="O474" s="22" t="n">
        <v>0.89891</v>
      </c>
      <c r="P474" s="24" t="n">
        <v>0.30634625</v>
      </c>
      <c r="Q474" s="23" t="n">
        <v>0.64349</v>
      </c>
      <c r="R474" s="22" t="n">
        <v>1.8230075</v>
      </c>
      <c r="S474" s="24" t="n">
        <v>9.0549325</v>
      </c>
      <c r="T474" s="23" t="n">
        <v>2.6621</v>
      </c>
      <c r="U474" s="22" t="n">
        <v>1.80926625</v>
      </c>
      <c r="V474" s="24" t="n">
        <v>0.7658725</v>
      </c>
      <c r="W474" s="23" t="n">
        <v>0.3433975</v>
      </c>
    </row>
    <row r="475" customFormat="false" ht="12.75" hidden="false" customHeight="false" outlineLevel="0" collapsed="false">
      <c r="A475" s="39" t="n">
        <v>451</v>
      </c>
      <c r="B475" s="2" t="n">
        <v>45001</v>
      </c>
      <c r="C475" s="41" t="n">
        <f aca="false">B475+250-1</f>
        <v>45250</v>
      </c>
      <c r="D475" s="2"/>
      <c r="E475" s="39" t="n">
        <v>13</v>
      </c>
      <c r="F475" s="40" t="n">
        <v>15</v>
      </c>
      <c r="G475" s="22" t="n">
        <v>0.458796666666667</v>
      </c>
      <c r="H475" s="24" t="n">
        <v>0.368911666666667</v>
      </c>
      <c r="I475" s="24" t="n">
        <v>0.25114</v>
      </c>
      <c r="J475" s="24" t="n">
        <v>0.4254675</v>
      </c>
      <c r="K475" s="24" t="n">
        <v>0.0125033333333333</v>
      </c>
      <c r="L475" s="23" t="n">
        <v>0.000402</v>
      </c>
      <c r="M475" s="22" t="n">
        <v>0.564955</v>
      </c>
      <c r="N475" s="23" t="n">
        <v>0.643153333333333</v>
      </c>
      <c r="O475" s="22" t="n">
        <v>0.802145</v>
      </c>
      <c r="P475" s="24" t="n">
        <v>0.23341</v>
      </c>
      <c r="Q475" s="23" t="n">
        <v>0.316488333333333</v>
      </c>
      <c r="R475" s="22" t="n">
        <v>1.67701333333333</v>
      </c>
      <c r="S475" s="24" t="n">
        <v>7.308175</v>
      </c>
      <c r="T475" s="23" t="n">
        <v>2.26034666666667</v>
      </c>
      <c r="U475" s="22" t="n">
        <v>1.48093</v>
      </c>
      <c r="V475" s="24" t="n">
        <v>0.588036666666667</v>
      </c>
      <c r="W475" s="23" t="n">
        <v>0.266683333333333</v>
      </c>
    </row>
    <row r="476" customFormat="false" ht="12.75" hidden="false" customHeight="false" outlineLevel="0" collapsed="false">
      <c r="A476" s="39" t="n">
        <v>452</v>
      </c>
      <c r="B476" s="2" t="n">
        <v>45101</v>
      </c>
      <c r="C476" s="41" t="n">
        <f aca="false">B476+250-1</f>
        <v>45350</v>
      </c>
      <c r="D476" s="2"/>
      <c r="E476" s="39" t="n">
        <v>15</v>
      </c>
      <c r="F476" s="40" t="n">
        <v>20</v>
      </c>
      <c r="G476" s="22" t="n">
        <v>0.55252375</v>
      </c>
      <c r="H476" s="24" t="n">
        <v>0.37440625</v>
      </c>
      <c r="I476" s="24" t="n">
        <v>0.2112675</v>
      </c>
      <c r="J476" s="24" t="n">
        <v>0.5990575</v>
      </c>
      <c r="K476" s="24" t="n">
        <v>0.00363</v>
      </c>
      <c r="L476" s="23" t="n">
        <v>0.00041</v>
      </c>
      <c r="M476" s="22" t="n">
        <v>0.52592375</v>
      </c>
      <c r="N476" s="23" t="n">
        <v>0.72046</v>
      </c>
      <c r="O476" s="22" t="n">
        <v>0.80018125</v>
      </c>
      <c r="P476" s="24" t="n">
        <v>0.2610225</v>
      </c>
      <c r="Q476" s="23" t="n">
        <v>0.43472</v>
      </c>
      <c r="R476" s="22" t="n">
        <v>1.759475</v>
      </c>
      <c r="S476" s="24" t="n">
        <v>7.82025875</v>
      </c>
      <c r="T476" s="23" t="n">
        <v>2.51614125</v>
      </c>
      <c r="U476" s="22" t="n">
        <v>1.426215</v>
      </c>
      <c r="V476" s="24" t="n">
        <v>0.56491875</v>
      </c>
      <c r="W476" s="23" t="n">
        <v>0.281875</v>
      </c>
    </row>
    <row r="477" customFormat="false" ht="12.75" hidden="false" customHeight="false" outlineLevel="0" collapsed="false">
      <c r="A477" s="39" t="n">
        <v>453</v>
      </c>
      <c r="B477" s="2" t="n">
        <v>45201</v>
      </c>
      <c r="C477" s="41" t="n">
        <f aca="false">B477+250-1</f>
        <v>45450</v>
      </c>
      <c r="D477" s="2"/>
      <c r="E477" s="39" t="n">
        <v>20</v>
      </c>
      <c r="F477" s="40" t="n">
        <v>21</v>
      </c>
      <c r="G477" s="22" t="n">
        <v>0.80334</v>
      </c>
      <c r="H477" s="24" t="n">
        <v>0.52963</v>
      </c>
      <c r="I477" s="24" t="n">
        <v>0.27704625</v>
      </c>
      <c r="J477" s="24" t="n">
        <v>0.664501666666667</v>
      </c>
      <c r="K477" s="24" t="n">
        <v>0</v>
      </c>
      <c r="L477" s="23" t="n">
        <v>0.0003925</v>
      </c>
      <c r="M477" s="22" t="n">
        <v>0.51615375</v>
      </c>
      <c r="N477" s="23" t="n">
        <v>0.87415625</v>
      </c>
      <c r="O477" s="22" t="n">
        <v>0.7799125</v>
      </c>
      <c r="P477" s="24" t="n">
        <v>0.326055</v>
      </c>
      <c r="Q477" s="23" t="n">
        <v>0.58093375</v>
      </c>
      <c r="R477" s="22" t="n">
        <v>1.9998475</v>
      </c>
      <c r="S477" s="24" t="n">
        <v>9.61455375</v>
      </c>
      <c r="T477" s="23" t="n">
        <v>2.90211875</v>
      </c>
      <c r="U477" s="22" t="n">
        <v>1.53246875</v>
      </c>
      <c r="V477" s="24" t="n">
        <v>0.6252875</v>
      </c>
      <c r="W477" s="23" t="n">
        <v>0.27483125</v>
      </c>
    </row>
    <row r="478" customFormat="false" ht="12.75" hidden="false" customHeight="false" outlineLevel="0" collapsed="false">
      <c r="A478" s="39" t="n">
        <v>454</v>
      </c>
      <c r="B478" s="2" t="n">
        <v>45301</v>
      </c>
      <c r="C478" s="41" t="n">
        <f aca="false">B478+250-1</f>
        <v>45550</v>
      </c>
      <c r="D478" s="2"/>
      <c r="E478" s="39" t="n">
        <v>21</v>
      </c>
      <c r="F478" s="40" t="n">
        <v>22</v>
      </c>
      <c r="G478" s="22" t="n">
        <v>0.865533333333333</v>
      </c>
      <c r="H478" s="24" t="n">
        <v>0.637718333333333</v>
      </c>
      <c r="I478" s="24" t="n">
        <v>0.355356666666667</v>
      </c>
      <c r="J478" s="24" t="n">
        <v>0.72549</v>
      </c>
      <c r="K478" s="24" t="n">
        <v>0</v>
      </c>
      <c r="L478" s="23" t="n">
        <v>0.00172166666666667</v>
      </c>
      <c r="M478" s="22" t="n">
        <v>0.50638</v>
      </c>
      <c r="N478" s="23" t="n">
        <v>0.910298333333333</v>
      </c>
      <c r="O478" s="22" t="n">
        <v>0.762743333333333</v>
      </c>
      <c r="P478" s="24" t="n">
        <v>0.393415</v>
      </c>
      <c r="Q478" s="23" t="n">
        <v>0.646343333333333</v>
      </c>
      <c r="R478" s="22" t="n">
        <v>2.174245</v>
      </c>
      <c r="S478" s="24" t="n">
        <v>12.0456433333333</v>
      </c>
      <c r="T478" s="23" t="n">
        <v>3.15942166666667</v>
      </c>
      <c r="U478" s="22" t="n">
        <v>1.70796333333333</v>
      </c>
      <c r="V478" s="24" t="n">
        <v>0.631368333333333</v>
      </c>
      <c r="W478" s="23" t="n">
        <v>0.247513333333333</v>
      </c>
    </row>
    <row r="479" customFormat="false" ht="12.75" hidden="false" customHeight="false" outlineLevel="0" collapsed="false">
      <c r="A479" s="39" t="n">
        <v>455</v>
      </c>
      <c r="B479" s="2" t="n">
        <v>45401</v>
      </c>
      <c r="C479" s="41" t="n">
        <f aca="false">B479+250-1</f>
        <v>45650</v>
      </c>
      <c r="D479" s="2"/>
      <c r="E479" s="39" t="n">
        <v>22</v>
      </c>
      <c r="F479" s="40" t="n">
        <v>25</v>
      </c>
      <c r="G479" s="22" t="n">
        <v>0.82701875</v>
      </c>
      <c r="H479" s="24" t="n">
        <v>0.73305</v>
      </c>
      <c r="I479" s="24" t="n">
        <v>0.50950875</v>
      </c>
      <c r="J479" s="24" t="n">
        <v>0.791925</v>
      </c>
      <c r="K479" s="24" t="n">
        <v>0.0054175</v>
      </c>
      <c r="L479" s="23" t="n">
        <v>0.00448</v>
      </c>
      <c r="M479" s="22" t="n">
        <v>0.48532875</v>
      </c>
      <c r="N479" s="23" t="n">
        <v>0.95739875</v>
      </c>
      <c r="O479" s="22" t="n">
        <v>0.7715525</v>
      </c>
      <c r="P479" s="24" t="n">
        <v>0.460975</v>
      </c>
      <c r="Q479" s="23" t="n">
        <v>0.67895625</v>
      </c>
      <c r="R479" s="22" t="n">
        <v>2.09866125</v>
      </c>
      <c r="S479" s="24" t="n">
        <v>13.18521875</v>
      </c>
      <c r="T479" s="23" t="n">
        <v>3.156075</v>
      </c>
      <c r="U479" s="22" t="n">
        <v>1.914425</v>
      </c>
      <c r="V479" s="24" t="n">
        <v>0.6028825</v>
      </c>
      <c r="W479" s="23" t="n">
        <v>0.30406125</v>
      </c>
    </row>
    <row r="480" customFormat="false" ht="12.75" hidden="false" customHeight="false" outlineLevel="0" collapsed="false">
      <c r="A480" s="39" t="n">
        <v>456</v>
      </c>
      <c r="B480" s="2" t="n">
        <v>45501</v>
      </c>
      <c r="C480" s="41" t="n">
        <f aca="false">B480+250-1</f>
        <v>45750</v>
      </c>
      <c r="D480" s="2"/>
      <c r="E480" s="39" t="n">
        <v>25</v>
      </c>
      <c r="F480" s="40" t="n">
        <v>19</v>
      </c>
      <c r="G480" s="22" t="n">
        <v>0.75107375</v>
      </c>
      <c r="H480" s="24" t="n">
        <v>0.77511875</v>
      </c>
      <c r="I480" s="24" t="n">
        <v>0.65555625</v>
      </c>
      <c r="J480" s="24" t="n">
        <v>0.723905</v>
      </c>
      <c r="K480" s="24" t="n">
        <v>0.01473375</v>
      </c>
      <c r="L480" s="23" t="n">
        <v>0.00634625</v>
      </c>
      <c r="M480" s="22" t="n">
        <v>0.4799525</v>
      </c>
      <c r="N480" s="23" t="n">
        <v>0.9984675</v>
      </c>
      <c r="O480" s="22" t="n">
        <v>0.77647125</v>
      </c>
      <c r="P480" s="24" t="n">
        <v>0.51473</v>
      </c>
      <c r="Q480" s="23" t="n">
        <v>0.78608125</v>
      </c>
      <c r="R480" s="22" t="n">
        <v>1.99226625</v>
      </c>
      <c r="S480" s="24" t="n">
        <v>12.26161</v>
      </c>
      <c r="T480" s="23" t="n">
        <v>3.06236375</v>
      </c>
      <c r="U480" s="22" t="n">
        <v>1.84531875</v>
      </c>
      <c r="V480" s="24" t="n">
        <v>0.54872875</v>
      </c>
      <c r="W480" s="23" t="n">
        <v>0.33864125</v>
      </c>
    </row>
    <row r="481" customFormat="false" ht="12.75" hidden="false" customHeight="false" outlineLevel="0" collapsed="false">
      <c r="A481" s="39" t="n">
        <v>457</v>
      </c>
      <c r="B481" s="2" t="n">
        <v>45601</v>
      </c>
      <c r="C481" s="41" t="n">
        <f aca="false">B481+250-1</f>
        <v>45850</v>
      </c>
      <c r="D481" s="2"/>
      <c r="E481" s="39" t="n">
        <v>19</v>
      </c>
      <c r="F481" s="40" t="n">
        <v>16</v>
      </c>
      <c r="G481" s="22" t="n">
        <v>0.677928333333333</v>
      </c>
      <c r="H481" s="24" t="n">
        <v>0.673645</v>
      </c>
      <c r="I481" s="24" t="n">
        <v>0.66164</v>
      </c>
      <c r="J481" s="24" t="n">
        <v>0.545911666666667</v>
      </c>
      <c r="K481" s="24" t="n">
        <v>0.0167783333333333</v>
      </c>
      <c r="L481" s="23" t="n">
        <v>0.00421</v>
      </c>
      <c r="M481" s="22" t="n">
        <v>0.468625</v>
      </c>
      <c r="N481" s="23" t="n">
        <v>0.90718</v>
      </c>
      <c r="O481" s="22" t="n">
        <v>0.926145</v>
      </c>
      <c r="P481" s="24" t="n">
        <v>0.685871666666667</v>
      </c>
      <c r="Q481" s="23" t="n">
        <v>1.45785</v>
      </c>
      <c r="R481" s="22" t="n">
        <v>2.02166833333333</v>
      </c>
      <c r="S481" s="24" t="n">
        <v>10.6690133333333</v>
      </c>
      <c r="T481" s="23" t="n">
        <v>3.65195833333333</v>
      </c>
      <c r="U481" s="22" t="n">
        <v>1.52714333333333</v>
      </c>
      <c r="V481" s="24" t="n">
        <v>0.502676666666667</v>
      </c>
      <c r="W481" s="23" t="n">
        <v>0.480335</v>
      </c>
    </row>
    <row r="482" customFormat="false" ht="12.75" hidden="false" customHeight="false" outlineLevel="0" collapsed="false">
      <c r="A482" s="39" t="n">
        <v>458</v>
      </c>
      <c r="B482" s="2" t="n">
        <v>45701</v>
      </c>
      <c r="C482" s="41" t="n">
        <f aca="false">B482+250-1</f>
        <v>45950</v>
      </c>
      <c r="D482" s="2"/>
      <c r="E482" s="39" t="n">
        <v>16</v>
      </c>
      <c r="F482" s="40" t="n">
        <v>17</v>
      </c>
      <c r="G482" s="22" t="n">
        <v>0.648831666666667</v>
      </c>
      <c r="H482" s="24" t="n">
        <v>0.524116666666667</v>
      </c>
      <c r="I482" s="24" t="n">
        <v>0.57757</v>
      </c>
      <c r="J482" s="24" t="n">
        <v>0.60009</v>
      </c>
      <c r="K482" s="24" t="n">
        <v>0.00952666666666667</v>
      </c>
      <c r="L482" s="23" t="n">
        <v>0.00165166666666667</v>
      </c>
      <c r="M482" s="22" t="n">
        <v>0.527995</v>
      </c>
      <c r="N482" s="23" t="n">
        <v>1.139515</v>
      </c>
      <c r="O482" s="22" t="n">
        <v>0.948436666666667</v>
      </c>
      <c r="P482" s="24" t="n">
        <v>0.68514</v>
      </c>
      <c r="Q482" s="23" t="n">
        <v>1.51995333333333</v>
      </c>
      <c r="R482" s="22" t="n">
        <v>1.96806666666667</v>
      </c>
      <c r="S482" s="24" t="n">
        <v>9.69666333333333</v>
      </c>
      <c r="T482" s="23" t="n">
        <v>3.49968666666667</v>
      </c>
      <c r="U482" s="22" t="n">
        <v>1.33882666666667</v>
      </c>
      <c r="V482" s="24" t="n">
        <v>0.577928333333333</v>
      </c>
      <c r="W482" s="23" t="n">
        <v>0.623478333333333</v>
      </c>
    </row>
    <row r="483" customFormat="false" ht="12.75" hidden="false" customHeight="false" outlineLevel="0" collapsed="false">
      <c r="A483" s="39" t="n">
        <v>459</v>
      </c>
      <c r="B483" s="2" t="n">
        <v>45801</v>
      </c>
      <c r="C483" s="41" t="n">
        <f aca="false">B483+250-1</f>
        <v>46050</v>
      </c>
      <c r="D483" s="2"/>
      <c r="E483" s="39" t="n">
        <v>17</v>
      </c>
      <c r="F483" s="40" t="n">
        <v>18</v>
      </c>
      <c r="G483" s="22" t="n">
        <v>0.7293425</v>
      </c>
      <c r="H483" s="24" t="n">
        <v>0.59360375</v>
      </c>
      <c r="I483" s="24" t="n">
        <v>0.5515875</v>
      </c>
      <c r="J483" s="24" t="n">
        <v>0.73092</v>
      </c>
      <c r="K483" s="24" t="n">
        <v>0.006905</v>
      </c>
      <c r="L483" s="23" t="n">
        <v>0.00123875</v>
      </c>
      <c r="M483" s="22" t="n">
        <v>0.71007125</v>
      </c>
      <c r="N483" s="23" t="n">
        <v>1.7265175</v>
      </c>
      <c r="O483" s="22" t="n">
        <v>0.7665175</v>
      </c>
      <c r="P483" s="24" t="n">
        <v>0.6818825</v>
      </c>
      <c r="Q483" s="23" t="n">
        <v>0.99460875</v>
      </c>
      <c r="R483" s="22" t="n">
        <v>1.8971075</v>
      </c>
      <c r="S483" s="24" t="n">
        <v>9.71932375</v>
      </c>
      <c r="T483" s="23" t="n">
        <v>2.875415</v>
      </c>
      <c r="U483" s="22" t="n">
        <v>1.31066375</v>
      </c>
      <c r="V483" s="24" t="n">
        <v>0.60785625</v>
      </c>
      <c r="W483" s="23" t="n">
        <v>0.63284375</v>
      </c>
    </row>
    <row r="484" customFormat="false" ht="12.75" hidden="false" customHeight="false" outlineLevel="0" collapsed="false">
      <c r="A484" s="39" t="n">
        <v>460</v>
      </c>
      <c r="B484" s="2" t="n">
        <v>45901</v>
      </c>
      <c r="C484" s="41" t="n">
        <f aca="false">B484+250-1</f>
        <v>46150</v>
      </c>
      <c r="D484" s="2"/>
      <c r="E484" s="39" t="n">
        <v>18</v>
      </c>
      <c r="F484" s="40" t="n">
        <v>19</v>
      </c>
      <c r="G484" s="22" t="n">
        <v>0.810138333333333</v>
      </c>
      <c r="H484" s="24" t="n">
        <v>0.684085</v>
      </c>
      <c r="I484" s="24" t="n">
        <v>0.588418333333333</v>
      </c>
      <c r="J484" s="24" t="n">
        <v>0.851643333333334</v>
      </c>
      <c r="K484" s="24" t="n">
        <v>0.00795</v>
      </c>
      <c r="L484" s="23" t="n">
        <v>0</v>
      </c>
      <c r="M484" s="22" t="n">
        <v>0.859291666666667</v>
      </c>
      <c r="N484" s="23" t="n">
        <v>2.12996333333333</v>
      </c>
      <c r="O484" s="22" t="n">
        <v>0.727003333333333</v>
      </c>
      <c r="P484" s="24" t="n">
        <v>0.91273</v>
      </c>
      <c r="Q484" s="23" t="n">
        <v>1.19807833333333</v>
      </c>
      <c r="R484" s="22" t="n">
        <v>1.811845</v>
      </c>
      <c r="S484" s="24" t="n">
        <v>10.55293</v>
      </c>
      <c r="T484" s="23" t="n">
        <v>2.86818666666667</v>
      </c>
      <c r="U484" s="22" t="n">
        <v>1.176425</v>
      </c>
      <c r="V484" s="24" t="n">
        <v>0.533495</v>
      </c>
      <c r="W484" s="23" t="n">
        <v>0.767808333333333</v>
      </c>
    </row>
    <row r="485" customFormat="false" ht="12.75" hidden="false" customHeight="false" outlineLevel="0" collapsed="false">
      <c r="A485" s="39" t="n">
        <v>461</v>
      </c>
      <c r="B485" s="2" t="n">
        <v>46001</v>
      </c>
      <c r="C485" s="41" t="n">
        <f aca="false">B485+250-1</f>
        <v>46250</v>
      </c>
      <c r="D485" s="2"/>
      <c r="E485" s="39" t="n">
        <v>19</v>
      </c>
      <c r="F485" s="40" t="n">
        <v>17</v>
      </c>
      <c r="G485" s="22" t="n">
        <v>0.939903333333333</v>
      </c>
      <c r="H485" s="24" t="n">
        <v>0.727258333333333</v>
      </c>
      <c r="I485" s="24" t="n">
        <v>0.795291666666667</v>
      </c>
      <c r="J485" s="24" t="n">
        <v>0.7384325</v>
      </c>
      <c r="K485" s="24" t="n">
        <v>0.00988666666666667</v>
      </c>
      <c r="L485" s="23" t="n">
        <v>0</v>
      </c>
      <c r="M485" s="22" t="n">
        <v>1.068005</v>
      </c>
      <c r="N485" s="23" t="n">
        <v>2.55093166666667</v>
      </c>
      <c r="O485" s="22" t="n">
        <v>0.816203333333333</v>
      </c>
      <c r="P485" s="24" t="n">
        <v>1.14613833333333</v>
      </c>
      <c r="Q485" s="23" t="n">
        <v>1.40060666666667</v>
      </c>
      <c r="R485" s="22" t="n">
        <v>1.82132666666667</v>
      </c>
      <c r="S485" s="24" t="n">
        <v>10.20565</v>
      </c>
      <c r="T485" s="23" t="n">
        <v>2.54239166666667</v>
      </c>
      <c r="U485" s="22" t="n">
        <v>0.893415</v>
      </c>
      <c r="V485" s="24" t="n">
        <v>0.377751666666667</v>
      </c>
      <c r="W485" s="23" t="n">
        <v>0.74147</v>
      </c>
    </row>
    <row r="486" customFormat="false" ht="12.75" hidden="false" customHeight="false" outlineLevel="0" collapsed="false">
      <c r="A486" s="39" t="n">
        <v>462</v>
      </c>
      <c r="B486" s="2" t="n">
        <v>46101</v>
      </c>
      <c r="C486" s="41" t="n">
        <f aca="false">B486+250-1</f>
        <v>46350</v>
      </c>
      <c r="D486" s="2"/>
      <c r="E486" s="39" t="n">
        <v>17</v>
      </c>
      <c r="F486" s="40" t="n">
        <v>15</v>
      </c>
      <c r="G486" s="22" t="n">
        <v>0.90446875</v>
      </c>
      <c r="H486" s="24" t="n">
        <v>0.64052125</v>
      </c>
      <c r="I486" s="24" t="n">
        <v>0.78554375</v>
      </c>
      <c r="J486" s="24" t="n">
        <v>0.62854</v>
      </c>
      <c r="K486" s="24" t="n">
        <v>0.00636875</v>
      </c>
      <c r="L486" s="23" t="n">
        <v>0.00449</v>
      </c>
      <c r="M486" s="22" t="n">
        <v>1.159925</v>
      </c>
      <c r="N486" s="23" t="n">
        <v>2.72679375</v>
      </c>
      <c r="O486" s="22" t="n">
        <v>0.8715875</v>
      </c>
      <c r="P486" s="24" t="n">
        <v>1.273425</v>
      </c>
      <c r="Q486" s="23" t="n">
        <v>1.65547125</v>
      </c>
      <c r="R486" s="22" t="n">
        <v>1.890455</v>
      </c>
      <c r="S486" s="24" t="n">
        <v>9.0970825</v>
      </c>
      <c r="T486" s="23" t="n">
        <v>2.50366875</v>
      </c>
      <c r="U486" s="22" t="n">
        <v>0.89649125</v>
      </c>
      <c r="V486" s="24" t="n">
        <v>0.38683375</v>
      </c>
      <c r="W486" s="23" t="n">
        <v>0.78348125</v>
      </c>
    </row>
    <row r="487" customFormat="false" ht="12.75" hidden="false" customHeight="false" outlineLevel="0" collapsed="false">
      <c r="A487" s="39" t="n">
        <v>463</v>
      </c>
      <c r="B487" s="2" t="n">
        <v>46201</v>
      </c>
      <c r="C487" s="41" t="n">
        <f aca="false">B487+250-1</f>
        <v>46450</v>
      </c>
      <c r="D487" s="2"/>
      <c r="E487" s="39" t="n">
        <v>15</v>
      </c>
      <c r="F487" s="40" t="n">
        <v>20</v>
      </c>
      <c r="G487" s="22" t="n">
        <v>0.83211</v>
      </c>
      <c r="H487" s="24" t="n">
        <v>0.620668333333333</v>
      </c>
      <c r="I487" s="24" t="n">
        <v>0.749601666666667</v>
      </c>
      <c r="J487" s="24" t="n">
        <v>0.69550875</v>
      </c>
      <c r="K487" s="24" t="n">
        <v>0.00343333333333333</v>
      </c>
      <c r="L487" s="23" t="n">
        <v>0.0114683333333333</v>
      </c>
      <c r="M487" s="22" t="n">
        <v>1.11524833333333</v>
      </c>
      <c r="N487" s="23" t="n">
        <v>2.764865</v>
      </c>
      <c r="O487" s="22" t="n">
        <v>0.877955</v>
      </c>
      <c r="P487" s="24" t="n">
        <v>1.40351</v>
      </c>
      <c r="Q487" s="23" t="n">
        <v>1.979015</v>
      </c>
      <c r="R487" s="22" t="n">
        <v>1.93221</v>
      </c>
      <c r="S487" s="24" t="n">
        <v>9.215395</v>
      </c>
      <c r="T487" s="23" t="n">
        <v>2.88424166666667</v>
      </c>
      <c r="U487" s="22" t="n">
        <v>1.02884</v>
      </c>
      <c r="V487" s="24" t="n">
        <v>0.403401666666667</v>
      </c>
      <c r="W487" s="23" t="n">
        <v>0.668836666666667</v>
      </c>
    </row>
    <row r="488" customFormat="false" ht="12.75" hidden="false" customHeight="false" outlineLevel="0" collapsed="false">
      <c r="A488" s="39" t="n">
        <v>464</v>
      </c>
      <c r="B488" s="2" t="n">
        <v>46301</v>
      </c>
      <c r="C488" s="41" t="n">
        <f aca="false">B488+250-1</f>
        <v>46550</v>
      </c>
      <c r="D488" s="2"/>
      <c r="E488" s="39" t="n">
        <v>20</v>
      </c>
      <c r="F488" s="40" t="n">
        <v>26</v>
      </c>
      <c r="G488" s="22" t="n">
        <v>0.844765</v>
      </c>
      <c r="H488" s="24" t="n">
        <v>0.7701325</v>
      </c>
      <c r="I488" s="24" t="n">
        <v>0.7840225</v>
      </c>
      <c r="J488" s="24" t="n">
        <v>0.69549625</v>
      </c>
      <c r="K488" s="24" t="n">
        <v>0.00345</v>
      </c>
      <c r="L488" s="23" t="n">
        <v>0.01939875</v>
      </c>
      <c r="M488" s="22" t="n">
        <v>0.984025</v>
      </c>
      <c r="N488" s="23" t="n">
        <v>2.78533625</v>
      </c>
      <c r="O488" s="22" t="n">
        <v>0.82797625</v>
      </c>
      <c r="P488" s="24" t="n">
        <v>1.26189</v>
      </c>
      <c r="Q488" s="23" t="n">
        <v>1.8081725</v>
      </c>
      <c r="R488" s="22" t="n">
        <v>2.13738875</v>
      </c>
      <c r="S488" s="24" t="n">
        <v>9.6555475</v>
      </c>
      <c r="T488" s="23" t="n">
        <v>2.98365125</v>
      </c>
      <c r="U488" s="22" t="n">
        <v>1.06538875</v>
      </c>
      <c r="V488" s="24" t="n">
        <v>0.4067425</v>
      </c>
      <c r="W488" s="23" t="n">
        <v>0.445235</v>
      </c>
    </row>
    <row r="489" customFormat="false" ht="12.75" hidden="false" customHeight="false" outlineLevel="0" collapsed="false">
      <c r="A489" s="39" t="n">
        <v>465</v>
      </c>
      <c r="B489" s="2" t="n">
        <v>46401</v>
      </c>
      <c r="C489" s="41" t="n">
        <f aca="false">B489+250-1</f>
        <v>46650</v>
      </c>
      <c r="D489" s="2"/>
      <c r="E489" s="39" t="n">
        <v>26</v>
      </c>
      <c r="F489" s="40" t="n">
        <v>19</v>
      </c>
      <c r="G489" s="22" t="n">
        <v>0.78657125</v>
      </c>
      <c r="H489" s="24" t="n">
        <v>0.85829875</v>
      </c>
      <c r="I489" s="24" t="n">
        <v>0.7212775</v>
      </c>
      <c r="J489" s="24" t="n">
        <v>0.568816666666667</v>
      </c>
      <c r="K489" s="24" t="n">
        <v>0.00414625</v>
      </c>
      <c r="L489" s="23" t="n">
        <v>0.022585</v>
      </c>
      <c r="M489" s="22" t="n">
        <v>0.80190625</v>
      </c>
      <c r="N489" s="23" t="n">
        <v>2.37511875</v>
      </c>
      <c r="O489" s="22" t="n">
        <v>0.81211875</v>
      </c>
      <c r="P489" s="24" t="n">
        <v>0.9659075</v>
      </c>
      <c r="Q489" s="23" t="n">
        <v>1.5608725</v>
      </c>
      <c r="R489" s="22" t="n">
        <v>2.33089375</v>
      </c>
      <c r="S489" s="24" t="n">
        <v>9.98502125</v>
      </c>
      <c r="T489" s="23" t="n">
        <v>2.86478</v>
      </c>
      <c r="U489" s="22" t="n">
        <v>0.973695</v>
      </c>
      <c r="V489" s="24" t="n">
        <v>0.4443825</v>
      </c>
      <c r="W489" s="23" t="n">
        <v>0.2990575</v>
      </c>
    </row>
    <row r="490" customFormat="false" ht="12.75" hidden="false" customHeight="false" outlineLevel="0" collapsed="false">
      <c r="A490" s="39" t="n">
        <v>466</v>
      </c>
      <c r="B490" s="2" t="n">
        <v>46501</v>
      </c>
      <c r="C490" s="41" t="n">
        <f aca="false">B490+250-1</f>
        <v>46750</v>
      </c>
      <c r="D490" s="2"/>
      <c r="E490" s="39" t="n">
        <v>19</v>
      </c>
      <c r="F490" s="40" t="n">
        <v>13</v>
      </c>
      <c r="G490" s="22" t="n">
        <v>0.669523333333333</v>
      </c>
      <c r="H490" s="24" t="n">
        <v>0.705871666666667</v>
      </c>
      <c r="I490" s="24" t="n">
        <v>0.528295</v>
      </c>
      <c r="J490" s="24" t="n">
        <v>0.4482025</v>
      </c>
      <c r="K490" s="24" t="n">
        <v>0.00419333333333333</v>
      </c>
      <c r="L490" s="23" t="n">
        <v>0.0172766666666667</v>
      </c>
      <c r="M490" s="22" t="n">
        <v>0.739283333333333</v>
      </c>
      <c r="N490" s="23" t="n">
        <v>1.93874666666667</v>
      </c>
      <c r="O490" s="22" t="n">
        <v>0.816676666666667</v>
      </c>
      <c r="P490" s="24" t="n">
        <v>0.700571666666666</v>
      </c>
      <c r="Q490" s="23" t="n">
        <v>1.13077666666667</v>
      </c>
      <c r="R490" s="22" t="n">
        <v>2.30713333333333</v>
      </c>
      <c r="S490" s="24" t="n">
        <v>9.22307333333333</v>
      </c>
      <c r="T490" s="23" t="n">
        <v>2.53273833333333</v>
      </c>
      <c r="U490" s="22" t="n">
        <v>0.922806666666667</v>
      </c>
      <c r="V490" s="24" t="n">
        <v>0.506041666666667</v>
      </c>
      <c r="W490" s="23" t="n">
        <v>0.31339</v>
      </c>
    </row>
    <row r="491" customFormat="false" ht="12.75" hidden="false" customHeight="false" outlineLevel="0" collapsed="false">
      <c r="A491" s="39" t="n">
        <v>467</v>
      </c>
      <c r="B491" s="2" t="n">
        <v>46601</v>
      </c>
      <c r="C491" s="41" t="n">
        <f aca="false">B491+250-1</f>
        <v>46850</v>
      </c>
      <c r="D491" s="2"/>
      <c r="E491" s="39" t="n">
        <v>13</v>
      </c>
      <c r="F491" s="40" t="n">
        <v>11</v>
      </c>
      <c r="G491" s="22" t="n">
        <v>0.57216875</v>
      </c>
      <c r="H491" s="24" t="n">
        <v>0.50880625</v>
      </c>
      <c r="I491" s="24" t="n">
        <v>0.3143775</v>
      </c>
      <c r="J491" s="24" t="n">
        <v>0.334275714285714</v>
      </c>
      <c r="K491" s="24" t="n">
        <v>0.00486625</v>
      </c>
      <c r="L491" s="23" t="n">
        <v>0.0117925</v>
      </c>
      <c r="M491" s="22" t="n">
        <v>0.75707125</v>
      </c>
      <c r="N491" s="23" t="n">
        <v>1.55634625</v>
      </c>
      <c r="O491" s="22" t="n">
        <v>0.843475</v>
      </c>
      <c r="P491" s="24" t="n">
        <v>0.5576425</v>
      </c>
      <c r="Q491" s="23" t="n">
        <v>0.96684875</v>
      </c>
      <c r="R491" s="22" t="n">
        <v>2.34739</v>
      </c>
      <c r="S491" s="24" t="n">
        <v>8.353205</v>
      </c>
      <c r="T491" s="23" t="n">
        <v>2.53069625</v>
      </c>
      <c r="U491" s="22" t="n">
        <v>0.86932625</v>
      </c>
      <c r="V491" s="24" t="n">
        <v>0.57507</v>
      </c>
      <c r="W491" s="23" t="n">
        <v>0.3687075</v>
      </c>
    </row>
    <row r="492" customFormat="false" ht="12.75" hidden="false" customHeight="false" outlineLevel="0" collapsed="false">
      <c r="A492" s="39" t="n">
        <v>468</v>
      </c>
      <c r="B492" s="2" t="n">
        <v>46701</v>
      </c>
      <c r="C492" s="41" t="n">
        <f aca="false">B492+250-1</f>
        <v>46950</v>
      </c>
      <c r="D492" s="2"/>
      <c r="E492" s="39" t="n">
        <v>11</v>
      </c>
      <c r="F492" s="40" t="n">
        <v>12</v>
      </c>
      <c r="G492" s="22" t="n">
        <v>0.493822857142857</v>
      </c>
      <c r="H492" s="24" t="n">
        <v>0.338108571428571</v>
      </c>
      <c r="I492" s="24" t="n">
        <v>0.18377</v>
      </c>
      <c r="J492" s="24" t="n">
        <v>0.306218</v>
      </c>
      <c r="K492" s="24" t="n">
        <v>0.00419285714285714</v>
      </c>
      <c r="L492" s="23" t="n">
        <v>0.00948</v>
      </c>
      <c r="M492" s="22" t="n">
        <v>0.798487142857143</v>
      </c>
      <c r="N492" s="23" t="n">
        <v>1.22276</v>
      </c>
      <c r="O492" s="22" t="n">
        <v>1.01515142857143</v>
      </c>
      <c r="P492" s="24" t="n">
        <v>0.63235</v>
      </c>
      <c r="Q492" s="23" t="n">
        <v>1.60059571428571</v>
      </c>
      <c r="R492" s="22" t="n">
        <v>2.56435571428571</v>
      </c>
      <c r="S492" s="24" t="n">
        <v>8.94733571428571</v>
      </c>
      <c r="T492" s="23" t="n">
        <v>3.08266</v>
      </c>
      <c r="U492" s="22" t="n">
        <v>0.864285714285714</v>
      </c>
      <c r="V492" s="24" t="n">
        <v>0.612831428571429</v>
      </c>
      <c r="W492" s="23" t="n">
        <v>0.64619</v>
      </c>
    </row>
    <row r="493" customFormat="false" ht="12.75" hidden="false" customHeight="false" outlineLevel="0" collapsed="false">
      <c r="A493" s="39" t="n">
        <v>469</v>
      </c>
      <c r="B493" s="2" t="n">
        <v>46801</v>
      </c>
      <c r="C493" s="41" t="n">
        <f aca="false">B493+250-1</f>
        <v>47050</v>
      </c>
      <c r="D493" s="2"/>
      <c r="E493" s="39" t="n">
        <v>12</v>
      </c>
      <c r="F493" s="40" t="n">
        <v>12</v>
      </c>
      <c r="G493" s="22" t="n">
        <v>0.47301</v>
      </c>
      <c r="H493" s="24" t="n">
        <v>0.240132</v>
      </c>
      <c r="I493" s="24" t="n">
        <v>0.168044</v>
      </c>
      <c r="J493" s="24" t="n">
        <v>0.3614075</v>
      </c>
      <c r="K493" s="24" t="n">
        <v>0.004142</v>
      </c>
      <c r="L493" s="23" t="n">
        <v>0.008675</v>
      </c>
      <c r="M493" s="22" t="n">
        <v>0.793552</v>
      </c>
      <c r="N493" s="23" t="n">
        <v>1.004618</v>
      </c>
      <c r="O493" s="22" t="n">
        <v>1.041728</v>
      </c>
      <c r="P493" s="24" t="n">
        <v>0.57546</v>
      </c>
      <c r="Q493" s="23" t="n">
        <v>1.630342</v>
      </c>
      <c r="R493" s="22" t="n">
        <v>2.58087</v>
      </c>
      <c r="S493" s="24" t="n">
        <v>8.194476</v>
      </c>
      <c r="T493" s="23" t="n">
        <v>2.94491</v>
      </c>
      <c r="U493" s="22" t="n">
        <v>0.830026</v>
      </c>
      <c r="V493" s="24" t="n">
        <v>0.494086</v>
      </c>
      <c r="W493" s="23" t="n">
        <v>0.66744</v>
      </c>
    </row>
    <row r="494" customFormat="false" ht="12.75" hidden="false" customHeight="false" outlineLevel="0" collapsed="false">
      <c r="A494" s="39" t="n">
        <v>470</v>
      </c>
      <c r="B494" s="2" t="n">
        <v>46901</v>
      </c>
      <c r="C494" s="41" t="n">
        <f aca="false">B494+250-1</f>
        <v>47150</v>
      </c>
      <c r="D494" s="2"/>
      <c r="E494" s="39" t="n">
        <v>12</v>
      </c>
      <c r="F494" s="40" t="n">
        <v>12</v>
      </c>
      <c r="G494" s="22" t="n">
        <v>0.48948375</v>
      </c>
      <c r="H494" s="24" t="n">
        <v>0.26781125</v>
      </c>
      <c r="I494" s="24" t="n">
        <v>0.24273875</v>
      </c>
      <c r="J494" s="24" t="n">
        <v>0.4024425</v>
      </c>
      <c r="K494" s="24" t="n">
        <v>0.0074275</v>
      </c>
      <c r="L494" s="23" t="n">
        <v>0.00644857142857143</v>
      </c>
      <c r="M494" s="22" t="n">
        <v>0.7099875</v>
      </c>
      <c r="N494" s="23" t="n">
        <v>0.87061125</v>
      </c>
      <c r="O494" s="22" t="n">
        <v>0.86384125</v>
      </c>
      <c r="P494" s="24" t="n">
        <v>0.38755875</v>
      </c>
      <c r="Q494" s="23" t="n">
        <v>0.96922375</v>
      </c>
      <c r="R494" s="22" t="n">
        <v>2.49844125</v>
      </c>
      <c r="S494" s="24" t="n">
        <v>7.18474125</v>
      </c>
      <c r="T494" s="23" t="n">
        <v>2.59882</v>
      </c>
      <c r="U494" s="22" t="n">
        <v>0.74788</v>
      </c>
      <c r="V494" s="24" t="n">
        <v>0.42921125</v>
      </c>
      <c r="W494" s="23" t="n">
        <v>0.4449125</v>
      </c>
    </row>
    <row r="495" customFormat="false" ht="12.75" hidden="false" customHeight="false" outlineLevel="0" collapsed="false">
      <c r="A495" s="39" t="n">
        <v>471</v>
      </c>
      <c r="B495" s="2" t="n">
        <v>47001</v>
      </c>
      <c r="C495" s="41" t="n">
        <f aca="false">B495+250-1</f>
        <v>47250</v>
      </c>
      <c r="D495" s="2"/>
      <c r="E495" s="39" t="n">
        <v>12</v>
      </c>
      <c r="F495" s="40" t="n">
        <v>14</v>
      </c>
      <c r="G495" s="22" t="n">
        <v>0.49779875</v>
      </c>
      <c r="H495" s="24" t="n">
        <v>0.3111325</v>
      </c>
      <c r="I495" s="24" t="n">
        <v>0.35665375</v>
      </c>
      <c r="J495" s="24" t="n">
        <v>0.348865</v>
      </c>
      <c r="K495" s="24" t="n">
        <v>0.0102525</v>
      </c>
      <c r="L495" s="23" t="n">
        <v>0.00797875</v>
      </c>
      <c r="M495" s="22" t="n">
        <v>0.70316</v>
      </c>
      <c r="N495" s="23" t="n">
        <v>0.9016075</v>
      </c>
      <c r="O495" s="22" t="n">
        <v>0.8440325</v>
      </c>
      <c r="P495" s="24" t="n">
        <v>0.2656625</v>
      </c>
      <c r="Q495" s="23" t="n">
        <v>0.524255</v>
      </c>
      <c r="R495" s="22" t="n">
        <v>2.4373025</v>
      </c>
      <c r="S495" s="24" t="n">
        <v>7.27431</v>
      </c>
      <c r="T495" s="23" t="n">
        <v>2.29177375</v>
      </c>
      <c r="U495" s="22" t="n">
        <v>0.78933875</v>
      </c>
      <c r="V495" s="24" t="n">
        <v>0.52842375</v>
      </c>
      <c r="W495" s="23" t="n">
        <v>0.285835</v>
      </c>
    </row>
    <row r="496" customFormat="false" ht="12.75" hidden="false" customHeight="false" outlineLevel="0" collapsed="false">
      <c r="A496" s="39" t="n">
        <v>472</v>
      </c>
      <c r="B496" s="2" t="n">
        <v>47101</v>
      </c>
      <c r="C496" s="41" t="n">
        <f aca="false">B496+250-1</f>
        <v>47350</v>
      </c>
      <c r="D496" s="2"/>
      <c r="E496" s="39" t="n">
        <v>14</v>
      </c>
      <c r="F496" s="40" t="n">
        <v>13</v>
      </c>
      <c r="G496" s="22" t="n">
        <v>0.468688333333333</v>
      </c>
      <c r="H496" s="24" t="n">
        <v>0.301348333333333</v>
      </c>
      <c r="I496" s="24" t="n">
        <v>0.33613</v>
      </c>
      <c r="J496" s="24" t="n">
        <v>0.240333333333333</v>
      </c>
      <c r="K496" s="24" t="n">
        <v>0.0110483333333333</v>
      </c>
      <c r="L496" s="23" t="n">
        <v>0.00785333333333333</v>
      </c>
      <c r="M496" s="22" t="n">
        <v>0.72268</v>
      </c>
      <c r="N496" s="23" t="n">
        <v>0.918506666666667</v>
      </c>
      <c r="O496" s="22" t="n">
        <v>0.924163333333333</v>
      </c>
      <c r="P496" s="24" t="n">
        <v>0.28181</v>
      </c>
      <c r="Q496" s="23" t="n">
        <v>0.634938333333333</v>
      </c>
      <c r="R496" s="22" t="n">
        <v>2.69557833333333</v>
      </c>
      <c r="S496" s="24" t="n">
        <v>8.46071166666667</v>
      </c>
      <c r="T496" s="23" t="n">
        <v>2.50178</v>
      </c>
      <c r="U496" s="22" t="n">
        <v>0.90964</v>
      </c>
      <c r="V496" s="24" t="n">
        <v>0.80516</v>
      </c>
      <c r="W496" s="23" t="n">
        <v>0.365791666666667</v>
      </c>
    </row>
    <row r="497" customFormat="false" ht="12.75" hidden="false" customHeight="false" outlineLevel="0" collapsed="false">
      <c r="A497" s="39" t="n">
        <v>473</v>
      </c>
      <c r="B497" s="2" t="n">
        <v>47201</v>
      </c>
      <c r="C497" s="41" t="n">
        <f aca="false">B497+250-1</f>
        <v>47450</v>
      </c>
      <c r="D497" s="2"/>
      <c r="E497" s="39" t="n">
        <v>13</v>
      </c>
      <c r="F497" s="40" t="n">
        <v>12</v>
      </c>
      <c r="G497" s="22" t="n">
        <v>0.388133333333333</v>
      </c>
      <c r="H497" s="24" t="n">
        <v>0.245196666666667</v>
      </c>
      <c r="I497" s="24" t="n">
        <v>0.155018333333333</v>
      </c>
      <c r="J497" s="24" t="n">
        <v>0.22106375</v>
      </c>
      <c r="K497" s="24" t="n">
        <v>0.0181816666666667</v>
      </c>
      <c r="L497" s="23" t="n">
        <v>0.00724166666666667</v>
      </c>
      <c r="M497" s="22" t="n">
        <v>0.816461666666667</v>
      </c>
      <c r="N497" s="23" t="n">
        <v>0.776355</v>
      </c>
      <c r="O497" s="22" t="n">
        <v>1.00632333333333</v>
      </c>
      <c r="P497" s="24" t="n">
        <v>0.429243333333333</v>
      </c>
      <c r="Q497" s="23" t="n">
        <v>1.141045</v>
      </c>
      <c r="R497" s="22" t="n">
        <v>2.95569666666667</v>
      </c>
      <c r="S497" s="24" t="n">
        <v>8.27212166666667</v>
      </c>
      <c r="T497" s="23" t="n">
        <v>3.26292666666667</v>
      </c>
      <c r="U497" s="22" t="n">
        <v>0.937783333333333</v>
      </c>
      <c r="V497" s="24" t="n">
        <v>1.01631666666667</v>
      </c>
      <c r="W497" s="23" t="n">
        <v>0.391065</v>
      </c>
    </row>
    <row r="498" customFormat="false" ht="12.75" hidden="false" customHeight="false" outlineLevel="0" collapsed="false">
      <c r="A498" s="39" t="n">
        <v>474</v>
      </c>
      <c r="B498" s="2" t="n">
        <v>47301</v>
      </c>
      <c r="C498" s="41" t="n">
        <f aca="false">B498+250-1</f>
        <v>47550</v>
      </c>
      <c r="D498" s="2"/>
      <c r="E498" s="39" t="n">
        <v>12</v>
      </c>
      <c r="F498" s="40" t="n">
        <v>17</v>
      </c>
      <c r="G498" s="22" t="n">
        <v>0.3735525</v>
      </c>
      <c r="H498" s="24" t="n">
        <v>0.24495875</v>
      </c>
      <c r="I498" s="24" t="n">
        <v>0.13158375</v>
      </c>
      <c r="J498" s="24" t="n">
        <v>0.291448333333333</v>
      </c>
      <c r="K498" s="24" t="n">
        <v>0.03185125</v>
      </c>
      <c r="L498" s="23" t="n">
        <v>0.0117271428571429</v>
      </c>
      <c r="M498" s="22" t="n">
        <v>0.96501125</v>
      </c>
      <c r="N498" s="23" t="n">
        <v>0.76584875</v>
      </c>
      <c r="O498" s="22" t="n">
        <v>1.01638375</v>
      </c>
      <c r="P498" s="24" t="n">
        <v>0.3786775</v>
      </c>
      <c r="Q498" s="23" t="n">
        <v>0.93969</v>
      </c>
      <c r="R498" s="22" t="n">
        <v>2.765245</v>
      </c>
      <c r="S498" s="24" t="n">
        <v>7.71333625</v>
      </c>
      <c r="T498" s="23" t="n">
        <v>2.95588625</v>
      </c>
      <c r="U498" s="22" t="n">
        <v>0.74109875</v>
      </c>
      <c r="V498" s="24" t="n">
        <v>0.70888625</v>
      </c>
      <c r="W498" s="23" t="n">
        <v>0.27507</v>
      </c>
    </row>
    <row r="499" customFormat="false" ht="12.75" hidden="false" customHeight="false" outlineLevel="0" collapsed="false">
      <c r="A499" s="39" t="n">
        <v>475</v>
      </c>
      <c r="B499" s="2" t="n">
        <v>47401</v>
      </c>
      <c r="C499" s="41" t="n">
        <f aca="false">B499+250-1</f>
        <v>47650</v>
      </c>
      <c r="D499" s="2"/>
      <c r="E499" s="39" t="n">
        <v>17</v>
      </c>
      <c r="F499" s="40" t="n">
        <v>17</v>
      </c>
      <c r="G499" s="22" t="n">
        <v>0.488645</v>
      </c>
      <c r="H499" s="24" t="n">
        <v>0.317036666666667</v>
      </c>
      <c r="I499" s="24" t="n">
        <v>0.177873333333333</v>
      </c>
      <c r="J499" s="24" t="n">
        <v>0.580048333333333</v>
      </c>
      <c r="K499" s="24" t="n">
        <v>0.0595266666666667</v>
      </c>
      <c r="L499" s="23" t="n">
        <v>0.014724</v>
      </c>
      <c r="M499" s="22" t="n">
        <v>1.24401833333333</v>
      </c>
      <c r="N499" s="23" t="n">
        <v>0.881606666666667</v>
      </c>
      <c r="O499" s="22" t="n">
        <v>1.00928333333333</v>
      </c>
      <c r="P499" s="24" t="n">
        <v>0.261091666666667</v>
      </c>
      <c r="Q499" s="23" t="n">
        <v>0.492958333333333</v>
      </c>
      <c r="R499" s="22" t="n">
        <v>2.76381166666667</v>
      </c>
      <c r="S499" s="24" t="n">
        <v>7.702715</v>
      </c>
      <c r="T499" s="23" t="n">
        <v>2.36349666666667</v>
      </c>
      <c r="U499" s="22" t="n">
        <v>0.56977</v>
      </c>
      <c r="V499" s="24" t="n">
        <v>0.44056</v>
      </c>
      <c r="W499" s="23" t="n">
        <v>0.131081666666667</v>
      </c>
    </row>
    <row r="500" customFormat="false" ht="12.75" hidden="false" customHeight="false" outlineLevel="0" collapsed="false">
      <c r="A500" s="39" t="n">
        <v>476</v>
      </c>
      <c r="B500" s="2" t="n">
        <v>47501</v>
      </c>
      <c r="C500" s="41" t="n">
        <f aca="false">B500+250-1</f>
        <v>47750</v>
      </c>
      <c r="D500" s="2"/>
      <c r="E500" s="39" t="n">
        <v>17</v>
      </c>
      <c r="F500" s="40" t="n">
        <v>15</v>
      </c>
      <c r="G500" s="22" t="n">
        <v>0.814323333333333</v>
      </c>
      <c r="H500" s="24" t="n">
        <v>0.449883333333333</v>
      </c>
      <c r="I500" s="24" t="n">
        <v>0.323036666666667</v>
      </c>
      <c r="J500" s="24" t="n">
        <v>0.617853333333333</v>
      </c>
      <c r="K500" s="24" t="n">
        <v>0.084815</v>
      </c>
      <c r="L500" s="23" t="n">
        <v>0.00516333333333333</v>
      </c>
      <c r="M500" s="22" t="n">
        <v>1.86252333333333</v>
      </c>
      <c r="N500" s="23" t="n">
        <v>0.964273333333333</v>
      </c>
      <c r="O500" s="22" t="n">
        <v>1.185845</v>
      </c>
      <c r="P500" s="24" t="n">
        <v>0.391876666666667</v>
      </c>
      <c r="Q500" s="23" t="n">
        <v>1.11297</v>
      </c>
      <c r="R500" s="22" t="n">
        <v>2.96424166666667</v>
      </c>
      <c r="S500" s="24" t="n">
        <v>9.36753</v>
      </c>
      <c r="T500" s="23" t="n">
        <v>3.08081</v>
      </c>
      <c r="U500" s="22" t="n">
        <v>0.516316666666667</v>
      </c>
      <c r="V500" s="24" t="n">
        <v>0.391223333333333</v>
      </c>
      <c r="W500" s="23" t="n">
        <v>0.157256666666667</v>
      </c>
    </row>
    <row r="501" customFormat="false" ht="12.75" hidden="false" customHeight="false" outlineLevel="0" collapsed="false">
      <c r="A501" s="39" t="n">
        <v>477</v>
      </c>
      <c r="B501" s="2" t="n">
        <v>47601</v>
      </c>
      <c r="C501" s="41" t="n">
        <f aca="false">B501+250-1</f>
        <v>47850</v>
      </c>
      <c r="D501" s="2"/>
      <c r="E501" s="39" t="n">
        <v>15</v>
      </c>
      <c r="F501" s="40" t="n">
        <v>14</v>
      </c>
      <c r="G501" s="22" t="n">
        <v>0.838995</v>
      </c>
      <c r="H501" s="24" t="n">
        <v>0.31102875</v>
      </c>
      <c r="I501" s="24" t="n">
        <v>0.30703375</v>
      </c>
      <c r="J501" s="24" t="n">
        <v>0.592333333333333</v>
      </c>
      <c r="K501" s="24" t="n">
        <v>0.0445975</v>
      </c>
      <c r="L501" s="23" t="n">
        <v>0.00109375</v>
      </c>
      <c r="M501" s="22" t="n">
        <v>2.24538</v>
      </c>
      <c r="N501" s="23" t="n">
        <v>0.9424525</v>
      </c>
      <c r="O501" s="22" t="n">
        <v>1.38132625</v>
      </c>
      <c r="P501" s="24" t="n">
        <v>0.52227375</v>
      </c>
      <c r="Q501" s="23" t="n">
        <v>1.42981125</v>
      </c>
      <c r="R501" s="22" t="n">
        <v>3.06846875</v>
      </c>
      <c r="S501" s="24" t="n">
        <v>10.44245625</v>
      </c>
      <c r="T501" s="23" t="n">
        <v>3.53739375</v>
      </c>
      <c r="U501" s="22" t="n">
        <v>0.53146375</v>
      </c>
      <c r="V501" s="24" t="n">
        <v>0.501805</v>
      </c>
      <c r="W501" s="23" t="n">
        <v>0.26434625</v>
      </c>
    </row>
    <row r="502" customFormat="false" ht="12.75" hidden="false" customHeight="false" outlineLevel="0" collapsed="false">
      <c r="A502" s="39" t="n">
        <v>478</v>
      </c>
      <c r="B502" s="2" t="n">
        <v>47701</v>
      </c>
      <c r="C502" s="41" t="n">
        <f aca="false">B502+250-1</f>
        <v>47950</v>
      </c>
      <c r="D502" s="2"/>
      <c r="E502" s="39" t="n">
        <v>14</v>
      </c>
      <c r="F502" s="40" t="n">
        <v>15</v>
      </c>
      <c r="G502" s="22" t="n">
        <v>0.846793333333333</v>
      </c>
      <c r="H502" s="24" t="n">
        <v>0.148033333333333</v>
      </c>
      <c r="I502" s="24" t="n">
        <v>0.279153333333333</v>
      </c>
      <c r="J502" s="24" t="n">
        <v>0.53747375</v>
      </c>
      <c r="K502" s="24" t="n">
        <v>0.00578</v>
      </c>
      <c r="L502" s="23" t="n">
        <v>0</v>
      </c>
      <c r="M502" s="22" t="n">
        <v>2.53541833333333</v>
      </c>
      <c r="N502" s="23" t="n">
        <v>0.99166</v>
      </c>
      <c r="O502" s="22" t="n">
        <v>1.55082333333333</v>
      </c>
      <c r="P502" s="24" t="n">
        <v>0.523035</v>
      </c>
      <c r="Q502" s="23" t="n">
        <v>1.24679</v>
      </c>
      <c r="R502" s="22" t="n">
        <v>3.27629833333333</v>
      </c>
      <c r="S502" s="24" t="n">
        <v>10.311325</v>
      </c>
      <c r="T502" s="23" t="n">
        <v>3.44728666666667</v>
      </c>
      <c r="U502" s="22" t="n">
        <v>0.567426666666667</v>
      </c>
      <c r="V502" s="24" t="n">
        <v>0.591166666666667</v>
      </c>
      <c r="W502" s="23" t="n">
        <v>0.384613333333333</v>
      </c>
    </row>
    <row r="503" customFormat="false" ht="12.75" hidden="false" customHeight="false" outlineLevel="0" collapsed="false">
      <c r="A503" s="39" t="n">
        <v>479</v>
      </c>
      <c r="B503" s="2" t="n">
        <v>47801</v>
      </c>
      <c r="C503" s="41" t="n">
        <f aca="false">B503+250-1</f>
        <v>48050</v>
      </c>
      <c r="D503" s="2"/>
      <c r="E503" s="39" t="n">
        <v>15</v>
      </c>
      <c r="F503" s="40" t="n">
        <v>20</v>
      </c>
      <c r="G503" s="22" t="n">
        <v>0.8226325</v>
      </c>
      <c r="H503" s="24" t="n">
        <v>0.0865</v>
      </c>
      <c r="I503" s="24" t="n">
        <v>0.31463875</v>
      </c>
      <c r="J503" s="24" t="n">
        <v>0.556595</v>
      </c>
      <c r="K503" s="24" t="n">
        <v>0</v>
      </c>
      <c r="L503" s="23" t="n">
        <v>0</v>
      </c>
      <c r="M503" s="22" t="n">
        <v>2.955805</v>
      </c>
      <c r="N503" s="23" t="n">
        <v>1.11589375</v>
      </c>
      <c r="O503" s="22" t="n">
        <v>1.4836975</v>
      </c>
      <c r="P503" s="24" t="n">
        <v>0.29192625</v>
      </c>
      <c r="Q503" s="23" t="n">
        <v>0.54687875</v>
      </c>
      <c r="R503" s="22" t="n">
        <v>3.09701125</v>
      </c>
      <c r="S503" s="24" t="n">
        <v>9.078605</v>
      </c>
      <c r="T503" s="23" t="n">
        <v>2.6760625</v>
      </c>
      <c r="U503" s="22" t="n">
        <v>0.60505125</v>
      </c>
      <c r="V503" s="24" t="n">
        <v>0.5510825</v>
      </c>
      <c r="W503" s="23" t="n">
        <v>0.22340125</v>
      </c>
    </row>
    <row r="504" customFormat="false" ht="12.75" hidden="false" customHeight="false" outlineLevel="0" collapsed="false">
      <c r="A504" s="39" t="n">
        <v>480</v>
      </c>
      <c r="B504" s="2" t="n">
        <v>47901</v>
      </c>
      <c r="C504" s="41" t="n">
        <f aca="false">B504+250-1</f>
        <v>48150</v>
      </c>
      <c r="D504" s="2"/>
      <c r="E504" s="39" t="n">
        <v>19</v>
      </c>
      <c r="F504" s="40" t="n">
        <v>15</v>
      </c>
      <c r="G504" s="22" t="n">
        <v>0.7863475</v>
      </c>
      <c r="H504" s="24" t="n">
        <v>0.0759125</v>
      </c>
      <c r="I504" s="24" t="n">
        <v>0.41962875</v>
      </c>
      <c r="J504" s="24" t="n">
        <v>0.705103333333333</v>
      </c>
      <c r="K504" s="24" t="n">
        <v>0</v>
      </c>
      <c r="L504" s="23" t="n">
        <v>0</v>
      </c>
      <c r="M504" s="22" t="n">
        <v>3.1786175</v>
      </c>
      <c r="N504" s="23" t="n">
        <v>1.20860875</v>
      </c>
      <c r="O504" s="22" t="n">
        <v>1.42255</v>
      </c>
      <c r="P504" s="24" t="n">
        <v>0.32291625</v>
      </c>
      <c r="Q504" s="23" t="n">
        <v>0.6232525</v>
      </c>
      <c r="R504" s="22" t="n">
        <v>2.97403625</v>
      </c>
      <c r="S504" s="24" t="n">
        <v>9.88185625</v>
      </c>
      <c r="T504" s="23" t="n">
        <v>2.75600375</v>
      </c>
      <c r="U504" s="22" t="n">
        <v>0.655185</v>
      </c>
      <c r="V504" s="24" t="n">
        <v>0.5618775</v>
      </c>
      <c r="W504" s="23" t="n">
        <v>0.18372</v>
      </c>
    </row>
    <row r="505" customFormat="false" ht="12.75" hidden="false" customHeight="false" outlineLevel="0" collapsed="false">
      <c r="A505" s="39" t="n">
        <v>481</v>
      </c>
      <c r="B505" s="2" t="n">
        <v>48001</v>
      </c>
      <c r="C505" s="41" t="n">
        <f aca="false">B505+250-1</f>
        <v>48250</v>
      </c>
      <c r="D505" s="2"/>
      <c r="E505" s="39" t="n">
        <v>15</v>
      </c>
      <c r="F505" s="40" t="n">
        <v>12</v>
      </c>
      <c r="G505" s="22" t="n">
        <v>0.816063333333333</v>
      </c>
      <c r="H505" s="24" t="n">
        <v>0.12219</v>
      </c>
      <c r="I505" s="24" t="n">
        <v>0.513143333333333</v>
      </c>
      <c r="J505" s="24" t="n">
        <v>0.7413025</v>
      </c>
      <c r="K505" s="24" t="n">
        <v>0</v>
      </c>
      <c r="L505" s="23" t="n">
        <v>0</v>
      </c>
      <c r="M505" s="22" t="n">
        <v>3.28453666666667</v>
      </c>
      <c r="N505" s="23" t="n">
        <v>1.300445</v>
      </c>
      <c r="O505" s="22" t="n">
        <v>1.33366166666667</v>
      </c>
      <c r="P505" s="24" t="n">
        <v>0.432068333333333</v>
      </c>
      <c r="Q505" s="23" t="n">
        <v>0.965506666666667</v>
      </c>
      <c r="R505" s="22" t="n">
        <v>3.37638833333333</v>
      </c>
      <c r="S505" s="24" t="n">
        <v>12.20094</v>
      </c>
      <c r="T505" s="23" t="n">
        <v>3.25036666666667</v>
      </c>
      <c r="U505" s="22" t="n">
        <v>0.658793333333333</v>
      </c>
      <c r="V505" s="24" t="n">
        <v>0.604443333333333</v>
      </c>
      <c r="W505" s="23" t="n">
        <v>0.265348333333333</v>
      </c>
    </row>
    <row r="506" customFormat="false" ht="12.75" hidden="false" customHeight="false" outlineLevel="0" collapsed="false">
      <c r="A506" s="39" t="n">
        <v>482</v>
      </c>
      <c r="B506" s="2" t="n">
        <v>48101</v>
      </c>
      <c r="C506" s="41" t="n">
        <f aca="false">B506+250-1</f>
        <v>48350</v>
      </c>
      <c r="D506" s="2"/>
      <c r="E506" s="39" t="n">
        <v>12</v>
      </c>
      <c r="F506" s="40" t="n">
        <v>14</v>
      </c>
      <c r="G506" s="22" t="n">
        <v>0.729025</v>
      </c>
      <c r="H506" s="24" t="n">
        <v>0.16614</v>
      </c>
      <c r="I506" s="24" t="n">
        <v>0.43066</v>
      </c>
      <c r="J506" s="24" t="n">
        <v>0.6852275</v>
      </c>
      <c r="K506" s="24" t="n">
        <v>0.005025</v>
      </c>
      <c r="L506" s="23" t="n">
        <v>3.875E-005</v>
      </c>
      <c r="M506" s="22" t="n">
        <v>2.96632875</v>
      </c>
      <c r="N506" s="23" t="n">
        <v>1.32338125</v>
      </c>
      <c r="O506" s="22" t="n">
        <v>1.163125</v>
      </c>
      <c r="P506" s="24" t="n">
        <v>0.38547</v>
      </c>
      <c r="Q506" s="23" t="n">
        <v>0.92251</v>
      </c>
      <c r="R506" s="22" t="n">
        <v>3.183715</v>
      </c>
      <c r="S506" s="24" t="n">
        <v>10.977985</v>
      </c>
      <c r="T506" s="23" t="n">
        <v>3.24935875</v>
      </c>
      <c r="U506" s="22" t="n">
        <v>0.6060425</v>
      </c>
      <c r="V506" s="24" t="n">
        <v>0.51749875</v>
      </c>
      <c r="W506" s="23" t="n">
        <v>0.3742675</v>
      </c>
    </row>
    <row r="507" customFormat="false" ht="12.75" hidden="false" customHeight="false" outlineLevel="0" collapsed="false">
      <c r="A507" s="39" t="n">
        <v>483</v>
      </c>
      <c r="B507" s="2" t="n">
        <v>48201</v>
      </c>
      <c r="C507" s="41" t="n">
        <f aca="false">B507+250-1</f>
        <v>48450</v>
      </c>
      <c r="D507" s="2"/>
      <c r="E507" s="39" t="n">
        <v>14</v>
      </c>
      <c r="F507" s="40" t="n">
        <v>20</v>
      </c>
      <c r="G507" s="22" t="n">
        <v>0.58730625</v>
      </c>
      <c r="H507" s="24" t="n">
        <v>0.18644875</v>
      </c>
      <c r="I507" s="24" t="n">
        <v>0.2824725</v>
      </c>
      <c r="J507" s="24" t="n">
        <v>0.707966666666667</v>
      </c>
      <c r="K507" s="24" t="n">
        <v>0.0183225</v>
      </c>
      <c r="L507" s="23" t="n">
        <v>0.00341428571428571</v>
      </c>
      <c r="M507" s="22" t="n">
        <v>2.283835</v>
      </c>
      <c r="N507" s="23" t="n">
        <v>1.27377875</v>
      </c>
      <c r="O507" s="22" t="n">
        <v>1.0325525</v>
      </c>
      <c r="P507" s="24" t="n">
        <v>0.29069625</v>
      </c>
      <c r="Q507" s="23" t="n">
        <v>0.6698775</v>
      </c>
      <c r="R507" s="22" t="n">
        <v>2.8813175</v>
      </c>
      <c r="S507" s="24" t="n">
        <v>8.21793125</v>
      </c>
      <c r="T507" s="23" t="n">
        <v>2.914405</v>
      </c>
      <c r="U507" s="22" t="n">
        <v>0.57305375</v>
      </c>
      <c r="V507" s="24" t="n">
        <v>0.40285625</v>
      </c>
      <c r="W507" s="23" t="n">
        <v>0.33532375</v>
      </c>
    </row>
    <row r="508" customFormat="false" ht="12.75" hidden="false" customHeight="false" outlineLevel="0" collapsed="false">
      <c r="A508" s="39" t="n">
        <v>484</v>
      </c>
      <c r="B508" s="2" t="n">
        <v>48301</v>
      </c>
      <c r="C508" s="41" t="n">
        <f aca="false">B508+250-1</f>
        <v>48550</v>
      </c>
      <c r="D508" s="2"/>
      <c r="E508" s="39" t="n">
        <v>20</v>
      </c>
      <c r="F508" s="40" t="n">
        <v>14</v>
      </c>
      <c r="G508" s="22" t="n">
        <v>0.568908333333333</v>
      </c>
      <c r="H508" s="24" t="n">
        <v>0.240656666666667</v>
      </c>
      <c r="I508" s="24" t="n">
        <v>0.289978333333333</v>
      </c>
      <c r="J508" s="24" t="n">
        <v>0.88014125</v>
      </c>
      <c r="K508" s="24" t="n">
        <v>0.0426166666666667</v>
      </c>
      <c r="L508" s="23" t="n">
        <v>0.006884</v>
      </c>
      <c r="M508" s="22" t="n">
        <v>1.879655</v>
      </c>
      <c r="N508" s="23" t="n">
        <v>1.22454833333333</v>
      </c>
      <c r="O508" s="22" t="n">
        <v>0.908403333333333</v>
      </c>
      <c r="P508" s="24" t="n">
        <v>0.185178333333333</v>
      </c>
      <c r="Q508" s="23" t="n">
        <v>0.293056666666667</v>
      </c>
      <c r="R508" s="22" t="n">
        <v>2.75832166666667</v>
      </c>
      <c r="S508" s="24" t="n">
        <v>7.79321833333333</v>
      </c>
      <c r="T508" s="23" t="n">
        <v>2.42655833333333</v>
      </c>
      <c r="U508" s="22" t="n">
        <v>0.528623333333333</v>
      </c>
      <c r="V508" s="24" t="n">
        <v>0.42923</v>
      </c>
      <c r="W508" s="23" t="n">
        <v>0.211428333333333</v>
      </c>
    </row>
    <row r="509" customFormat="false" ht="12.75" hidden="false" customHeight="false" outlineLevel="0" collapsed="false">
      <c r="A509" s="39" t="n">
        <v>485</v>
      </c>
      <c r="B509" s="2" t="n">
        <v>48401</v>
      </c>
      <c r="C509" s="41" t="n">
        <f aca="false">B509+250-1</f>
        <v>48650</v>
      </c>
      <c r="D509" s="2"/>
      <c r="E509" s="39" t="n">
        <v>14</v>
      </c>
      <c r="F509" s="40" t="n">
        <v>17</v>
      </c>
      <c r="G509" s="22" t="n">
        <v>0.68359875</v>
      </c>
      <c r="H509" s="24" t="n">
        <v>0.3885975</v>
      </c>
      <c r="I509" s="24" t="n">
        <v>0.431655</v>
      </c>
      <c r="J509" s="24" t="n">
        <v>0.8588</v>
      </c>
      <c r="K509" s="24" t="n">
        <v>0.10566875</v>
      </c>
      <c r="L509" s="23" t="n">
        <v>0.00784857142857143</v>
      </c>
      <c r="M509" s="22" t="n">
        <v>1.44113</v>
      </c>
      <c r="N509" s="23" t="n">
        <v>1.059825</v>
      </c>
      <c r="O509" s="22" t="n">
        <v>0.79584875</v>
      </c>
      <c r="P509" s="24" t="n">
        <v>0.19776375</v>
      </c>
      <c r="Q509" s="23" t="n">
        <v>0.3750475</v>
      </c>
      <c r="R509" s="22" t="n">
        <v>2.7513425</v>
      </c>
      <c r="S509" s="24" t="n">
        <v>7.8695375</v>
      </c>
      <c r="T509" s="23" t="n">
        <v>2.378775</v>
      </c>
      <c r="U509" s="22" t="n">
        <v>0.48264</v>
      </c>
      <c r="V509" s="24" t="n">
        <v>0.61955125</v>
      </c>
      <c r="W509" s="23" t="n">
        <v>0.31013125</v>
      </c>
    </row>
    <row r="510" customFormat="false" ht="12.75" hidden="false" customHeight="false" outlineLevel="0" collapsed="false">
      <c r="A510" s="39" t="n">
        <v>486</v>
      </c>
      <c r="B510" s="2" t="n">
        <v>48501</v>
      </c>
      <c r="C510" s="41" t="n">
        <f aca="false">B510+250-1</f>
        <v>48750</v>
      </c>
      <c r="D510" s="2"/>
      <c r="E510" s="39" t="n">
        <v>17</v>
      </c>
      <c r="F510" s="40" t="n">
        <v>14</v>
      </c>
      <c r="G510" s="22" t="n">
        <v>0.65864375</v>
      </c>
      <c r="H510" s="24" t="n">
        <v>0.5222175</v>
      </c>
      <c r="I510" s="24" t="n">
        <v>0.4793475</v>
      </c>
      <c r="J510" s="24" t="n">
        <v>0.68157</v>
      </c>
      <c r="K510" s="24" t="n">
        <v>0.1712975</v>
      </c>
      <c r="L510" s="23" t="n">
        <v>0.010115</v>
      </c>
      <c r="M510" s="22" t="n">
        <v>1.1278025</v>
      </c>
      <c r="N510" s="23" t="n">
        <v>1.089865</v>
      </c>
      <c r="O510" s="22" t="n">
        <v>0.82458625</v>
      </c>
      <c r="P510" s="24" t="n">
        <v>0.317135</v>
      </c>
      <c r="Q510" s="23" t="n">
        <v>0.7253425</v>
      </c>
      <c r="R510" s="22" t="n">
        <v>3.07868625</v>
      </c>
      <c r="S510" s="24" t="n">
        <v>9.7789875</v>
      </c>
      <c r="T510" s="23" t="n">
        <v>2.5702475</v>
      </c>
      <c r="U510" s="22" t="n">
        <v>0.49770125</v>
      </c>
      <c r="V510" s="24" t="n">
        <v>0.7398525</v>
      </c>
      <c r="W510" s="23" t="n">
        <v>0.365</v>
      </c>
    </row>
    <row r="511" customFormat="false" ht="12.75" hidden="false" customHeight="false" outlineLevel="0" collapsed="false">
      <c r="A511" s="39" t="n">
        <v>487</v>
      </c>
      <c r="B511" s="2" t="n">
        <v>48601</v>
      </c>
      <c r="C511" s="41" t="n">
        <f aca="false">B511+250-1</f>
        <v>48850</v>
      </c>
      <c r="D511" s="2"/>
      <c r="E511" s="39" t="n">
        <v>14</v>
      </c>
      <c r="F511" s="40" t="n">
        <v>13</v>
      </c>
      <c r="G511" s="22" t="n">
        <v>0.515715</v>
      </c>
      <c r="H511" s="24" t="n">
        <v>0.503728333333333</v>
      </c>
      <c r="I511" s="24" t="n">
        <v>0.3794</v>
      </c>
      <c r="J511" s="24" t="n">
        <v>0.340123333333333</v>
      </c>
      <c r="K511" s="24" t="n">
        <v>0.169016666666667</v>
      </c>
      <c r="L511" s="23" t="n">
        <v>0.009618</v>
      </c>
      <c r="M511" s="22" t="n">
        <v>0.999078333333333</v>
      </c>
      <c r="N511" s="23" t="n">
        <v>1.16177166666667</v>
      </c>
      <c r="O511" s="22" t="n">
        <v>0.859788333333333</v>
      </c>
      <c r="P511" s="24" t="n">
        <v>0.34556</v>
      </c>
      <c r="Q511" s="23" t="n">
        <v>0.808621666666667</v>
      </c>
      <c r="R511" s="22" t="n">
        <v>3.36888833333333</v>
      </c>
      <c r="S511" s="24" t="n">
        <v>10.79276</v>
      </c>
      <c r="T511" s="23" t="n">
        <v>2.73876833333333</v>
      </c>
      <c r="U511" s="22" t="n">
        <v>0.514276666666667</v>
      </c>
      <c r="V511" s="24" t="n">
        <v>0.713673333333333</v>
      </c>
      <c r="W511" s="23" t="n">
        <v>0.359285</v>
      </c>
    </row>
    <row r="512" customFormat="false" ht="12.75" hidden="false" customHeight="false" outlineLevel="0" collapsed="false">
      <c r="A512" s="39" t="n">
        <v>488</v>
      </c>
      <c r="B512" s="2" t="n">
        <v>48701</v>
      </c>
      <c r="C512" s="41" t="n">
        <f aca="false">B512+250-1</f>
        <v>48950</v>
      </c>
      <c r="D512" s="2"/>
      <c r="E512" s="39" t="n">
        <v>12</v>
      </c>
      <c r="F512" s="40" t="n">
        <v>7</v>
      </c>
      <c r="G512" s="22" t="n">
        <v>0.283946666666667</v>
      </c>
      <c r="H512" s="24" t="n">
        <v>0.248866666666667</v>
      </c>
      <c r="I512" s="24" t="n">
        <v>0.133515</v>
      </c>
      <c r="J512" s="24" t="n">
        <v>0.2192975</v>
      </c>
      <c r="K512" s="24" t="n">
        <v>0.0747133333333333</v>
      </c>
      <c r="L512" s="23" t="n">
        <v>0.006882</v>
      </c>
      <c r="M512" s="22" t="n">
        <v>0.814303333333333</v>
      </c>
      <c r="N512" s="23" t="n">
        <v>0.941213333333333</v>
      </c>
      <c r="O512" s="22" t="n">
        <v>0.754786666666667</v>
      </c>
      <c r="P512" s="24" t="n">
        <v>0.249268333333333</v>
      </c>
      <c r="Q512" s="23" t="n">
        <v>0.54769</v>
      </c>
      <c r="R512" s="22" t="n">
        <v>2.96582666666667</v>
      </c>
      <c r="S512" s="24" t="n">
        <v>6.89422833333333</v>
      </c>
      <c r="T512" s="23" t="n">
        <v>2.42023333333333</v>
      </c>
      <c r="U512" s="22" t="n">
        <v>0.549208333333333</v>
      </c>
      <c r="V512" s="24" t="n">
        <v>0.605596666666667</v>
      </c>
      <c r="W512" s="23" t="n">
        <v>0.391218333333333</v>
      </c>
    </row>
    <row r="513" customFormat="false" ht="12.75" hidden="false" customHeight="false" outlineLevel="0" collapsed="false">
      <c r="A513" s="39" t="n">
        <v>489</v>
      </c>
      <c r="B513" s="2" t="n">
        <v>48801</v>
      </c>
      <c r="C513" s="41" t="n">
        <f aca="false">B513+250-1</f>
        <v>49050</v>
      </c>
      <c r="D513" s="2"/>
      <c r="E513" s="39" t="n">
        <v>7</v>
      </c>
      <c r="F513" s="40" t="n">
        <v>10</v>
      </c>
      <c r="G513" s="22" t="n">
        <v>0.22567</v>
      </c>
      <c r="H513" s="24" t="n">
        <v>0.14952875</v>
      </c>
      <c r="I513" s="24" t="n">
        <v>0.0396225</v>
      </c>
      <c r="J513" s="24" t="n">
        <v>0.230013333333333</v>
      </c>
      <c r="K513" s="24" t="n">
        <v>0.02840875</v>
      </c>
      <c r="L513" s="23" t="n">
        <v>0.00364375</v>
      </c>
      <c r="M513" s="22" t="n">
        <v>0.73319375</v>
      </c>
      <c r="N513" s="23" t="n">
        <v>0.72504125</v>
      </c>
      <c r="O513" s="22" t="n">
        <v>0.8666625</v>
      </c>
      <c r="P513" s="24" t="n">
        <v>0.494555</v>
      </c>
      <c r="Q513" s="23" t="n">
        <v>1.4060275</v>
      </c>
      <c r="R513" s="22" t="n">
        <v>3.00182375</v>
      </c>
      <c r="S513" s="24" t="n">
        <v>6.21133625</v>
      </c>
      <c r="T513" s="23" t="n">
        <v>3.12556625</v>
      </c>
      <c r="U513" s="22" t="n">
        <v>0.64150375</v>
      </c>
      <c r="V513" s="24" t="n">
        <v>0.65294375</v>
      </c>
      <c r="W513" s="23" t="n">
        <v>0.68519375</v>
      </c>
    </row>
    <row r="514" customFormat="false" ht="12.75" hidden="false" customHeight="false" outlineLevel="0" collapsed="false">
      <c r="A514" s="39" t="n">
        <v>490</v>
      </c>
      <c r="B514" s="2" t="n">
        <v>48901</v>
      </c>
      <c r="C514" s="41" t="n">
        <f aca="false">B514+250-1</f>
        <v>49150</v>
      </c>
      <c r="D514" s="2"/>
      <c r="E514" s="39" t="n">
        <v>10</v>
      </c>
      <c r="F514" s="40" t="n">
        <v>13</v>
      </c>
      <c r="G514" s="22" t="n">
        <v>0.288093333333333</v>
      </c>
      <c r="H514" s="24" t="n">
        <v>0.135371666666667</v>
      </c>
      <c r="I514" s="24" t="n">
        <v>0.00659166666666667</v>
      </c>
      <c r="J514" s="24" t="n">
        <v>0.420086666666667</v>
      </c>
      <c r="K514" s="24" t="n">
        <v>0.00762666666666667</v>
      </c>
      <c r="L514" s="23" t="n">
        <v>0</v>
      </c>
      <c r="M514" s="22" t="n">
        <v>0.761395</v>
      </c>
      <c r="N514" s="23" t="n">
        <v>0.648955</v>
      </c>
      <c r="O514" s="22" t="n">
        <v>0.863176666666667</v>
      </c>
      <c r="P514" s="24" t="n">
        <v>0.564221666666667</v>
      </c>
      <c r="Q514" s="23" t="n">
        <v>1.66337333333333</v>
      </c>
      <c r="R514" s="22" t="n">
        <v>3.10252</v>
      </c>
      <c r="S514" s="24" t="n">
        <v>7.18383833333333</v>
      </c>
      <c r="T514" s="23" t="n">
        <v>3.553275</v>
      </c>
      <c r="U514" s="22" t="n">
        <v>0.702161666666667</v>
      </c>
      <c r="V514" s="24" t="n">
        <v>0.649671666666667</v>
      </c>
      <c r="W514" s="23" t="n">
        <v>0.712348333333333</v>
      </c>
    </row>
    <row r="515" customFormat="false" ht="12.75" hidden="false" customHeight="false" outlineLevel="0" collapsed="false">
      <c r="A515" s="39" t="n">
        <v>491</v>
      </c>
      <c r="B515" s="2" t="n">
        <v>49001</v>
      </c>
      <c r="C515" s="41" t="n">
        <f aca="false">B515+250-1</f>
        <v>49250</v>
      </c>
      <c r="D515" s="2"/>
      <c r="E515" s="39" t="n">
        <v>13</v>
      </c>
      <c r="F515" s="40" t="n">
        <v>22</v>
      </c>
      <c r="G515" s="22" t="n">
        <v>0.490806666666667</v>
      </c>
      <c r="H515" s="24" t="n">
        <v>0.205625</v>
      </c>
      <c r="I515" s="24" t="n">
        <v>0.002675</v>
      </c>
      <c r="J515" s="24" t="n">
        <v>0.43491</v>
      </c>
      <c r="K515" s="24" t="n">
        <v>0</v>
      </c>
      <c r="L515" s="23" t="n">
        <v>0</v>
      </c>
      <c r="M515" s="22" t="n">
        <v>0.984273333333333</v>
      </c>
      <c r="N515" s="23" t="n">
        <v>0.820816666666667</v>
      </c>
      <c r="O515" s="22" t="n">
        <v>0.704033333333333</v>
      </c>
      <c r="P515" s="24" t="n">
        <v>0.341178333333333</v>
      </c>
      <c r="Q515" s="23" t="n">
        <v>0.80086</v>
      </c>
      <c r="R515" s="22" t="n">
        <v>2.95586</v>
      </c>
      <c r="S515" s="24" t="n">
        <v>9.97566</v>
      </c>
      <c r="T515" s="23" t="n">
        <v>2.90734833333333</v>
      </c>
      <c r="U515" s="22" t="n">
        <v>0.611338333333333</v>
      </c>
      <c r="V515" s="24" t="n">
        <v>0.600826666666667</v>
      </c>
      <c r="W515" s="23" t="n">
        <v>0.298663333333333</v>
      </c>
    </row>
    <row r="516" customFormat="false" ht="12.75" hidden="false" customHeight="false" outlineLevel="0" collapsed="false">
      <c r="A516" s="39" t="n">
        <v>492</v>
      </c>
      <c r="B516" s="2" t="n">
        <v>49101</v>
      </c>
      <c r="C516" s="41" t="n">
        <f aca="false">B516+250-1</f>
        <v>49350</v>
      </c>
      <c r="D516" s="2"/>
      <c r="E516" s="39" t="n">
        <v>22</v>
      </c>
      <c r="F516" s="40" t="n">
        <v>18</v>
      </c>
      <c r="G516" s="22" t="n">
        <v>0.47600375</v>
      </c>
      <c r="H516" s="24" t="n">
        <v>0.2193225</v>
      </c>
      <c r="I516" s="24" t="n">
        <v>0.0196925</v>
      </c>
      <c r="J516" s="24" t="n">
        <v>0.560556666666667</v>
      </c>
      <c r="K516" s="24" t="n">
        <v>0.00368125</v>
      </c>
      <c r="L516" s="23" t="n">
        <v>0</v>
      </c>
      <c r="M516" s="22" t="n">
        <v>0.91418625</v>
      </c>
      <c r="N516" s="23" t="n">
        <v>0.7732775</v>
      </c>
      <c r="O516" s="22" t="n">
        <v>0.89514125</v>
      </c>
      <c r="P516" s="24" t="n">
        <v>0.49376625</v>
      </c>
      <c r="Q516" s="23" t="n">
        <v>1.2058575</v>
      </c>
      <c r="R516" s="22" t="n">
        <v>3.03231625</v>
      </c>
      <c r="S516" s="24" t="n">
        <v>11.48871375</v>
      </c>
      <c r="T516" s="23" t="n">
        <v>3.29625</v>
      </c>
      <c r="U516" s="22" t="n">
        <v>0.61557875</v>
      </c>
      <c r="V516" s="24" t="n">
        <v>0.7241625</v>
      </c>
      <c r="W516" s="23" t="n">
        <v>0.4052875</v>
      </c>
    </row>
    <row r="517" customFormat="false" ht="12.75" hidden="false" customHeight="false" outlineLevel="0" collapsed="false">
      <c r="A517" s="39" t="n">
        <v>493</v>
      </c>
      <c r="B517" s="2" t="n">
        <v>49201</v>
      </c>
      <c r="C517" s="41" t="n">
        <f aca="false">B517+250-1</f>
        <v>49450</v>
      </c>
      <c r="D517" s="2"/>
      <c r="E517" s="39" t="n">
        <v>18</v>
      </c>
      <c r="F517" s="40" t="n">
        <v>12</v>
      </c>
      <c r="G517" s="22" t="n">
        <v>0.605813333333333</v>
      </c>
      <c r="H517" s="24" t="n">
        <v>0.259058333333333</v>
      </c>
      <c r="I517" s="24" t="n">
        <v>0.0620783333333333</v>
      </c>
      <c r="J517" s="24" t="n">
        <v>0.909703333333333</v>
      </c>
      <c r="K517" s="24" t="n">
        <v>0.01127</v>
      </c>
      <c r="L517" s="23" t="n">
        <v>0</v>
      </c>
      <c r="M517" s="22" t="n">
        <v>0.839471666666667</v>
      </c>
      <c r="N517" s="23" t="n">
        <v>0.74802</v>
      </c>
      <c r="O517" s="22" t="n">
        <v>0.988948333333333</v>
      </c>
      <c r="P517" s="24" t="n">
        <v>0.578085</v>
      </c>
      <c r="Q517" s="23" t="n">
        <v>1.468555</v>
      </c>
      <c r="R517" s="22" t="n">
        <v>3.12358166666667</v>
      </c>
      <c r="S517" s="24" t="n">
        <v>11.69222</v>
      </c>
      <c r="T517" s="23" t="n">
        <v>3.54480833333333</v>
      </c>
      <c r="U517" s="22" t="n">
        <v>0.65564</v>
      </c>
      <c r="V517" s="24" t="n">
        <v>0.663973333333333</v>
      </c>
      <c r="W517" s="23" t="n">
        <v>0.434423333333333</v>
      </c>
    </row>
    <row r="518" customFormat="false" ht="12.75" hidden="false" customHeight="false" outlineLevel="0" collapsed="false">
      <c r="A518" s="39" t="n">
        <v>494</v>
      </c>
      <c r="B518" s="2" t="n">
        <v>49301</v>
      </c>
      <c r="C518" s="41" t="n">
        <f aca="false">B518+250-1</f>
        <v>49550</v>
      </c>
      <c r="D518" s="2"/>
      <c r="E518" s="39" t="n">
        <v>12</v>
      </c>
      <c r="F518" s="40" t="n">
        <v>12</v>
      </c>
      <c r="G518" s="22" t="n">
        <v>0.861816666666667</v>
      </c>
      <c r="H518" s="24" t="n">
        <v>0.301905</v>
      </c>
      <c r="I518" s="24" t="n">
        <v>0.162701666666667</v>
      </c>
      <c r="J518" s="24" t="n">
        <v>0.72747375</v>
      </c>
      <c r="K518" s="24" t="n">
        <v>0.0113966666666667</v>
      </c>
      <c r="L518" s="23" t="n">
        <v>0</v>
      </c>
      <c r="M518" s="22" t="n">
        <v>0.967956666666667</v>
      </c>
      <c r="N518" s="23" t="n">
        <v>0.844136666666667</v>
      </c>
      <c r="O518" s="22" t="n">
        <v>0.801913333333333</v>
      </c>
      <c r="P518" s="24" t="n">
        <v>0.449846666666667</v>
      </c>
      <c r="Q518" s="23" t="n">
        <v>1.04815</v>
      </c>
      <c r="R518" s="22" t="n">
        <v>2.92240666666667</v>
      </c>
      <c r="S518" s="24" t="n">
        <v>8.813575</v>
      </c>
      <c r="T518" s="23" t="n">
        <v>3.15534166666667</v>
      </c>
      <c r="U518" s="22" t="n">
        <v>0.592015</v>
      </c>
      <c r="V518" s="24" t="n">
        <v>0.37013</v>
      </c>
      <c r="W518" s="23" t="n">
        <v>0.268635</v>
      </c>
    </row>
    <row r="519" customFormat="false" ht="12.75" hidden="false" customHeight="false" outlineLevel="0" collapsed="false">
      <c r="A519" s="39" t="n">
        <v>495</v>
      </c>
      <c r="B519" s="2" t="n">
        <v>49401</v>
      </c>
      <c r="C519" s="41" t="n">
        <f aca="false">B519+250-1</f>
        <v>49650</v>
      </c>
      <c r="D519" s="2"/>
      <c r="E519" s="39" t="n">
        <v>12</v>
      </c>
      <c r="F519" s="40" t="n">
        <v>16</v>
      </c>
      <c r="G519" s="22" t="n">
        <v>0.70433</v>
      </c>
      <c r="H519" s="24" t="n">
        <v>0.21381375</v>
      </c>
      <c r="I519" s="24" t="n">
        <v>0.21615125</v>
      </c>
      <c r="J519" s="24" t="n">
        <v>0.539415</v>
      </c>
      <c r="K519" s="24" t="n">
        <v>0.00990375</v>
      </c>
      <c r="L519" s="23" t="n">
        <v>0</v>
      </c>
      <c r="M519" s="22" t="n">
        <v>1.14516</v>
      </c>
      <c r="N519" s="23" t="n">
        <v>0.95487</v>
      </c>
      <c r="O519" s="22" t="n">
        <v>0.81687125</v>
      </c>
      <c r="P519" s="24" t="n">
        <v>0.35663</v>
      </c>
      <c r="Q519" s="23" t="n">
        <v>0.72093875</v>
      </c>
      <c r="R519" s="22" t="n">
        <v>2.89949625</v>
      </c>
      <c r="S519" s="24" t="n">
        <v>8.1722475</v>
      </c>
      <c r="T519" s="23" t="n">
        <v>2.75390125</v>
      </c>
      <c r="U519" s="22" t="n">
        <v>0.5274675</v>
      </c>
      <c r="V519" s="24" t="n">
        <v>0.382615</v>
      </c>
      <c r="W519" s="23" t="n">
        <v>0.17061125</v>
      </c>
    </row>
    <row r="520" customFormat="false" ht="12.75" hidden="false" customHeight="false" outlineLevel="0" collapsed="false">
      <c r="A520" s="39" t="n">
        <v>496</v>
      </c>
      <c r="B520" s="2" t="n">
        <v>49501</v>
      </c>
      <c r="C520" s="41" t="n">
        <f aca="false">B520+250-1</f>
        <v>49750</v>
      </c>
      <c r="D520" s="2"/>
      <c r="E520" s="39" t="n">
        <v>16</v>
      </c>
      <c r="F520" s="40" t="n">
        <v>15</v>
      </c>
      <c r="G520" s="22" t="n">
        <v>0.603225</v>
      </c>
      <c r="H520" s="24" t="n">
        <v>0.16235</v>
      </c>
      <c r="I520" s="24" t="n">
        <v>0.248408333333333</v>
      </c>
      <c r="J520" s="24" t="n">
        <v>0.75283125</v>
      </c>
      <c r="K520" s="24" t="n">
        <v>0.0144766666666667</v>
      </c>
      <c r="L520" s="23" t="n">
        <v>0</v>
      </c>
      <c r="M520" s="22" t="n">
        <v>1.23948666666667</v>
      </c>
      <c r="N520" s="23" t="n">
        <v>1.00244666666667</v>
      </c>
      <c r="O520" s="22" t="n">
        <v>0.900101666666667</v>
      </c>
      <c r="P520" s="24" t="n">
        <v>0.381593333333333</v>
      </c>
      <c r="Q520" s="23" t="n">
        <v>0.998975</v>
      </c>
      <c r="R520" s="22" t="n">
        <v>2.81231833333333</v>
      </c>
      <c r="S520" s="24" t="n">
        <v>8.41051166666667</v>
      </c>
      <c r="T520" s="23" t="n">
        <v>2.73997666666667</v>
      </c>
      <c r="U520" s="22" t="n">
        <v>0.471065</v>
      </c>
      <c r="V520" s="24" t="n">
        <v>0.417728333333333</v>
      </c>
      <c r="W520" s="23" t="n">
        <v>0.28221</v>
      </c>
    </row>
    <row r="521" customFormat="false" ht="12.75" hidden="false" customHeight="false" outlineLevel="0" collapsed="false">
      <c r="A521" s="39" t="n">
        <v>497</v>
      </c>
      <c r="B521" s="2" t="n">
        <v>49601</v>
      </c>
      <c r="C521" s="41" t="n">
        <f aca="false">B521+250-1</f>
        <v>49850</v>
      </c>
      <c r="D521" s="2"/>
      <c r="E521" s="39" t="n">
        <v>15</v>
      </c>
      <c r="F521" s="40" t="n">
        <v>18</v>
      </c>
      <c r="G521" s="22" t="n">
        <v>0.75451125</v>
      </c>
      <c r="H521" s="24" t="n">
        <v>0.33529125</v>
      </c>
      <c r="I521" s="24" t="n">
        <v>0.34403625</v>
      </c>
      <c r="J521" s="24" t="n">
        <v>0.94773625</v>
      </c>
      <c r="K521" s="24" t="n">
        <v>0.03801375</v>
      </c>
      <c r="L521" s="23" t="n">
        <v>0.000447142857142857</v>
      </c>
      <c r="M521" s="22" t="n">
        <v>1.30275625</v>
      </c>
      <c r="N521" s="23" t="n">
        <v>1.23048</v>
      </c>
      <c r="O521" s="22" t="n">
        <v>0.873405</v>
      </c>
      <c r="P521" s="24" t="n">
        <v>0.4442575</v>
      </c>
      <c r="Q521" s="23" t="n">
        <v>1.0282075</v>
      </c>
      <c r="R521" s="22" t="n">
        <v>2.72036875</v>
      </c>
      <c r="S521" s="24" t="n">
        <v>7.8986625</v>
      </c>
      <c r="T521" s="23" t="n">
        <v>2.42023125</v>
      </c>
      <c r="U521" s="22" t="n">
        <v>0.48273</v>
      </c>
      <c r="V521" s="24" t="n">
        <v>0.44874125</v>
      </c>
      <c r="W521" s="23" t="n">
        <v>0.28295125</v>
      </c>
    </row>
    <row r="522" customFormat="false" ht="12.75" hidden="false" customHeight="false" outlineLevel="0" collapsed="false">
      <c r="A522" s="39" t="n">
        <v>498</v>
      </c>
      <c r="B522" s="2" t="n">
        <v>49701</v>
      </c>
      <c r="C522" s="41" t="n">
        <f aca="false">B522+250-1</f>
        <v>49950</v>
      </c>
      <c r="D522" s="2"/>
      <c r="E522" s="39" t="n">
        <v>18</v>
      </c>
      <c r="F522" s="40" t="n">
        <v>20</v>
      </c>
      <c r="G522" s="22" t="n">
        <v>0.94928375</v>
      </c>
      <c r="H522" s="24" t="n">
        <v>0.59523625</v>
      </c>
      <c r="I522" s="24" t="n">
        <v>0.46579625</v>
      </c>
      <c r="J522" s="24" t="n">
        <v>0.838788333333333</v>
      </c>
      <c r="K522" s="24" t="n">
        <v>0.06413125</v>
      </c>
      <c r="L522" s="23" t="n">
        <v>0.00518375</v>
      </c>
      <c r="M522" s="22" t="n">
        <v>1.233905</v>
      </c>
      <c r="N522" s="23" t="n">
        <v>1.43310125</v>
      </c>
      <c r="O522" s="22" t="n">
        <v>0.86776375</v>
      </c>
      <c r="P522" s="24" t="n">
        <v>0.5906075</v>
      </c>
      <c r="Q522" s="23" t="n">
        <v>1.19580125</v>
      </c>
      <c r="R522" s="22" t="n">
        <v>2.941705</v>
      </c>
      <c r="S522" s="24" t="n">
        <v>9.03636625</v>
      </c>
      <c r="T522" s="23" t="n">
        <v>2.454015</v>
      </c>
      <c r="U522" s="22" t="n">
        <v>0.5071</v>
      </c>
      <c r="V522" s="24" t="n">
        <v>0.54727125</v>
      </c>
      <c r="W522" s="23" t="n">
        <v>0.50257125</v>
      </c>
    </row>
    <row r="523" customFormat="false" ht="12.75" hidden="false" customHeight="false" outlineLevel="0" collapsed="false">
      <c r="A523" s="39" t="n">
        <v>499</v>
      </c>
      <c r="B523" s="2" t="n">
        <v>49801</v>
      </c>
      <c r="C523" s="41" t="n">
        <f aca="false">B523+250-1</f>
        <v>50050</v>
      </c>
      <c r="D523" s="2"/>
      <c r="E523" s="39" t="n">
        <v>20</v>
      </c>
      <c r="F523" s="40" t="n">
        <v>21</v>
      </c>
      <c r="G523" s="22" t="n">
        <v>0.895446666666667</v>
      </c>
      <c r="H523" s="24" t="n">
        <v>0.688781666666667</v>
      </c>
      <c r="I523" s="24" t="n">
        <v>0.498461666666667</v>
      </c>
      <c r="J523" s="24" t="n">
        <v>0.790583333333333</v>
      </c>
      <c r="K523" s="24" t="n">
        <v>0.0710933333333333</v>
      </c>
      <c r="L523" s="23" t="n">
        <v>0.012705</v>
      </c>
      <c r="M523" s="22" t="n">
        <v>1.07073</v>
      </c>
      <c r="N523" s="23" t="n">
        <v>1.45861833333333</v>
      </c>
      <c r="O523" s="22" t="n">
        <v>0.847481666666667</v>
      </c>
      <c r="P523" s="24" t="n">
        <v>0.63439</v>
      </c>
      <c r="Q523" s="23" t="n">
        <v>1.25834833333333</v>
      </c>
      <c r="R523" s="22" t="n">
        <v>3.018345</v>
      </c>
      <c r="S523" s="24" t="n">
        <v>9.81546166666667</v>
      </c>
      <c r="T523" s="23" t="n">
        <v>2.6281</v>
      </c>
      <c r="U523" s="22" t="n">
        <v>0.464315</v>
      </c>
      <c r="V523" s="24" t="n">
        <v>0.526628333333333</v>
      </c>
      <c r="W523" s="23" t="n">
        <v>0.583023333333333</v>
      </c>
    </row>
    <row r="524" customFormat="false" ht="12.75" hidden="false" customHeight="false" outlineLevel="0" collapsed="false">
      <c r="A524" s="39" t="n">
        <v>500</v>
      </c>
      <c r="B524" s="2" t="n">
        <v>49901</v>
      </c>
      <c r="C524" s="41" t="n">
        <f aca="false">B524+250-1</f>
        <v>50150</v>
      </c>
      <c r="D524" s="2"/>
      <c r="E524" s="39" t="n">
        <v>21</v>
      </c>
      <c r="F524" s="40" t="n">
        <v>22</v>
      </c>
      <c r="G524" s="22" t="n">
        <v>0.861245</v>
      </c>
      <c r="H524" s="24" t="n">
        <v>0.726868333333333</v>
      </c>
      <c r="I524" s="24" t="n">
        <v>0.496841666666667</v>
      </c>
      <c r="J524" s="24" t="n">
        <v>0.65367375</v>
      </c>
      <c r="K524" s="24" t="n">
        <v>0.0739466666666667</v>
      </c>
      <c r="L524" s="23" t="n">
        <v>0.019265</v>
      </c>
      <c r="M524" s="22" t="n">
        <v>0.92306</v>
      </c>
      <c r="N524" s="23" t="n">
        <v>1.482465</v>
      </c>
      <c r="O524" s="22" t="n">
        <v>0.720866666666667</v>
      </c>
      <c r="P524" s="24" t="n">
        <v>0.567711666666667</v>
      </c>
      <c r="Q524" s="23" t="n">
        <v>1.122395</v>
      </c>
      <c r="R524" s="22" t="n">
        <v>2.97194166666667</v>
      </c>
      <c r="S524" s="24" t="n">
        <v>9.16137666666667</v>
      </c>
      <c r="T524" s="23" t="n">
        <v>2.560655</v>
      </c>
      <c r="U524" s="22" t="n">
        <v>0.498245</v>
      </c>
      <c r="V524" s="24" t="n">
        <v>0.411445</v>
      </c>
      <c r="W524" s="23" t="n">
        <v>0.331438333333333</v>
      </c>
    </row>
    <row r="525" customFormat="false" ht="12.75" hidden="false" customHeight="false" outlineLevel="0" collapsed="false">
      <c r="A525" s="39" t="n">
        <v>501</v>
      </c>
      <c r="B525" s="2" t="n">
        <v>50001</v>
      </c>
      <c r="C525" s="41" t="n">
        <f aca="false">B525+250-1</f>
        <v>50250</v>
      </c>
      <c r="D525" s="2"/>
      <c r="E525" s="39" t="n">
        <v>21</v>
      </c>
      <c r="F525" s="40" t="n">
        <v>16</v>
      </c>
      <c r="G525" s="22" t="n">
        <v>0.80109875</v>
      </c>
      <c r="H525" s="24" t="n">
        <v>0.64244875</v>
      </c>
      <c r="I525" s="24" t="n">
        <v>0.3540825</v>
      </c>
      <c r="J525" s="24" t="n">
        <v>0.472793333333333</v>
      </c>
      <c r="K525" s="24" t="n">
        <v>0.04984875</v>
      </c>
      <c r="L525" s="23" t="n">
        <v>0.0171625</v>
      </c>
      <c r="M525" s="22" t="n">
        <v>0.80609875</v>
      </c>
      <c r="N525" s="23" t="n">
        <v>1.31697</v>
      </c>
      <c r="O525" s="22" t="n">
        <v>0.762205</v>
      </c>
      <c r="P525" s="24" t="n">
        <v>0.690975</v>
      </c>
      <c r="Q525" s="23" t="n">
        <v>1.6649225</v>
      </c>
      <c r="R525" s="22" t="n">
        <v>2.9971475</v>
      </c>
      <c r="S525" s="24" t="n">
        <v>9.77771625</v>
      </c>
      <c r="T525" s="23" t="n">
        <v>3.2399575</v>
      </c>
      <c r="U525" s="22" t="n">
        <v>0.5689075</v>
      </c>
      <c r="V525" s="24" t="n">
        <v>0.49147</v>
      </c>
      <c r="W525" s="23" t="n">
        <v>0.56539625</v>
      </c>
    </row>
    <row r="526" customFormat="false" ht="12.75" hidden="false" customHeight="false" outlineLevel="0" collapsed="false">
      <c r="A526" s="39" t="n">
        <v>502</v>
      </c>
      <c r="B526" s="2" t="n">
        <v>50101</v>
      </c>
      <c r="C526" s="41" t="n">
        <f aca="false">B526+250-1</f>
        <v>50350</v>
      </c>
      <c r="D526" s="2"/>
      <c r="E526" s="39" t="n">
        <v>16</v>
      </c>
      <c r="F526" s="40" t="n">
        <v>18</v>
      </c>
      <c r="G526" s="22" t="n">
        <v>0.695406666666667</v>
      </c>
      <c r="H526" s="24" t="n">
        <v>0.52394</v>
      </c>
      <c r="I526" s="24" t="n">
        <v>0.194126666666667</v>
      </c>
      <c r="J526" s="24" t="n">
        <v>0.35996625</v>
      </c>
      <c r="K526" s="24" t="n">
        <v>0.022725</v>
      </c>
      <c r="L526" s="23" t="n">
        <v>0.0135416666666667</v>
      </c>
      <c r="M526" s="22" t="n">
        <v>0.73774</v>
      </c>
      <c r="N526" s="23" t="n">
        <v>1.10807833333333</v>
      </c>
      <c r="O526" s="22" t="n">
        <v>0.782356666666667</v>
      </c>
      <c r="P526" s="24" t="n">
        <v>0.74927</v>
      </c>
      <c r="Q526" s="23" t="n">
        <v>2.02319833333333</v>
      </c>
      <c r="R526" s="22" t="n">
        <v>2.930705</v>
      </c>
      <c r="S526" s="24" t="n">
        <v>9.35763</v>
      </c>
      <c r="T526" s="23" t="n">
        <v>3.83346333333333</v>
      </c>
      <c r="U526" s="22" t="n">
        <v>0.559523333333333</v>
      </c>
      <c r="V526" s="24" t="n">
        <v>0.57588</v>
      </c>
      <c r="W526" s="23" t="n">
        <v>0.67265</v>
      </c>
    </row>
    <row r="527" customFormat="false" ht="12.75" hidden="false" customHeight="false" outlineLevel="0" collapsed="false">
      <c r="A527" s="39" t="n">
        <v>503</v>
      </c>
      <c r="B527" s="2" t="n">
        <v>50201</v>
      </c>
      <c r="C527" s="41" t="n">
        <f aca="false">B527+250-1</f>
        <v>50450</v>
      </c>
      <c r="D527" s="2"/>
      <c r="E527" s="39" t="n">
        <v>18</v>
      </c>
      <c r="F527" s="40" t="n">
        <v>16</v>
      </c>
      <c r="G527" s="22" t="n">
        <v>0.63491375</v>
      </c>
      <c r="H527" s="24" t="n">
        <v>0.43843</v>
      </c>
      <c r="I527" s="24" t="n">
        <v>0.1133325</v>
      </c>
      <c r="J527" s="24" t="n">
        <v>0.21232625</v>
      </c>
      <c r="K527" s="24" t="n">
        <v>0.01206125</v>
      </c>
      <c r="L527" s="23" t="n">
        <v>0.00991125</v>
      </c>
      <c r="M527" s="22" t="n">
        <v>0.794555</v>
      </c>
      <c r="N527" s="23" t="n">
        <v>1.0882525</v>
      </c>
      <c r="O527" s="22" t="n">
        <v>0.731345</v>
      </c>
      <c r="P527" s="24" t="n">
        <v>0.56523125</v>
      </c>
      <c r="Q527" s="23" t="n">
        <v>1.58411875</v>
      </c>
      <c r="R527" s="22" t="n">
        <v>3.0301125</v>
      </c>
      <c r="S527" s="24" t="n">
        <v>8.55487875</v>
      </c>
      <c r="T527" s="23" t="n">
        <v>3.5913575</v>
      </c>
      <c r="U527" s="22" t="n">
        <v>0.47373625</v>
      </c>
      <c r="V527" s="24" t="n">
        <v>0.52193625</v>
      </c>
      <c r="W527" s="23" t="n">
        <v>0.4873125</v>
      </c>
    </row>
    <row r="528" customFormat="false" ht="12.75" hidden="false" customHeight="false" outlineLevel="0" collapsed="false">
      <c r="A528" s="39" t="n">
        <v>504</v>
      </c>
      <c r="B528" s="2" t="n">
        <v>50301</v>
      </c>
      <c r="C528" s="41" t="n">
        <f aca="false">B528+250-1</f>
        <v>50550</v>
      </c>
      <c r="D528" s="2"/>
      <c r="E528" s="39" t="n">
        <v>16</v>
      </c>
      <c r="F528" s="40" t="n">
        <v>13</v>
      </c>
      <c r="G528" s="22" t="n">
        <v>0.51332875</v>
      </c>
      <c r="H528" s="24" t="n">
        <v>0.27267125</v>
      </c>
      <c r="I528" s="24" t="n">
        <v>0.04752625</v>
      </c>
      <c r="J528" s="24" t="n">
        <v>0.133585</v>
      </c>
      <c r="K528" s="24" t="n">
        <v>0.0038025</v>
      </c>
      <c r="L528" s="23" t="n">
        <v>0.00566857142857143</v>
      </c>
      <c r="M528" s="22" t="n">
        <v>1.05132375</v>
      </c>
      <c r="N528" s="23" t="n">
        <v>1.15130125</v>
      </c>
      <c r="O528" s="22" t="n">
        <v>0.74746625</v>
      </c>
      <c r="P528" s="24" t="n">
        <v>0.39707875</v>
      </c>
      <c r="Q528" s="23" t="n">
        <v>1.1044375</v>
      </c>
      <c r="R528" s="22" t="n">
        <v>3.2711475</v>
      </c>
      <c r="S528" s="24" t="n">
        <v>8.10209875</v>
      </c>
      <c r="T528" s="23" t="n">
        <v>3.09238125</v>
      </c>
      <c r="U528" s="22" t="n">
        <v>0.43340375</v>
      </c>
      <c r="V528" s="24" t="n">
        <v>0.43843875</v>
      </c>
      <c r="W528" s="23" t="n">
        <v>0.4658575</v>
      </c>
    </row>
    <row r="529" customFormat="false" ht="12.75" hidden="false" customHeight="false" outlineLevel="0" collapsed="false">
      <c r="A529" s="39" t="n">
        <v>505</v>
      </c>
      <c r="B529" s="2" t="n">
        <v>50401</v>
      </c>
      <c r="C529" s="41" t="n">
        <f aca="false">B529+250-1</f>
        <v>50650</v>
      </c>
      <c r="D529" s="2"/>
      <c r="E529" s="39" t="n">
        <v>13</v>
      </c>
      <c r="F529" s="40" t="n">
        <v>13</v>
      </c>
      <c r="G529" s="22" t="n">
        <v>0.455898333333333</v>
      </c>
      <c r="H529" s="24" t="n">
        <v>0.161705</v>
      </c>
      <c r="I529" s="24" t="n">
        <v>0.020045</v>
      </c>
      <c r="J529" s="24" t="n">
        <v>0.15396</v>
      </c>
      <c r="K529" s="24" t="n">
        <v>8E-005</v>
      </c>
      <c r="L529" s="23" t="n">
        <v>0.001668</v>
      </c>
      <c r="M529" s="22" t="n">
        <v>1.35312166666667</v>
      </c>
      <c r="N529" s="23" t="n">
        <v>1.27082166666667</v>
      </c>
      <c r="O529" s="22" t="n">
        <v>0.791758333333333</v>
      </c>
      <c r="P529" s="24" t="n">
        <v>0.322981666666667</v>
      </c>
      <c r="Q529" s="23" t="n">
        <v>0.808706666666667</v>
      </c>
      <c r="R529" s="22" t="n">
        <v>3.32841833333333</v>
      </c>
      <c r="S529" s="24" t="n">
        <v>8.13913333333333</v>
      </c>
      <c r="T529" s="23" t="n">
        <v>2.8331</v>
      </c>
      <c r="U529" s="22" t="n">
        <v>0.465586666666667</v>
      </c>
      <c r="V529" s="24" t="n">
        <v>0.399126666666667</v>
      </c>
      <c r="W529" s="23" t="n">
        <v>0.439196666666667</v>
      </c>
    </row>
    <row r="530" customFormat="false" ht="12.75" hidden="false" customHeight="false" outlineLevel="0" collapsed="false">
      <c r="A530" s="39" t="n">
        <v>506</v>
      </c>
      <c r="B530" s="2" t="n">
        <v>50501</v>
      </c>
      <c r="C530" s="41" t="n">
        <f aca="false">B530+250-1</f>
        <v>50750</v>
      </c>
      <c r="D530" s="2"/>
      <c r="E530" s="39" t="n">
        <v>13</v>
      </c>
      <c r="F530" s="40" t="n">
        <v>12</v>
      </c>
      <c r="G530" s="22" t="n">
        <v>0.54566</v>
      </c>
      <c r="H530" s="24" t="n">
        <v>0.150706666666667</v>
      </c>
      <c r="I530" s="24" t="n">
        <v>0.017985</v>
      </c>
      <c r="J530" s="24" t="n">
        <v>0.192502</v>
      </c>
      <c r="K530" s="24" t="n">
        <v>0</v>
      </c>
      <c r="L530" s="23" t="n">
        <v>0.0004725</v>
      </c>
      <c r="M530" s="22" t="n">
        <v>1.74776333333333</v>
      </c>
      <c r="N530" s="23" t="n">
        <v>1.50477166666667</v>
      </c>
      <c r="O530" s="22" t="n">
        <v>0.754978333333333</v>
      </c>
      <c r="P530" s="24" t="n">
        <v>0.270726666666667</v>
      </c>
      <c r="Q530" s="23" t="n">
        <v>0.401048333333333</v>
      </c>
      <c r="R530" s="22" t="n">
        <v>3.203685</v>
      </c>
      <c r="S530" s="24" t="n">
        <v>8.75312333333333</v>
      </c>
      <c r="T530" s="23" t="n">
        <v>2.65107</v>
      </c>
      <c r="U530" s="22" t="n">
        <v>0.512965</v>
      </c>
      <c r="V530" s="24" t="n">
        <v>0.38001</v>
      </c>
      <c r="W530" s="23" t="n">
        <v>0.107366666666667</v>
      </c>
    </row>
    <row r="531" customFormat="false" ht="12.75" hidden="false" customHeight="false" outlineLevel="0" collapsed="false">
      <c r="A531" s="39" t="n">
        <v>507</v>
      </c>
      <c r="B531" s="2" t="n">
        <v>50601</v>
      </c>
      <c r="C531" s="41" t="n">
        <f aca="false">B531+250-1</f>
        <v>50850</v>
      </c>
      <c r="D531" s="2"/>
      <c r="E531" s="39" t="n">
        <v>12</v>
      </c>
      <c r="F531" s="40" t="n">
        <v>14</v>
      </c>
      <c r="G531" s="22" t="n">
        <v>0.654774</v>
      </c>
      <c r="H531" s="24" t="n">
        <v>0.133178</v>
      </c>
      <c r="I531" s="24" t="n">
        <v>0.009686</v>
      </c>
      <c r="J531" s="24" t="n">
        <v>0.204412</v>
      </c>
      <c r="K531" s="24" t="n">
        <v>0</v>
      </c>
      <c r="L531" s="23" t="n">
        <v>0</v>
      </c>
      <c r="M531" s="22" t="n">
        <v>2.4159</v>
      </c>
      <c r="N531" s="23" t="n">
        <v>1.71621</v>
      </c>
      <c r="O531" s="22" t="n">
        <v>0.907054</v>
      </c>
      <c r="P531" s="24" t="n">
        <v>0.321064</v>
      </c>
      <c r="Q531" s="23" t="n">
        <v>0.555188</v>
      </c>
      <c r="R531" s="22" t="n">
        <v>3.215032</v>
      </c>
      <c r="S531" s="24" t="n">
        <v>9.696188</v>
      </c>
      <c r="T531" s="23" t="n">
        <v>2.745958</v>
      </c>
      <c r="U531" s="22" t="n">
        <v>0.518738</v>
      </c>
      <c r="V531" s="24" t="n">
        <v>0.36948</v>
      </c>
      <c r="W531" s="23" t="n">
        <v>0.17425</v>
      </c>
    </row>
    <row r="532" customFormat="false" ht="12.75" hidden="false" customHeight="false" outlineLevel="0" collapsed="false">
      <c r="A532" s="39" t="n">
        <v>508</v>
      </c>
      <c r="B532" s="2" t="n">
        <v>50701</v>
      </c>
      <c r="C532" s="41" t="n">
        <f aca="false">B532+250-1</f>
        <v>50950</v>
      </c>
      <c r="D532" s="2"/>
      <c r="E532" s="39" t="n">
        <v>14</v>
      </c>
      <c r="F532" s="40" t="n">
        <v>17</v>
      </c>
      <c r="G532" s="22" t="n">
        <v>0.709838</v>
      </c>
      <c r="H532" s="24" t="n">
        <v>0.117006</v>
      </c>
      <c r="I532" s="24" t="n">
        <v>0.003008</v>
      </c>
      <c r="J532" s="24" t="n">
        <v>0.200118333333333</v>
      </c>
      <c r="K532" s="24" t="n">
        <v>0</v>
      </c>
      <c r="L532" s="23" t="n">
        <v>0</v>
      </c>
      <c r="M532" s="22" t="n">
        <v>2.489848</v>
      </c>
      <c r="N532" s="23" t="n">
        <v>1.588328</v>
      </c>
      <c r="O532" s="22" t="n">
        <v>1.070164</v>
      </c>
      <c r="P532" s="24" t="n">
        <v>0.384326</v>
      </c>
      <c r="Q532" s="23" t="n">
        <v>0.985432</v>
      </c>
      <c r="R532" s="22" t="n">
        <v>3.187712</v>
      </c>
      <c r="S532" s="24" t="n">
        <v>9.174702</v>
      </c>
      <c r="T532" s="23" t="n">
        <v>3.155356</v>
      </c>
      <c r="U532" s="22" t="n">
        <v>0.482478</v>
      </c>
      <c r="V532" s="24" t="n">
        <v>0.436848</v>
      </c>
      <c r="W532" s="23" t="n">
        <v>0.225994</v>
      </c>
    </row>
    <row r="533" customFormat="false" ht="12.75" hidden="false" customHeight="false" outlineLevel="0" collapsed="false">
      <c r="A533" s="39" t="n">
        <v>509</v>
      </c>
      <c r="B533" s="2" t="n">
        <v>50801</v>
      </c>
      <c r="C533" s="41" t="n">
        <f aca="false">B533+250-1</f>
        <v>51050</v>
      </c>
      <c r="D533" s="2"/>
      <c r="E533" s="39" t="n">
        <v>17</v>
      </c>
      <c r="F533" s="40" t="n">
        <v>20</v>
      </c>
      <c r="G533" s="22" t="n">
        <v>0.747136666666667</v>
      </c>
      <c r="H533" s="24" t="n">
        <v>0.0869866666666667</v>
      </c>
      <c r="I533" s="24" t="n">
        <v>0</v>
      </c>
      <c r="J533" s="24" t="n">
        <v>0.1591275</v>
      </c>
      <c r="K533" s="24" t="n">
        <v>0</v>
      </c>
      <c r="L533" s="23" t="n">
        <v>0</v>
      </c>
      <c r="M533" s="22" t="n">
        <v>2.69087166666667</v>
      </c>
      <c r="N533" s="23" t="n">
        <v>1.666485</v>
      </c>
      <c r="O533" s="22" t="n">
        <v>1.17465833333333</v>
      </c>
      <c r="P533" s="24" t="n">
        <v>0.348271666666667</v>
      </c>
      <c r="Q533" s="23" t="n">
        <v>0.870505</v>
      </c>
      <c r="R533" s="22" t="n">
        <v>3.29348333333333</v>
      </c>
      <c r="S533" s="24" t="n">
        <v>10.30428</v>
      </c>
      <c r="T533" s="23" t="n">
        <v>3.28113333333333</v>
      </c>
      <c r="U533" s="22" t="n">
        <v>0.438828333333333</v>
      </c>
      <c r="V533" s="24" t="n">
        <v>0.458138333333333</v>
      </c>
      <c r="W533" s="23" t="n">
        <v>0.179103333333333</v>
      </c>
    </row>
    <row r="534" customFormat="false" ht="12.75" hidden="false" customHeight="false" outlineLevel="0" collapsed="false">
      <c r="A534" s="39" t="n">
        <v>510</v>
      </c>
      <c r="B534" s="2" t="n">
        <v>50901</v>
      </c>
      <c r="C534" s="41" t="n">
        <f aca="false">B534+250-1</f>
        <v>51150</v>
      </c>
      <c r="D534" s="2"/>
      <c r="E534" s="39" t="n">
        <v>20</v>
      </c>
      <c r="F534" s="40" t="n">
        <v>20</v>
      </c>
      <c r="G534" s="22" t="n">
        <v>0.69712</v>
      </c>
      <c r="H534" s="24" t="n">
        <v>0.06234375</v>
      </c>
      <c r="I534" s="24" t="n">
        <v>0</v>
      </c>
      <c r="J534" s="24" t="n">
        <v>0.149508333333333</v>
      </c>
      <c r="K534" s="24" t="n">
        <v>0</v>
      </c>
      <c r="L534" s="23" t="n">
        <v>0</v>
      </c>
      <c r="M534" s="22" t="n">
        <v>2.48270125</v>
      </c>
      <c r="N534" s="23" t="n">
        <v>1.61944125</v>
      </c>
      <c r="O534" s="22" t="n">
        <v>1.24935125</v>
      </c>
      <c r="P534" s="24" t="n">
        <v>0.3699225</v>
      </c>
      <c r="Q534" s="23" t="n">
        <v>0.84660375</v>
      </c>
      <c r="R534" s="22" t="n">
        <v>3.33766125</v>
      </c>
      <c r="S534" s="24" t="n">
        <v>10.6433525</v>
      </c>
      <c r="T534" s="23" t="n">
        <v>3.09152</v>
      </c>
      <c r="U534" s="22" t="n">
        <v>0.45875375</v>
      </c>
      <c r="V534" s="24" t="n">
        <v>0.3624825</v>
      </c>
      <c r="W534" s="23" t="n">
        <v>0.3082225</v>
      </c>
    </row>
    <row r="535" customFormat="false" ht="12.75" hidden="false" customHeight="false" outlineLevel="0" collapsed="false">
      <c r="A535" s="39" t="n">
        <v>511</v>
      </c>
      <c r="B535" s="2" t="n">
        <v>51001</v>
      </c>
      <c r="C535" s="41" t="n">
        <f aca="false">B535+250-1</f>
        <v>51250</v>
      </c>
      <c r="D535" s="2"/>
      <c r="E535" s="39" t="n">
        <v>20</v>
      </c>
      <c r="F535" s="40" t="n">
        <v>18</v>
      </c>
      <c r="G535" s="22" t="n">
        <v>0.77567</v>
      </c>
      <c r="H535" s="24" t="n">
        <v>0.05181</v>
      </c>
      <c r="I535" s="24" t="n">
        <v>0</v>
      </c>
      <c r="J535" s="24" t="n">
        <v>0.23774</v>
      </c>
      <c r="K535" s="24" t="n">
        <v>0</v>
      </c>
      <c r="L535" s="23" t="n">
        <v>0</v>
      </c>
      <c r="M535" s="22" t="n">
        <v>2.12623833333333</v>
      </c>
      <c r="N535" s="23" t="n">
        <v>1.425545</v>
      </c>
      <c r="O535" s="22" t="n">
        <v>1.26257833333333</v>
      </c>
      <c r="P535" s="24" t="n">
        <v>0.391395</v>
      </c>
      <c r="Q535" s="23" t="n">
        <v>0.93275</v>
      </c>
      <c r="R535" s="22" t="n">
        <v>3.10423833333333</v>
      </c>
      <c r="S535" s="24" t="n">
        <v>10.2641916666667</v>
      </c>
      <c r="T535" s="23" t="n">
        <v>2.97157166666667</v>
      </c>
      <c r="U535" s="22" t="n">
        <v>0.48504</v>
      </c>
      <c r="V535" s="24" t="n">
        <v>0.276983333333333</v>
      </c>
      <c r="W535" s="23" t="n">
        <v>0.400766666666667</v>
      </c>
    </row>
    <row r="536" customFormat="false" ht="12.75" hidden="false" customHeight="false" outlineLevel="0" collapsed="false">
      <c r="A536" s="39" t="n">
        <v>512</v>
      </c>
      <c r="B536" s="2" t="n">
        <v>51101</v>
      </c>
      <c r="C536" s="41" t="n">
        <f aca="false">B536+250-1</f>
        <v>51350</v>
      </c>
      <c r="D536" s="2"/>
      <c r="E536" s="39" t="n">
        <v>18</v>
      </c>
      <c r="F536" s="40" t="n">
        <v>18</v>
      </c>
      <c r="G536" s="22" t="n">
        <v>1.13424333333333</v>
      </c>
      <c r="H536" s="24" t="n">
        <v>0.081825</v>
      </c>
      <c r="I536" s="24" t="n">
        <v>0</v>
      </c>
      <c r="J536" s="24" t="n">
        <v>0.234955</v>
      </c>
      <c r="K536" s="24" t="n">
        <v>0</v>
      </c>
      <c r="L536" s="23" t="n">
        <v>0</v>
      </c>
      <c r="M536" s="22" t="n">
        <v>2.00544666666667</v>
      </c>
      <c r="N536" s="23" t="n">
        <v>1.34239833333333</v>
      </c>
      <c r="O536" s="22" t="n">
        <v>1.25449333333333</v>
      </c>
      <c r="P536" s="24" t="n">
        <v>0.341913333333333</v>
      </c>
      <c r="Q536" s="23" t="n">
        <v>0.838288333333333</v>
      </c>
      <c r="R536" s="22" t="n">
        <v>3.08576166666667</v>
      </c>
      <c r="S536" s="24" t="n">
        <v>10.21488</v>
      </c>
      <c r="T536" s="23" t="n">
        <v>2.564135</v>
      </c>
      <c r="U536" s="22" t="n">
        <v>0.44621</v>
      </c>
      <c r="V536" s="24" t="n">
        <v>0.306456666666667</v>
      </c>
      <c r="W536" s="23" t="n">
        <v>0.305145</v>
      </c>
    </row>
    <row r="537" customFormat="false" ht="12.75" hidden="false" customHeight="false" outlineLevel="0" collapsed="false">
      <c r="A537" s="39" t="n">
        <v>513</v>
      </c>
      <c r="B537" s="2" t="n">
        <v>51201</v>
      </c>
      <c r="C537" s="41" t="n">
        <f aca="false">B537+250-1</f>
        <v>51450</v>
      </c>
      <c r="D537" s="2"/>
      <c r="E537" s="39" t="n">
        <v>18</v>
      </c>
      <c r="F537" s="40" t="n">
        <v>16</v>
      </c>
      <c r="G537" s="22" t="n">
        <v>0.845888</v>
      </c>
      <c r="H537" s="24" t="n">
        <v>0.073588</v>
      </c>
      <c r="I537" s="24" t="n">
        <v>0.000851</v>
      </c>
      <c r="J537" s="24" t="n">
        <v>0.2582075</v>
      </c>
      <c r="K537" s="24" t="n">
        <v>0.007902</v>
      </c>
      <c r="L537" s="23" t="n">
        <v>0</v>
      </c>
      <c r="M537" s="22" t="n">
        <v>1.742828</v>
      </c>
      <c r="N537" s="23" t="n">
        <v>1.205746</v>
      </c>
      <c r="O537" s="22" t="n">
        <v>1.43532</v>
      </c>
      <c r="P537" s="24" t="n">
        <v>0.343112</v>
      </c>
      <c r="Q537" s="23" t="n">
        <v>0.949555</v>
      </c>
      <c r="R537" s="22" t="n">
        <v>2.825505</v>
      </c>
      <c r="S537" s="24" t="n">
        <v>8.582163</v>
      </c>
      <c r="T537" s="23" t="n">
        <v>2.223074</v>
      </c>
      <c r="U537" s="22" t="n">
        <v>0.385695</v>
      </c>
      <c r="V537" s="24" t="n">
        <v>0.316936</v>
      </c>
      <c r="W537" s="23" t="n">
        <v>0.33767</v>
      </c>
    </row>
    <row r="538" customFormat="false" ht="12.75" hidden="false" customHeight="false" outlineLevel="0" collapsed="false">
      <c r="A538" s="39" t="n">
        <v>514</v>
      </c>
      <c r="B538" s="2" t="n">
        <v>51301</v>
      </c>
      <c r="C538" s="41" t="n">
        <f aca="false">B538+250-1</f>
        <v>51550</v>
      </c>
      <c r="D538" s="2"/>
      <c r="E538" s="39" t="n">
        <v>16</v>
      </c>
      <c r="F538" s="40" t="n">
        <v>16</v>
      </c>
      <c r="G538" s="22" t="n">
        <v>0.63752125</v>
      </c>
      <c r="H538" s="24" t="n">
        <v>0.06467</v>
      </c>
      <c r="I538" s="24" t="n">
        <v>0.0069475</v>
      </c>
      <c r="J538" s="24" t="n">
        <v>0.402315</v>
      </c>
      <c r="K538" s="24" t="n">
        <v>0.02247875</v>
      </c>
      <c r="L538" s="23" t="n">
        <v>0</v>
      </c>
      <c r="M538" s="22" t="n">
        <v>1.76532</v>
      </c>
      <c r="N538" s="23" t="n">
        <v>1.23357875</v>
      </c>
      <c r="O538" s="22" t="n">
        <v>1.5959025</v>
      </c>
      <c r="P538" s="24" t="n">
        <v>0.33374125</v>
      </c>
      <c r="Q538" s="23" t="n">
        <v>0.950345</v>
      </c>
      <c r="R538" s="22" t="n">
        <v>2.63230125</v>
      </c>
      <c r="S538" s="24" t="n">
        <v>7.43194625</v>
      </c>
      <c r="T538" s="23" t="n">
        <v>1.97668375</v>
      </c>
      <c r="U538" s="22" t="n">
        <v>0.35934625</v>
      </c>
      <c r="V538" s="24" t="n">
        <v>0.3038375</v>
      </c>
      <c r="W538" s="23" t="n">
        <v>0.30301125</v>
      </c>
    </row>
    <row r="539" customFormat="false" ht="12.75" hidden="false" customHeight="false" outlineLevel="0" collapsed="false">
      <c r="A539" s="39" t="n">
        <v>515</v>
      </c>
      <c r="B539" s="2" t="n">
        <v>51401</v>
      </c>
      <c r="C539" s="41" t="n">
        <f aca="false">B539+250-1</f>
        <v>51650</v>
      </c>
      <c r="D539" s="2"/>
      <c r="E539" s="39" t="n">
        <v>16</v>
      </c>
      <c r="F539" s="40" t="n">
        <v>16</v>
      </c>
      <c r="G539" s="22" t="n">
        <v>0.984068333333333</v>
      </c>
      <c r="H539" s="24" t="n">
        <v>0.0666166666666667</v>
      </c>
      <c r="I539" s="24" t="n">
        <v>0.0269933333333333</v>
      </c>
      <c r="J539" s="24" t="n">
        <v>0.272575</v>
      </c>
      <c r="K539" s="24" t="n">
        <v>0.05224</v>
      </c>
      <c r="L539" s="23" t="n">
        <v>0</v>
      </c>
      <c r="M539" s="22" t="n">
        <v>2.56642666666667</v>
      </c>
      <c r="N539" s="23" t="n">
        <v>1.58511</v>
      </c>
      <c r="O539" s="22" t="n">
        <v>2.16965666666667</v>
      </c>
      <c r="P539" s="24" t="n">
        <v>0.520865</v>
      </c>
      <c r="Q539" s="23" t="n">
        <v>1.33071333333333</v>
      </c>
      <c r="R539" s="22" t="n">
        <v>2.64224666666667</v>
      </c>
      <c r="S539" s="24" t="n">
        <v>8.45215166666667</v>
      </c>
      <c r="T539" s="23" t="n">
        <v>2.313725</v>
      </c>
      <c r="U539" s="22" t="n">
        <v>0.3751</v>
      </c>
      <c r="V539" s="24" t="n">
        <v>0.387423333333333</v>
      </c>
      <c r="W539" s="23" t="n">
        <v>0.221668333333333</v>
      </c>
    </row>
    <row r="540" customFormat="false" ht="12.75" hidden="false" customHeight="false" outlineLevel="0" collapsed="false">
      <c r="A540" s="39" t="n">
        <v>516</v>
      </c>
      <c r="B540" s="2" t="n">
        <v>51501</v>
      </c>
      <c r="C540" s="41" t="n">
        <f aca="false">B540+250-1</f>
        <v>51750</v>
      </c>
      <c r="D540" s="2"/>
      <c r="E540" s="39" t="n">
        <v>16</v>
      </c>
      <c r="F540" s="40" t="n">
        <v>12</v>
      </c>
      <c r="G540" s="22" t="n">
        <v>1.01527333333333</v>
      </c>
      <c r="H540" s="24" t="n">
        <v>0.0341658333333333</v>
      </c>
      <c r="I540" s="24" t="n">
        <v>0.0137783333333333</v>
      </c>
      <c r="J540" s="24" t="n">
        <v>0.1784</v>
      </c>
      <c r="K540" s="24" t="n">
        <v>0.0249691666666667</v>
      </c>
      <c r="L540" s="23" t="n">
        <v>0</v>
      </c>
      <c r="M540" s="22" t="n">
        <v>2.8175425</v>
      </c>
      <c r="N540" s="23" t="n">
        <v>1.62006083333333</v>
      </c>
      <c r="O540" s="22" t="n">
        <v>2.52067833333333</v>
      </c>
      <c r="P540" s="24" t="n">
        <v>0.772088333333333</v>
      </c>
      <c r="Q540" s="23" t="n">
        <v>2.03003166666667</v>
      </c>
      <c r="R540" s="22" t="n">
        <v>2.0417775</v>
      </c>
      <c r="S540" s="24" t="n">
        <v>8.00553583333333</v>
      </c>
      <c r="T540" s="23" t="n">
        <v>2.87395916666667</v>
      </c>
      <c r="U540" s="22" t="n">
        <v>0.3300725</v>
      </c>
      <c r="V540" s="24" t="n">
        <v>0.573735</v>
      </c>
      <c r="W540" s="23" t="n">
        <v>0.372408333333333</v>
      </c>
    </row>
    <row r="541" customFormat="false" ht="12.75" hidden="false" customHeight="false" outlineLevel="0" collapsed="false">
      <c r="A541" s="39" t="n">
        <v>517</v>
      </c>
      <c r="B541" s="2" t="n">
        <v>51601</v>
      </c>
      <c r="C541" s="41" t="n">
        <f aca="false">B541+250-1</f>
        <v>51850</v>
      </c>
      <c r="D541" s="2"/>
      <c r="E541" s="39" t="n">
        <v>12</v>
      </c>
      <c r="F541" s="40" t="n">
        <v>16</v>
      </c>
      <c r="G541" s="22" t="n">
        <v>0.923786</v>
      </c>
      <c r="H541" s="24" t="n">
        <v>0.015665</v>
      </c>
      <c r="I541" s="24" t="n">
        <v>0.005045</v>
      </c>
      <c r="J541" s="24" t="n">
        <v>0.07702</v>
      </c>
      <c r="K541" s="24" t="n">
        <v>0.0087</v>
      </c>
      <c r="L541" s="23" t="n">
        <v>0</v>
      </c>
      <c r="M541" s="22" t="n">
        <v>2.950277</v>
      </c>
      <c r="N541" s="23" t="n">
        <v>1.760974</v>
      </c>
      <c r="O541" s="22" t="n">
        <v>2.5303</v>
      </c>
      <c r="P541" s="24" t="n">
        <v>0.756683</v>
      </c>
      <c r="Q541" s="23" t="n">
        <v>1.952703</v>
      </c>
      <c r="R541" s="22" t="n">
        <v>1.657762</v>
      </c>
      <c r="S541" s="24" t="n">
        <v>6.824223</v>
      </c>
      <c r="T541" s="23" t="n">
        <v>2.655517</v>
      </c>
      <c r="U541" s="22" t="n">
        <v>0.279858</v>
      </c>
      <c r="V541" s="24" t="n">
        <v>0.640449</v>
      </c>
      <c r="W541" s="23" t="n">
        <v>0.37362</v>
      </c>
    </row>
    <row r="542" customFormat="false" ht="12.75" hidden="false" customHeight="false" outlineLevel="0" collapsed="false">
      <c r="A542" s="39" t="n">
        <v>518</v>
      </c>
      <c r="B542" s="2" t="n">
        <v>51701</v>
      </c>
      <c r="C542" s="41" t="n">
        <f aca="false">B542+250-1</f>
        <v>51950</v>
      </c>
      <c r="D542" s="2"/>
      <c r="E542" s="39" t="n">
        <v>16</v>
      </c>
      <c r="F542" s="40" t="n">
        <v>23</v>
      </c>
      <c r="G542" s="22" t="n">
        <v>0.7014875</v>
      </c>
      <c r="H542" s="24" t="n">
        <v>0.00297</v>
      </c>
      <c r="I542" s="24" t="n">
        <v>0.00120375</v>
      </c>
      <c r="J542" s="24" t="n">
        <v>0.03835125</v>
      </c>
      <c r="K542" s="24" t="n">
        <v>0</v>
      </c>
      <c r="L542" s="23" t="n">
        <v>0</v>
      </c>
      <c r="M542" s="22" t="n">
        <v>2.89859125</v>
      </c>
      <c r="N542" s="23" t="n">
        <v>2.2145075</v>
      </c>
      <c r="O542" s="22" t="n">
        <v>2.142965</v>
      </c>
      <c r="P542" s="24" t="n">
        <v>0.39579875</v>
      </c>
      <c r="Q542" s="23" t="n">
        <v>0.72664125</v>
      </c>
      <c r="R542" s="22" t="n">
        <v>1.04756125</v>
      </c>
      <c r="S542" s="24" t="n">
        <v>4.07965875</v>
      </c>
      <c r="T542" s="23" t="n">
        <v>1.25426625</v>
      </c>
      <c r="U542" s="22" t="n">
        <v>0.2271675</v>
      </c>
      <c r="V542" s="24" t="n">
        <v>0.56906125</v>
      </c>
      <c r="W542" s="23" t="n">
        <v>0.1666775</v>
      </c>
    </row>
    <row r="543" customFormat="false" ht="12.75" hidden="false" customHeight="false" outlineLevel="0" collapsed="false">
      <c r="A543" s="39" t="n">
        <v>519</v>
      </c>
      <c r="B543" s="2" t="n">
        <v>51801</v>
      </c>
      <c r="C543" s="41" t="n">
        <f aca="false">B543+250-1</f>
        <v>52050</v>
      </c>
      <c r="D543" s="2"/>
      <c r="E543" s="39" t="n">
        <v>23</v>
      </c>
      <c r="F543" s="40" t="n">
        <v>29</v>
      </c>
      <c r="G543" s="22" t="n">
        <v>0.52011125</v>
      </c>
      <c r="H543" s="24" t="n">
        <v>0.01669375</v>
      </c>
      <c r="I543" s="24" t="n">
        <v>0.00830375</v>
      </c>
      <c r="J543" s="24" t="n">
        <v>0.0414983333333333</v>
      </c>
      <c r="K543" s="24" t="n">
        <v>0.00037875</v>
      </c>
      <c r="L543" s="23" t="n">
        <v>0.00308285714285714</v>
      </c>
      <c r="M543" s="22" t="n">
        <v>2.62103</v>
      </c>
      <c r="N543" s="23" t="n">
        <v>2.64991375</v>
      </c>
      <c r="O543" s="22" t="n">
        <v>2.31831375</v>
      </c>
      <c r="P543" s="24" t="n">
        <v>0.700115</v>
      </c>
      <c r="Q543" s="23" t="n">
        <v>1.4457925</v>
      </c>
      <c r="R543" s="22" t="n">
        <v>0.79030375</v>
      </c>
      <c r="S543" s="24" t="n">
        <v>4.00582625</v>
      </c>
      <c r="T543" s="23" t="n">
        <v>1.6853025</v>
      </c>
      <c r="U543" s="22" t="n">
        <v>0.30639375</v>
      </c>
      <c r="V543" s="24" t="n">
        <v>0.462135</v>
      </c>
      <c r="W543" s="23" t="n">
        <v>0.3424325</v>
      </c>
    </row>
    <row r="544" customFormat="false" ht="12.75" hidden="false" customHeight="false" outlineLevel="0" collapsed="false">
      <c r="A544" s="39" t="n">
        <v>520</v>
      </c>
      <c r="B544" s="2" t="n">
        <v>51901</v>
      </c>
      <c r="C544" s="41" t="n">
        <f aca="false">B544+250-1</f>
        <v>52150</v>
      </c>
      <c r="D544" s="2"/>
      <c r="E544" s="39" t="n">
        <v>29</v>
      </c>
      <c r="F544" s="40" t="n">
        <v>26</v>
      </c>
      <c r="G544" s="22" t="n">
        <v>0.465808333333333</v>
      </c>
      <c r="H544" s="24" t="n">
        <v>0.0523683333333333</v>
      </c>
      <c r="I544" s="24" t="n">
        <v>0.02144</v>
      </c>
      <c r="J544" s="24" t="n">
        <v>0.1307975</v>
      </c>
      <c r="K544" s="24" t="n">
        <v>0.00433666666666667</v>
      </c>
      <c r="L544" s="23" t="n">
        <v>0.013036</v>
      </c>
      <c r="M544" s="22" t="n">
        <v>3.01261333333333</v>
      </c>
      <c r="N544" s="23" t="n">
        <v>3.14808166666667</v>
      </c>
      <c r="O544" s="22" t="n">
        <v>2.99491333333333</v>
      </c>
      <c r="P544" s="24" t="n">
        <v>1.05005833333333</v>
      </c>
      <c r="Q544" s="23" t="n">
        <v>1.87636</v>
      </c>
      <c r="R544" s="22" t="n">
        <v>0.924528333333333</v>
      </c>
      <c r="S544" s="24" t="n">
        <v>5.44788333333333</v>
      </c>
      <c r="T544" s="23" t="n">
        <v>1.99523</v>
      </c>
      <c r="U544" s="22" t="n">
        <v>0.519515</v>
      </c>
      <c r="V544" s="24" t="n">
        <v>0.644953333333333</v>
      </c>
      <c r="W544" s="23" t="n">
        <v>0.587398333333333</v>
      </c>
    </row>
    <row r="545" customFormat="false" ht="12.75" hidden="false" customHeight="false" outlineLevel="0" collapsed="false">
      <c r="A545" s="39" t="n">
        <v>521</v>
      </c>
      <c r="B545" s="2" t="n">
        <v>52001</v>
      </c>
      <c r="C545" s="41" t="n">
        <f aca="false">B545+250-1</f>
        <v>52250</v>
      </c>
      <c r="D545" s="2"/>
      <c r="E545" s="39" t="n">
        <v>26</v>
      </c>
      <c r="F545" s="40" t="n">
        <v>22</v>
      </c>
      <c r="G545" s="22" t="n">
        <v>0.6134425</v>
      </c>
      <c r="H545" s="24" t="n">
        <v>0.15967875</v>
      </c>
      <c r="I545" s="24" t="n">
        <v>0.07813375</v>
      </c>
      <c r="J545" s="24" t="n">
        <v>0.231145</v>
      </c>
      <c r="K545" s="24" t="n">
        <v>0.02551375</v>
      </c>
      <c r="L545" s="23" t="n">
        <v>0.01383375</v>
      </c>
      <c r="M545" s="22" t="n">
        <v>3.38315625</v>
      </c>
      <c r="N545" s="23" t="n">
        <v>3.6101575</v>
      </c>
      <c r="O545" s="22" t="n">
        <v>3.04666625</v>
      </c>
      <c r="P545" s="24" t="n">
        <v>1.1972525</v>
      </c>
      <c r="Q545" s="23" t="n">
        <v>1.80709625</v>
      </c>
      <c r="R545" s="22" t="n">
        <v>1.1702075</v>
      </c>
      <c r="S545" s="24" t="n">
        <v>7.08757125</v>
      </c>
      <c r="T545" s="23" t="n">
        <v>2.0252075</v>
      </c>
      <c r="U545" s="22" t="n">
        <v>0.56863375</v>
      </c>
      <c r="V545" s="24" t="n">
        <v>0.59172125</v>
      </c>
      <c r="W545" s="23" t="n">
        <v>0.45544</v>
      </c>
    </row>
    <row r="546" customFormat="false" ht="12.75" hidden="false" customHeight="false" outlineLevel="0" collapsed="false">
      <c r="A546" s="39" t="n">
        <v>522</v>
      </c>
      <c r="B546" s="2" t="n">
        <v>52101</v>
      </c>
      <c r="C546" s="41" t="n">
        <f aca="false">B546+250-1</f>
        <v>52350</v>
      </c>
      <c r="D546" s="2"/>
      <c r="E546" s="39" t="n">
        <v>22</v>
      </c>
      <c r="F546" s="40" t="n">
        <v>24</v>
      </c>
      <c r="G546" s="22" t="n">
        <v>0.65564125</v>
      </c>
      <c r="H546" s="24" t="n">
        <v>0.30352125</v>
      </c>
      <c r="I546" s="24" t="n">
        <v>0.16820125</v>
      </c>
      <c r="J546" s="24" t="n">
        <v>0.263503333333333</v>
      </c>
      <c r="K546" s="24" t="n">
        <v>0.06485375</v>
      </c>
      <c r="L546" s="23" t="n">
        <v>0.01331875</v>
      </c>
      <c r="M546" s="22" t="n">
        <v>2.8771525</v>
      </c>
      <c r="N546" s="23" t="n">
        <v>3.0810875</v>
      </c>
      <c r="O546" s="22" t="n">
        <v>2.2115775</v>
      </c>
      <c r="P546" s="24" t="n">
        <v>1.247435</v>
      </c>
      <c r="Q546" s="23" t="n">
        <v>2.1448275</v>
      </c>
      <c r="R546" s="22" t="n">
        <v>1.55511</v>
      </c>
      <c r="S546" s="24" t="n">
        <v>8.22285125</v>
      </c>
      <c r="T546" s="23" t="n">
        <v>2.6958025</v>
      </c>
      <c r="U546" s="22" t="n">
        <v>0.52475375</v>
      </c>
      <c r="V546" s="24" t="n">
        <v>0.48618875</v>
      </c>
      <c r="W546" s="23" t="n">
        <v>0.48962875</v>
      </c>
    </row>
    <row r="547" customFormat="false" ht="12.75" hidden="false" customHeight="false" outlineLevel="0" collapsed="false">
      <c r="A547" s="39" t="n">
        <v>523</v>
      </c>
      <c r="B547" s="2" t="n">
        <v>52201</v>
      </c>
      <c r="C547" s="41" t="n">
        <f aca="false">B547+250-1</f>
        <v>52450</v>
      </c>
      <c r="D547" s="2"/>
      <c r="E547" s="39" t="n">
        <v>24</v>
      </c>
      <c r="F547" s="40" t="n">
        <v>24</v>
      </c>
      <c r="G547" s="22" t="n">
        <v>0.521876666666667</v>
      </c>
      <c r="H547" s="24" t="n">
        <v>0.372086666666667</v>
      </c>
      <c r="I547" s="24" t="n">
        <v>0.215876666666667</v>
      </c>
      <c r="J547" s="24" t="n">
        <v>0.465646666666667</v>
      </c>
      <c r="K547" s="24" t="n">
        <v>0.0963166666666667</v>
      </c>
      <c r="L547" s="23" t="n">
        <v>0.01166</v>
      </c>
      <c r="M547" s="22" t="n">
        <v>1.99277</v>
      </c>
      <c r="N547" s="23" t="n">
        <v>2.30773166666667</v>
      </c>
      <c r="O547" s="22" t="n">
        <v>1.35892666666667</v>
      </c>
      <c r="P547" s="24" t="n">
        <v>0.942923333333333</v>
      </c>
      <c r="Q547" s="23" t="n">
        <v>1.85502666666667</v>
      </c>
      <c r="R547" s="22" t="n">
        <v>1.6887</v>
      </c>
      <c r="S547" s="24" t="n">
        <v>7.38061166666667</v>
      </c>
      <c r="T547" s="23" t="n">
        <v>2.64010166666667</v>
      </c>
      <c r="U547" s="22" t="n">
        <v>0.484913333333333</v>
      </c>
      <c r="V547" s="24" t="n">
        <v>0.499855</v>
      </c>
      <c r="W547" s="23" t="n">
        <v>0.536236666666667</v>
      </c>
    </row>
    <row r="548" customFormat="false" ht="12.75" hidden="false" customHeight="false" outlineLevel="0" collapsed="false">
      <c r="A548" s="39" t="n">
        <v>524</v>
      </c>
      <c r="B548" s="2" t="n">
        <v>52301</v>
      </c>
      <c r="C548" s="41" t="n">
        <f aca="false">B548+250-1</f>
        <v>52550</v>
      </c>
      <c r="D548" s="2"/>
      <c r="E548" s="39" t="n">
        <v>24</v>
      </c>
      <c r="F548" s="40" t="n">
        <v>24</v>
      </c>
      <c r="G548" s="22" t="n">
        <v>0.613118333333333</v>
      </c>
      <c r="H548" s="24" t="n">
        <v>0.59235</v>
      </c>
      <c r="I548" s="24" t="n">
        <v>0.358066666666667</v>
      </c>
      <c r="J548" s="24" t="n">
        <v>0.5529525</v>
      </c>
      <c r="K548" s="24" t="n">
        <v>0.182433333333333</v>
      </c>
      <c r="L548" s="23" t="n">
        <v>0.0271775</v>
      </c>
      <c r="M548" s="22" t="n">
        <v>1.17760333333333</v>
      </c>
      <c r="N548" s="23" t="n">
        <v>2.199505</v>
      </c>
      <c r="O548" s="22" t="n">
        <v>0.873591666666667</v>
      </c>
      <c r="P548" s="24" t="n">
        <v>0.676791666666667</v>
      </c>
      <c r="Q548" s="23" t="n">
        <v>1.30760666666667</v>
      </c>
      <c r="R548" s="22" t="n">
        <v>1.8761</v>
      </c>
      <c r="S548" s="24" t="n">
        <v>8.62735166666667</v>
      </c>
      <c r="T548" s="23" t="n">
        <v>2.64356166666667</v>
      </c>
      <c r="U548" s="22" t="n">
        <v>0.518778333333333</v>
      </c>
      <c r="V548" s="24" t="n">
        <v>0.337815</v>
      </c>
      <c r="W548" s="23" t="n">
        <v>0.524216666666667</v>
      </c>
    </row>
    <row r="549" customFormat="false" ht="12.75" hidden="false" customHeight="false" outlineLevel="0" collapsed="false">
      <c r="A549" s="39" t="n">
        <v>525</v>
      </c>
      <c r="B549" s="2" t="n">
        <v>52401</v>
      </c>
      <c r="C549" s="41" t="n">
        <f aca="false">B549+250-1</f>
        <v>52650</v>
      </c>
      <c r="D549" s="2"/>
      <c r="E549" s="39" t="n">
        <v>24</v>
      </c>
      <c r="F549" s="40" t="n">
        <v>17</v>
      </c>
      <c r="G549" s="22" t="n">
        <v>0.6875375</v>
      </c>
      <c r="H549" s="24" t="n">
        <v>0.683825</v>
      </c>
      <c r="I549" s="24" t="n">
        <v>0.4199125</v>
      </c>
      <c r="J549" s="24" t="n">
        <v>0.714405</v>
      </c>
      <c r="K549" s="24" t="n">
        <v>0.2140825</v>
      </c>
      <c r="L549" s="23" t="n">
        <v>0.0271775</v>
      </c>
      <c r="M549" s="22" t="n">
        <v>0.952065</v>
      </c>
      <c r="N549" s="23" t="n">
        <v>2.1893</v>
      </c>
      <c r="O549" s="22" t="n">
        <v>0.7835625</v>
      </c>
      <c r="P549" s="24" t="n">
        <v>0.7008975</v>
      </c>
      <c r="Q549" s="23" t="n">
        <v>1.3011925</v>
      </c>
      <c r="R549" s="22" t="n">
        <v>1.966875</v>
      </c>
      <c r="S549" s="24" t="n">
        <v>9.96586</v>
      </c>
      <c r="T549" s="23" t="n">
        <v>2.85352</v>
      </c>
      <c r="U549" s="22" t="n">
        <v>0.54795</v>
      </c>
      <c r="V549" s="24" t="n">
        <v>0.2741075</v>
      </c>
      <c r="W549" s="23" t="n">
        <v>0.520905</v>
      </c>
    </row>
    <row r="550" customFormat="false" ht="12.75" hidden="false" customHeight="false" outlineLevel="0" collapsed="false">
      <c r="A550" s="39" t="n">
        <v>526</v>
      </c>
      <c r="B550" s="2" t="n">
        <v>52501</v>
      </c>
      <c r="C550" s="41" t="n">
        <f aca="false">B550+250-1</f>
        <v>52750</v>
      </c>
      <c r="D550" s="2"/>
      <c r="E550" s="39" t="n">
        <v>17</v>
      </c>
      <c r="F550" s="40" t="n">
        <v>16</v>
      </c>
      <c r="G550" s="22" t="n">
        <v>0.75984</v>
      </c>
      <c r="H550" s="24" t="n">
        <v>0.73597</v>
      </c>
      <c r="I550" s="24" t="n">
        <v>0.37381</v>
      </c>
      <c r="J550" s="24" t="n">
        <v>0.888781666666667</v>
      </c>
      <c r="K550" s="24" t="n">
        <v>0.196675</v>
      </c>
      <c r="L550" s="23" t="n">
        <v>0.0248</v>
      </c>
      <c r="M550" s="22" t="n">
        <v>0.532035</v>
      </c>
      <c r="N550" s="23" t="n">
        <v>1.165825</v>
      </c>
      <c r="O550" s="22" t="n">
        <v>0.729865</v>
      </c>
      <c r="P550" s="24" t="n">
        <v>0.6177</v>
      </c>
      <c r="Q550" s="23" t="n">
        <v>1.41215</v>
      </c>
      <c r="R550" s="22" t="n">
        <v>2.218445</v>
      </c>
      <c r="S550" s="24" t="n">
        <v>10.08647</v>
      </c>
      <c r="T550" s="23" t="n">
        <v>2.998215</v>
      </c>
      <c r="U550" s="22" t="n">
        <v>0.690885</v>
      </c>
      <c r="V550" s="24" t="n">
        <v>0.47435</v>
      </c>
      <c r="W550" s="23" t="n">
        <v>0.63087</v>
      </c>
    </row>
    <row r="551" customFormat="false" ht="12.75" hidden="false" customHeight="false" outlineLevel="0" collapsed="false">
      <c r="A551" s="39" t="n">
        <v>527</v>
      </c>
      <c r="B551" s="2" t="n">
        <v>52601</v>
      </c>
      <c r="C551" s="41" t="n">
        <f aca="false">B551+250-1</f>
        <v>52850</v>
      </c>
      <c r="D551" s="2"/>
      <c r="E551" s="39" t="n">
        <v>16</v>
      </c>
      <c r="F551" s="40" t="n">
        <v>13</v>
      </c>
      <c r="G551" s="22" t="n">
        <v>0.868175</v>
      </c>
      <c r="H551" s="24" t="n">
        <v>0.875138333333333</v>
      </c>
      <c r="I551" s="24" t="n">
        <v>0.364628333333333</v>
      </c>
      <c r="J551" s="24" t="n">
        <v>0.80231875</v>
      </c>
      <c r="K551" s="24" t="n">
        <v>0.223803333333333</v>
      </c>
      <c r="L551" s="23" t="n">
        <v>0.01859</v>
      </c>
      <c r="M551" s="22" t="n">
        <v>0.50615</v>
      </c>
      <c r="N551" s="23" t="n">
        <v>1.10887166666667</v>
      </c>
      <c r="O551" s="22" t="n">
        <v>0.661205</v>
      </c>
      <c r="P551" s="24" t="n">
        <v>0.576278333333333</v>
      </c>
      <c r="Q551" s="23" t="n">
        <v>1.21190666666667</v>
      </c>
      <c r="R551" s="22" t="n">
        <v>2.35199166666667</v>
      </c>
      <c r="S551" s="24" t="n">
        <v>10.0176016666667</v>
      </c>
      <c r="T551" s="23" t="n">
        <v>3.18225166666667</v>
      </c>
      <c r="U551" s="22" t="n">
        <v>0.754451666666667</v>
      </c>
      <c r="V551" s="24" t="n">
        <v>0.395065</v>
      </c>
      <c r="W551" s="23" t="n">
        <v>0.531635</v>
      </c>
    </row>
    <row r="552" customFormat="false" ht="12.75" hidden="false" customHeight="false" outlineLevel="0" collapsed="false">
      <c r="A552" s="39" t="n">
        <v>528</v>
      </c>
      <c r="B552" s="2" t="n">
        <v>52701</v>
      </c>
      <c r="C552" s="41" t="n">
        <f aca="false">B552+250-1</f>
        <v>52950</v>
      </c>
      <c r="D552" s="2"/>
      <c r="E552" s="39" t="n">
        <v>13</v>
      </c>
      <c r="F552" s="40" t="n">
        <v>13</v>
      </c>
      <c r="G552" s="22" t="n">
        <v>0.75003625</v>
      </c>
      <c r="H552" s="24" t="n">
        <v>0.77735375</v>
      </c>
      <c r="I552" s="24" t="n">
        <v>0.24535375</v>
      </c>
      <c r="J552" s="24" t="n">
        <v>0.623841666666667</v>
      </c>
      <c r="K552" s="24" t="n">
        <v>0.19417375</v>
      </c>
      <c r="L552" s="23" t="n">
        <v>0.01490125</v>
      </c>
      <c r="M552" s="22" t="n">
        <v>0.46532375</v>
      </c>
      <c r="N552" s="23" t="n">
        <v>1.040295</v>
      </c>
      <c r="O552" s="22" t="n">
        <v>0.5673</v>
      </c>
      <c r="P552" s="24" t="n">
        <v>0.41564</v>
      </c>
      <c r="Q552" s="23" t="n">
        <v>0.75365125</v>
      </c>
      <c r="R552" s="22" t="n">
        <v>2.3459225</v>
      </c>
      <c r="S552" s="24" t="n">
        <v>9.33203125</v>
      </c>
      <c r="T552" s="23" t="n">
        <v>2.91153</v>
      </c>
      <c r="U552" s="22" t="n">
        <v>0.7079275</v>
      </c>
      <c r="V552" s="24" t="n">
        <v>0.30595375</v>
      </c>
      <c r="W552" s="23" t="n">
        <v>0.31357875</v>
      </c>
    </row>
    <row r="553" customFormat="false" ht="12.75" hidden="false" customHeight="false" outlineLevel="0" collapsed="false">
      <c r="A553" s="39" t="n">
        <v>529</v>
      </c>
      <c r="B553" s="2" t="n">
        <v>52801</v>
      </c>
      <c r="C553" s="41" t="n">
        <f aca="false">B553+250-1</f>
        <v>53050</v>
      </c>
      <c r="D553" s="2"/>
      <c r="E553" s="39" t="n">
        <v>13</v>
      </c>
      <c r="F553" s="40" t="n">
        <v>13</v>
      </c>
      <c r="G553" s="22" t="n">
        <v>0.580738333333333</v>
      </c>
      <c r="H553" s="24" t="n">
        <v>0.617621666666667</v>
      </c>
      <c r="I553" s="24" t="n">
        <v>0.125275</v>
      </c>
      <c r="J553" s="24" t="n">
        <v>0.74764</v>
      </c>
      <c r="K553" s="24" t="n">
        <v>0.147335</v>
      </c>
      <c r="L553" s="23" t="n">
        <v>0.014725</v>
      </c>
      <c r="M553" s="22" t="n">
        <v>0.425025</v>
      </c>
      <c r="N553" s="23" t="n">
        <v>0.989298333333333</v>
      </c>
      <c r="O553" s="22" t="n">
        <v>0.489561666666667</v>
      </c>
      <c r="P553" s="24" t="n">
        <v>0.258715</v>
      </c>
      <c r="Q553" s="23" t="n">
        <v>0.370176666666667</v>
      </c>
      <c r="R553" s="22" t="n">
        <v>2.25389333333333</v>
      </c>
      <c r="S553" s="24" t="n">
        <v>8.959325</v>
      </c>
      <c r="T553" s="23" t="n">
        <v>2.63918166666667</v>
      </c>
      <c r="U553" s="22" t="n">
        <v>0.638151666666667</v>
      </c>
      <c r="V553" s="24" t="n">
        <v>0.244071666666667</v>
      </c>
      <c r="W553" s="23" t="n">
        <v>0.1659</v>
      </c>
    </row>
    <row r="554" customFormat="false" ht="12.75" hidden="false" customHeight="false" outlineLevel="0" collapsed="false">
      <c r="A554" s="39" t="n">
        <v>530</v>
      </c>
      <c r="B554" s="2" t="n">
        <v>52901</v>
      </c>
      <c r="C554" s="41" t="n">
        <f aca="false">B554+250-1</f>
        <v>53150</v>
      </c>
      <c r="D554" s="2"/>
      <c r="E554" s="39" t="n">
        <v>13</v>
      </c>
      <c r="F554" s="40" t="n">
        <v>20</v>
      </c>
      <c r="G554" s="22" t="n">
        <v>0.628798333333333</v>
      </c>
      <c r="H554" s="24" t="n">
        <v>0.741543333333333</v>
      </c>
      <c r="I554" s="24" t="n">
        <v>0.102863333333333</v>
      </c>
      <c r="J554" s="24" t="n">
        <v>0.84046625</v>
      </c>
      <c r="K554" s="24" t="n">
        <v>0.153721666666667</v>
      </c>
      <c r="L554" s="23" t="n">
        <v>0.0160283333333333</v>
      </c>
      <c r="M554" s="22" t="n">
        <v>0.45103</v>
      </c>
      <c r="N554" s="23" t="n">
        <v>0.934228333333333</v>
      </c>
      <c r="O554" s="22" t="n">
        <v>0.466086666666667</v>
      </c>
      <c r="P554" s="24" t="n">
        <v>0.270331666666667</v>
      </c>
      <c r="Q554" s="23" t="n">
        <v>0.567496666666667</v>
      </c>
      <c r="R554" s="22" t="n">
        <v>2.20325333333333</v>
      </c>
      <c r="S554" s="24" t="n">
        <v>8.65240333333333</v>
      </c>
      <c r="T554" s="23" t="n">
        <v>3.12710333333333</v>
      </c>
      <c r="U554" s="22" t="n">
        <v>0.606348333333333</v>
      </c>
      <c r="V554" s="24" t="n">
        <v>0.23297</v>
      </c>
      <c r="W554" s="23" t="n">
        <v>0.215886666666667</v>
      </c>
    </row>
    <row r="555" customFormat="false" ht="12.75" hidden="false" customHeight="false" outlineLevel="0" collapsed="false">
      <c r="A555" s="39" t="n">
        <v>531</v>
      </c>
      <c r="B555" s="2" t="n">
        <v>53001</v>
      </c>
      <c r="C555" s="41" t="n">
        <f aca="false">B555+250-1</f>
        <v>53250</v>
      </c>
      <c r="D555" s="2"/>
      <c r="E555" s="39" t="n">
        <v>20</v>
      </c>
      <c r="F555" s="40" t="n">
        <v>21</v>
      </c>
      <c r="G555" s="22" t="n">
        <v>0.6832025</v>
      </c>
      <c r="H555" s="24" t="n">
        <v>0.81548125</v>
      </c>
      <c r="I555" s="24" t="n">
        <v>0.07693</v>
      </c>
      <c r="J555" s="24" t="n">
        <v>0.931085</v>
      </c>
      <c r="K555" s="24" t="n">
        <v>0.16048875</v>
      </c>
      <c r="L555" s="23" t="n">
        <v>0.0195925</v>
      </c>
      <c r="M555" s="22" t="n">
        <v>0.5661575</v>
      </c>
      <c r="N555" s="23" t="n">
        <v>1.04802625</v>
      </c>
      <c r="O555" s="22" t="n">
        <v>0.51949</v>
      </c>
      <c r="P555" s="24" t="n">
        <v>0.26760125</v>
      </c>
      <c r="Q555" s="23" t="n">
        <v>0.60350875</v>
      </c>
      <c r="R555" s="22" t="n">
        <v>2.33947625</v>
      </c>
      <c r="S555" s="24" t="n">
        <v>8.2717975</v>
      </c>
      <c r="T555" s="23" t="n">
        <v>2.87977875</v>
      </c>
      <c r="U555" s="22" t="n">
        <v>0.61863375</v>
      </c>
      <c r="V555" s="24" t="n">
        <v>0.42793875</v>
      </c>
      <c r="W555" s="23" t="n">
        <v>0.207055</v>
      </c>
    </row>
    <row r="556" customFormat="false" ht="12.75" hidden="false" customHeight="false" outlineLevel="0" collapsed="false">
      <c r="A556" s="39" t="n">
        <v>532</v>
      </c>
      <c r="B556" s="2" t="n">
        <v>53101</v>
      </c>
      <c r="C556" s="41" t="n">
        <f aca="false">B556+250-1</f>
        <v>53350</v>
      </c>
      <c r="D556" s="2"/>
      <c r="E556" s="39" t="n">
        <v>21</v>
      </c>
      <c r="F556" s="40" t="n">
        <v>22</v>
      </c>
      <c r="G556" s="22" t="n">
        <v>0.79155</v>
      </c>
      <c r="H556" s="24" t="n">
        <v>0.88178</v>
      </c>
      <c r="I556" s="24" t="n">
        <v>0.0530666666666667</v>
      </c>
      <c r="J556" s="24" t="n">
        <v>0.89536625</v>
      </c>
      <c r="K556" s="24" t="n">
        <v>0.170498333333333</v>
      </c>
      <c r="L556" s="23" t="n">
        <v>0.0201783333333333</v>
      </c>
      <c r="M556" s="22" t="n">
        <v>0.668295</v>
      </c>
      <c r="N556" s="23" t="n">
        <v>1.10586666666667</v>
      </c>
      <c r="O556" s="22" t="n">
        <v>0.549001666666667</v>
      </c>
      <c r="P556" s="24" t="n">
        <v>0.244541666666667</v>
      </c>
      <c r="Q556" s="23" t="n">
        <v>0.55057</v>
      </c>
      <c r="R556" s="22" t="n">
        <v>2.52111833333333</v>
      </c>
      <c r="S556" s="24" t="n">
        <v>8.74431</v>
      </c>
      <c r="T556" s="23" t="n">
        <v>2.715025</v>
      </c>
      <c r="U556" s="22" t="n">
        <v>0.690465</v>
      </c>
      <c r="V556" s="24" t="n">
        <v>0.675326666666667</v>
      </c>
      <c r="W556" s="23" t="n">
        <v>0.210326666666667</v>
      </c>
    </row>
    <row r="557" customFormat="false" ht="12.75" hidden="false" customHeight="false" outlineLevel="0" collapsed="false">
      <c r="A557" s="39" t="n">
        <v>533</v>
      </c>
      <c r="B557" s="2" t="n">
        <v>53201</v>
      </c>
      <c r="C557" s="41" t="n">
        <f aca="false">B557+250-1</f>
        <v>53450</v>
      </c>
      <c r="D557" s="2"/>
      <c r="E557" s="39" t="n">
        <v>22</v>
      </c>
      <c r="F557" s="40" t="n">
        <v>19</v>
      </c>
      <c r="G557" s="22" t="n">
        <v>0.796545</v>
      </c>
      <c r="H557" s="24" t="n">
        <v>0.74854375</v>
      </c>
      <c r="I557" s="24" t="n">
        <v>0.03397375</v>
      </c>
      <c r="J557" s="24" t="n">
        <v>0.60852625</v>
      </c>
      <c r="K557" s="24" t="n">
        <v>0.15538</v>
      </c>
      <c r="L557" s="23" t="n">
        <v>0.0136625</v>
      </c>
      <c r="M557" s="22" t="n">
        <v>0.71054625</v>
      </c>
      <c r="N557" s="23" t="n">
        <v>0.98428625</v>
      </c>
      <c r="O557" s="22" t="n">
        <v>0.654405</v>
      </c>
      <c r="P557" s="24" t="n">
        <v>0.43157</v>
      </c>
      <c r="Q557" s="23" t="n">
        <v>1.12792875</v>
      </c>
      <c r="R557" s="22" t="n">
        <v>2.7527925</v>
      </c>
      <c r="S557" s="24" t="n">
        <v>9.75606375</v>
      </c>
      <c r="T557" s="23" t="n">
        <v>3.39056375</v>
      </c>
      <c r="U557" s="22" t="n">
        <v>0.7118725</v>
      </c>
      <c r="V557" s="24" t="n">
        <v>0.78626875</v>
      </c>
      <c r="W557" s="23" t="n">
        <v>0.37808125</v>
      </c>
    </row>
    <row r="558" customFormat="false" ht="12.75" hidden="false" customHeight="false" outlineLevel="0" collapsed="false">
      <c r="A558" s="39" t="n">
        <v>534</v>
      </c>
      <c r="B558" s="2" t="n">
        <v>53301</v>
      </c>
      <c r="C558" s="41" t="n">
        <f aca="false">B558+250-1</f>
        <v>53550</v>
      </c>
      <c r="D558" s="2"/>
      <c r="E558" s="39" t="n">
        <v>19</v>
      </c>
      <c r="F558" s="40" t="n">
        <v>16</v>
      </c>
      <c r="G558" s="22" t="n">
        <v>0.59975625</v>
      </c>
      <c r="H558" s="24" t="n">
        <v>0.41750125</v>
      </c>
      <c r="I558" s="24" t="n">
        <v>0.01437375</v>
      </c>
      <c r="J558" s="24" t="n">
        <v>0.352688333333333</v>
      </c>
      <c r="K558" s="24" t="n">
        <v>0.09279375</v>
      </c>
      <c r="L558" s="23" t="n">
        <v>0.0206675</v>
      </c>
      <c r="M558" s="22" t="n">
        <v>0.73575</v>
      </c>
      <c r="N558" s="23" t="n">
        <v>0.799255</v>
      </c>
      <c r="O558" s="22" t="n">
        <v>0.70503875</v>
      </c>
      <c r="P558" s="24" t="n">
        <v>0.4490175</v>
      </c>
      <c r="Q558" s="23" t="n">
        <v>1.2714775</v>
      </c>
      <c r="R558" s="22" t="n">
        <v>2.70064125</v>
      </c>
      <c r="S558" s="24" t="n">
        <v>9.00440125</v>
      </c>
      <c r="T558" s="23" t="n">
        <v>3.50378625</v>
      </c>
      <c r="U558" s="22" t="n">
        <v>0.6333225</v>
      </c>
      <c r="V558" s="24" t="n">
        <v>0.68785625</v>
      </c>
      <c r="W558" s="23" t="n">
        <v>0.670565</v>
      </c>
    </row>
    <row r="559" customFormat="false" ht="12.75" hidden="false" customHeight="false" outlineLevel="0" collapsed="false">
      <c r="A559" s="39" t="n">
        <v>535</v>
      </c>
      <c r="B559" s="2" t="n">
        <v>53401</v>
      </c>
      <c r="C559" s="41" t="n">
        <f aca="false">B559+250-1</f>
        <v>53650</v>
      </c>
      <c r="D559" s="2"/>
      <c r="E559" s="39" t="n">
        <v>16</v>
      </c>
      <c r="F559" s="40" t="n">
        <v>14</v>
      </c>
      <c r="G559" s="22" t="n">
        <v>0.408111666666667</v>
      </c>
      <c r="H559" s="24" t="n">
        <v>0.179933333333333</v>
      </c>
      <c r="I559" s="24" t="n">
        <v>0.00527333333333333</v>
      </c>
      <c r="J559" s="24" t="n">
        <v>0.29779</v>
      </c>
      <c r="K559" s="24" t="n">
        <v>0.046725</v>
      </c>
      <c r="L559" s="23" t="n">
        <v>0.03279</v>
      </c>
      <c r="M559" s="22" t="n">
        <v>0.798391666666667</v>
      </c>
      <c r="N559" s="23" t="n">
        <v>0.76056</v>
      </c>
      <c r="O559" s="22" t="n">
        <v>0.62665</v>
      </c>
      <c r="P559" s="24" t="n">
        <v>0.284056666666667</v>
      </c>
      <c r="Q559" s="23" t="n">
        <v>0.854118333333333</v>
      </c>
      <c r="R559" s="22" t="n">
        <v>2.37688166666667</v>
      </c>
      <c r="S559" s="24" t="n">
        <v>6.90432833333333</v>
      </c>
      <c r="T559" s="23" t="n">
        <v>2.92803</v>
      </c>
      <c r="U559" s="22" t="n">
        <v>0.524018333333333</v>
      </c>
      <c r="V559" s="24" t="n">
        <v>0.504415</v>
      </c>
      <c r="W559" s="23" t="n">
        <v>0.67584</v>
      </c>
    </row>
    <row r="560" customFormat="false" ht="12.75" hidden="false" customHeight="false" outlineLevel="0" collapsed="false">
      <c r="A560" s="39" t="n">
        <v>536</v>
      </c>
      <c r="B560" s="2" t="n">
        <v>53501</v>
      </c>
      <c r="C560" s="41" t="n">
        <f aca="false">B560+250-1</f>
        <v>53750</v>
      </c>
      <c r="D560" s="2"/>
      <c r="E560" s="39" t="n">
        <v>14</v>
      </c>
      <c r="F560" s="40" t="n">
        <v>11</v>
      </c>
      <c r="G560" s="22" t="n">
        <v>0.3690675</v>
      </c>
      <c r="H560" s="24" t="n">
        <v>0.1372625</v>
      </c>
      <c r="I560" s="24" t="n">
        <v>0.002695</v>
      </c>
      <c r="J560" s="24" t="n">
        <v>0.212802222222222</v>
      </c>
      <c r="K560" s="24" t="n">
        <v>0.045005</v>
      </c>
      <c r="L560" s="23" t="n">
        <v>0.00094</v>
      </c>
      <c r="M560" s="22" t="n">
        <v>0.8036925</v>
      </c>
      <c r="N560" s="23" t="n">
        <v>0.72021</v>
      </c>
      <c r="O560" s="22" t="n">
        <v>0.5770375</v>
      </c>
      <c r="P560" s="24" t="n">
        <v>0.21786</v>
      </c>
      <c r="Q560" s="23" t="n">
        <v>0.4710725</v>
      </c>
      <c r="R560" s="22" t="n">
        <v>2.2107025</v>
      </c>
      <c r="S560" s="24" t="n">
        <v>6.06311</v>
      </c>
      <c r="T560" s="23" t="n">
        <v>2.5825675</v>
      </c>
      <c r="U560" s="22" t="n">
        <v>0.474775</v>
      </c>
      <c r="V560" s="24" t="n">
        <v>0.41783</v>
      </c>
      <c r="W560" s="23" t="n">
        <v>0.3570325</v>
      </c>
    </row>
    <row r="561" customFormat="false" ht="12.75" hidden="false" customHeight="false" outlineLevel="0" collapsed="false">
      <c r="A561" s="39" t="n">
        <v>537</v>
      </c>
      <c r="B561" s="2" t="n">
        <v>53601</v>
      </c>
      <c r="C561" s="41" t="n">
        <f aca="false">B561+250-1</f>
        <v>53850</v>
      </c>
      <c r="D561" s="2"/>
      <c r="E561" s="39" t="n">
        <v>11</v>
      </c>
      <c r="F561" s="40" t="n">
        <v>18</v>
      </c>
      <c r="G561" s="22" t="n">
        <v>0.354084444444444</v>
      </c>
      <c r="H561" s="24" t="n">
        <v>0.157066666666667</v>
      </c>
      <c r="I561" s="24" t="n">
        <v>0.000132222222222222</v>
      </c>
      <c r="J561" s="24" t="n">
        <v>0.229448888888889</v>
      </c>
      <c r="K561" s="24" t="n">
        <v>0.0532233333333333</v>
      </c>
      <c r="L561" s="23" t="n">
        <v>0.00355857142857143</v>
      </c>
      <c r="M561" s="22" t="n">
        <v>0.678007777777778</v>
      </c>
      <c r="N561" s="23" t="n">
        <v>0.697406666666667</v>
      </c>
      <c r="O561" s="22" t="n">
        <v>0.744791111111111</v>
      </c>
      <c r="P561" s="24" t="n">
        <v>0.233826666666667</v>
      </c>
      <c r="Q561" s="23" t="n">
        <v>0.723243333333333</v>
      </c>
      <c r="R561" s="22" t="n">
        <v>2.70189</v>
      </c>
      <c r="S561" s="24" t="n">
        <v>6.47542111111111</v>
      </c>
      <c r="T561" s="23" t="n">
        <v>2.80404</v>
      </c>
      <c r="U561" s="22" t="n">
        <v>0.633302222222222</v>
      </c>
      <c r="V561" s="24" t="n">
        <v>0.38527</v>
      </c>
      <c r="W561" s="23" t="n">
        <v>0.575373333333333</v>
      </c>
    </row>
    <row r="562" customFormat="false" ht="12.75" hidden="false" customHeight="false" outlineLevel="0" collapsed="false">
      <c r="A562" s="39" t="n">
        <v>538</v>
      </c>
      <c r="B562" s="2" t="n">
        <v>53701</v>
      </c>
      <c r="C562" s="41" t="n">
        <f aca="false">B562+250-1</f>
        <v>53950</v>
      </c>
      <c r="D562" s="2"/>
      <c r="E562" s="39" t="n">
        <v>18</v>
      </c>
      <c r="F562" s="40" t="n">
        <v>16</v>
      </c>
      <c r="G562" s="22" t="n">
        <v>0.379397777777778</v>
      </c>
      <c r="H562" s="24" t="n">
        <v>0.204281111111111</v>
      </c>
      <c r="I562" s="24" t="n">
        <v>0</v>
      </c>
      <c r="J562" s="24" t="n">
        <v>0.455028333333333</v>
      </c>
      <c r="K562" s="24" t="n">
        <v>0.0643477777777778</v>
      </c>
      <c r="L562" s="23" t="n">
        <v>0.00299625</v>
      </c>
      <c r="M562" s="22" t="n">
        <v>0.639241111111111</v>
      </c>
      <c r="N562" s="23" t="n">
        <v>0.713148888888889</v>
      </c>
      <c r="O562" s="22" t="n">
        <v>0.736792222222222</v>
      </c>
      <c r="P562" s="24" t="n">
        <v>0.223561111111111</v>
      </c>
      <c r="Q562" s="23" t="n">
        <v>0.718714444444444</v>
      </c>
      <c r="R562" s="22" t="n">
        <v>2.78901666666667</v>
      </c>
      <c r="S562" s="24" t="n">
        <v>6.79525666666667</v>
      </c>
      <c r="T562" s="23" t="n">
        <v>2.83046111111111</v>
      </c>
      <c r="U562" s="22" t="n">
        <v>0.679911111111111</v>
      </c>
      <c r="V562" s="24" t="n">
        <v>0.386144444444444</v>
      </c>
      <c r="W562" s="23" t="n">
        <v>0.588587777777778</v>
      </c>
    </row>
    <row r="563" customFormat="false" ht="12.75" hidden="false" customHeight="false" outlineLevel="0" collapsed="false">
      <c r="A563" s="39" t="n">
        <v>539</v>
      </c>
      <c r="B563" s="2" t="n">
        <v>53801</v>
      </c>
      <c r="C563" s="41" t="n">
        <f aca="false">B563+250-1</f>
        <v>54050</v>
      </c>
      <c r="D563" s="2"/>
      <c r="E563" s="39" t="n">
        <v>16</v>
      </c>
      <c r="F563" s="40" t="n">
        <v>16</v>
      </c>
      <c r="G563" s="22" t="n">
        <v>0.601145</v>
      </c>
      <c r="H563" s="24" t="n">
        <v>0.425696666666667</v>
      </c>
      <c r="I563" s="24" t="n">
        <v>0</v>
      </c>
      <c r="J563" s="24" t="n">
        <v>0.50910625</v>
      </c>
      <c r="K563" s="24" t="n">
        <v>0.123273333333333</v>
      </c>
      <c r="L563" s="23" t="n">
        <v>0.000278333333333333</v>
      </c>
      <c r="M563" s="22" t="n">
        <v>0.546185</v>
      </c>
      <c r="N563" s="23" t="n">
        <v>0.707086666666667</v>
      </c>
      <c r="O563" s="22" t="n">
        <v>0.581343333333333</v>
      </c>
      <c r="P563" s="24" t="n">
        <v>0.155298333333333</v>
      </c>
      <c r="Q563" s="23" t="n">
        <v>0.376035</v>
      </c>
      <c r="R563" s="22" t="n">
        <v>2.515915</v>
      </c>
      <c r="S563" s="24" t="n">
        <v>6.957345</v>
      </c>
      <c r="T563" s="23" t="n">
        <v>2.23082666666667</v>
      </c>
      <c r="U563" s="22" t="n">
        <v>0.659621666666667</v>
      </c>
      <c r="V563" s="24" t="n">
        <v>0.41628</v>
      </c>
      <c r="W563" s="23" t="n">
        <v>0.416281666666667</v>
      </c>
    </row>
    <row r="564" customFormat="false" ht="12.75" hidden="false" customHeight="false" outlineLevel="0" collapsed="false">
      <c r="A564" s="39" t="n">
        <v>540</v>
      </c>
      <c r="B564" s="2" t="n">
        <v>53901</v>
      </c>
      <c r="C564" s="41" t="n">
        <f aca="false">B564+250-1</f>
        <v>54150</v>
      </c>
      <c r="D564" s="2"/>
      <c r="E564" s="39" t="n">
        <v>16</v>
      </c>
      <c r="F564" s="40" t="n">
        <v>9</v>
      </c>
      <c r="G564" s="22" t="n">
        <v>0.5897725</v>
      </c>
      <c r="H564" s="24" t="n">
        <v>0.42574</v>
      </c>
      <c r="I564" s="24" t="n">
        <v>0.00595</v>
      </c>
      <c r="J564" s="24" t="n">
        <v>0.4903</v>
      </c>
      <c r="K564" s="24" t="n">
        <v>0.112825</v>
      </c>
      <c r="L564" s="23" t="n">
        <v>0.000292857142857143</v>
      </c>
      <c r="M564" s="22" t="n">
        <v>0.60514375</v>
      </c>
      <c r="N564" s="23" t="n">
        <v>0.67038375</v>
      </c>
      <c r="O564" s="22" t="n">
        <v>0.5726475</v>
      </c>
      <c r="P564" s="24" t="n">
        <v>0.176945</v>
      </c>
      <c r="Q564" s="23" t="n">
        <v>0.36990125</v>
      </c>
      <c r="R564" s="22" t="n">
        <v>2.4363375</v>
      </c>
      <c r="S564" s="24" t="n">
        <v>6.4324525</v>
      </c>
      <c r="T564" s="23" t="n">
        <v>2.29728375</v>
      </c>
      <c r="U564" s="22" t="n">
        <v>0.61199</v>
      </c>
      <c r="V564" s="24" t="n">
        <v>0.30717625</v>
      </c>
      <c r="W564" s="23" t="n">
        <v>0.312265</v>
      </c>
    </row>
    <row r="565" customFormat="false" ht="12.75" hidden="false" customHeight="false" outlineLevel="0" collapsed="false">
      <c r="A565" s="39" t="n">
        <v>541</v>
      </c>
      <c r="B565" s="2" t="n">
        <v>54001</v>
      </c>
      <c r="C565" s="41" t="n">
        <f aca="false">B565+250-1</f>
        <v>54250</v>
      </c>
      <c r="D565" s="2"/>
      <c r="E565" s="39" t="n">
        <v>9</v>
      </c>
      <c r="F565" s="40" t="n">
        <v>9</v>
      </c>
      <c r="G565" s="22" t="n">
        <v>0.535588333333333</v>
      </c>
      <c r="H565" s="24" t="n">
        <v>0.337265</v>
      </c>
      <c r="I565" s="24" t="n">
        <v>0.0176483333333333</v>
      </c>
      <c r="J565" s="24" t="n">
        <v>0.589753333333333</v>
      </c>
      <c r="K565" s="24" t="n">
        <v>0.0777266666666667</v>
      </c>
      <c r="L565" s="23" t="n">
        <v>0.0005825</v>
      </c>
      <c r="M565" s="22" t="n">
        <v>0.713536666666667</v>
      </c>
      <c r="N565" s="23" t="n">
        <v>0.697788333333333</v>
      </c>
      <c r="O565" s="22" t="n">
        <v>0.577973333333333</v>
      </c>
      <c r="P565" s="24" t="n">
        <v>0.201236666666667</v>
      </c>
      <c r="Q565" s="23" t="n">
        <v>0.307176666666667</v>
      </c>
      <c r="R565" s="22" t="n">
        <v>2.36887166666667</v>
      </c>
      <c r="S565" s="24" t="n">
        <v>5.92036666666667</v>
      </c>
      <c r="T565" s="23" t="n">
        <v>2.24411166666667</v>
      </c>
      <c r="U565" s="22" t="n">
        <v>0.585125</v>
      </c>
      <c r="V565" s="24" t="n">
        <v>0.25675</v>
      </c>
      <c r="W565" s="23" t="n">
        <v>0.246055</v>
      </c>
    </row>
    <row r="566" customFormat="false" ht="12.75" hidden="false" customHeight="false" outlineLevel="0" collapsed="false">
      <c r="A566" s="39" t="n">
        <v>542</v>
      </c>
      <c r="B566" s="2" t="n">
        <v>54101</v>
      </c>
      <c r="C566" s="41" t="n">
        <f aca="false">B566+250-1</f>
        <v>54350</v>
      </c>
      <c r="D566" s="2"/>
      <c r="E566" s="39" t="n">
        <v>8</v>
      </c>
      <c r="F566" s="40" t="n">
        <v>17</v>
      </c>
      <c r="G566" s="22" t="n">
        <v>0.596215</v>
      </c>
      <c r="H566" s="24" t="n">
        <v>0.26098</v>
      </c>
      <c r="I566" s="24" t="n">
        <v>0.074545</v>
      </c>
      <c r="J566" s="24" t="n">
        <v>0.65601625</v>
      </c>
      <c r="K566" s="24" t="n">
        <v>0.0590083333333333</v>
      </c>
      <c r="L566" s="23" t="n">
        <v>0.0004875</v>
      </c>
      <c r="M566" s="22" t="n">
        <v>0.901906666666667</v>
      </c>
      <c r="N566" s="23" t="n">
        <v>0.77846</v>
      </c>
      <c r="O566" s="22" t="n">
        <v>0.61371</v>
      </c>
      <c r="P566" s="24" t="n">
        <v>0.276928333333333</v>
      </c>
      <c r="Q566" s="23" t="n">
        <v>0.473191666666667</v>
      </c>
      <c r="R566" s="22" t="n">
        <v>2.50070166666667</v>
      </c>
      <c r="S566" s="24" t="n">
        <v>6.31801666666667</v>
      </c>
      <c r="T566" s="23" t="n">
        <v>2.20721333333333</v>
      </c>
      <c r="U566" s="22" t="n">
        <v>0.519273333333333</v>
      </c>
      <c r="V566" s="24" t="n">
        <v>0.416286666666667</v>
      </c>
      <c r="W566" s="23" t="n">
        <v>0.423471666666667</v>
      </c>
    </row>
    <row r="567" customFormat="false" ht="12.75" hidden="false" customHeight="false" outlineLevel="0" collapsed="false">
      <c r="A567" s="39" t="n">
        <v>543</v>
      </c>
      <c r="B567" s="2" t="n">
        <v>54201</v>
      </c>
      <c r="C567" s="41" t="n">
        <f aca="false">B567+250-1</f>
        <v>54450</v>
      </c>
      <c r="D567" s="2"/>
      <c r="E567" s="39" t="n">
        <v>17</v>
      </c>
      <c r="F567" s="40" t="n">
        <v>25</v>
      </c>
      <c r="G567" s="22" t="n">
        <v>0.66944375</v>
      </c>
      <c r="H567" s="24" t="n">
        <v>0.27349375</v>
      </c>
      <c r="I567" s="24" t="n">
        <v>0.15125625</v>
      </c>
      <c r="J567" s="24" t="n">
        <v>0.618076666666667</v>
      </c>
      <c r="K567" s="24" t="n">
        <v>0.05719125</v>
      </c>
      <c r="L567" s="23" t="n">
        <v>0</v>
      </c>
      <c r="M567" s="22" t="n">
        <v>1.0235775</v>
      </c>
      <c r="N567" s="23" t="n">
        <v>0.80086625</v>
      </c>
      <c r="O567" s="22" t="n">
        <v>0.72771875</v>
      </c>
      <c r="P567" s="24" t="n">
        <v>0.50404</v>
      </c>
      <c r="Q567" s="23" t="n">
        <v>1.27718375</v>
      </c>
      <c r="R567" s="22" t="n">
        <v>2.72808625</v>
      </c>
      <c r="S567" s="24" t="n">
        <v>8.41871125</v>
      </c>
      <c r="T567" s="23" t="n">
        <v>3.06755875</v>
      </c>
      <c r="U567" s="22" t="n">
        <v>0.49677125</v>
      </c>
      <c r="V567" s="24" t="n">
        <v>0.41151125</v>
      </c>
      <c r="W567" s="23" t="n">
        <v>0.60483</v>
      </c>
    </row>
    <row r="568" customFormat="false" ht="12.75" hidden="false" customHeight="false" outlineLevel="0" collapsed="false">
      <c r="A568" s="39" t="n">
        <v>544</v>
      </c>
      <c r="B568" s="2" t="n">
        <v>54301</v>
      </c>
      <c r="C568" s="41" t="n">
        <f aca="false">B568+250-1</f>
        <v>54550</v>
      </c>
      <c r="D568" s="2"/>
      <c r="E568" s="39" t="n">
        <v>25</v>
      </c>
      <c r="F568" s="40" t="n">
        <v>25</v>
      </c>
      <c r="G568" s="22" t="n">
        <v>0.706053333333333</v>
      </c>
      <c r="H568" s="24" t="n">
        <v>0.283908333333333</v>
      </c>
      <c r="I568" s="24" t="n">
        <v>0.22894</v>
      </c>
      <c r="J568" s="24" t="n">
        <v>0.602641666666667</v>
      </c>
      <c r="K568" s="24" t="n">
        <v>0.0553416666666667</v>
      </c>
      <c r="L568" s="23" t="n">
        <v>0</v>
      </c>
      <c r="M568" s="22" t="n">
        <v>1.18313666666667</v>
      </c>
      <c r="N568" s="23" t="n">
        <v>0.928518333333333</v>
      </c>
      <c r="O568" s="22" t="n">
        <v>0.792225</v>
      </c>
      <c r="P568" s="24" t="n">
        <v>0.556148333333333</v>
      </c>
      <c r="Q568" s="23" t="n">
        <v>1.47725333333333</v>
      </c>
      <c r="R568" s="22" t="n">
        <v>2.96371</v>
      </c>
      <c r="S568" s="24" t="n">
        <v>10.46934</v>
      </c>
      <c r="T568" s="23" t="n">
        <v>3.407875</v>
      </c>
      <c r="U568" s="22" t="n">
        <v>0.541616666666667</v>
      </c>
      <c r="V568" s="24" t="n">
        <v>0.340215</v>
      </c>
      <c r="W568" s="23" t="n">
        <v>0.544863333333333</v>
      </c>
    </row>
    <row r="569" customFormat="false" ht="12.75" hidden="false" customHeight="false" outlineLevel="0" collapsed="false">
      <c r="A569" s="39" t="n">
        <v>545</v>
      </c>
      <c r="B569" s="2" t="n">
        <v>54401</v>
      </c>
      <c r="C569" s="41" t="n">
        <f aca="false">B569+250-1</f>
        <v>54650</v>
      </c>
      <c r="D569" s="2"/>
      <c r="E569" s="39" t="n">
        <v>25</v>
      </c>
      <c r="F569" s="40" t="n">
        <v>22</v>
      </c>
      <c r="G569" s="22" t="n">
        <v>0.686621666666667</v>
      </c>
      <c r="H569" s="24" t="n">
        <v>0.31238</v>
      </c>
      <c r="I569" s="24" t="n">
        <v>0.240513333333333</v>
      </c>
      <c r="J569" s="24" t="n">
        <v>0.63655625</v>
      </c>
      <c r="K569" s="24" t="n">
        <v>0.0695566666666667</v>
      </c>
      <c r="L569" s="23" t="n">
        <v>0</v>
      </c>
      <c r="M569" s="22" t="n">
        <v>1.2444</v>
      </c>
      <c r="N569" s="23" t="n">
        <v>1.07103666666667</v>
      </c>
      <c r="O569" s="22" t="n">
        <v>0.713495</v>
      </c>
      <c r="P569" s="24" t="n">
        <v>0.30463</v>
      </c>
      <c r="Q569" s="23" t="n">
        <v>0.69649</v>
      </c>
      <c r="R569" s="22" t="n">
        <v>3.16768833333333</v>
      </c>
      <c r="S569" s="24" t="n">
        <v>10.326955</v>
      </c>
      <c r="T569" s="23" t="n">
        <v>2.89351</v>
      </c>
      <c r="U569" s="22" t="n">
        <v>0.504345</v>
      </c>
      <c r="V569" s="24" t="n">
        <v>0.286943333333333</v>
      </c>
      <c r="W569" s="23" t="n">
        <v>0.264861666666667</v>
      </c>
    </row>
    <row r="570" customFormat="false" ht="12.75" hidden="false" customHeight="false" outlineLevel="0" collapsed="false">
      <c r="A570" s="39" t="n">
        <v>546</v>
      </c>
      <c r="B570" s="2" t="n">
        <v>54501</v>
      </c>
      <c r="C570" s="41" t="n">
        <f aca="false">B570+250-1</f>
        <v>54750</v>
      </c>
      <c r="D570" s="2"/>
      <c r="E570" s="39" t="n">
        <v>22</v>
      </c>
      <c r="F570" s="40" t="n">
        <v>20</v>
      </c>
      <c r="G570" s="22" t="n">
        <v>0.67634875</v>
      </c>
      <c r="H570" s="24" t="n">
        <v>0.29760625</v>
      </c>
      <c r="I570" s="24" t="n">
        <v>0.18122625</v>
      </c>
      <c r="J570" s="24" t="n">
        <v>0.582315</v>
      </c>
      <c r="K570" s="24" t="n">
        <v>0.08372875</v>
      </c>
      <c r="L570" s="23" t="n">
        <v>0</v>
      </c>
      <c r="M570" s="22" t="n">
        <v>1.14945625</v>
      </c>
      <c r="N570" s="23" t="n">
        <v>1.01529875</v>
      </c>
      <c r="O570" s="22" t="n">
        <v>0.786555</v>
      </c>
      <c r="P570" s="24" t="n">
        <v>0.409465</v>
      </c>
      <c r="Q570" s="23" t="n">
        <v>1.0194425</v>
      </c>
      <c r="R570" s="22" t="n">
        <v>3.32234875</v>
      </c>
      <c r="S570" s="24" t="n">
        <v>11.4363725</v>
      </c>
      <c r="T570" s="23" t="n">
        <v>3.17967125</v>
      </c>
      <c r="U570" s="22" t="n">
        <v>0.452455</v>
      </c>
      <c r="V570" s="24" t="n">
        <v>0.33528</v>
      </c>
      <c r="W570" s="23" t="n">
        <v>0.41585125</v>
      </c>
    </row>
    <row r="571" customFormat="false" ht="12.75" hidden="false" customHeight="false" outlineLevel="0" collapsed="false">
      <c r="A571" s="39" t="n">
        <v>547</v>
      </c>
      <c r="B571" s="2" t="n">
        <v>54601</v>
      </c>
      <c r="C571" s="41" t="n">
        <f aca="false">B571+250-1</f>
        <v>54850</v>
      </c>
      <c r="D571" s="2"/>
      <c r="E571" s="39" t="n">
        <v>20</v>
      </c>
      <c r="F571" s="40" t="n">
        <v>15</v>
      </c>
      <c r="G571" s="22" t="n">
        <v>0.636523333333333</v>
      </c>
      <c r="H571" s="24" t="n">
        <v>0.227735</v>
      </c>
      <c r="I571" s="24" t="n">
        <v>0.117271666666667</v>
      </c>
      <c r="J571" s="24" t="n">
        <v>0.560063333333333</v>
      </c>
      <c r="K571" s="24" t="n">
        <v>0.0905583333333333</v>
      </c>
      <c r="L571" s="23" t="n">
        <v>0</v>
      </c>
      <c r="M571" s="22" t="n">
        <v>1.11434</v>
      </c>
      <c r="N571" s="23" t="n">
        <v>0.961083333333333</v>
      </c>
      <c r="O571" s="22" t="n">
        <v>0.90083</v>
      </c>
      <c r="P571" s="24" t="n">
        <v>0.491575</v>
      </c>
      <c r="Q571" s="23" t="n">
        <v>1.23711</v>
      </c>
      <c r="R571" s="22" t="n">
        <v>3.45969</v>
      </c>
      <c r="S571" s="24" t="n">
        <v>12.5082233333333</v>
      </c>
      <c r="T571" s="23" t="n">
        <v>3.35165333333333</v>
      </c>
      <c r="U571" s="22" t="n">
        <v>0.457398333333333</v>
      </c>
      <c r="V571" s="24" t="n">
        <v>0.373066666666667</v>
      </c>
      <c r="W571" s="23" t="n">
        <v>0.465821666666667</v>
      </c>
    </row>
    <row r="572" customFormat="false" ht="12.75" hidden="false" customHeight="false" outlineLevel="0" collapsed="false">
      <c r="A572" s="39" t="n">
        <v>548</v>
      </c>
      <c r="B572" s="2" t="n">
        <v>54701</v>
      </c>
      <c r="C572" s="41" t="n">
        <f aca="false">B572+250-1</f>
        <v>54950</v>
      </c>
      <c r="D572" s="2"/>
      <c r="E572" s="39" t="n">
        <v>15</v>
      </c>
      <c r="F572" s="40" t="n">
        <v>13</v>
      </c>
      <c r="G572" s="22" t="n">
        <v>0.65555</v>
      </c>
      <c r="H572" s="24" t="n">
        <v>0.149481666666667</v>
      </c>
      <c r="I572" s="24" t="n">
        <v>0.06854</v>
      </c>
      <c r="J572" s="24" t="n">
        <v>0.48263</v>
      </c>
      <c r="K572" s="24" t="n">
        <v>0.107295</v>
      </c>
      <c r="L572" s="23" t="n">
        <v>0.000696</v>
      </c>
      <c r="M572" s="22" t="n">
        <v>1.24862333333333</v>
      </c>
      <c r="N572" s="23" t="n">
        <v>0.923168333333333</v>
      </c>
      <c r="O572" s="22" t="n">
        <v>0.90331</v>
      </c>
      <c r="P572" s="24" t="n">
        <v>0.398081666666667</v>
      </c>
      <c r="Q572" s="23" t="n">
        <v>0.851321666666667</v>
      </c>
      <c r="R572" s="22" t="n">
        <v>3.283</v>
      </c>
      <c r="S572" s="24" t="n">
        <v>10.2420533333333</v>
      </c>
      <c r="T572" s="23" t="n">
        <v>2.94724833333333</v>
      </c>
      <c r="U572" s="22" t="n">
        <v>0.54666</v>
      </c>
      <c r="V572" s="24" t="n">
        <v>0.455553333333333</v>
      </c>
      <c r="W572" s="23" t="n">
        <v>0.32656</v>
      </c>
    </row>
    <row r="573" customFormat="false" ht="12.75" hidden="false" customHeight="false" outlineLevel="0" collapsed="false">
      <c r="A573" s="39" t="n">
        <v>549</v>
      </c>
      <c r="B573" s="2" t="n">
        <v>54801</v>
      </c>
      <c r="C573" s="41" t="n">
        <f aca="false">B573+250-1</f>
        <v>55050</v>
      </c>
      <c r="D573" s="2"/>
      <c r="E573" s="39" t="n">
        <v>11</v>
      </c>
      <c r="F573" s="40" t="n">
        <v>15</v>
      </c>
      <c r="G573" s="22" t="n">
        <v>0.5617375</v>
      </c>
      <c r="H573" s="24" t="n">
        <v>0.128288333333333</v>
      </c>
      <c r="I573" s="24" t="n">
        <v>0.0517283333333333</v>
      </c>
      <c r="J573" s="24" t="n">
        <v>0.487646</v>
      </c>
      <c r="K573" s="24" t="n">
        <v>0.0750358333333333</v>
      </c>
      <c r="L573" s="23" t="n">
        <v>0.004757</v>
      </c>
      <c r="M573" s="22" t="n">
        <v>1.2770475</v>
      </c>
      <c r="N573" s="23" t="n">
        <v>1.01529416666667</v>
      </c>
      <c r="O573" s="22" t="n">
        <v>1.02880166666667</v>
      </c>
      <c r="P573" s="24" t="n">
        <v>0.474909166666667</v>
      </c>
      <c r="Q573" s="23" t="n">
        <v>0.919163333333333</v>
      </c>
      <c r="R573" s="22" t="n">
        <v>3.37421083333333</v>
      </c>
      <c r="S573" s="24" t="n">
        <v>9.77761083333333</v>
      </c>
      <c r="T573" s="23" t="n">
        <v>3.2102175</v>
      </c>
      <c r="U573" s="22" t="n">
        <v>0.614259166666667</v>
      </c>
      <c r="V573" s="24" t="n">
        <v>0.490739166666667</v>
      </c>
      <c r="W573" s="23" t="n">
        <v>0.422950833333333</v>
      </c>
    </row>
    <row r="574" customFormat="false" ht="12.75" hidden="false" customHeight="false" outlineLevel="0" collapsed="false">
      <c r="A574" s="39" t="n">
        <v>550</v>
      </c>
      <c r="B574" s="2" t="n">
        <v>54901</v>
      </c>
      <c r="C574" s="41" t="n">
        <f aca="false">B574+250-1</f>
        <v>55150</v>
      </c>
      <c r="D574" s="2"/>
      <c r="E574" s="39" t="n">
        <v>14</v>
      </c>
      <c r="F574" s="40" t="n">
        <v>15</v>
      </c>
      <c r="G574" s="22" t="n">
        <v>0.528707</v>
      </c>
      <c r="H574" s="24" t="n">
        <v>0.129334</v>
      </c>
      <c r="I574" s="24" t="n">
        <v>0.049005</v>
      </c>
      <c r="J574" s="24" t="n">
        <v>0.806412</v>
      </c>
      <c r="K574" s="24" t="n">
        <v>0.05058</v>
      </c>
      <c r="L574" s="23" t="n">
        <v>0.00544777777777778</v>
      </c>
      <c r="M574" s="22" t="n">
        <v>1.274599</v>
      </c>
      <c r="N574" s="23" t="n">
        <v>1.061291</v>
      </c>
      <c r="O574" s="22" t="n">
        <v>1.104487</v>
      </c>
      <c r="P574" s="24" t="n">
        <v>0.536747</v>
      </c>
      <c r="Q574" s="23" t="n">
        <v>1.085004</v>
      </c>
      <c r="R574" s="22" t="n">
        <v>3.538881</v>
      </c>
      <c r="S574" s="24" t="n">
        <v>10.126975</v>
      </c>
      <c r="T574" s="23" t="n">
        <v>3.499842</v>
      </c>
      <c r="U574" s="22" t="n">
        <v>0.607498</v>
      </c>
      <c r="V574" s="24" t="n">
        <v>0.445817</v>
      </c>
      <c r="W574" s="23" t="n">
        <v>0.489547</v>
      </c>
    </row>
    <row r="575" customFormat="false" ht="12.75" hidden="false" customHeight="false" outlineLevel="0" collapsed="false">
      <c r="A575" s="39" t="n">
        <v>551</v>
      </c>
      <c r="B575" s="2" t="n">
        <v>55001</v>
      </c>
      <c r="C575" s="41" t="n">
        <f aca="false">B575+250-1</f>
        <v>55250</v>
      </c>
      <c r="D575" s="2"/>
      <c r="E575" s="39" t="n">
        <v>15</v>
      </c>
      <c r="F575" s="40" t="n">
        <v>14</v>
      </c>
      <c r="G575" s="22" t="n">
        <v>0.752616</v>
      </c>
      <c r="H575" s="24" t="n">
        <v>0.188412</v>
      </c>
      <c r="I575" s="24" t="n">
        <v>0.085884</v>
      </c>
      <c r="J575" s="24" t="n">
        <v>0.660125714285714</v>
      </c>
      <c r="K575" s="24" t="n">
        <v>0.029864</v>
      </c>
      <c r="L575" s="23" t="n">
        <v>0.002458</v>
      </c>
      <c r="M575" s="22" t="n">
        <v>1.37785</v>
      </c>
      <c r="N575" s="23" t="n">
        <v>1.159124</v>
      </c>
      <c r="O575" s="22" t="n">
        <v>1.032286</v>
      </c>
      <c r="P575" s="24" t="n">
        <v>0.555252</v>
      </c>
      <c r="Q575" s="23" t="n">
        <v>1.053406</v>
      </c>
      <c r="R575" s="22" t="n">
        <v>3.869414</v>
      </c>
      <c r="S575" s="24" t="n">
        <v>12.49031</v>
      </c>
      <c r="T575" s="23" t="n">
        <v>3.503868</v>
      </c>
      <c r="U575" s="22" t="n">
        <v>0.57139</v>
      </c>
      <c r="V575" s="24" t="n">
        <v>0.465662</v>
      </c>
      <c r="W575" s="23" t="n">
        <v>0.501974</v>
      </c>
    </row>
    <row r="576" customFormat="false" ht="12.75" hidden="false" customHeight="false" outlineLevel="0" collapsed="false">
      <c r="A576" s="39" t="n">
        <v>552</v>
      </c>
      <c r="B576" s="2" t="n">
        <v>55101</v>
      </c>
      <c r="C576" s="41" t="n">
        <f aca="false">B576+250-1</f>
        <v>55350</v>
      </c>
      <c r="D576" s="2"/>
      <c r="E576" s="39" t="n">
        <v>14</v>
      </c>
      <c r="F576" s="40" t="n">
        <v>18</v>
      </c>
      <c r="G576" s="22" t="n">
        <v>0.662987142857143</v>
      </c>
      <c r="H576" s="24" t="n">
        <v>0.136162857142857</v>
      </c>
      <c r="I576" s="24" t="n">
        <v>0.0855885714285714</v>
      </c>
      <c r="J576" s="24" t="n">
        <v>0.534516666666667</v>
      </c>
      <c r="K576" s="24" t="n">
        <v>0.0159585714285714</v>
      </c>
      <c r="L576" s="23" t="n">
        <v>0.004865</v>
      </c>
      <c r="M576" s="22" t="n">
        <v>1.47931857142857</v>
      </c>
      <c r="N576" s="23" t="n">
        <v>1.41367571428571</v>
      </c>
      <c r="O576" s="22" t="n">
        <v>1.06936142857143</v>
      </c>
      <c r="P576" s="24" t="n">
        <v>0.456991428571429</v>
      </c>
      <c r="Q576" s="23" t="n">
        <v>0.731061428571428</v>
      </c>
      <c r="R576" s="22" t="n">
        <v>3.73572428571428</v>
      </c>
      <c r="S576" s="24" t="n">
        <v>11.9063157142857</v>
      </c>
      <c r="T576" s="23" t="n">
        <v>3.22316285714286</v>
      </c>
      <c r="U576" s="22" t="n">
        <v>0.557152857142857</v>
      </c>
      <c r="V576" s="24" t="n">
        <v>0.52088</v>
      </c>
      <c r="W576" s="23" t="n">
        <v>0.382328571428571</v>
      </c>
    </row>
    <row r="577" customFormat="false" ht="12.75" hidden="false" customHeight="false" outlineLevel="0" collapsed="false">
      <c r="A577" s="39" t="n">
        <v>553</v>
      </c>
      <c r="B577" s="2" t="n">
        <v>55201</v>
      </c>
      <c r="C577" s="41" t="n">
        <f aca="false">B577+250-1</f>
        <v>55450</v>
      </c>
      <c r="D577" s="2"/>
      <c r="E577" s="39" t="n">
        <v>18</v>
      </c>
      <c r="F577" s="40" t="n">
        <v>16</v>
      </c>
      <c r="G577" s="22" t="n">
        <v>0.545171666666667</v>
      </c>
      <c r="H577" s="24" t="n">
        <v>0.0832166666666667</v>
      </c>
      <c r="I577" s="24" t="n">
        <v>0.0782683333333333</v>
      </c>
      <c r="J577" s="24" t="n">
        <v>0.536815</v>
      </c>
      <c r="K577" s="24" t="n">
        <v>0.00699666666666667</v>
      </c>
      <c r="L577" s="23" t="n">
        <v>0.00587</v>
      </c>
      <c r="M577" s="22" t="n">
        <v>1.50102666666667</v>
      </c>
      <c r="N577" s="23" t="n">
        <v>1.556015</v>
      </c>
      <c r="O577" s="22" t="n">
        <v>1.10646666666667</v>
      </c>
      <c r="P577" s="24" t="n">
        <v>0.329453333333333</v>
      </c>
      <c r="Q577" s="23" t="n">
        <v>0.446641666666667</v>
      </c>
      <c r="R577" s="22" t="n">
        <v>3.42067833333333</v>
      </c>
      <c r="S577" s="24" t="n">
        <v>9.89340666666667</v>
      </c>
      <c r="T577" s="23" t="n">
        <v>3.03319166666667</v>
      </c>
      <c r="U577" s="22" t="n">
        <v>0.583248333333333</v>
      </c>
      <c r="V577" s="24" t="n">
        <v>0.54401</v>
      </c>
      <c r="W577" s="23" t="n">
        <v>0.289946666666667</v>
      </c>
    </row>
    <row r="578" customFormat="false" ht="12.75" hidden="false" customHeight="false" outlineLevel="0" collapsed="false">
      <c r="A578" s="39" t="n">
        <v>554</v>
      </c>
      <c r="B578" s="2" t="n">
        <v>55301</v>
      </c>
      <c r="C578" s="41" t="n">
        <f aca="false">B578+250-1</f>
        <v>55550</v>
      </c>
      <c r="D578" s="2"/>
      <c r="E578" s="39" t="n">
        <v>16</v>
      </c>
      <c r="F578" s="40" t="n">
        <v>11</v>
      </c>
      <c r="G578" s="22" t="n">
        <v>0.48519</v>
      </c>
      <c r="H578" s="24" t="n">
        <v>0.0612833333333333</v>
      </c>
      <c r="I578" s="24" t="n">
        <v>0.075475</v>
      </c>
      <c r="J578" s="24" t="n">
        <v>0.45176625</v>
      </c>
      <c r="K578" s="24" t="n">
        <v>0.00367333333333333</v>
      </c>
      <c r="L578" s="23" t="n">
        <v>0.00501166666666667</v>
      </c>
      <c r="M578" s="22" t="n">
        <v>1.37732666666667</v>
      </c>
      <c r="N578" s="23" t="n">
        <v>1.50855333333333</v>
      </c>
      <c r="O578" s="22" t="n">
        <v>1.13621833333333</v>
      </c>
      <c r="P578" s="24" t="n">
        <v>0.271395</v>
      </c>
      <c r="Q578" s="23" t="n">
        <v>0.412356666666667</v>
      </c>
      <c r="R578" s="22" t="n">
        <v>3.16613166666667</v>
      </c>
      <c r="S578" s="24" t="n">
        <v>7.41272833333333</v>
      </c>
      <c r="T578" s="23" t="n">
        <v>2.693815</v>
      </c>
      <c r="U578" s="22" t="n">
        <v>0.65723</v>
      </c>
      <c r="V578" s="24" t="n">
        <v>0.619358333333333</v>
      </c>
      <c r="W578" s="23" t="n">
        <v>0.291318333333333</v>
      </c>
    </row>
    <row r="579" customFormat="false" ht="12.75" hidden="false" customHeight="false" outlineLevel="0" collapsed="false">
      <c r="A579" s="39" t="n">
        <v>555</v>
      </c>
      <c r="B579" s="2" t="n">
        <v>55401</v>
      </c>
      <c r="C579" s="41" t="n">
        <f aca="false">B579+250-1</f>
        <v>55650</v>
      </c>
      <c r="D579" s="2"/>
      <c r="E579" s="39" t="n">
        <v>11</v>
      </c>
      <c r="F579" s="40" t="n">
        <v>8</v>
      </c>
      <c r="G579" s="22" t="n">
        <v>0.3878225</v>
      </c>
      <c r="H579" s="24" t="n">
        <v>0.07457125</v>
      </c>
      <c r="I579" s="24" t="n">
        <v>0.06924625</v>
      </c>
      <c r="J579" s="24" t="n">
        <v>0.377135</v>
      </c>
      <c r="K579" s="24" t="n">
        <v>0.002245</v>
      </c>
      <c r="L579" s="23" t="n">
        <v>0.00509166666666667</v>
      </c>
      <c r="M579" s="22" t="n">
        <v>1.160375</v>
      </c>
      <c r="N579" s="23" t="n">
        <v>1.23533875</v>
      </c>
      <c r="O579" s="22" t="n">
        <v>1.030715</v>
      </c>
      <c r="P579" s="24" t="n">
        <v>0.26686625</v>
      </c>
      <c r="Q579" s="23" t="n">
        <v>0.49082125</v>
      </c>
      <c r="R579" s="22" t="n">
        <v>3.06825625</v>
      </c>
      <c r="S579" s="24" t="n">
        <v>6.778735</v>
      </c>
      <c r="T579" s="23" t="n">
        <v>2.62529</v>
      </c>
      <c r="U579" s="22" t="n">
        <v>0.625785</v>
      </c>
      <c r="V579" s="24" t="n">
        <v>0.579795</v>
      </c>
      <c r="W579" s="23" t="n">
        <v>0.23960125</v>
      </c>
    </row>
    <row r="580" customFormat="false" ht="12.75" hidden="false" customHeight="false" outlineLevel="0" collapsed="false">
      <c r="A580" s="39" t="n">
        <v>556</v>
      </c>
      <c r="B580" s="2" t="n">
        <v>55501</v>
      </c>
      <c r="C580" s="41" t="n">
        <f aca="false">B580+250-1</f>
        <v>55750</v>
      </c>
      <c r="D580" s="2"/>
      <c r="E580" s="39" t="n">
        <v>8</v>
      </c>
      <c r="F580" s="40" t="n">
        <v>10</v>
      </c>
      <c r="G580" s="22" t="n">
        <v>0.32139</v>
      </c>
      <c r="H580" s="24" t="n">
        <v>0.11236</v>
      </c>
      <c r="I580" s="24" t="n">
        <v>0.0713333333333333</v>
      </c>
      <c r="J580" s="24" t="n">
        <v>0.41106375</v>
      </c>
      <c r="K580" s="24" t="n">
        <v>0.00169</v>
      </c>
      <c r="L580" s="23" t="n">
        <v>0.00423666666666667</v>
      </c>
      <c r="M580" s="22" t="n">
        <v>0.996698333333333</v>
      </c>
      <c r="N580" s="23" t="n">
        <v>1.065205</v>
      </c>
      <c r="O580" s="22" t="n">
        <v>0.898528333333333</v>
      </c>
      <c r="P580" s="24" t="n">
        <v>0.237283333333333</v>
      </c>
      <c r="Q580" s="23" t="n">
        <v>0.444935</v>
      </c>
      <c r="R580" s="22" t="n">
        <v>2.98520666666667</v>
      </c>
      <c r="S580" s="24" t="n">
        <v>7.19783166666667</v>
      </c>
      <c r="T580" s="23" t="n">
        <v>2.703065</v>
      </c>
      <c r="U580" s="22" t="n">
        <v>0.658076666666667</v>
      </c>
      <c r="V580" s="24" t="n">
        <v>0.593103333333333</v>
      </c>
      <c r="W580" s="23" t="n">
        <v>0.18082</v>
      </c>
    </row>
    <row r="581" customFormat="false" ht="12.75" hidden="false" customHeight="false" outlineLevel="0" collapsed="false">
      <c r="A581" s="39" t="n">
        <v>557</v>
      </c>
      <c r="B581" s="2" t="n">
        <v>55601</v>
      </c>
      <c r="C581" s="41" t="n">
        <f aca="false">B581+250-1</f>
        <v>55850</v>
      </c>
      <c r="D581" s="2"/>
      <c r="E581" s="39" t="n">
        <v>10</v>
      </c>
      <c r="F581" s="40" t="n">
        <v>16</v>
      </c>
      <c r="G581" s="22" t="n">
        <v>0.369868333333333</v>
      </c>
      <c r="H581" s="24" t="n">
        <v>0.235263333333333</v>
      </c>
      <c r="I581" s="24" t="n">
        <v>0.09739</v>
      </c>
      <c r="J581" s="24" t="n">
        <v>0.560505</v>
      </c>
      <c r="K581" s="24" t="n">
        <v>0.00249833333333333</v>
      </c>
      <c r="L581" s="23" t="n">
        <v>0.0045275</v>
      </c>
      <c r="M581" s="22" t="n">
        <v>0.956575</v>
      </c>
      <c r="N581" s="23" t="n">
        <v>1.34552333333333</v>
      </c>
      <c r="O581" s="22" t="n">
        <v>0.870108333333333</v>
      </c>
      <c r="P581" s="24" t="n">
        <v>0.279635</v>
      </c>
      <c r="Q581" s="23" t="n">
        <v>0.532585</v>
      </c>
      <c r="R581" s="22" t="n">
        <v>3.13922</v>
      </c>
      <c r="S581" s="24" t="n">
        <v>9.354885</v>
      </c>
      <c r="T581" s="23" t="n">
        <v>3.17296833333333</v>
      </c>
      <c r="U581" s="22" t="n">
        <v>0.709608333333333</v>
      </c>
      <c r="V581" s="24" t="n">
        <v>0.601395</v>
      </c>
      <c r="W581" s="23" t="n">
        <v>0.240976</v>
      </c>
    </row>
    <row r="582" customFormat="false" ht="12.75" hidden="false" customHeight="false" outlineLevel="0" collapsed="false">
      <c r="A582" s="39" t="n">
        <v>558</v>
      </c>
      <c r="B582" s="2" t="n">
        <v>55701</v>
      </c>
      <c r="C582" s="41" t="n">
        <f aca="false">B582+250-1</f>
        <v>55950</v>
      </c>
      <c r="D582" s="2"/>
      <c r="E582" s="39" t="n">
        <v>16</v>
      </c>
      <c r="F582" s="40" t="n">
        <v>28</v>
      </c>
      <c r="G582" s="22" t="n">
        <v>0.4825575</v>
      </c>
      <c r="H582" s="24" t="n">
        <v>0.3561075</v>
      </c>
      <c r="I582" s="24" t="n">
        <v>0.12245125</v>
      </c>
      <c r="J582" s="24" t="n">
        <v>0.699021666666667</v>
      </c>
      <c r="K582" s="24" t="n">
        <v>0.0044525</v>
      </c>
      <c r="L582" s="23" t="n">
        <v>0.00455666666666667</v>
      </c>
      <c r="M582" s="22" t="n">
        <v>0.91693</v>
      </c>
      <c r="N582" s="23" t="n">
        <v>1.55246625</v>
      </c>
      <c r="O582" s="22" t="n">
        <v>0.91847</v>
      </c>
      <c r="P582" s="24" t="n">
        <v>0.324845</v>
      </c>
      <c r="Q582" s="23" t="n">
        <v>0.60131875</v>
      </c>
      <c r="R582" s="22" t="n">
        <v>3.43673875</v>
      </c>
      <c r="S582" s="24" t="n">
        <v>10.68671625</v>
      </c>
      <c r="T582" s="23" t="n">
        <v>3.45995125</v>
      </c>
      <c r="U582" s="22" t="n">
        <v>0.77114</v>
      </c>
      <c r="V582" s="24" t="n">
        <v>0.54986125</v>
      </c>
      <c r="W582" s="23" t="n">
        <v>0.317345714285714</v>
      </c>
    </row>
    <row r="583" customFormat="false" ht="12.75" hidden="false" customHeight="false" outlineLevel="0" collapsed="false">
      <c r="A583" s="39" t="n">
        <v>559</v>
      </c>
      <c r="B583" s="2" t="n">
        <v>55801</v>
      </c>
      <c r="C583" s="41" t="n">
        <f aca="false">B583+250-1</f>
        <v>56050</v>
      </c>
      <c r="D583" s="2"/>
      <c r="E583" s="39" t="n">
        <v>28</v>
      </c>
      <c r="F583" s="40" t="n">
        <v>26</v>
      </c>
      <c r="G583" s="22" t="n">
        <v>0.624048333333333</v>
      </c>
      <c r="H583" s="24" t="n">
        <v>0.494173333333333</v>
      </c>
      <c r="I583" s="24" t="n">
        <v>0.147533333333333</v>
      </c>
      <c r="J583" s="24" t="n">
        <v>0.663973333333333</v>
      </c>
      <c r="K583" s="24" t="n">
        <v>0.009185</v>
      </c>
      <c r="L583" s="23" t="n">
        <v>0.0066</v>
      </c>
      <c r="M583" s="22" t="n">
        <v>0.937021666666667</v>
      </c>
      <c r="N583" s="23" t="n">
        <v>1.75502666666667</v>
      </c>
      <c r="O583" s="22" t="n">
        <v>0.982871666666667</v>
      </c>
      <c r="P583" s="24" t="n">
        <v>0.314666666666667</v>
      </c>
      <c r="Q583" s="23" t="n">
        <v>0.491988333333333</v>
      </c>
      <c r="R583" s="22" t="n">
        <v>3.780165</v>
      </c>
      <c r="S583" s="24" t="n">
        <v>11.81575</v>
      </c>
      <c r="T583" s="23" t="n">
        <v>3.40526833333333</v>
      </c>
      <c r="U583" s="22" t="n">
        <v>0.965578333333333</v>
      </c>
      <c r="V583" s="24" t="n">
        <v>0.46833</v>
      </c>
      <c r="W583" s="23" t="n">
        <v>0.334076666666667</v>
      </c>
    </row>
    <row r="584" customFormat="false" ht="12.75" hidden="false" customHeight="false" outlineLevel="0" collapsed="false">
      <c r="A584" s="39" t="n">
        <v>560</v>
      </c>
      <c r="B584" s="2" t="n">
        <v>55901</v>
      </c>
      <c r="C584" s="41" t="n">
        <f aca="false">B584+250-1</f>
        <v>56150</v>
      </c>
      <c r="D584" s="2"/>
      <c r="E584" s="39" t="n">
        <v>26</v>
      </c>
      <c r="F584" s="40" t="n">
        <v>18</v>
      </c>
      <c r="G584" s="22" t="n">
        <v>0.606073333333333</v>
      </c>
      <c r="H584" s="24" t="n">
        <v>0.511331666666667</v>
      </c>
      <c r="I584" s="24" t="n">
        <v>0.122701666666667</v>
      </c>
      <c r="J584" s="24" t="n">
        <v>0.5325875</v>
      </c>
      <c r="K584" s="24" t="n">
        <v>0.01903</v>
      </c>
      <c r="L584" s="23" t="n">
        <v>0.008864</v>
      </c>
      <c r="M584" s="22" t="n">
        <v>0.89964</v>
      </c>
      <c r="N584" s="23" t="n">
        <v>1.60934166666667</v>
      </c>
      <c r="O584" s="22" t="n">
        <v>1.02150333333333</v>
      </c>
      <c r="P584" s="24" t="n">
        <v>0.50204</v>
      </c>
      <c r="Q584" s="23" t="n">
        <v>1.13690666666667</v>
      </c>
      <c r="R584" s="22" t="n">
        <v>3.54137</v>
      </c>
      <c r="S584" s="24" t="n">
        <v>10.8930966666667</v>
      </c>
      <c r="T584" s="23" t="n">
        <v>3.421645</v>
      </c>
      <c r="U584" s="22" t="n">
        <v>1.05425166666667</v>
      </c>
      <c r="V584" s="24" t="n">
        <v>0.42754</v>
      </c>
      <c r="W584" s="23" t="n">
        <v>0.371466666666667</v>
      </c>
    </row>
    <row r="585" customFormat="false" ht="12.75" hidden="false" customHeight="false" outlineLevel="0" collapsed="false">
      <c r="A585" s="39" t="n">
        <v>561</v>
      </c>
      <c r="B585" s="2" t="n">
        <v>56001</v>
      </c>
      <c r="C585" s="41" t="n">
        <f aca="false">B585+250-1</f>
        <v>56250</v>
      </c>
      <c r="D585" s="2"/>
      <c r="E585" s="39" t="n">
        <v>18</v>
      </c>
      <c r="F585" s="40" t="n">
        <v>13</v>
      </c>
      <c r="G585" s="22" t="n">
        <v>0.48368125</v>
      </c>
      <c r="H585" s="24" t="n">
        <v>0.41229</v>
      </c>
      <c r="I585" s="24" t="n">
        <v>0.099245</v>
      </c>
      <c r="J585" s="24" t="n">
        <v>0.443001666666667</v>
      </c>
      <c r="K585" s="24" t="n">
        <v>0.0283875</v>
      </c>
      <c r="L585" s="23" t="n">
        <v>0.00842</v>
      </c>
      <c r="M585" s="22" t="n">
        <v>0.85990375</v>
      </c>
      <c r="N585" s="23" t="n">
        <v>1.303215</v>
      </c>
      <c r="O585" s="22" t="n">
        <v>1.06195</v>
      </c>
      <c r="P585" s="24" t="n">
        <v>0.57930375</v>
      </c>
      <c r="Q585" s="23" t="n">
        <v>1.4711025</v>
      </c>
      <c r="R585" s="22" t="n">
        <v>3.61982875</v>
      </c>
      <c r="S585" s="24" t="n">
        <v>10.568545</v>
      </c>
      <c r="T585" s="23" t="n">
        <v>3.72602</v>
      </c>
      <c r="U585" s="22" t="n">
        <v>0.87405875</v>
      </c>
      <c r="V585" s="24" t="n">
        <v>0.4744075</v>
      </c>
      <c r="W585" s="23" t="n">
        <v>0.401455</v>
      </c>
    </row>
    <row r="586" customFormat="false" ht="12.75" hidden="false" customHeight="false" outlineLevel="0" collapsed="false">
      <c r="A586" s="39" t="n">
        <v>562</v>
      </c>
      <c r="B586" s="2" t="n">
        <v>56101</v>
      </c>
      <c r="C586" s="41" t="n">
        <f aca="false">B586+250-1</f>
        <v>56350</v>
      </c>
      <c r="D586" s="2"/>
      <c r="E586" s="39" t="n">
        <v>13</v>
      </c>
      <c r="F586" s="40" t="n">
        <v>15</v>
      </c>
      <c r="G586" s="22" t="n">
        <v>0.414433333333333</v>
      </c>
      <c r="H586" s="24" t="n">
        <v>0.344361666666667</v>
      </c>
      <c r="I586" s="24" t="n">
        <v>0.104728333333333</v>
      </c>
      <c r="J586" s="24" t="n">
        <v>0.38653125</v>
      </c>
      <c r="K586" s="24" t="n">
        <v>0.04094</v>
      </c>
      <c r="L586" s="23" t="n">
        <v>0.009292</v>
      </c>
      <c r="M586" s="22" t="n">
        <v>0.902645</v>
      </c>
      <c r="N586" s="23" t="n">
        <v>1.13061166666667</v>
      </c>
      <c r="O586" s="22" t="n">
        <v>1.02508333333333</v>
      </c>
      <c r="P586" s="24" t="n">
        <v>0.456723333333333</v>
      </c>
      <c r="Q586" s="23" t="n">
        <v>1.11849</v>
      </c>
      <c r="R586" s="22" t="n">
        <v>3.881135</v>
      </c>
      <c r="S586" s="24" t="n">
        <v>10.7320066666667</v>
      </c>
      <c r="T586" s="23" t="n">
        <v>3.72166333333333</v>
      </c>
      <c r="U586" s="22" t="n">
        <v>0.767031666666667</v>
      </c>
      <c r="V586" s="24" t="n">
        <v>0.458683333333333</v>
      </c>
      <c r="W586" s="23" t="n">
        <v>0.349006666666667</v>
      </c>
    </row>
    <row r="587" customFormat="false" ht="12.75" hidden="false" customHeight="false" outlineLevel="0" collapsed="false">
      <c r="A587" s="39" t="n">
        <v>563</v>
      </c>
      <c r="B587" s="2" t="n">
        <v>56201</v>
      </c>
      <c r="C587" s="41" t="n">
        <f aca="false">B587+250-1</f>
        <v>56450</v>
      </c>
      <c r="D587" s="2"/>
      <c r="E587" s="39" t="n">
        <v>15</v>
      </c>
      <c r="F587" s="40" t="n">
        <v>13</v>
      </c>
      <c r="G587" s="22" t="n">
        <v>0.40845</v>
      </c>
      <c r="H587" s="24" t="n">
        <v>0.28023375</v>
      </c>
      <c r="I587" s="24" t="n">
        <v>0.1161475</v>
      </c>
      <c r="J587" s="24" t="n">
        <v>0.37362375</v>
      </c>
      <c r="K587" s="24" t="n">
        <v>0.04684</v>
      </c>
      <c r="L587" s="23" t="n">
        <v>0.00749428571428571</v>
      </c>
      <c r="M587" s="22" t="n">
        <v>1.096145</v>
      </c>
      <c r="N587" s="23" t="n">
        <v>1.26639125</v>
      </c>
      <c r="O587" s="22" t="n">
        <v>0.98865375</v>
      </c>
      <c r="P587" s="24" t="n">
        <v>0.41399</v>
      </c>
      <c r="Q587" s="23" t="n">
        <v>0.9916525</v>
      </c>
      <c r="R587" s="22" t="n">
        <v>3.5771075</v>
      </c>
      <c r="S587" s="24" t="n">
        <v>10.544145</v>
      </c>
      <c r="T587" s="23" t="n">
        <v>3.56709875</v>
      </c>
      <c r="U587" s="22" t="n">
        <v>0.82033875</v>
      </c>
      <c r="V587" s="24" t="n">
        <v>0.40756125</v>
      </c>
      <c r="W587" s="23" t="n">
        <v>0.27134125</v>
      </c>
    </row>
    <row r="588" customFormat="false" ht="12.75" hidden="false" customHeight="false" outlineLevel="0" collapsed="false">
      <c r="A588" s="39" t="n">
        <v>564</v>
      </c>
      <c r="B588" s="2" t="n">
        <v>56301</v>
      </c>
      <c r="C588" s="41" t="n">
        <f aca="false">B588+250-1</f>
        <v>56550</v>
      </c>
      <c r="D588" s="2"/>
      <c r="E588" s="39" t="n">
        <v>13</v>
      </c>
      <c r="F588" s="40" t="n">
        <v>12</v>
      </c>
      <c r="G588" s="22" t="n">
        <v>0.48176875</v>
      </c>
      <c r="H588" s="24" t="n">
        <v>0.2126775</v>
      </c>
      <c r="I588" s="24" t="n">
        <v>0.1155075</v>
      </c>
      <c r="J588" s="24" t="n">
        <v>0.36168</v>
      </c>
      <c r="K588" s="24" t="n">
        <v>0.0420075</v>
      </c>
      <c r="L588" s="23" t="n">
        <v>0.00612428571428571</v>
      </c>
      <c r="M588" s="22" t="n">
        <v>1.25163875</v>
      </c>
      <c r="N588" s="23" t="n">
        <v>1.255665</v>
      </c>
      <c r="O588" s="22" t="n">
        <v>1.0934</v>
      </c>
      <c r="P588" s="24" t="n">
        <v>0.41853375</v>
      </c>
      <c r="Q588" s="23" t="n">
        <v>1.13264375</v>
      </c>
      <c r="R588" s="22" t="n">
        <v>3.40011375</v>
      </c>
      <c r="S588" s="24" t="n">
        <v>10.374355</v>
      </c>
      <c r="T588" s="23" t="n">
        <v>3.43078125</v>
      </c>
      <c r="U588" s="22" t="n">
        <v>0.80160125</v>
      </c>
      <c r="V588" s="24" t="n">
        <v>0.44378</v>
      </c>
      <c r="W588" s="23" t="n">
        <v>0.40188375</v>
      </c>
    </row>
    <row r="589" customFormat="false" ht="12.75" hidden="false" customHeight="false" outlineLevel="0" collapsed="false">
      <c r="A589" s="39" t="n">
        <v>565</v>
      </c>
      <c r="B589" s="2" t="n">
        <v>56401</v>
      </c>
      <c r="C589" s="41" t="n">
        <f aca="false">B589+250-1</f>
        <v>56650</v>
      </c>
      <c r="D589" s="2"/>
      <c r="E589" s="39" t="n">
        <v>12</v>
      </c>
      <c r="F589" s="40" t="n">
        <v>12</v>
      </c>
      <c r="G589" s="22" t="n">
        <v>0.518031666666667</v>
      </c>
      <c r="H589" s="24" t="n">
        <v>0.153026666666667</v>
      </c>
      <c r="I589" s="24" t="n">
        <v>0.108058333333333</v>
      </c>
      <c r="J589" s="24" t="n">
        <v>0.551655</v>
      </c>
      <c r="K589" s="24" t="n">
        <v>0.0330266666666667</v>
      </c>
      <c r="L589" s="23" t="n">
        <v>0.005328</v>
      </c>
      <c r="M589" s="22" t="n">
        <v>1.20762166666667</v>
      </c>
      <c r="N589" s="23" t="n">
        <v>1.06317833333333</v>
      </c>
      <c r="O589" s="22" t="n">
        <v>1.13205333333333</v>
      </c>
      <c r="P589" s="24" t="n">
        <v>0.428748333333333</v>
      </c>
      <c r="Q589" s="23" t="n">
        <v>1.30333166666667</v>
      </c>
      <c r="R589" s="22" t="n">
        <v>3.31103666666667</v>
      </c>
      <c r="S589" s="24" t="n">
        <v>9.747575</v>
      </c>
      <c r="T589" s="23" t="n">
        <v>3.45750333333333</v>
      </c>
      <c r="U589" s="22" t="n">
        <v>0.680105</v>
      </c>
      <c r="V589" s="24" t="n">
        <v>0.5112</v>
      </c>
      <c r="W589" s="23" t="n">
        <v>0.469115</v>
      </c>
    </row>
    <row r="590" customFormat="false" ht="12.75" hidden="false" customHeight="false" outlineLevel="0" collapsed="false">
      <c r="A590" s="39" t="n">
        <v>566</v>
      </c>
      <c r="B590" s="2" t="n">
        <v>56501</v>
      </c>
      <c r="C590" s="41" t="n">
        <f aca="false">B590+250-1</f>
        <v>56750</v>
      </c>
      <c r="D590" s="2"/>
      <c r="E590" s="39" t="n">
        <v>12</v>
      </c>
      <c r="F590" s="40" t="n">
        <v>14</v>
      </c>
      <c r="G590" s="22" t="n">
        <v>0.69299875</v>
      </c>
      <c r="H590" s="24" t="n">
        <v>0.16263</v>
      </c>
      <c r="I590" s="24" t="n">
        <v>0.1879375</v>
      </c>
      <c r="J590" s="24" t="n">
        <v>0.75596625</v>
      </c>
      <c r="K590" s="24" t="n">
        <v>0.04674875</v>
      </c>
      <c r="L590" s="23" t="n">
        <v>0.00728</v>
      </c>
      <c r="M590" s="22" t="n">
        <v>1.26574625</v>
      </c>
      <c r="N590" s="23" t="n">
        <v>1.111485</v>
      </c>
      <c r="O590" s="22" t="n">
        <v>1.146615</v>
      </c>
      <c r="P590" s="24" t="n">
        <v>0.3779825</v>
      </c>
      <c r="Q590" s="23" t="n">
        <v>1.1503325</v>
      </c>
      <c r="R590" s="22" t="n">
        <v>3.29421</v>
      </c>
      <c r="S590" s="24" t="n">
        <v>9.13973</v>
      </c>
      <c r="T590" s="23" t="n">
        <v>3.17557125</v>
      </c>
      <c r="U590" s="22" t="n">
        <v>0.71758625</v>
      </c>
      <c r="V590" s="24" t="n">
        <v>0.79311625</v>
      </c>
      <c r="W590" s="23" t="n">
        <v>0.32560375</v>
      </c>
    </row>
    <row r="591" customFormat="false" ht="12.75" hidden="false" customHeight="false" outlineLevel="0" collapsed="false">
      <c r="A591" s="39" t="n">
        <v>567</v>
      </c>
      <c r="B591" s="2" t="n">
        <v>56601</v>
      </c>
      <c r="C591" s="41" t="n">
        <f aca="false">B591+250-1</f>
        <v>56850</v>
      </c>
      <c r="D591" s="2"/>
      <c r="E591" s="39" t="n">
        <v>14</v>
      </c>
      <c r="F591" s="40" t="n">
        <v>13</v>
      </c>
      <c r="G591" s="22" t="n">
        <v>0.84503375</v>
      </c>
      <c r="H591" s="24" t="n">
        <v>0.20888</v>
      </c>
      <c r="I591" s="24" t="n">
        <v>0.34619875</v>
      </c>
      <c r="J591" s="24" t="n">
        <v>0.76892</v>
      </c>
      <c r="K591" s="24" t="n">
        <v>0.06813375</v>
      </c>
      <c r="L591" s="23" t="n">
        <v>0.0040375</v>
      </c>
      <c r="M591" s="22" t="n">
        <v>1.04747</v>
      </c>
      <c r="N591" s="23" t="n">
        <v>0.89691875</v>
      </c>
      <c r="O591" s="22" t="n">
        <v>1.08210875</v>
      </c>
      <c r="P591" s="24" t="n">
        <v>0.3555925</v>
      </c>
      <c r="Q591" s="23" t="n">
        <v>1.068115</v>
      </c>
      <c r="R591" s="22" t="n">
        <v>3.3363125</v>
      </c>
      <c r="S591" s="24" t="n">
        <v>9.3905975</v>
      </c>
      <c r="T591" s="23" t="n">
        <v>3.1915625</v>
      </c>
      <c r="U591" s="22" t="n">
        <v>0.71404125</v>
      </c>
      <c r="V591" s="24" t="n">
        <v>0.95396625</v>
      </c>
      <c r="W591" s="23" t="n">
        <v>0.27260875</v>
      </c>
    </row>
    <row r="592" customFormat="false" ht="12.75" hidden="false" customHeight="false" outlineLevel="0" collapsed="false">
      <c r="A592" s="39" t="n">
        <v>568</v>
      </c>
      <c r="B592" s="2" t="n">
        <v>56701</v>
      </c>
      <c r="C592" s="41" t="n">
        <f aca="false">B592+250-1</f>
        <v>56950</v>
      </c>
      <c r="D592" s="2"/>
      <c r="E592" s="39" t="n">
        <v>13</v>
      </c>
      <c r="F592" s="40" t="n">
        <v>11</v>
      </c>
      <c r="G592" s="22" t="n">
        <v>0.830258333333333</v>
      </c>
      <c r="H592" s="24" t="n">
        <v>0.230515</v>
      </c>
      <c r="I592" s="24" t="n">
        <v>0.44488</v>
      </c>
      <c r="J592" s="24" t="n">
        <v>0.729721666666667</v>
      </c>
      <c r="K592" s="24" t="n">
        <v>0.0735366666666667</v>
      </c>
      <c r="L592" s="23" t="n">
        <v>0</v>
      </c>
      <c r="M592" s="22" t="n">
        <v>0.885496666666667</v>
      </c>
      <c r="N592" s="23" t="n">
        <v>0.767045</v>
      </c>
      <c r="O592" s="22" t="n">
        <v>0.867198333333333</v>
      </c>
      <c r="P592" s="24" t="n">
        <v>0.234493333333333</v>
      </c>
      <c r="Q592" s="23" t="n">
        <v>0.561598333333333</v>
      </c>
      <c r="R592" s="22" t="n">
        <v>3.07031333333333</v>
      </c>
      <c r="S592" s="24" t="n">
        <v>9.61568666666667</v>
      </c>
      <c r="T592" s="23" t="n">
        <v>2.96291833333333</v>
      </c>
      <c r="U592" s="22" t="n">
        <v>0.651845</v>
      </c>
      <c r="V592" s="24" t="n">
        <v>0.708263333333333</v>
      </c>
      <c r="W592" s="23" t="n">
        <v>0.16244</v>
      </c>
    </row>
    <row r="593" customFormat="false" ht="12.75" hidden="false" customHeight="false" outlineLevel="0" collapsed="false">
      <c r="A593" s="39" t="n">
        <v>569</v>
      </c>
      <c r="B593" s="2" t="n">
        <v>56801</v>
      </c>
      <c r="C593" s="41" t="n">
        <f aca="false">B593+250-1</f>
        <v>57050</v>
      </c>
      <c r="D593" s="2"/>
      <c r="E593" s="39" t="n">
        <v>11</v>
      </c>
      <c r="F593" s="40" t="n">
        <v>11</v>
      </c>
      <c r="G593" s="22" t="n">
        <v>0.761336666666667</v>
      </c>
      <c r="H593" s="24" t="n">
        <v>0.223306666666667</v>
      </c>
      <c r="I593" s="24" t="n">
        <v>0.454785</v>
      </c>
      <c r="J593" s="24" t="n">
        <v>0.73486</v>
      </c>
      <c r="K593" s="24" t="n">
        <v>0.0729283333333333</v>
      </c>
      <c r="L593" s="23" t="n">
        <v>0</v>
      </c>
      <c r="M593" s="22" t="n">
        <v>0.98159</v>
      </c>
      <c r="N593" s="23" t="n">
        <v>0.86823</v>
      </c>
      <c r="O593" s="22" t="n">
        <v>0.798438333333333</v>
      </c>
      <c r="P593" s="24" t="n">
        <v>0.276248333333333</v>
      </c>
      <c r="Q593" s="23" t="n">
        <v>0.788163333333333</v>
      </c>
      <c r="R593" s="22" t="n">
        <v>2.92035666666667</v>
      </c>
      <c r="S593" s="24" t="n">
        <v>9.94325166666667</v>
      </c>
      <c r="T593" s="23" t="n">
        <v>3.13595833333333</v>
      </c>
      <c r="U593" s="22" t="n">
        <v>0.708411666666667</v>
      </c>
      <c r="V593" s="24" t="n">
        <v>0.44923</v>
      </c>
      <c r="W593" s="23" t="n">
        <v>0.177436666666667</v>
      </c>
    </row>
    <row r="594" customFormat="false" ht="12.75" hidden="false" customHeight="false" outlineLevel="0" collapsed="false">
      <c r="A594" s="39" t="n">
        <v>570</v>
      </c>
      <c r="B594" s="2" t="n">
        <v>56901</v>
      </c>
      <c r="C594" s="41" t="n">
        <f aca="false">B594+250-1</f>
        <v>57150</v>
      </c>
      <c r="D594" s="2"/>
      <c r="E594" s="39" t="n">
        <v>11</v>
      </c>
      <c r="F594" s="40" t="n">
        <v>11</v>
      </c>
      <c r="G594" s="22" t="n">
        <v>0.7923675</v>
      </c>
      <c r="H594" s="24" t="n">
        <v>0.18402375</v>
      </c>
      <c r="I594" s="24" t="n">
        <v>0.36086</v>
      </c>
      <c r="J594" s="24" t="n">
        <v>0.696245</v>
      </c>
      <c r="K594" s="24" t="n">
        <v>0.0731925</v>
      </c>
      <c r="L594" s="23" t="n">
        <v>0</v>
      </c>
      <c r="M594" s="22" t="n">
        <v>1.026045</v>
      </c>
      <c r="N594" s="23" t="n">
        <v>0.91021625</v>
      </c>
      <c r="O594" s="22" t="n">
        <v>0.82099875</v>
      </c>
      <c r="P594" s="24" t="n">
        <v>0.40675875</v>
      </c>
      <c r="Q594" s="23" t="n">
        <v>1.250435</v>
      </c>
      <c r="R594" s="22" t="n">
        <v>2.8297275</v>
      </c>
      <c r="S594" s="24" t="n">
        <v>9.18425125</v>
      </c>
      <c r="T594" s="23" t="n">
        <v>3.4993425</v>
      </c>
      <c r="U594" s="22" t="n">
        <v>0.70037875</v>
      </c>
      <c r="V594" s="24" t="n">
        <v>0.50452625</v>
      </c>
      <c r="W594" s="23" t="n">
        <v>0.22487</v>
      </c>
    </row>
    <row r="595" customFormat="false" ht="12.75" hidden="false" customHeight="false" outlineLevel="0" collapsed="false">
      <c r="A595" s="39" t="n">
        <v>571</v>
      </c>
      <c r="B595" s="2" t="n">
        <v>57001</v>
      </c>
      <c r="C595" s="41" t="n">
        <f aca="false">B595+250-1</f>
        <v>57250</v>
      </c>
      <c r="D595" s="2"/>
      <c r="E595" s="39" t="n">
        <v>11</v>
      </c>
      <c r="F595" s="40" t="n">
        <v>10</v>
      </c>
      <c r="G595" s="22" t="n">
        <v>0.795471666666667</v>
      </c>
      <c r="H595" s="24" t="n">
        <v>0.13419</v>
      </c>
      <c r="I595" s="24" t="n">
        <v>0.231038333333333</v>
      </c>
      <c r="J595" s="24" t="n">
        <v>0.5995675</v>
      </c>
      <c r="K595" s="24" t="n">
        <v>0.0664716666666667</v>
      </c>
      <c r="L595" s="23" t="n">
        <v>0</v>
      </c>
      <c r="M595" s="22" t="n">
        <v>1.045045</v>
      </c>
      <c r="N595" s="23" t="n">
        <v>0.936441666666667</v>
      </c>
      <c r="O595" s="22" t="n">
        <v>0.812555</v>
      </c>
      <c r="P595" s="24" t="n">
        <v>0.452683333333333</v>
      </c>
      <c r="Q595" s="23" t="n">
        <v>1.27679166666667</v>
      </c>
      <c r="R595" s="22" t="n">
        <v>2.69829333333333</v>
      </c>
      <c r="S595" s="24" t="n">
        <v>8.48906166666667</v>
      </c>
      <c r="T595" s="23" t="n">
        <v>3.38865166666667</v>
      </c>
      <c r="U595" s="22" t="n">
        <v>0.67073</v>
      </c>
      <c r="V595" s="24" t="n">
        <v>0.621808333333333</v>
      </c>
      <c r="W595" s="23" t="n">
        <v>0.256376666666667</v>
      </c>
    </row>
    <row r="596" customFormat="false" ht="12.75" hidden="false" customHeight="false" outlineLevel="0" collapsed="false">
      <c r="A596" s="39" t="n">
        <v>572</v>
      </c>
      <c r="B596" s="2" t="n">
        <v>57101</v>
      </c>
      <c r="C596" s="41" t="n">
        <f aca="false">B596+250-1</f>
        <v>57350</v>
      </c>
      <c r="D596" s="2"/>
      <c r="E596" s="39" t="n">
        <v>10</v>
      </c>
      <c r="F596" s="40" t="n">
        <v>10</v>
      </c>
      <c r="G596" s="22" t="n">
        <v>0.70557</v>
      </c>
      <c r="H596" s="24" t="n">
        <v>0.1292375</v>
      </c>
      <c r="I596" s="24" t="n">
        <v>0.14067625</v>
      </c>
      <c r="J596" s="24" t="n">
        <v>0.51840375</v>
      </c>
      <c r="K596" s="24" t="n">
        <v>0.05879625</v>
      </c>
      <c r="L596" s="23" t="n">
        <v>0</v>
      </c>
      <c r="M596" s="22" t="n">
        <v>1.05859125</v>
      </c>
      <c r="N596" s="23" t="n">
        <v>1.06680625</v>
      </c>
      <c r="O596" s="22" t="n">
        <v>0.83570125</v>
      </c>
      <c r="P596" s="24" t="n">
        <v>0.35729625</v>
      </c>
      <c r="Q596" s="23" t="n">
        <v>0.91023625</v>
      </c>
      <c r="R596" s="22" t="n">
        <v>3.05951</v>
      </c>
      <c r="S596" s="24" t="n">
        <v>8.38487375</v>
      </c>
      <c r="T596" s="23" t="n">
        <v>2.9993325</v>
      </c>
      <c r="U596" s="22" t="n">
        <v>0.73382</v>
      </c>
      <c r="V596" s="24" t="n">
        <v>0.67865625</v>
      </c>
      <c r="W596" s="23" t="n">
        <v>0.32513625</v>
      </c>
    </row>
    <row r="597" customFormat="false" ht="12.75" hidden="false" customHeight="false" outlineLevel="0" collapsed="false">
      <c r="A597" s="39" t="n">
        <v>573</v>
      </c>
      <c r="B597" s="2" t="n">
        <v>57201</v>
      </c>
      <c r="C597" s="41" t="n">
        <f aca="false">B597+250-1</f>
        <v>57450</v>
      </c>
      <c r="D597" s="2"/>
      <c r="E597" s="39" t="n">
        <v>10</v>
      </c>
      <c r="F597" s="40" t="n">
        <v>9</v>
      </c>
      <c r="G597" s="22" t="n">
        <v>0.58926375</v>
      </c>
      <c r="H597" s="24" t="n">
        <v>0.15503125</v>
      </c>
      <c r="I597" s="24" t="n">
        <v>0.12327625</v>
      </c>
      <c r="J597" s="24" t="n">
        <v>0.48778</v>
      </c>
      <c r="K597" s="24" t="n">
        <v>0.06136875</v>
      </c>
      <c r="L597" s="23" t="n">
        <v>0.000644</v>
      </c>
      <c r="M597" s="22" t="n">
        <v>0.94014625</v>
      </c>
      <c r="N597" s="23" t="n">
        <v>1.14099</v>
      </c>
      <c r="O597" s="22" t="n">
        <v>0.80857875</v>
      </c>
      <c r="P597" s="24" t="n">
        <v>0.261585</v>
      </c>
      <c r="Q597" s="23" t="n">
        <v>0.63401125</v>
      </c>
      <c r="R597" s="22" t="n">
        <v>3.05550375</v>
      </c>
      <c r="S597" s="24" t="n">
        <v>7.16212125</v>
      </c>
      <c r="T597" s="23" t="n">
        <v>2.6480975</v>
      </c>
      <c r="U597" s="22" t="n">
        <v>0.755455</v>
      </c>
      <c r="V597" s="24" t="n">
        <v>0.59538625</v>
      </c>
      <c r="W597" s="23" t="n">
        <v>0.40989125</v>
      </c>
    </row>
    <row r="598" customFormat="false" ht="12.75" hidden="false" customHeight="false" outlineLevel="0" collapsed="false">
      <c r="A598" s="39" t="n">
        <v>574</v>
      </c>
      <c r="B598" s="2" t="n">
        <v>57301</v>
      </c>
      <c r="C598" s="41" t="n">
        <f aca="false">B598+250-1</f>
        <v>57550</v>
      </c>
      <c r="D598" s="2"/>
      <c r="E598" s="39" t="n">
        <v>9</v>
      </c>
      <c r="F598" s="40" t="n">
        <v>9</v>
      </c>
      <c r="G598" s="22" t="n">
        <v>0.530258333333333</v>
      </c>
      <c r="H598" s="24" t="n">
        <v>0.202356666666667</v>
      </c>
      <c r="I598" s="24" t="n">
        <v>0.153768333333333</v>
      </c>
      <c r="J598" s="24" t="n">
        <v>0.612501666666667</v>
      </c>
      <c r="K598" s="24" t="n">
        <v>0.07416</v>
      </c>
      <c r="L598" s="23" t="n">
        <v>0.0068025</v>
      </c>
      <c r="M598" s="22" t="n">
        <v>0.827406666666667</v>
      </c>
      <c r="N598" s="23" t="n">
        <v>1.10154833333333</v>
      </c>
      <c r="O598" s="22" t="n">
        <v>0.729338333333333</v>
      </c>
      <c r="P598" s="24" t="n">
        <v>0.249833333333333</v>
      </c>
      <c r="Q598" s="23" t="n">
        <v>0.509101666666667</v>
      </c>
      <c r="R598" s="22" t="n">
        <v>2.803135</v>
      </c>
      <c r="S598" s="24" t="n">
        <v>6.13527666666667</v>
      </c>
      <c r="T598" s="23" t="n">
        <v>2.43248833333333</v>
      </c>
      <c r="U598" s="22" t="n">
        <v>0.641513333333333</v>
      </c>
      <c r="V598" s="24" t="n">
        <v>0.491781666666667</v>
      </c>
      <c r="W598" s="23" t="n">
        <v>0.421391666666667</v>
      </c>
    </row>
    <row r="599" customFormat="false" ht="12.75" hidden="false" customHeight="false" outlineLevel="0" collapsed="false">
      <c r="A599" s="39" t="n">
        <v>575</v>
      </c>
      <c r="B599" s="2" t="n">
        <v>57401</v>
      </c>
      <c r="C599" s="41" t="n">
        <f aca="false">B599+250-1</f>
        <v>57650</v>
      </c>
      <c r="D599" s="2"/>
      <c r="E599" s="39" t="n">
        <v>9</v>
      </c>
      <c r="F599" s="40" t="n">
        <v>15</v>
      </c>
      <c r="G599" s="22" t="n">
        <v>0.557606666666667</v>
      </c>
      <c r="H599" s="24" t="n">
        <v>0.324963333333333</v>
      </c>
      <c r="I599" s="24" t="n">
        <v>0.239728333333333</v>
      </c>
      <c r="J599" s="24" t="n">
        <v>0.48802625</v>
      </c>
      <c r="K599" s="24" t="n">
        <v>0.12062</v>
      </c>
      <c r="L599" s="23" t="n">
        <v>0.01012</v>
      </c>
      <c r="M599" s="22" t="n">
        <v>0.671651666666667</v>
      </c>
      <c r="N599" s="23" t="n">
        <v>0.867808333333333</v>
      </c>
      <c r="O599" s="22" t="n">
        <v>0.646783333333333</v>
      </c>
      <c r="P599" s="24" t="n">
        <v>0.22282</v>
      </c>
      <c r="Q599" s="23" t="n">
        <v>0.410556666666667</v>
      </c>
      <c r="R599" s="22" t="n">
        <v>3.01493833333333</v>
      </c>
      <c r="S599" s="24" t="n">
        <v>7.78734</v>
      </c>
      <c r="T599" s="23" t="n">
        <v>2.65176166666667</v>
      </c>
      <c r="U599" s="22" t="n">
        <v>0.623586666666667</v>
      </c>
      <c r="V599" s="24" t="n">
        <v>0.519198333333333</v>
      </c>
      <c r="W599" s="23" t="n">
        <v>0.51602</v>
      </c>
    </row>
    <row r="600" customFormat="false" ht="12.75" hidden="false" customHeight="false" outlineLevel="0" collapsed="false">
      <c r="A600" s="39" t="n">
        <v>576</v>
      </c>
      <c r="B600" s="2" t="n">
        <v>57501</v>
      </c>
      <c r="C600" s="41" t="n">
        <f aca="false">B600+250-1</f>
        <v>57750</v>
      </c>
      <c r="D600" s="2"/>
      <c r="E600" s="39" t="n">
        <v>14</v>
      </c>
      <c r="F600" s="40" t="n">
        <v>13</v>
      </c>
      <c r="G600" s="22" t="n">
        <v>0.43451125</v>
      </c>
      <c r="H600" s="24" t="n">
        <v>0.28532</v>
      </c>
      <c r="I600" s="24" t="n">
        <v>0.18855625</v>
      </c>
      <c r="J600" s="24" t="n">
        <v>0.298486666666667</v>
      </c>
      <c r="K600" s="24" t="n">
        <v>0.10224125</v>
      </c>
      <c r="L600" s="23" t="n">
        <v>0.00968285714285714</v>
      </c>
      <c r="M600" s="22" t="n">
        <v>0.59611875</v>
      </c>
      <c r="N600" s="23" t="n">
        <v>0.6962975</v>
      </c>
      <c r="O600" s="22" t="n">
        <v>0.84181375</v>
      </c>
      <c r="P600" s="24" t="n">
        <v>0.52230875</v>
      </c>
      <c r="Q600" s="23" t="n">
        <v>1.71427375</v>
      </c>
      <c r="R600" s="22" t="n">
        <v>3.1854325</v>
      </c>
      <c r="S600" s="24" t="n">
        <v>8.6143525</v>
      </c>
      <c r="T600" s="23" t="n">
        <v>4.02503</v>
      </c>
      <c r="U600" s="22" t="n">
        <v>0.66997375</v>
      </c>
      <c r="V600" s="24" t="n">
        <v>0.56831375</v>
      </c>
      <c r="W600" s="23" t="n">
        <v>0.9348675</v>
      </c>
    </row>
    <row r="601" customFormat="false" ht="12.75" hidden="false" customHeight="false" outlineLevel="0" collapsed="false">
      <c r="A601" s="39" t="n">
        <v>577</v>
      </c>
      <c r="B601" s="2" t="n">
        <v>57601</v>
      </c>
      <c r="C601" s="41" t="n">
        <f aca="false">B601+250-1</f>
        <v>57850</v>
      </c>
      <c r="D601" s="2"/>
      <c r="E601" s="39" t="n">
        <v>13</v>
      </c>
      <c r="F601" s="40" t="n">
        <v>13</v>
      </c>
      <c r="G601" s="22" t="n">
        <v>0.276521666666667</v>
      </c>
      <c r="H601" s="24" t="n">
        <v>0.180873333333333</v>
      </c>
      <c r="I601" s="24" t="n">
        <v>0.0950583333333333</v>
      </c>
      <c r="J601" s="24" t="n">
        <v>0.26550875</v>
      </c>
      <c r="K601" s="24" t="n">
        <v>0.0604766666666667</v>
      </c>
      <c r="L601" s="23" t="n">
        <v>0.01004</v>
      </c>
      <c r="M601" s="22" t="n">
        <v>0.642003333333333</v>
      </c>
      <c r="N601" s="23" t="n">
        <v>0.73065</v>
      </c>
      <c r="O601" s="22" t="n">
        <v>1.00137166666667</v>
      </c>
      <c r="P601" s="24" t="n">
        <v>0.650915</v>
      </c>
      <c r="Q601" s="23" t="n">
        <v>2.25227</v>
      </c>
      <c r="R601" s="22" t="n">
        <v>3.37767666666667</v>
      </c>
      <c r="S601" s="24" t="n">
        <v>8.95972833333333</v>
      </c>
      <c r="T601" s="23" t="n">
        <v>4.51788833333333</v>
      </c>
      <c r="U601" s="22" t="n">
        <v>0.786858333333333</v>
      </c>
      <c r="V601" s="24" t="n">
        <v>0.630545</v>
      </c>
      <c r="W601" s="23" t="n">
        <v>1.11058833333333</v>
      </c>
    </row>
    <row r="602" customFormat="false" ht="12.75" hidden="false" customHeight="false" outlineLevel="0" collapsed="false">
      <c r="A602" s="39" t="n">
        <v>578</v>
      </c>
      <c r="B602" s="2" t="n">
        <v>57701</v>
      </c>
      <c r="C602" s="41" t="n">
        <f aca="false">B602+250-1</f>
        <v>57950</v>
      </c>
      <c r="D602" s="2"/>
      <c r="E602" s="39" t="n">
        <v>13</v>
      </c>
      <c r="F602" s="40" t="n">
        <v>17</v>
      </c>
      <c r="G602" s="22" t="n">
        <v>0.218615</v>
      </c>
      <c r="H602" s="24" t="n">
        <v>0.1013575</v>
      </c>
      <c r="I602" s="24" t="n">
        <v>0.04195625</v>
      </c>
      <c r="J602" s="24" t="n">
        <v>0.293909166666667</v>
      </c>
      <c r="K602" s="24" t="n">
        <v>0.03278</v>
      </c>
      <c r="L602" s="23" t="n">
        <v>0.0114242857142857</v>
      </c>
      <c r="M602" s="22" t="n">
        <v>0.8225575</v>
      </c>
      <c r="N602" s="23" t="n">
        <v>0.95432125</v>
      </c>
      <c r="O602" s="22" t="n">
        <v>0.9672075</v>
      </c>
      <c r="P602" s="24" t="n">
        <v>0.37919125</v>
      </c>
      <c r="Q602" s="23" t="n">
        <v>0.92513875</v>
      </c>
      <c r="R602" s="22" t="n">
        <v>3.1052</v>
      </c>
      <c r="S602" s="24" t="n">
        <v>8.256625</v>
      </c>
      <c r="T602" s="23" t="n">
        <v>3.03964</v>
      </c>
      <c r="U602" s="22" t="n">
        <v>1.03342</v>
      </c>
      <c r="V602" s="24" t="n">
        <v>0.73681875</v>
      </c>
      <c r="W602" s="23" t="n">
        <v>0.7226675</v>
      </c>
    </row>
    <row r="603" customFormat="false" ht="12.75" hidden="false" customHeight="false" outlineLevel="0" collapsed="false">
      <c r="A603" s="39" t="n">
        <v>579</v>
      </c>
      <c r="B603" s="2" t="n">
        <v>57801</v>
      </c>
      <c r="C603" s="41" t="n">
        <f aca="false">B603+250-1</f>
        <v>58050</v>
      </c>
      <c r="D603" s="2"/>
      <c r="E603" s="39" t="n">
        <v>17</v>
      </c>
      <c r="F603" s="40" t="n">
        <v>16</v>
      </c>
      <c r="G603" s="22" t="n">
        <v>0.2362625</v>
      </c>
      <c r="H603" s="24" t="n">
        <v>0.0878008333333333</v>
      </c>
      <c r="I603" s="24" t="n">
        <v>0.0365316666666667</v>
      </c>
      <c r="J603" s="24" t="n">
        <v>0.31386875</v>
      </c>
      <c r="K603" s="24" t="n">
        <v>0.0238291666666667</v>
      </c>
      <c r="L603" s="23" t="n">
        <v>0.0102811111111111</v>
      </c>
      <c r="M603" s="22" t="n">
        <v>0.749104166666667</v>
      </c>
      <c r="N603" s="23" t="n">
        <v>0.926171666666667</v>
      </c>
      <c r="O603" s="22" t="n">
        <v>0.925653333333333</v>
      </c>
      <c r="P603" s="24" t="n">
        <v>0.3365</v>
      </c>
      <c r="Q603" s="23" t="n">
        <v>0.8528175</v>
      </c>
      <c r="R603" s="22" t="n">
        <v>2.92809083333333</v>
      </c>
      <c r="S603" s="24" t="n">
        <v>7.6417575</v>
      </c>
      <c r="T603" s="23" t="n">
        <v>2.96225416666667</v>
      </c>
      <c r="U603" s="22" t="n">
        <v>0.958299166666667</v>
      </c>
      <c r="V603" s="24" t="n">
        <v>0.710531666666667</v>
      </c>
      <c r="W603" s="23" t="n">
        <v>0.548744166666667</v>
      </c>
    </row>
    <row r="604" customFormat="false" ht="12.75" hidden="false" customHeight="false" outlineLevel="0" collapsed="false">
      <c r="A604" s="39" t="n">
        <v>580</v>
      </c>
      <c r="B604" s="2" t="n">
        <v>57901</v>
      </c>
      <c r="C604" s="41" t="n">
        <f aca="false">B604+250-1</f>
        <v>58150</v>
      </c>
      <c r="D604" s="2"/>
      <c r="E604" s="39" t="n">
        <v>16</v>
      </c>
      <c r="F604" s="40" t="n">
        <v>18</v>
      </c>
      <c r="G604" s="22" t="n">
        <v>0.25127</v>
      </c>
      <c r="H604" s="24" t="n">
        <v>0.07639</v>
      </c>
      <c r="I604" s="24" t="n">
        <v>0.0329825</v>
      </c>
      <c r="J604" s="24" t="n">
        <v>0.393321666666667</v>
      </c>
      <c r="K604" s="24" t="n">
        <v>0.0156675</v>
      </c>
      <c r="L604" s="23" t="n">
        <v>0.00933666666666667</v>
      </c>
      <c r="M604" s="22" t="n">
        <v>0.67111625</v>
      </c>
      <c r="N604" s="23" t="n">
        <v>0.95980125</v>
      </c>
      <c r="O604" s="22" t="n">
        <v>0.87192625</v>
      </c>
      <c r="P604" s="24" t="n">
        <v>0.26242</v>
      </c>
      <c r="Q604" s="23" t="n">
        <v>0.6783</v>
      </c>
      <c r="R604" s="22" t="n">
        <v>2.84887375</v>
      </c>
      <c r="S604" s="24" t="n">
        <v>7.16440125</v>
      </c>
      <c r="T604" s="23" t="n">
        <v>2.853255</v>
      </c>
      <c r="U604" s="22" t="n">
        <v>0.83598375</v>
      </c>
      <c r="V604" s="24" t="n">
        <v>0.659535</v>
      </c>
      <c r="W604" s="23" t="n">
        <v>0.3260875</v>
      </c>
    </row>
    <row r="605" customFormat="false" ht="12.75" hidden="false" customHeight="false" outlineLevel="0" collapsed="false">
      <c r="A605" s="39" t="n">
        <v>581</v>
      </c>
      <c r="B605" s="2" t="n">
        <v>58001</v>
      </c>
      <c r="C605" s="41" t="n">
        <f aca="false">B605+250-1</f>
        <v>58250</v>
      </c>
      <c r="D605" s="2"/>
      <c r="E605" s="39" t="n">
        <v>18</v>
      </c>
      <c r="F605" s="40" t="n">
        <v>12</v>
      </c>
      <c r="G605" s="22" t="n">
        <v>0.338873333333333</v>
      </c>
      <c r="H605" s="24" t="n">
        <v>0.10733</v>
      </c>
      <c r="I605" s="24" t="n">
        <v>0.0404766666666667</v>
      </c>
      <c r="J605" s="24" t="n">
        <v>0.49197375</v>
      </c>
      <c r="K605" s="24" t="n">
        <v>0.0105833333333333</v>
      </c>
      <c r="L605" s="23" t="n">
        <v>0.00644833333333333</v>
      </c>
      <c r="M605" s="22" t="n">
        <v>0.762528333333333</v>
      </c>
      <c r="N605" s="23" t="n">
        <v>1.08980833333333</v>
      </c>
      <c r="O605" s="22" t="n">
        <v>0.960765</v>
      </c>
      <c r="P605" s="24" t="n">
        <v>0.254441666666667</v>
      </c>
      <c r="Q605" s="23" t="n">
        <v>0.6157</v>
      </c>
      <c r="R605" s="22" t="n">
        <v>2.90433166666667</v>
      </c>
      <c r="S605" s="24" t="n">
        <v>7.14254333333333</v>
      </c>
      <c r="T605" s="23" t="n">
        <v>2.95938333333333</v>
      </c>
      <c r="U605" s="22" t="n">
        <v>0.918725</v>
      </c>
      <c r="V605" s="24" t="n">
        <v>0.535928333333333</v>
      </c>
      <c r="W605" s="23" t="n">
        <v>0.320291666666667</v>
      </c>
    </row>
    <row r="606" customFormat="false" ht="12.75" hidden="false" customHeight="false" outlineLevel="0" collapsed="false">
      <c r="A606" s="39" t="n">
        <v>582</v>
      </c>
      <c r="B606" s="2" t="n">
        <v>58101</v>
      </c>
      <c r="C606" s="41" t="n">
        <f aca="false">B606+250-1</f>
        <v>58350</v>
      </c>
      <c r="D606" s="2"/>
      <c r="E606" s="39" t="n">
        <v>12</v>
      </c>
      <c r="F606" s="40" t="n">
        <v>11</v>
      </c>
      <c r="G606" s="22" t="n">
        <v>0.4571</v>
      </c>
      <c r="H606" s="24" t="n">
        <v>0.1447325</v>
      </c>
      <c r="I606" s="24" t="n">
        <v>0.052695</v>
      </c>
      <c r="J606" s="24" t="n">
        <v>0.658208333333333</v>
      </c>
      <c r="K606" s="24" t="n">
        <v>0.01001</v>
      </c>
      <c r="L606" s="23" t="n">
        <v>0.005215</v>
      </c>
      <c r="M606" s="22" t="n">
        <v>0.845071428571429</v>
      </c>
      <c r="N606" s="23" t="n">
        <v>1.07690375</v>
      </c>
      <c r="O606" s="22" t="n">
        <v>1.02406125</v>
      </c>
      <c r="P606" s="24" t="n">
        <v>0.3025675</v>
      </c>
      <c r="Q606" s="23" t="n">
        <v>0.73896</v>
      </c>
      <c r="R606" s="22" t="n">
        <v>3.02883625</v>
      </c>
      <c r="S606" s="24" t="n">
        <v>7.61947125</v>
      </c>
      <c r="T606" s="23" t="n">
        <v>3.12725125</v>
      </c>
      <c r="U606" s="22" t="n">
        <v>1.0308075</v>
      </c>
      <c r="V606" s="24" t="n">
        <v>0.429855</v>
      </c>
      <c r="W606" s="23" t="n">
        <v>0.57391</v>
      </c>
    </row>
    <row r="607" customFormat="false" ht="12.75" hidden="false" customHeight="false" outlineLevel="0" collapsed="false">
      <c r="A607" s="39" t="n">
        <v>583</v>
      </c>
      <c r="B607" s="2" t="n">
        <v>58201</v>
      </c>
      <c r="C607" s="41" t="n">
        <f aca="false">B607+250-1</f>
        <v>58450</v>
      </c>
      <c r="D607" s="2"/>
      <c r="E607" s="39" t="n">
        <v>11</v>
      </c>
      <c r="F607" s="40" t="n">
        <v>16</v>
      </c>
      <c r="G607" s="22" t="n">
        <v>0.585536666666667</v>
      </c>
      <c r="H607" s="24" t="n">
        <v>0.198831666666667</v>
      </c>
      <c r="I607" s="24" t="n">
        <v>0.0702033333333333</v>
      </c>
      <c r="J607" s="24" t="n">
        <v>1.043135</v>
      </c>
      <c r="K607" s="24" t="n">
        <v>0.013145</v>
      </c>
      <c r="L607" s="23" t="n">
        <v>0.00634</v>
      </c>
      <c r="M607" s="22" t="n">
        <v>0.93367</v>
      </c>
      <c r="N607" s="23" t="n">
        <v>1.0746</v>
      </c>
      <c r="O607" s="22" t="n">
        <v>1.01084666666667</v>
      </c>
      <c r="P607" s="24" t="n">
        <v>0.308431666666667</v>
      </c>
      <c r="Q607" s="23" t="n">
        <v>0.637121666666667</v>
      </c>
      <c r="R607" s="22" t="n">
        <v>3.0024</v>
      </c>
      <c r="S607" s="24" t="n">
        <v>7.92096166666667</v>
      </c>
      <c r="T607" s="23" t="n">
        <v>2.91866833333333</v>
      </c>
      <c r="U607" s="22" t="n">
        <v>1.14070666666667</v>
      </c>
      <c r="V607" s="24" t="n">
        <v>0.403823333333333</v>
      </c>
      <c r="W607" s="23" t="n">
        <v>0.66822</v>
      </c>
    </row>
    <row r="608" customFormat="false" ht="12.75" hidden="false" customHeight="false" outlineLevel="0" collapsed="false">
      <c r="A608" s="39" t="n">
        <v>584</v>
      </c>
      <c r="B608" s="2" t="n">
        <v>58301</v>
      </c>
      <c r="C608" s="41" t="n">
        <f aca="false">B608+250-1</f>
        <v>58550</v>
      </c>
      <c r="D608" s="2"/>
      <c r="E608" s="39" t="n">
        <v>16</v>
      </c>
      <c r="F608" s="40" t="n">
        <v>18</v>
      </c>
      <c r="G608" s="22" t="n">
        <v>0.816833333333333</v>
      </c>
      <c r="H608" s="24" t="n">
        <v>0.35941</v>
      </c>
      <c r="I608" s="24" t="n">
        <v>0.11314</v>
      </c>
      <c r="J608" s="24" t="n">
        <v>1.08025125</v>
      </c>
      <c r="K608" s="24" t="n">
        <v>0.0303833333333333</v>
      </c>
      <c r="L608" s="23" t="n">
        <v>0.00506</v>
      </c>
      <c r="M608" s="22" t="n">
        <v>1.02055166666667</v>
      </c>
      <c r="N608" s="23" t="n">
        <v>1.04081666666667</v>
      </c>
      <c r="O608" s="22" t="n">
        <v>0.905296666666667</v>
      </c>
      <c r="P608" s="24" t="n">
        <v>0.229291666666667</v>
      </c>
      <c r="Q608" s="23" t="n">
        <v>0.315423333333333</v>
      </c>
      <c r="R608" s="22" t="n">
        <v>2.88487333333333</v>
      </c>
      <c r="S608" s="24" t="n">
        <v>8.27980666666667</v>
      </c>
      <c r="T608" s="23" t="n">
        <v>2.70365666666667</v>
      </c>
      <c r="U608" s="22" t="n">
        <v>1.284665</v>
      </c>
      <c r="V608" s="24" t="n">
        <v>0.527413333333333</v>
      </c>
      <c r="W608" s="23" t="n">
        <v>0.40975</v>
      </c>
    </row>
    <row r="609" customFormat="false" ht="12.75" hidden="false" customHeight="false" outlineLevel="0" collapsed="false">
      <c r="A609" s="39" t="n">
        <v>585</v>
      </c>
      <c r="B609" s="2" t="n">
        <v>58401</v>
      </c>
      <c r="C609" s="41" t="n">
        <f aca="false">B609+250-1</f>
        <v>58650</v>
      </c>
      <c r="D609" s="2"/>
      <c r="E609" s="39" t="n">
        <v>17</v>
      </c>
      <c r="F609" s="40" t="n">
        <v>20</v>
      </c>
      <c r="G609" s="22" t="n">
        <v>0.85043625</v>
      </c>
      <c r="H609" s="24" t="n">
        <v>0.44343375</v>
      </c>
      <c r="I609" s="24" t="n">
        <v>0.13354</v>
      </c>
      <c r="J609" s="24" t="n">
        <v>1.06640666666667</v>
      </c>
      <c r="K609" s="24" t="n">
        <v>0.0492375</v>
      </c>
      <c r="L609" s="23" t="n">
        <v>0.00572</v>
      </c>
      <c r="M609" s="22" t="n">
        <v>1.024545</v>
      </c>
      <c r="N609" s="23" t="n">
        <v>1.04118625</v>
      </c>
      <c r="O609" s="22" t="n">
        <v>0.9266975</v>
      </c>
      <c r="P609" s="24" t="n">
        <v>0.24994875</v>
      </c>
      <c r="Q609" s="23" t="n">
        <v>0.3587675</v>
      </c>
      <c r="R609" s="22" t="n">
        <v>3.0455275</v>
      </c>
      <c r="S609" s="24" t="n">
        <v>9.25893625</v>
      </c>
      <c r="T609" s="23" t="n">
        <v>2.92953125</v>
      </c>
      <c r="U609" s="22" t="n">
        <v>1.2602025</v>
      </c>
      <c r="V609" s="24" t="n">
        <v>0.601755</v>
      </c>
      <c r="W609" s="23" t="n">
        <v>0.32700875</v>
      </c>
    </row>
    <row r="610" customFormat="false" ht="12.75" hidden="false" customHeight="false" outlineLevel="0" collapsed="false">
      <c r="A610" s="39" t="n">
        <v>586</v>
      </c>
      <c r="B610" s="2" t="n">
        <v>58501</v>
      </c>
      <c r="C610" s="41" t="n">
        <f aca="false">B610+250-1</f>
        <v>58750</v>
      </c>
      <c r="D610" s="2"/>
      <c r="E610" s="39" t="n">
        <v>20</v>
      </c>
      <c r="F610" s="40" t="n">
        <v>17</v>
      </c>
      <c r="G610" s="22" t="n">
        <v>0.829465</v>
      </c>
      <c r="H610" s="24" t="n">
        <v>0.531431666666667</v>
      </c>
      <c r="I610" s="24" t="n">
        <v>0.153835</v>
      </c>
      <c r="J610" s="24" t="n">
        <v>0.944116666666667</v>
      </c>
      <c r="K610" s="24" t="n">
        <v>0.074945</v>
      </c>
      <c r="L610" s="23" t="n">
        <v>0.005386</v>
      </c>
      <c r="M610" s="22" t="n">
        <v>0.971045</v>
      </c>
      <c r="N610" s="23" t="n">
        <v>1.05390666666667</v>
      </c>
      <c r="O610" s="22" t="n">
        <v>0.941058333333333</v>
      </c>
      <c r="P610" s="24" t="n">
        <v>0.292908333333333</v>
      </c>
      <c r="Q610" s="23" t="n">
        <v>0.450176666666667</v>
      </c>
      <c r="R610" s="22" t="n">
        <v>3.18616666666667</v>
      </c>
      <c r="S610" s="24" t="n">
        <v>10.9260066666667</v>
      </c>
      <c r="T610" s="23" t="n">
        <v>3.28644</v>
      </c>
      <c r="U610" s="22" t="n">
        <v>1.23323</v>
      </c>
      <c r="V610" s="24" t="n">
        <v>0.677635</v>
      </c>
      <c r="W610" s="23" t="n">
        <v>0.253103333333333</v>
      </c>
    </row>
    <row r="611" customFormat="false" ht="12.75" hidden="false" customHeight="false" outlineLevel="0" collapsed="false">
      <c r="A611" s="39" t="n">
        <v>587</v>
      </c>
      <c r="B611" s="2" t="n">
        <v>58601</v>
      </c>
      <c r="C611" s="41" t="n">
        <f aca="false">B611+250-1</f>
        <v>58850</v>
      </c>
      <c r="D611" s="2"/>
      <c r="E611" s="39" t="n">
        <v>17</v>
      </c>
      <c r="F611" s="40" t="n">
        <v>16</v>
      </c>
      <c r="G611" s="22" t="n">
        <v>0.687438333333333</v>
      </c>
      <c r="H611" s="24" t="n">
        <v>0.55014</v>
      </c>
      <c r="I611" s="24" t="n">
        <v>0.186143333333333</v>
      </c>
      <c r="J611" s="24" t="n">
        <v>0.64431</v>
      </c>
      <c r="K611" s="24" t="n">
        <v>0.102085</v>
      </c>
      <c r="L611" s="23" t="n">
        <v>0.00592833333333333</v>
      </c>
      <c r="M611" s="22" t="n">
        <v>0.784436666666667</v>
      </c>
      <c r="N611" s="23" t="n">
        <v>0.984071666666667</v>
      </c>
      <c r="O611" s="22" t="n">
        <v>0.877548333333333</v>
      </c>
      <c r="P611" s="24" t="n">
        <v>0.29009</v>
      </c>
      <c r="Q611" s="23" t="n">
        <v>0.500185</v>
      </c>
      <c r="R611" s="22" t="n">
        <v>2.77349166666667</v>
      </c>
      <c r="S611" s="24" t="n">
        <v>9.565875</v>
      </c>
      <c r="T611" s="23" t="n">
        <v>3.23896333333333</v>
      </c>
      <c r="U611" s="22" t="n">
        <v>1.24643666666667</v>
      </c>
      <c r="V611" s="24" t="n">
        <v>0.78409</v>
      </c>
      <c r="W611" s="23" t="n">
        <v>0.293718333333333</v>
      </c>
    </row>
    <row r="612" customFormat="false" ht="12.75" hidden="false" customHeight="false" outlineLevel="0" collapsed="false">
      <c r="A612" s="39" t="n">
        <v>588</v>
      </c>
      <c r="B612" s="2" t="n">
        <v>58701</v>
      </c>
      <c r="C612" s="41" t="n">
        <f aca="false">B612+250-1</f>
        <v>58950</v>
      </c>
      <c r="D612" s="2"/>
      <c r="E612" s="39" t="n">
        <v>16</v>
      </c>
      <c r="F612" s="40" t="n">
        <v>15</v>
      </c>
      <c r="G612" s="22" t="n">
        <v>0.479285</v>
      </c>
      <c r="H612" s="24" t="n">
        <v>0.40980875</v>
      </c>
      <c r="I612" s="24" t="n">
        <v>0.171245</v>
      </c>
      <c r="J612" s="24" t="n">
        <v>0.469811666666667</v>
      </c>
      <c r="K612" s="24" t="n">
        <v>0.08417125</v>
      </c>
      <c r="L612" s="23" t="n">
        <v>0.00709125</v>
      </c>
      <c r="M612" s="22" t="n">
        <v>0.65760375</v>
      </c>
      <c r="N612" s="23" t="n">
        <v>0.9137025</v>
      </c>
      <c r="O612" s="22" t="n">
        <v>0.87109</v>
      </c>
      <c r="P612" s="24" t="n">
        <v>0.2243425</v>
      </c>
      <c r="Q612" s="23" t="n">
        <v>0.38848</v>
      </c>
      <c r="R612" s="22" t="n">
        <v>2.65076625</v>
      </c>
      <c r="S612" s="24" t="n">
        <v>7.7558625</v>
      </c>
      <c r="T612" s="23" t="n">
        <v>2.89599375</v>
      </c>
      <c r="U612" s="22" t="n">
        <v>1.2335875</v>
      </c>
      <c r="V612" s="24" t="n">
        <v>0.74474375</v>
      </c>
      <c r="W612" s="23" t="n">
        <v>0.27887125</v>
      </c>
    </row>
    <row r="613" customFormat="false" ht="12.75" hidden="false" customHeight="false" outlineLevel="0" collapsed="false">
      <c r="A613" s="39" t="n">
        <v>589</v>
      </c>
      <c r="B613" s="2" t="n">
        <v>58801</v>
      </c>
      <c r="C613" s="41" t="n">
        <f aca="false">B613+250-1</f>
        <v>59050</v>
      </c>
      <c r="D613" s="2"/>
      <c r="E613" s="39" t="n">
        <v>15</v>
      </c>
      <c r="F613" s="40" t="n">
        <v>11</v>
      </c>
      <c r="G613" s="22" t="n">
        <v>0.360515</v>
      </c>
      <c r="H613" s="24" t="n">
        <v>0.342086666666667</v>
      </c>
      <c r="I613" s="24" t="n">
        <v>0.161733333333333</v>
      </c>
      <c r="J613" s="24" t="n">
        <v>0.589312</v>
      </c>
      <c r="K613" s="24" t="n">
        <v>0.0687933333333333</v>
      </c>
      <c r="L613" s="23" t="n">
        <v>0.00909</v>
      </c>
      <c r="M613" s="22" t="n">
        <v>0.578958333333333</v>
      </c>
      <c r="N613" s="23" t="n">
        <v>0.870261666666667</v>
      </c>
      <c r="O613" s="22" t="n">
        <v>0.853771666666667</v>
      </c>
      <c r="P613" s="24" t="n">
        <v>0.182823333333333</v>
      </c>
      <c r="Q613" s="23" t="n">
        <v>0.285906666666667</v>
      </c>
      <c r="R613" s="22" t="n">
        <v>2.61224833333333</v>
      </c>
      <c r="S613" s="24" t="n">
        <v>6.639175</v>
      </c>
      <c r="T613" s="23" t="n">
        <v>2.59586166666667</v>
      </c>
      <c r="U613" s="22" t="n">
        <v>1.175385</v>
      </c>
      <c r="V613" s="24" t="n">
        <v>0.570446666666667</v>
      </c>
      <c r="W613" s="23" t="n">
        <v>0.205775</v>
      </c>
    </row>
    <row r="614" customFormat="false" ht="12.75" hidden="false" customHeight="false" outlineLevel="0" collapsed="false">
      <c r="A614" s="39" t="n">
        <v>590</v>
      </c>
      <c r="B614" s="2" t="n">
        <v>58901</v>
      </c>
      <c r="C614" s="41" t="n">
        <f aca="false">B614+250-1</f>
        <v>59150</v>
      </c>
      <c r="D614" s="2"/>
      <c r="E614" s="39" t="n">
        <v>11</v>
      </c>
      <c r="F614" s="40" t="n">
        <v>21</v>
      </c>
      <c r="G614" s="22" t="n">
        <v>0.447464</v>
      </c>
      <c r="H614" s="24" t="n">
        <v>0.554244</v>
      </c>
      <c r="I614" s="24" t="n">
        <v>0.251074</v>
      </c>
      <c r="J614" s="24" t="n">
        <v>0.584276666666667</v>
      </c>
      <c r="K614" s="24" t="n">
        <v>0.077888</v>
      </c>
      <c r="L614" s="23" t="n">
        <v>0.0123</v>
      </c>
      <c r="M614" s="22" t="n">
        <v>0.525932</v>
      </c>
      <c r="N614" s="23" t="n">
        <v>0.929542</v>
      </c>
      <c r="O614" s="22" t="n">
        <v>0.827316</v>
      </c>
      <c r="P614" s="24" t="n">
        <v>0.389954</v>
      </c>
      <c r="Q614" s="23" t="n">
        <v>0.805742</v>
      </c>
      <c r="R614" s="22" t="n">
        <v>2.60565</v>
      </c>
      <c r="S614" s="24" t="n">
        <v>7.3508</v>
      </c>
      <c r="T614" s="23" t="n">
        <v>3.071792</v>
      </c>
      <c r="U614" s="22" t="n">
        <v>1.18046</v>
      </c>
      <c r="V614" s="24" t="n">
        <v>0.34692</v>
      </c>
      <c r="W614" s="23" t="n">
        <v>0.439908</v>
      </c>
    </row>
    <row r="615" customFormat="false" ht="12.75" hidden="false" customHeight="false" outlineLevel="0" collapsed="false">
      <c r="A615" s="39" t="n">
        <v>591</v>
      </c>
      <c r="B615" s="2" t="n">
        <v>59001</v>
      </c>
      <c r="C615" s="41" t="n">
        <f aca="false">B615+250-1</f>
        <v>59250</v>
      </c>
      <c r="D615" s="2"/>
      <c r="E615" s="39" t="n">
        <v>21</v>
      </c>
      <c r="F615" s="40" t="n">
        <v>24</v>
      </c>
      <c r="G615" s="22" t="n">
        <v>0.480853333333333</v>
      </c>
      <c r="H615" s="24" t="n">
        <v>0.638291666666667</v>
      </c>
      <c r="I615" s="24" t="n">
        <v>0.297418333333333</v>
      </c>
      <c r="J615" s="24" t="n">
        <v>0.478872</v>
      </c>
      <c r="K615" s="24" t="n">
        <v>0.0729216666666667</v>
      </c>
      <c r="L615" s="23" t="n">
        <v>0.0141183333333333</v>
      </c>
      <c r="M615" s="22" t="n">
        <v>0.639503333333333</v>
      </c>
      <c r="N615" s="23" t="n">
        <v>1.15581333333333</v>
      </c>
      <c r="O615" s="22" t="n">
        <v>1.013815</v>
      </c>
      <c r="P615" s="24" t="n">
        <v>0.702996666666667</v>
      </c>
      <c r="Q615" s="23" t="n">
        <v>1.82346833333333</v>
      </c>
      <c r="R615" s="22" t="n">
        <v>2.66226333333333</v>
      </c>
      <c r="S615" s="24" t="n">
        <v>9.289565</v>
      </c>
      <c r="T615" s="23" t="n">
        <v>4.08818</v>
      </c>
      <c r="U615" s="22" t="n">
        <v>1.24670833333333</v>
      </c>
      <c r="V615" s="24" t="n">
        <v>0.525918333333333</v>
      </c>
      <c r="W615" s="23" t="n">
        <v>0.678146666666667</v>
      </c>
    </row>
    <row r="616" customFormat="false" ht="12.75" hidden="false" customHeight="false" outlineLevel="0" collapsed="false">
      <c r="A616" s="39" t="n">
        <v>592</v>
      </c>
      <c r="B616" s="2" t="n">
        <v>59101</v>
      </c>
      <c r="C616" s="41" t="n">
        <f aca="false">B616+250-1</f>
        <v>59350</v>
      </c>
      <c r="D616" s="2"/>
      <c r="E616" s="39" t="n">
        <v>24</v>
      </c>
      <c r="F616" s="40" t="n">
        <v>20</v>
      </c>
      <c r="G616" s="22" t="n">
        <v>0.481342</v>
      </c>
      <c r="H616" s="24" t="n">
        <v>0.608582</v>
      </c>
      <c r="I616" s="24" t="n">
        <v>0.293718</v>
      </c>
      <c r="J616" s="24" t="n">
        <v>0.49494125</v>
      </c>
      <c r="K616" s="24" t="n">
        <v>0.063642</v>
      </c>
      <c r="L616" s="23" t="n">
        <v>0.016746</v>
      </c>
      <c r="M616" s="22" t="n">
        <v>0.70312</v>
      </c>
      <c r="N616" s="23" t="n">
        <v>1.205584</v>
      </c>
      <c r="O616" s="22" t="n">
        <v>1.071238</v>
      </c>
      <c r="P616" s="24" t="n">
        <v>0.69715</v>
      </c>
      <c r="Q616" s="23" t="n">
        <v>1.98154</v>
      </c>
      <c r="R616" s="22" t="n">
        <v>2.561944</v>
      </c>
      <c r="S616" s="24" t="n">
        <v>9.724834</v>
      </c>
      <c r="T616" s="23" t="n">
        <v>4.066778</v>
      </c>
      <c r="U616" s="22" t="n">
        <v>1.18875</v>
      </c>
      <c r="V616" s="24" t="n">
        <v>0.593654</v>
      </c>
      <c r="W616" s="23" t="n">
        <v>0.766392</v>
      </c>
    </row>
    <row r="617" customFormat="false" ht="12.75" hidden="false" customHeight="false" outlineLevel="0" collapsed="false">
      <c r="A617" s="39" t="n">
        <v>593</v>
      </c>
      <c r="B617" s="2" t="n">
        <v>59201</v>
      </c>
      <c r="C617" s="41" t="n">
        <f aca="false">B617+250-1</f>
        <v>59450</v>
      </c>
      <c r="D617" s="2"/>
      <c r="E617" s="39" t="n">
        <v>21</v>
      </c>
      <c r="F617" s="40" t="n">
        <v>12</v>
      </c>
      <c r="G617" s="22" t="n">
        <v>0.67775375</v>
      </c>
      <c r="H617" s="24" t="n">
        <v>0.7526425</v>
      </c>
      <c r="I617" s="24" t="n">
        <v>0.35997</v>
      </c>
      <c r="J617" s="24" t="n">
        <v>0.510011666666667</v>
      </c>
      <c r="K617" s="24" t="n">
        <v>0.06177375</v>
      </c>
      <c r="L617" s="23" t="n">
        <v>0.0148375</v>
      </c>
      <c r="M617" s="22" t="n">
        <v>0.62206125</v>
      </c>
      <c r="N617" s="23" t="n">
        <v>0.87158375</v>
      </c>
      <c r="O617" s="22" t="n">
        <v>0.81496875</v>
      </c>
      <c r="P617" s="24" t="n">
        <v>0.490095</v>
      </c>
      <c r="Q617" s="23" t="n">
        <v>1.485415</v>
      </c>
      <c r="R617" s="22" t="n">
        <v>2.12934875</v>
      </c>
      <c r="S617" s="24" t="n">
        <v>7.1901425</v>
      </c>
      <c r="T617" s="23" t="n">
        <v>3.11978</v>
      </c>
      <c r="U617" s="22" t="n">
        <v>0.91434</v>
      </c>
      <c r="V617" s="24" t="n">
        <v>0.4358525</v>
      </c>
      <c r="W617" s="23" t="n">
        <v>0.57961875</v>
      </c>
    </row>
    <row r="618" customFormat="false" ht="12.75" hidden="false" customHeight="false" outlineLevel="0" collapsed="false">
      <c r="A618" s="39" t="n">
        <v>594</v>
      </c>
      <c r="B618" s="2" t="n">
        <v>59301</v>
      </c>
      <c r="C618" s="41" t="n">
        <f aca="false">B618+250-1</f>
        <v>59550</v>
      </c>
      <c r="D618" s="2"/>
      <c r="E618" s="39" t="n">
        <v>13</v>
      </c>
      <c r="F618" s="40" t="n">
        <v>11</v>
      </c>
      <c r="G618" s="22" t="n">
        <v>0.7336175</v>
      </c>
      <c r="H618" s="24" t="n">
        <v>0.7572375</v>
      </c>
      <c r="I618" s="24" t="n">
        <v>0.387896666666667</v>
      </c>
      <c r="J618" s="24" t="n">
        <v>0.475493</v>
      </c>
      <c r="K618" s="24" t="n">
        <v>0.0557066666666667</v>
      </c>
      <c r="L618" s="23" t="n">
        <v>0.0142458333333333</v>
      </c>
      <c r="M618" s="22" t="n">
        <v>0.747623333333333</v>
      </c>
      <c r="N618" s="23" t="n">
        <v>0.943930833333333</v>
      </c>
      <c r="O618" s="22" t="n">
        <v>0.756468333333333</v>
      </c>
      <c r="P618" s="24" t="n">
        <v>0.449705</v>
      </c>
      <c r="Q618" s="23" t="n">
        <v>1.22126</v>
      </c>
      <c r="R618" s="22" t="n">
        <v>1.86090083333333</v>
      </c>
      <c r="S618" s="24" t="n">
        <v>6.22709416666667</v>
      </c>
      <c r="T618" s="23" t="n">
        <v>2.6055475</v>
      </c>
      <c r="U618" s="22" t="n">
        <v>0.805389166666667</v>
      </c>
      <c r="V618" s="24" t="n">
        <v>0.409054166666667</v>
      </c>
      <c r="W618" s="23" t="n">
        <v>0.3836725</v>
      </c>
    </row>
    <row r="619" customFormat="false" ht="12.75" hidden="false" customHeight="false" outlineLevel="0" collapsed="false">
      <c r="A619" s="39" t="n">
        <v>595</v>
      </c>
      <c r="B619" s="2" t="n">
        <v>59401</v>
      </c>
      <c r="C619" s="41" t="n">
        <f aca="false">B619+250-1</f>
        <v>59650</v>
      </c>
      <c r="D619" s="2"/>
      <c r="E619" s="39" t="n">
        <v>12</v>
      </c>
      <c r="F619" s="40" t="n">
        <v>13</v>
      </c>
      <c r="G619" s="22" t="n">
        <v>0.689144</v>
      </c>
      <c r="H619" s="24" t="n">
        <v>0.67698</v>
      </c>
      <c r="I619" s="24" t="n">
        <v>0.374202</v>
      </c>
      <c r="J619" s="24" t="n">
        <v>0.40234</v>
      </c>
      <c r="K619" s="24" t="n">
        <v>0.046651</v>
      </c>
      <c r="L619" s="23" t="n">
        <v>0.012993</v>
      </c>
      <c r="M619" s="22" t="n">
        <v>0.87965</v>
      </c>
      <c r="N619" s="23" t="n">
        <v>1.07026</v>
      </c>
      <c r="O619" s="22" t="n">
        <v>0.769709</v>
      </c>
      <c r="P619" s="24" t="n">
        <v>0.426247</v>
      </c>
      <c r="Q619" s="23" t="n">
        <v>1.076865</v>
      </c>
      <c r="R619" s="22" t="n">
        <v>1.704686</v>
      </c>
      <c r="S619" s="24" t="n">
        <v>5.936787</v>
      </c>
      <c r="T619" s="23" t="n">
        <v>2.385506</v>
      </c>
      <c r="U619" s="22" t="n">
        <v>0.725385</v>
      </c>
      <c r="V619" s="24" t="n">
        <v>0.389279</v>
      </c>
      <c r="W619" s="23" t="n">
        <v>0.318393</v>
      </c>
    </row>
    <row r="620" customFormat="false" ht="12.75" hidden="false" customHeight="false" outlineLevel="0" collapsed="false">
      <c r="A620" s="39" t="n">
        <v>596</v>
      </c>
      <c r="B620" s="2" t="n">
        <v>59501</v>
      </c>
      <c r="C620" s="41" t="n">
        <f aca="false">B620+250-1</f>
        <v>59750</v>
      </c>
      <c r="D620" s="2"/>
      <c r="E620" s="39" t="n">
        <v>13</v>
      </c>
      <c r="F620" s="40" t="n">
        <v>7</v>
      </c>
      <c r="G620" s="22" t="n">
        <v>0.561191666666667</v>
      </c>
      <c r="H620" s="24" t="n">
        <v>0.427291666666667</v>
      </c>
      <c r="I620" s="24" t="n">
        <v>0.293448333333333</v>
      </c>
      <c r="J620" s="24" t="n">
        <v>0.36417875</v>
      </c>
      <c r="K620" s="24" t="n">
        <v>0.0255916666666667</v>
      </c>
      <c r="L620" s="23" t="n">
        <v>0.00764833333333333</v>
      </c>
      <c r="M620" s="22" t="n">
        <v>1.56761333333333</v>
      </c>
      <c r="N620" s="23" t="n">
        <v>1.73714333333333</v>
      </c>
      <c r="O620" s="22" t="n">
        <v>1.04493833333333</v>
      </c>
      <c r="P620" s="24" t="n">
        <v>0.427905</v>
      </c>
      <c r="Q620" s="23" t="n">
        <v>0.72771</v>
      </c>
      <c r="R620" s="22" t="n">
        <v>1.44561166666667</v>
      </c>
      <c r="S620" s="24" t="n">
        <v>6.55753</v>
      </c>
      <c r="T620" s="23" t="n">
        <v>1.99370833333333</v>
      </c>
      <c r="U620" s="22" t="n">
        <v>0.650916666666667</v>
      </c>
      <c r="V620" s="24" t="n">
        <v>0.434086666666667</v>
      </c>
      <c r="W620" s="23" t="n">
        <v>0.248165</v>
      </c>
    </row>
    <row r="621" customFormat="false" ht="12.75" hidden="false" customHeight="false" outlineLevel="0" collapsed="false">
      <c r="A621" s="39" t="n">
        <v>597</v>
      </c>
      <c r="B621" s="2" t="n">
        <v>59601</v>
      </c>
      <c r="C621" s="41" t="n">
        <f aca="false">B621+250-1</f>
        <v>59850</v>
      </c>
      <c r="D621" s="2"/>
      <c r="E621" s="39" t="n">
        <v>7</v>
      </c>
      <c r="F621" s="40" t="n">
        <v>7</v>
      </c>
      <c r="G621" s="22" t="n">
        <v>0.49734</v>
      </c>
      <c r="H621" s="24" t="n">
        <v>0.29580125</v>
      </c>
      <c r="I621" s="24" t="n">
        <v>0.225635</v>
      </c>
      <c r="J621" s="24" t="n">
        <v>0.26657</v>
      </c>
      <c r="K621" s="24" t="n">
        <v>0.018125</v>
      </c>
      <c r="L621" s="23" t="n">
        <v>0.0042825</v>
      </c>
      <c r="M621" s="22" t="n">
        <v>1.92829375</v>
      </c>
      <c r="N621" s="23" t="n">
        <v>1.7600175</v>
      </c>
      <c r="O621" s="22" t="n">
        <v>1.42598125</v>
      </c>
      <c r="P621" s="24" t="n">
        <v>0.50760125</v>
      </c>
      <c r="Q621" s="23" t="n">
        <v>0.88888375</v>
      </c>
      <c r="R621" s="22" t="n">
        <v>1.25835375</v>
      </c>
      <c r="S621" s="24" t="n">
        <v>5.90877625</v>
      </c>
      <c r="T621" s="23" t="n">
        <v>1.9459775</v>
      </c>
      <c r="U621" s="22" t="n">
        <v>0.54894875</v>
      </c>
      <c r="V621" s="24" t="n">
        <v>0.34727125</v>
      </c>
      <c r="W621" s="23" t="n">
        <v>0.29617</v>
      </c>
    </row>
    <row r="622" customFormat="false" ht="12.75" hidden="false" customHeight="false" outlineLevel="0" collapsed="false">
      <c r="A622" s="39" t="n">
        <v>598</v>
      </c>
      <c r="B622" s="2" t="n">
        <v>59701</v>
      </c>
      <c r="C622" s="41" t="n">
        <f aca="false">B622+250-1</f>
        <v>59950</v>
      </c>
      <c r="D622" s="2"/>
      <c r="E622" s="39" t="n">
        <v>7</v>
      </c>
      <c r="F622" s="40" t="n">
        <v>12</v>
      </c>
      <c r="G622" s="22" t="n">
        <v>0.433911666666667</v>
      </c>
      <c r="H622" s="24" t="n">
        <v>0.1566</v>
      </c>
      <c r="I622" s="24" t="n">
        <v>0.140001666666667</v>
      </c>
      <c r="J622" s="24" t="n">
        <v>0.144961666666667</v>
      </c>
      <c r="K622" s="24" t="n">
        <v>0.00761</v>
      </c>
      <c r="L622" s="23" t="n">
        <v>0.0018025</v>
      </c>
      <c r="M622" s="22" t="n">
        <v>2.49253</v>
      </c>
      <c r="N622" s="23" t="n">
        <v>1.83604666666667</v>
      </c>
      <c r="O622" s="22" t="n">
        <v>1.91458833333333</v>
      </c>
      <c r="P622" s="24" t="n">
        <v>0.568771666666667</v>
      </c>
      <c r="Q622" s="23" t="n">
        <v>1.017515</v>
      </c>
      <c r="R622" s="22" t="n">
        <v>1.12660166666667</v>
      </c>
      <c r="S622" s="24" t="n">
        <v>4.9085</v>
      </c>
      <c r="T622" s="23" t="n">
        <v>1.71294</v>
      </c>
      <c r="U622" s="22" t="n">
        <v>0.428525</v>
      </c>
      <c r="V622" s="24" t="n">
        <v>0.242648333333333</v>
      </c>
      <c r="W622" s="23" t="n">
        <v>0.358518333333333</v>
      </c>
    </row>
    <row r="623" customFormat="false" ht="12.75" hidden="false" customHeight="false" outlineLevel="0" collapsed="false">
      <c r="A623" s="39" t="n">
        <v>599</v>
      </c>
      <c r="B623" s="2" t="n">
        <v>59801</v>
      </c>
      <c r="C623" s="41" t="n">
        <f aca="false">B623+250-1</f>
        <v>60050</v>
      </c>
      <c r="D623" s="2"/>
      <c r="E623" s="39" t="n">
        <v>12</v>
      </c>
      <c r="F623" s="40" t="n">
        <v>15</v>
      </c>
      <c r="G623" s="22" t="n">
        <v>0.528811666666667</v>
      </c>
      <c r="H623" s="24" t="n">
        <v>0.0438766666666667</v>
      </c>
      <c r="I623" s="24" t="n">
        <v>0.0906883333333333</v>
      </c>
      <c r="J623" s="24" t="n">
        <v>0.12453875</v>
      </c>
      <c r="K623" s="24" t="n">
        <v>1.16666666666667E-005</v>
      </c>
      <c r="L623" s="23" t="n">
        <v>0</v>
      </c>
      <c r="M623" s="22" t="n">
        <v>4.02181166666667</v>
      </c>
      <c r="N623" s="23" t="n">
        <v>2.75506166666667</v>
      </c>
      <c r="O623" s="22" t="n">
        <v>2.84184333333333</v>
      </c>
      <c r="P623" s="24" t="n">
        <v>0.729585</v>
      </c>
      <c r="Q623" s="23" t="n">
        <v>1.15824</v>
      </c>
      <c r="R623" s="22" t="n">
        <v>1.02056</v>
      </c>
      <c r="S623" s="24" t="n">
        <v>5.19147666666667</v>
      </c>
      <c r="T623" s="23" t="n">
        <v>1.414335</v>
      </c>
      <c r="U623" s="22" t="n">
        <v>0.386151666666667</v>
      </c>
      <c r="V623" s="24" t="n">
        <v>0.22988</v>
      </c>
      <c r="W623" s="23" t="n">
        <v>0.263591666666667</v>
      </c>
    </row>
    <row r="624" customFormat="false" ht="12.75" hidden="false" customHeight="false" outlineLevel="0" collapsed="false">
      <c r="A624" s="39" t="n">
        <v>600</v>
      </c>
      <c r="B624" s="2" t="n">
        <v>59901</v>
      </c>
      <c r="C624" s="41" t="n">
        <f aca="false">B624+250-1</f>
        <v>60150</v>
      </c>
      <c r="D624" s="2"/>
      <c r="E624" s="39" t="n">
        <v>15</v>
      </c>
      <c r="F624" s="40" t="n">
        <v>12</v>
      </c>
      <c r="G624" s="22" t="n">
        <v>0.55972375</v>
      </c>
      <c r="H624" s="24" t="n">
        <v>0.02292875</v>
      </c>
      <c r="I624" s="24" t="n">
        <v>0.08587</v>
      </c>
      <c r="J624" s="24" t="n">
        <v>0.0928833333333333</v>
      </c>
      <c r="K624" s="24" t="n">
        <v>0</v>
      </c>
      <c r="L624" s="23" t="n">
        <v>0</v>
      </c>
      <c r="M624" s="22" t="n">
        <v>4.51391</v>
      </c>
      <c r="N624" s="23" t="n">
        <v>3.13674625</v>
      </c>
      <c r="O624" s="22" t="n">
        <v>3.53286875</v>
      </c>
      <c r="P624" s="24" t="n">
        <v>0.96906625</v>
      </c>
      <c r="Q624" s="23" t="n">
        <v>1.45381125</v>
      </c>
      <c r="R624" s="22" t="n">
        <v>0.9416775</v>
      </c>
      <c r="S624" s="24" t="n">
        <v>5.0757625</v>
      </c>
      <c r="T624" s="23" t="n">
        <v>1.62315625</v>
      </c>
      <c r="U624" s="22" t="n">
        <v>0.36638375</v>
      </c>
      <c r="V624" s="24" t="n">
        <v>0.29771</v>
      </c>
      <c r="W624" s="23" t="n">
        <v>0.2553625</v>
      </c>
    </row>
    <row r="625" customFormat="false" ht="12.75" hidden="false" customHeight="false" outlineLevel="0" collapsed="false">
      <c r="A625" s="39" t="n">
        <v>601</v>
      </c>
      <c r="B625" s="2" t="n">
        <v>60001</v>
      </c>
      <c r="C625" s="41" t="n">
        <f aca="false">B625+250-1</f>
        <v>60250</v>
      </c>
      <c r="D625" s="2"/>
      <c r="E625" s="39" t="n">
        <v>12</v>
      </c>
      <c r="F625" s="40" t="n">
        <v>19</v>
      </c>
      <c r="G625" s="22" t="n">
        <v>0.536205</v>
      </c>
      <c r="H625" s="24" t="n">
        <v>0.00816166666666667</v>
      </c>
      <c r="I625" s="24" t="n">
        <v>0.0622966666666667</v>
      </c>
      <c r="J625" s="24" t="n">
        <v>0.0519433333333333</v>
      </c>
      <c r="K625" s="24" t="n">
        <v>0</v>
      </c>
      <c r="L625" s="23" t="n">
        <v>0.00229666666666667</v>
      </c>
      <c r="M625" s="22" t="n">
        <v>4.72557166666667</v>
      </c>
      <c r="N625" s="23" t="n">
        <v>3.34367333333333</v>
      </c>
      <c r="O625" s="22" t="n">
        <v>4.02771166666667</v>
      </c>
      <c r="P625" s="24" t="n">
        <v>1.19776166666667</v>
      </c>
      <c r="Q625" s="23" t="n">
        <v>1.54095833333333</v>
      </c>
      <c r="R625" s="22" t="n">
        <v>0.850348333333333</v>
      </c>
      <c r="S625" s="24" t="n">
        <v>4.94880833333333</v>
      </c>
      <c r="T625" s="23" t="n">
        <v>1.62354</v>
      </c>
      <c r="U625" s="22" t="n">
        <v>0.37695</v>
      </c>
      <c r="V625" s="24" t="n">
        <v>0.441091666666667</v>
      </c>
      <c r="W625" s="23" t="n">
        <v>0.336411666666667</v>
      </c>
    </row>
    <row r="626" customFormat="false" ht="12.75" hidden="false" customHeight="false" outlineLevel="0" collapsed="false">
      <c r="A626" s="39" t="n">
        <v>602</v>
      </c>
      <c r="B626" s="2" t="n">
        <v>60101</v>
      </c>
      <c r="C626" s="41" t="n">
        <f aca="false">B626+250-1</f>
        <v>60350</v>
      </c>
      <c r="D626" s="2"/>
      <c r="E626" s="39" t="n">
        <v>19</v>
      </c>
      <c r="F626" s="40" t="n">
        <v>22</v>
      </c>
      <c r="G626" s="22" t="n">
        <v>0.626903333333333</v>
      </c>
      <c r="H626" s="24" t="n">
        <v>0.0004</v>
      </c>
      <c r="I626" s="24" t="n">
        <v>0.0199816666666667</v>
      </c>
      <c r="J626" s="24" t="n">
        <v>0.07602</v>
      </c>
      <c r="K626" s="24" t="n">
        <v>0</v>
      </c>
      <c r="L626" s="23" t="n">
        <v>0.00823166666666667</v>
      </c>
      <c r="M626" s="22" t="n">
        <v>5.50706166666667</v>
      </c>
      <c r="N626" s="23" t="n">
        <v>4.33388</v>
      </c>
      <c r="O626" s="22" t="n">
        <v>4.111625</v>
      </c>
      <c r="P626" s="24" t="n">
        <v>1.37674833333333</v>
      </c>
      <c r="Q626" s="23" t="n">
        <v>1.73635666666667</v>
      </c>
      <c r="R626" s="22" t="n">
        <v>0.743933333333333</v>
      </c>
      <c r="S626" s="24" t="n">
        <v>5.25829666666667</v>
      </c>
      <c r="T626" s="23" t="n">
        <v>1.326645</v>
      </c>
      <c r="U626" s="22" t="n">
        <v>0.412728333333333</v>
      </c>
      <c r="V626" s="24" t="n">
        <v>0.65959</v>
      </c>
      <c r="W626" s="23" t="n">
        <v>0.410341666666667</v>
      </c>
    </row>
    <row r="627" customFormat="false" ht="12.75" hidden="false" customHeight="false" outlineLevel="0" collapsed="false">
      <c r="A627" s="39" t="n">
        <v>603</v>
      </c>
      <c r="B627" s="2" t="n">
        <v>60201</v>
      </c>
      <c r="C627" s="41" t="n">
        <f aca="false">B627+250-1</f>
        <v>60450</v>
      </c>
      <c r="D627" s="2"/>
      <c r="E627" s="39" t="n">
        <v>22</v>
      </c>
      <c r="F627" s="40" t="n">
        <v>21</v>
      </c>
      <c r="G627" s="22" t="n">
        <v>0.69931</v>
      </c>
      <c r="H627" s="24" t="n">
        <v>0.00021</v>
      </c>
      <c r="I627" s="24" t="n">
        <v>0.00970125</v>
      </c>
      <c r="J627" s="24" t="n">
        <v>0.14587</v>
      </c>
      <c r="K627" s="24" t="n">
        <v>0</v>
      </c>
      <c r="L627" s="23" t="n">
        <v>0.00570571428571429</v>
      </c>
      <c r="M627" s="22" t="n">
        <v>6.10958375</v>
      </c>
      <c r="N627" s="23" t="n">
        <v>4.654015</v>
      </c>
      <c r="O627" s="22" t="n">
        <v>4.18453</v>
      </c>
      <c r="P627" s="24" t="n">
        <v>1.3334875</v>
      </c>
      <c r="Q627" s="23" t="n">
        <v>1.7011325</v>
      </c>
      <c r="R627" s="22" t="n">
        <v>0.759045</v>
      </c>
      <c r="S627" s="24" t="n">
        <v>5.15669</v>
      </c>
      <c r="T627" s="23" t="n">
        <v>1.19668375</v>
      </c>
      <c r="U627" s="22" t="n">
        <v>0.37122375</v>
      </c>
      <c r="V627" s="24" t="n">
        <v>0.65353375</v>
      </c>
      <c r="W627" s="23" t="n">
        <v>0.3260775</v>
      </c>
    </row>
    <row r="628" customFormat="false" ht="12.75" hidden="false" customHeight="false" outlineLevel="0" collapsed="false">
      <c r="A628" s="39" t="n">
        <v>604</v>
      </c>
      <c r="B628" s="2" t="n">
        <v>60301</v>
      </c>
      <c r="C628" s="41" t="n">
        <f aca="false">B628+250-1</f>
        <v>60550</v>
      </c>
      <c r="D628" s="2"/>
      <c r="E628" s="39" t="n">
        <v>21</v>
      </c>
      <c r="F628" s="40" t="n">
        <v>21</v>
      </c>
      <c r="G628" s="22" t="n">
        <v>0.753423333333333</v>
      </c>
      <c r="H628" s="24" t="n">
        <v>0</v>
      </c>
      <c r="I628" s="24" t="n">
        <v>0.00676666666666667</v>
      </c>
      <c r="J628" s="24" t="n">
        <v>0.36393</v>
      </c>
      <c r="K628" s="24" t="n">
        <v>0</v>
      </c>
      <c r="L628" s="23" t="n">
        <v>0.000866</v>
      </c>
      <c r="M628" s="22" t="n">
        <v>6.57016166666667</v>
      </c>
      <c r="N628" s="23" t="n">
        <v>4.522955</v>
      </c>
      <c r="O628" s="22" t="n">
        <v>4.58394333333333</v>
      </c>
      <c r="P628" s="24" t="n">
        <v>1.311825</v>
      </c>
      <c r="Q628" s="23" t="n">
        <v>1.58933333333333</v>
      </c>
      <c r="R628" s="22" t="n">
        <v>0.831911666666667</v>
      </c>
      <c r="S628" s="24" t="n">
        <v>5.26789666666667</v>
      </c>
      <c r="T628" s="23" t="n">
        <v>1.22168166666667</v>
      </c>
      <c r="U628" s="22" t="n">
        <v>0.363433333333333</v>
      </c>
      <c r="V628" s="24" t="n">
        <v>0.597406666666667</v>
      </c>
      <c r="W628" s="23" t="n">
        <v>0.27397</v>
      </c>
    </row>
    <row r="629" customFormat="false" ht="12.75" hidden="false" customHeight="false" outlineLevel="0" collapsed="false">
      <c r="A629" s="39" t="n">
        <v>605</v>
      </c>
      <c r="B629" s="2" t="n">
        <v>60401</v>
      </c>
      <c r="C629" s="41" t="n">
        <f aca="false">B629+250-1</f>
        <v>60650</v>
      </c>
      <c r="D629" s="2"/>
      <c r="E629" s="39" t="n">
        <v>21</v>
      </c>
      <c r="F629" s="40" t="n">
        <v>22</v>
      </c>
      <c r="G629" s="22" t="n">
        <v>0.729915</v>
      </c>
      <c r="H629" s="24" t="n">
        <v>0</v>
      </c>
      <c r="I629" s="24" t="n">
        <v>0.021085</v>
      </c>
      <c r="J629" s="24" t="n">
        <v>0.5195425</v>
      </c>
      <c r="K629" s="24" t="n">
        <v>0</v>
      </c>
      <c r="L629" s="23" t="n">
        <v>0</v>
      </c>
      <c r="M629" s="22" t="n">
        <v>6.69754</v>
      </c>
      <c r="N629" s="23" t="n">
        <v>4.05076</v>
      </c>
      <c r="O629" s="22" t="n">
        <v>5.20286833333333</v>
      </c>
      <c r="P629" s="24" t="n">
        <v>1.44509166666667</v>
      </c>
      <c r="Q629" s="23" t="n">
        <v>2.12268166666667</v>
      </c>
      <c r="R629" s="22" t="n">
        <v>1.11788166666667</v>
      </c>
      <c r="S629" s="24" t="n">
        <v>6.14547333333333</v>
      </c>
      <c r="T629" s="23" t="n">
        <v>1.85984333333333</v>
      </c>
      <c r="U629" s="22" t="n">
        <v>0.368478333333333</v>
      </c>
      <c r="V629" s="24" t="n">
        <v>0.445255</v>
      </c>
      <c r="W629" s="23" t="n">
        <v>0.396646666666667</v>
      </c>
    </row>
    <row r="630" customFormat="false" ht="12.75" hidden="false" customHeight="false" outlineLevel="0" collapsed="false">
      <c r="A630" s="39" t="n">
        <v>606</v>
      </c>
      <c r="B630" s="2" t="n">
        <v>60501</v>
      </c>
      <c r="C630" s="41" t="n">
        <f aca="false">B630+250-1</f>
        <v>60750</v>
      </c>
      <c r="D630" s="2"/>
      <c r="E630" s="39" t="n">
        <v>22</v>
      </c>
      <c r="F630" s="40" t="n">
        <v>21</v>
      </c>
      <c r="G630" s="22" t="n">
        <v>0.70941625</v>
      </c>
      <c r="H630" s="24" t="n">
        <v>0.00502375</v>
      </c>
      <c r="I630" s="24" t="n">
        <v>0.06460125</v>
      </c>
      <c r="J630" s="24" t="n">
        <v>0.665733333333333</v>
      </c>
      <c r="K630" s="24" t="n">
        <v>0.000848571428571429</v>
      </c>
      <c r="L630" s="23" t="n">
        <v>0.00104</v>
      </c>
      <c r="M630" s="22" t="n">
        <v>6.7429825</v>
      </c>
      <c r="N630" s="23" t="n">
        <v>3.80660625</v>
      </c>
      <c r="O630" s="22" t="n">
        <v>4.98391875</v>
      </c>
      <c r="P630" s="24" t="n">
        <v>1.428535</v>
      </c>
      <c r="Q630" s="23" t="n">
        <v>2.3063925</v>
      </c>
      <c r="R630" s="22" t="n">
        <v>1.31908</v>
      </c>
      <c r="S630" s="24" t="n">
        <v>6.78247625</v>
      </c>
      <c r="T630" s="23" t="n">
        <v>2.20178</v>
      </c>
      <c r="U630" s="22" t="n">
        <v>0.33013875</v>
      </c>
      <c r="V630" s="24" t="n">
        <v>0.38598375</v>
      </c>
      <c r="W630" s="23" t="n">
        <v>0.36473</v>
      </c>
    </row>
    <row r="631" customFormat="false" ht="12.75" hidden="false" customHeight="false" outlineLevel="0" collapsed="false">
      <c r="A631" s="39" t="n">
        <v>607</v>
      </c>
      <c r="B631" s="2" t="n">
        <v>60601</v>
      </c>
      <c r="C631" s="41" t="n">
        <f aca="false">B631+250-1</f>
        <v>60850</v>
      </c>
      <c r="D631" s="2"/>
      <c r="E631" s="39" t="n">
        <v>21</v>
      </c>
      <c r="F631" s="40" t="n">
        <v>16</v>
      </c>
      <c r="G631" s="22" t="n">
        <v>0.768776666666667</v>
      </c>
      <c r="H631" s="24" t="n">
        <v>0.0149166666666667</v>
      </c>
      <c r="I631" s="24" t="n">
        <v>0.133176666666667</v>
      </c>
      <c r="J631" s="24" t="n">
        <v>0.64003875</v>
      </c>
      <c r="K631" s="24" t="n">
        <v>0.00295</v>
      </c>
      <c r="L631" s="23" t="n">
        <v>0.002066</v>
      </c>
      <c r="M631" s="22" t="n">
        <v>6.39841666666667</v>
      </c>
      <c r="N631" s="23" t="n">
        <v>3.41368833333333</v>
      </c>
      <c r="O631" s="22" t="n">
        <v>4.60030166666667</v>
      </c>
      <c r="P631" s="24" t="n">
        <v>1.39541833333333</v>
      </c>
      <c r="Q631" s="23" t="n">
        <v>2.61846</v>
      </c>
      <c r="R631" s="22" t="n">
        <v>1.582695</v>
      </c>
      <c r="S631" s="24" t="n">
        <v>8.06720666666667</v>
      </c>
      <c r="T631" s="23" t="n">
        <v>2.98356333333333</v>
      </c>
      <c r="U631" s="22" t="n">
        <v>0.359675</v>
      </c>
      <c r="V631" s="24" t="n">
        <v>0.408513333333333</v>
      </c>
      <c r="W631" s="23" t="n">
        <v>0.331658333333333</v>
      </c>
    </row>
    <row r="632" customFormat="false" ht="12.75" hidden="false" customHeight="false" outlineLevel="0" collapsed="false">
      <c r="A632" s="39" t="n">
        <v>608</v>
      </c>
      <c r="B632" s="2" t="n">
        <v>60701</v>
      </c>
      <c r="C632" s="41" t="n">
        <f aca="false">B632+250-1</f>
        <v>60950</v>
      </c>
      <c r="D632" s="2"/>
      <c r="E632" s="39" t="n">
        <v>16</v>
      </c>
      <c r="F632" s="40" t="n">
        <v>18</v>
      </c>
      <c r="G632" s="22" t="n">
        <v>0.67727625</v>
      </c>
      <c r="H632" s="24" t="n">
        <v>0.03200875</v>
      </c>
      <c r="I632" s="24" t="n">
        <v>0.1549575</v>
      </c>
      <c r="J632" s="24" t="n">
        <v>0.65612625</v>
      </c>
      <c r="K632" s="24" t="n">
        <v>0.0062825</v>
      </c>
      <c r="L632" s="23" t="n">
        <v>0.00629</v>
      </c>
      <c r="M632" s="22" t="n">
        <v>5.4285</v>
      </c>
      <c r="N632" s="23" t="n">
        <v>2.94021125</v>
      </c>
      <c r="O632" s="22" t="n">
        <v>3.5891625</v>
      </c>
      <c r="P632" s="24" t="n">
        <v>0.90084625</v>
      </c>
      <c r="Q632" s="23" t="n">
        <v>1.7613525</v>
      </c>
      <c r="R632" s="22" t="n">
        <v>1.81617875</v>
      </c>
      <c r="S632" s="24" t="n">
        <v>7.76121875</v>
      </c>
      <c r="T632" s="23" t="n">
        <v>2.65986625</v>
      </c>
      <c r="U632" s="22" t="n">
        <v>0.43837</v>
      </c>
      <c r="V632" s="24" t="n">
        <v>0.437745</v>
      </c>
      <c r="W632" s="23" t="n">
        <v>0.23148625</v>
      </c>
    </row>
    <row r="633" customFormat="false" ht="12.75" hidden="false" customHeight="false" outlineLevel="0" collapsed="false">
      <c r="A633" s="39" t="n">
        <v>609</v>
      </c>
      <c r="B633" s="2" t="n">
        <v>60801</v>
      </c>
      <c r="C633" s="41" t="n">
        <f aca="false">B633+250-1</f>
        <v>61050</v>
      </c>
      <c r="D633" s="2"/>
      <c r="E633" s="39" t="n">
        <v>18</v>
      </c>
      <c r="F633" s="40" t="n">
        <v>16</v>
      </c>
      <c r="G633" s="22" t="n">
        <v>0.60415625</v>
      </c>
      <c r="H633" s="24" t="n">
        <v>0.108645</v>
      </c>
      <c r="I633" s="24" t="n">
        <v>0.14247625</v>
      </c>
      <c r="J633" s="24" t="n">
        <v>0.806981666666667</v>
      </c>
      <c r="K633" s="24" t="n">
        <v>0.02244625</v>
      </c>
      <c r="L633" s="23" t="n">
        <v>0.00857285714285714</v>
      </c>
      <c r="M633" s="22" t="n">
        <v>4.76658125</v>
      </c>
      <c r="N633" s="23" t="n">
        <v>2.44580125</v>
      </c>
      <c r="O633" s="22" t="n">
        <v>2.35603375</v>
      </c>
      <c r="P633" s="24" t="n">
        <v>0.549905</v>
      </c>
      <c r="Q633" s="23" t="n">
        <v>1.1708025</v>
      </c>
      <c r="R633" s="22" t="n">
        <v>2.0346</v>
      </c>
      <c r="S633" s="24" t="n">
        <v>7.4187575</v>
      </c>
      <c r="T633" s="23" t="n">
        <v>2.6024175</v>
      </c>
      <c r="U633" s="22" t="n">
        <v>0.413425</v>
      </c>
      <c r="V633" s="24" t="n">
        <v>0.4216775</v>
      </c>
      <c r="W633" s="23" t="n">
        <v>0.1696525</v>
      </c>
    </row>
    <row r="634" customFormat="false" ht="12.75" hidden="false" customHeight="false" outlineLevel="0" collapsed="false">
      <c r="A634" s="39" t="n">
        <v>610</v>
      </c>
      <c r="B634" s="2" t="n">
        <v>60901</v>
      </c>
      <c r="C634" s="41" t="n">
        <f aca="false">B634+250-1</f>
        <v>61150</v>
      </c>
      <c r="D634" s="2"/>
      <c r="E634" s="39" t="n">
        <v>15</v>
      </c>
      <c r="F634" s="40" t="n">
        <v>15</v>
      </c>
      <c r="G634" s="22" t="n">
        <v>0.691146666666667</v>
      </c>
      <c r="H634" s="24" t="n">
        <v>0.222681666666667</v>
      </c>
      <c r="I634" s="24" t="n">
        <v>0.118685</v>
      </c>
      <c r="J634" s="24" t="n">
        <v>0.922931666666667</v>
      </c>
      <c r="K634" s="24" t="n">
        <v>0.0503866666666667</v>
      </c>
      <c r="L634" s="23" t="n">
        <v>0.009268</v>
      </c>
      <c r="M634" s="22" t="n">
        <v>4.24778333333333</v>
      </c>
      <c r="N634" s="23" t="n">
        <v>2.04002833333333</v>
      </c>
      <c r="O634" s="22" t="n">
        <v>1.652905</v>
      </c>
      <c r="P634" s="24" t="n">
        <v>0.472068333333333</v>
      </c>
      <c r="Q634" s="23" t="n">
        <v>1.15641666666667</v>
      </c>
      <c r="R634" s="22" t="n">
        <v>2.24048833333333</v>
      </c>
      <c r="S634" s="24" t="n">
        <v>7.37224833333333</v>
      </c>
      <c r="T634" s="23" t="n">
        <v>2.85239833333333</v>
      </c>
      <c r="U634" s="22" t="n">
        <v>0.32745</v>
      </c>
      <c r="V634" s="24" t="n">
        <v>0.420988333333333</v>
      </c>
      <c r="W634" s="23" t="n">
        <v>0.188096666666667</v>
      </c>
    </row>
    <row r="635" customFormat="false" ht="12.75" hidden="false" customHeight="false" outlineLevel="0" collapsed="false">
      <c r="A635" s="39" t="n">
        <v>611</v>
      </c>
      <c r="B635" s="2" t="n">
        <v>61001</v>
      </c>
      <c r="C635" s="41" t="n">
        <f aca="false">B635+250-1</f>
        <v>61250</v>
      </c>
      <c r="D635" s="2"/>
      <c r="E635" s="39" t="n">
        <v>15</v>
      </c>
      <c r="F635" s="40" t="n">
        <v>13</v>
      </c>
      <c r="G635" s="22" t="n">
        <v>0.826805</v>
      </c>
      <c r="H635" s="24" t="n">
        <v>0.475598333333333</v>
      </c>
      <c r="I635" s="24" t="n">
        <v>0.0594516666666667</v>
      </c>
      <c r="J635" s="24" t="n">
        <v>0.88151625</v>
      </c>
      <c r="K635" s="24" t="n">
        <v>0.118995</v>
      </c>
      <c r="L635" s="23" t="n">
        <v>0.01589</v>
      </c>
      <c r="M635" s="22" t="n">
        <v>3.16791166666667</v>
      </c>
      <c r="N635" s="23" t="n">
        <v>1.64973666666667</v>
      </c>
      <c r="O635" s="22" t="n">
        <v>1.290355</v>
      </c>
      <c r="P635" s="24" t="n">
        <v>0.42513</v>
      </c>
      <c r="Q635" s="23" t="n">
        <v>1.00973</v>
      </c>
      <c r="R635" s="22" t="n">
        <v>2.42970333333333</v>
      </c>
      <c r="S635" s="24" t="n">
        <v>7.62476</v>
      </c>
      <c r="T635" s="23" t="n">
        <v>3.01506833333333</v>
      </c>
      <c r="U635" s="22" t="n">
        <v>0.340085</v>
      </c>
      <c r="V635" s="24" t="n">
        <v>0.438251666666667</v>
      </c>
      <c r="W635" s="23" t="n">
        <v>0.199913333333333</v>
      </c>
    </row>
    <row r="636" customFormat="false" ht="12.75" hidden="false" customHeight="false" outlineLevel="0" collapsed="false">
      <c r="A636" s="39" t="n">
        <v>612</v>
      </c>
      <c r="B636" s="2" t="n">
        <v>61101</v>
      </c>
      <c r="C636" s="41" t="n">
        <f aca="false">B636+250-1</f>
        <v>61350</v>
      </c>
      <c r="D636" s="2"/>
      <c r="E636" s="39" t="n">
        <v>13</v>
      </c>
      <c r="F636" s="40" t="n">
        <v>12</v>
      </c>
      <c r="G636" s="22" t="n">
        <v>0.93600875</v>
      </c>
      <c r="H636" s="24" t="n">
        <v>0.5528125</v>
      </c>
      <c r="I636" s="24" t="n">
        <v>0.04214625</v>
      </c>
      <c r="J636" s="24" t="n">
        <v>0.71427</v>
      </c>
      <c r="K636" s="24" t="n">
        <v>0.12874375</v>
      </c>
      <c r="L636" s="23" t="n">
        <v>0.0156925</v>
      </c>
      <c r="M636" s="22" t="n">
        <v>2.99130875</v>
      </c>
      <c r="N636" s="23" t="n">
        <v>1.76917</v>
      </c>
      <c r="O636" s="22" t="n">
        <v>1.26155625</v>
      </c>
      <c r="P636" s="24" t="n">
        <v>0.4421125</v>
      </c>
      <c r="Q636" s="23" t="n">
        <v>1.00766875</v>
      </c>
      <c r="R636" s="22" t="n">
        <v>2.34810125</v>
      </c>
      <c r="S636" s="24" t="n">
        <v>8.12832375</v>
      </c>
      <c r="T636" s="23" t="n">
        <v>3.0667025</v>
      </c>
      <c r="U636" s="22" t="n">
        <v>0.38356125</v>
      </c>
      <c r="V636" s="24" t="n">
        <v>0.39141375</v>
      </c>
      <c r="W636" s="23" t="n">
        <v>0.23427125</v>
      </c>
    </row>
    <row r="637" customFormat="false" ht="12.75" hidden="false" customHeight="false" outlineLevel="0" collapsed="false">
      <c r="A637" s="39" t="n">
        <v>613</v>
      </c>
      <c r="B637" s="2" t="n">
        <v>61201</v>
      </c>
      <c r="C637" s="41" t="n">
        <f aca="false">B637+250-1</f>
        <v>61450</v>
      </c>
      <c r="D637" s="2"/>
      <c r="E637" s="39" t="n">
        <v>12</v>
      </c>
      <c r="F637" s="40" t="n">
        <v>12</v>
      </c>
      <c r="G637" s="22" t="n">
        <v>0.981155</v>
      </c>
      <c r="H637" s="24" t="n">
        <v>0.474986666666667</v>
      </c>
      <c r="I637" s="24" t="n">
        <v>0.0261483333333333</v>
      </c>
      <c r="J637" s="24" t="n">
        <v>0.4544425</v>
      </c>
      <c r="K637" s="24" t="n">
        <v>0.101605</v>
      </c>
      <c r="L637" s="23" t="n">
        <v>0.01159</v>
      </c>
      <c r="M637" s="22" t="n">
        <v>2.97397</v>
      </c>
      <c r="N637" s="23" t="n">
        <v>2.02587833333333</v>
      </c>
      <c r="O637" s="22" t="n">
        <v>1.27511666666667</v>
      </c>
      <c r="P637" s="24" t="n">
        <v>0.373805</v>
      </c>
      <c r="Q637" s="23" t="n">
        <v>0.748771666666667</v>
      </c>
      <c r="R637" s="22" t="n">
        <v>2.04607333333333</v>
      </c>
      <c r="S637" s="24" t="n">
        <v>7.55998833333333</v>
      </c>
      <c r="T637" s="23" t="n">
        <v>2.56506166666667</v>
      </c>
      <c r="U637" s="22" t="n">
        <v>0.382388333333333</v>
      </c>
      <c r="V637" s="24" t="n">
        <v>0.346365</v>
      </c>
      <c r="W637" s="23" t="n">
        <v>0.188881666666667</v>
      </c>
    </row>
    <row r="638" customFormat="false" ht="12.75" hidden="false" customHeight="false" outlineLevel="0" collapsed="false">
      <c r="A638" s="39" t="n">
        <v>614</v>
      </c>
      <c r="B638" s="2" t="n">
        <v>61301</v>
      </c>
      <c r="C638" s="41" t="n">
        <f aca="false">B638+250-1</f>
        <v>61550</v>
      </c>
      <c r="D638" s="2"/>
      <c r="E638" s="39" t="n">
        <v>12</v>
      </c>
      <c r="F638" s="40" t="n">
        <v>16</v>
      </c>
      <c r="G638" s="22" t="n">
        <v>1.0315775</v>
      </c>
      <c r="H638" s="24" t="n">
        <v>0.28862375</v>
      </c>
      <c r="I638" s="24" t="n">
        <v>0.01680625</v>
      </c>
      <c r="J638" s="24" t="n">
        <v>0.229521666666667</v>
      </c>
      <c r="K638" s="24" t="n">
        <v>0.05720875</v>
      </c>
      <c r="L638" s="23" t="n">
        <v>0.0082525</v>
      </c>
      <c r="M638" s="22" t="n">
        <v>3.54709875</v>
      </c>
      <c r="N638" s="23" t="n">
        <v>2.70744375</v>
      </c>
      <c r="O638" s="22" t="n">
        <v>1.70972375</v>
      </c>
      <c r="P638" s="24" t="n">
        <v>0.44884125</v>
      </c>
      <c r="Q638" s="23" t="n">
        <v>0.9617625</v>
      </c>
      <c r="R638" s="22" t="n">
        <v>1.7944625</v>
      </c>
      <c r="S638" s="24" t="n">
        <v>6.53693375</v>
      </c>
      <c r="T638" s="23" t="n">
        <v>2.40331</v>
      </c>
      <c r="U638" s="22" t="n">
        <v>0.38391375</v>
      </c>
      <c r="V638" s="24" t="n">
        <v>0.3352225</v>
      </c>
      <c r="W638" s="23" t="n">
        <v>0.2284575</v>
      </c>
    </row>
    <row r="639" customFormat="false" ht="12.75" hidden="false" customHeight="false" outlineLevel="0" collapsed="false">
      <c r="A639" s="39" t="n">
        <v>615</v>
      </c>
      <c r="B639" s="2" t="n">
        <v>61401</v>
      </c>
      <c r="C639" s="41" t="n">
        <f aca="false">B639+250-1</f>
        <v>61650</v>
      </c>
      <c r="D639" s="2"/>
      <c r="E639" s="39" t="n">
        <v>16</v>
      </c>
      <c r="F639" s="40" t="n">
        <v>17</v>
      </c>
      <c r="G639" s="22" t="n">
        <v>0.96618</v>
      </c>
      <c r="H639" s="24" t="n">
        <v>0.11553375</v>
      </c>
      <c r="I639" s="24" t="n">
        <v>0.01052875</v>
      </c>
      <c r="J639" s="24" t="n">
        <v>0.093865</v>
      </c>
      <c r="K639" s="24" t="n">
        <v>0.018815</v>
      </c>
      <c r="L639" s="23" t="n">
        <v>0.00511375</v>
      </c>
      <c r="M639" s="22" t="n">
        <v>4.278795</v>
      </c>
      <c r="N639" s="23" t="n">
        <v>3.44423875</v>
      </c>
      <c r="O639" s="22" t="n">
        <v>2.0299275</v>
      </c>
      <c r="P639" s="24" t="n">
        <v>0.54255125</v>
      </c>
      <c r="Q639" s="23" t="n">
        <v>1.2552875</v>
      </c>
      <c r="R639" s="22" t="n">
        <v>1.47502875</v>
      </c>
      <c r="S639" s="24" t="n">
        <v>5.59126375</v>
      </c>
      <c r="T639" s="23" t="n">
        <v>2.18002375</v>
      </c>
      <c r="U639" s="22" t="n">
        <v>0.3418925</v>
      </c>
      <c r="V639" s="24" t="n">
        <v>0.3379675</v>
      </c>
      <c r="W639" s="23" t="n">
        <v>0.27385</v>
      </c>
    </row>
    <row r="640" customFormat="false" ht="12.75" hidden="false" customHeight="false" outlineLevel="0" collapsed="false">
      <c r="A640" s="39" t="n">
        <v>616</v>
      </c>
      <c r="B640" s="2" t="n">
        <v>61501</v>
      </c>
      <c r="C640" s="41" t="n">
        <f aca="false">B640+250-1</f>
        <v>61750</v>
      </c>
      <c r="D640" s="2"/>
      <c r="E640" s="39" t="n">
        <v>17</v>
      </c>
      <c r="F640" s="40" t="n">
        <v>11</v>
      </c>
      <c r="G640" s="22" t="n">
        <v>0.86673</v>
      </c>
      <c r="H640" s="24" t="n">
        <v>0.0420366666666667</v>
      </c>
      <c r="I640" s="24" t="n">
        <v>0.00850333333333333</v>
      </c>
      <c r="J640" s="24" t="n">
        <v>0.06756125</v>
      </c>
      <c r="K640" s="24" t="n">
        <v>0.00665833333333333</v>
      </c>
      <c r="L640" s="23" t="n">
        <v>0.00302</v>
      </c>
      <c r="M640" s="22" t="n">
        <v>4.193215</v>
      </c>
      <c r="N640" s="23" t="n">
        <v>3.36435166666667</v>
      </c>
      <c r="O640" s="22" t="n">
        <v>1.748035</v>
      </c>
      <c r="P640" s="24" t="n">
        <v>0.528825</v>
      </c>
      <c r="Q640" s="23" t="n">
        <v>1.23496333333333</v>
      </c>
      <c r="R640" s="22" t="n">
        <v>1.06463333333333</v>
      </c>
      <c r="S640" s="24" t="n">
        <v>4.51906166666667</v>
      </c>
      <c r="T640" s="23" t="n">
        <v>1.86655833333333</v>
      </c>
      <c r="U640" s="22" t="n">
        <v>0.260733333333333</v>
      </c>
      <c r="V640" s="24" t="n">
        <v>0.324748333333333</v>
      </c>
      <c r="W640" s="23" t="n">
        <v>0.241753333333333</v>
      </c>
    </row>
    <row r="641" customFormat="false" ht="12.75" hidden="false" customHeight="false" outlineLevel="0" collapsed="false">
      <c r="A641" s="39" t="n">
        <v>617</v>
      </c>
      <c r="B641" s="2" t="n">
        <v>61601</v>
      </c>
      <c r="C641" s="41" t="n">
        <f aca="false">B641+250-1</f>
        <v>61850</v>
      </c>
      <c r="D641" s="2"/>
      <c r="E641" s="39" t="n">
        <v>11</v>
      </c>
      <c r="F641" s="40" t="n">
        <v>8</v>
      </c>
      <c r="G641" s="22" t="n">
        <v>0.72315375</v>
      </c>
      <c r="H641" s="24" t="n">
        <v>0.01806625</v>
      </c>
      <c r="I641" s="24" t="n">
        <v>0.01041375</v>
      </c>
      <c r="J641" s="24" t="n">
        <v>0.101565</v>
      </c>
      <c r="K641" s="24" t="n">
        <v>0.00320625</v>
      </c>
      <c r="L641" s="23" t="n">
        <v>0.00354571428571429</v>
      </c>
      <c r="M641" s="22" t="n">
        <v>3.90903</v>
      </c>
      <c r="N641" s="23" t="n">
        <v>2.881635</v>
      </c>
      <c r="O641" s="22" t="n">
        <v>1.90725875</v>
      </c>
      <c r="P641" s="24" t="n">
        <v>0.62294375</v>
      </c>
      <c r="Q641" s="23" t="n">
        <v>1.44138</v>
      </c>
      <c r="R641" s="22" t="n">
        <v>0.8881925</v>
      </c>
      <c r="S641" s="24" t="n">
        <v>4.39892625</v>
      </c>
      <c r="T641" s="23" t="n">
        <v>2.07561625</v>
      </c>
      <c r="U641" s="22" t="n">
        <v>0.24974875</v>
      </c>
      <c r="V641" s="24" t="n">
        <v>0.3493375</v>
      </c>
      <c r="W641" s="23" t="n">
        <v>0.368365</v>
      </c>
    </row>
    <row r="642" customFormat="false" ht="12.75" hidden="false" customHeight="false" outlineLevel="0" collapsed="false">
      <c r="A642" s="39" t="n">
        <v>618</v>
      </c>
      <c r="B642" s="2" t="n">
        <v>61701</v>
      </c>
      <c r="C642" s="41" t="n">
        <f aca="false">B642+250-1</f>
        <v>61950</v>
      </c>
      <c r="D642" s="2"/>
      <c r="E642" s="39" t="n">
        <v>8</v>
      </c>
      <c r="F642" s="40" t="n">
        <v>9</v>
      </c>
      <c r="G642" s="22" t="n">
        <v>0.61354375</v>
      </c>
      <c r="H642" s="24" t="n">
        <v>0.00942625</v>
      </c>
      <c r="I642" s="24" t="n">
        <v>0.0188625</v>
      </c>
      <c r="J642" s="24" t="n">
        <v>0.133491666666667</v>
      </c>
      <c r="K642" s="24" t="n">
        <v>0.00162125</v>
      </c>
      <c r="L642" s="23" t="n">
        <v>0.00258428571428571</v>
      </c>
      <c r="M642" s="22" t="n">
        <v>4.37287125</v>
      </c>
      <c r="N642" s="23" t="n">
        <v>2.67307625</v>
      </c>
      <c r="O642" s="22" t="n">
        <v>2.85785125</v>
      </c>
      <c r="P642" s="24" t="n">
        <v>0.7039575</v>
      </c>
      <c r="Q642" s="23" t="n">
        <v>2.01651375</v>
      </c>
      <c r="R642" s="22" t="n">
        <v>1.2177325</v>
      </c>
      <c r="S642" s="24" t="n">
        <v>6.28427625</v>
      </c>
      <c r="T642" s="23" t="n">
        <v>3.04201</v>
      </c>
      <c r="U642" s="22" t="n">
        <v>0.25471</v>
      </c>
      <c r="V642" s="24" t="n">
        <v>0.399755</v>
      </c>
      <c r="W642" s="23" t="n">
        <v>0.587005</v>
      </c>
    </row>
    <row r="643" customFormat="false" ht="12.75" hidden="false" customHeight="false" outlineLevel="0" collapsed="false">
      <c r="A643" s="39" t="n">
        <v>619</v>
      </c>
      <c r="B643" s="2" t="n">
        <v>61801</v>
      </c>
      <c r="C643" s="41" t="n">
        <f aca="false">B643+250-1</f>
        <v>62050</v>
      </c>
      <c r="D643" s="2"/>
      <c r="E643" s="39" t="n">
        <v>9</v>
      </c>
      <c r="F643" s="40" t="n">
        <v>11</v>
      </c>
      <c r="G643" s="22" t="n">
        <v>0.52912</v>
      </c>
      <c r="H643" s="24" t="n">
        <v>0.00505833333333333</v>
      </c>
      <c r="I643" s="24" t="n">
        <v>0.0250783333333333</v>
      </c>
      <c r="J643" s="24" t="n">
        <v>0.136415</v>
      </c>
      <c r="K643" s="24" t="n">
        <v>0.000498333333333333</v>
      </c>
      <c r="L643" s="23" t="n">
        <v>0.001846</v>
      </c>
      <c r="M643" s="22" t="n">
        <v>5.12199</v>
      </c>
      <c r="N643" s="23" t="n">
        <v>2.87129166666667</v>
      </c>
      <c r="O643" s="22" t="n">
        <v>3.09980666666667</v>
      </c>
      <c r="P643" s="24" t="n">
        <v>0.527891666666667</v>
      </c>
      <c r="Q643" s="23" t="n">
        <v>1.65870166666667</v>
      </c>
      <c r="R643" s="22" t="n">
        <v>1.35568833333333</v>
      </c>
      <c r="S643" s="24" t="n">
        <v>7.182365</v>
      </c>
      <c r="T643" s="23" t="n">
        <v>2.98511833333333</v>
      </c>
      <c r="U643" s="22" t="n">
        <v>0.241003333333333</v>
      </c>
      <c r="V643" s="24" t="n">
        <v>0.40791</v>
      </c>
      <c r="W643" s="23" t="n">
        <v>0.437086666666667</v>
      </c>
    </row>
    <row r="644" customFormat="false" ht="12.75" hidden="false" customHeight="false" outlineLevel="0" collapsed="false">
      <c r="A644" s="39" t="n">
        <v>620</v>
      </c>
      <c r="B644" s="2" t="n">
        <v>61901</v>
      </c>
      <c r="C644" s="41" t="n">
        <f aca="false">B644+250-1</f>
        <v>62150</v>
      </c>
      <c r="D644" s="2"/>
      <c r="E644" s="39" t="n">
        <v>11</v>
      </c>
      <c r="F644" s="40" t="n">
        <v>9</v>
      </c>
      <c r="G644" s="22" t="n">
        <v>0.389378333333333</v>
      </c>
      <c r="H644" s="24" t="n">
        <v>0.00364</v>
      </c>
      <c r="I644" s="24" t="n">
        <v>0.03426</v>
      </c>
      <c r="J644" s="24" t="n">
        <v>0.161905</v>
      </c>
      <c r="K644" s="24" t="n">
        <v>0</v>
      </c>
      <c r="L644" s="23" t="n">
        <v>0.003758</v>
      </c>
      <c r="M644" s="22" t="n">
        <v>5.09084666666667</v>
      </c>
      <c r="N644" s="23" t="n">
        <v>2.64503166666667</v>
      </c>
      <c r="O644" s="22" t="n">
        <v>2.66636666666667</v>
      </c>
      <c r="P644" s="24" t="n">
        <v>0.600233333333333</v>
      </c>
      <c r="Q644" s="23" t="n">
        <v>1.664395</v>
      </c>
      <c r="R644" s="22" t="n">
        <v>1.31696666666667</v>
      </c>
      <c r="S644" s="24" t="n">
        <v>8.22469</v>
      </c>
      <c r="T644" s="23" t="n">
        <v>3.27592</v>
      </c>
      <c r="U644" s="22" t="n">
        <v>0.292786666666667</v>
      </c>
      <c r="V644" s="24" t="n">
        <v>0.448566666666667</v>
      </c>
      <c r="W644" s="23" t="n">
        <v>0.307525</v>
      </c>
    </row>
    <row r="645" customFormat="false" ht="12.75" hidden="false" customHeight="false" outlineLevel="0" collapsed="false">
      <c r="A645" s="39" t="n">
        <v>621</v>
      </c>
      <c r="B645" s="2" t="n">
        <v>62001</v>
      </c>
      <c r="C645" s="41" t="n">
        <f aca="false">B645+250-1</f>
        <v>62250</v>
      </c>
      <c r="D645" s="2"/>
      <c r="E645" s="39" t="n">
        <v>9</v>
      </c>
      <c r="F645" s="40" t="n">
        <v>5</v>
      </c>
      <c r="G645" s="22" t="n">
        <v>0.377205</v>
      </c>
      <c r="H645" s="24" t="n">
        <v>0.00368375</v>
      </c>
      <c r="I645" s="24" t="n">
        <v>0.0539075</v>
      </c>
      <c r="J645" s="24" t="n">
        <v>0.233511666666667</v>
      </c>
      <c r="K645" s="24" t="n">
        <v>0</v>
      </c>
      <c r="L645" s="23" t="n">
        <v>0.00172</v>
      </c>
      <c r="M645" s="22" t="n">
        <v>4.8835125</v>
      </c>
      <c r="N645" s="23" t="n">
        <v>2.38854875</v>
      </c>
      <c r="O645" s="22" t="n">
        <v>2.5295975</v>
      </c>
      <c r="P645" s="24" t="n">
        <v>0.51590625</v>
      </c>
      <c r="Q645" s="23" t="n">
        <v>1.33963125</v>
      </c>
      <c r="R645" s="22" t="n">
        <v>1.38025375</v>
      </c>
      <c r="S645" s="24" t="n">
        <v>8.634645</v>
      </c>
      <c r="T645" s="23" t="n">
        <v>3.21929125</v>
      </c>
      <c r="U645" s="22" t="n">
        <v>0.28872875</v>
      </c>
      <c r="V645" s="24" t="n">
        <v>0.4390725</v>
      </c>
      <c r="W645" s="23" t="n">
        <v>0.31868125</v>
      </c>
    </row>
    <row r="646" customFormat="false" ht="12.75" hidden="false" customHeight="false" outlineLevel="0" collapsed="false">
      <c r="A646" s="39" t="n">
        <v>622</v>
      </c>
      <c r="B646" s="2" t="n">
        <v>62101</v>
      </c>
      <c r="C646" s="41" t="n">
        <f aca="false">B646+250-1</f>
        <v>62350</v>
      </c>
      <c r="D646" s="2"/>
      <c r="E646" s="39" t="n">
        <v>5</v>
      </c>
      <c r="F646" s="40" t="n">
        <v>5</v>
      </c>
      <c r="G646" s="22" t="n">
        <v>0.371943333333333</v>
      </c>
      <c r="H646" s="24" t="n">
        <v>0.00486833333333333</v>
      </c>
      <c r="I646" s="24" t="n">
        <v>0.07425</v>
      </c>
      <c r="J646" s="24" t="n">
        <v>0.22031</v>
      </c>
      <c r="K646" s="24" t="n">
        <v>0</v>
      </c>
      <c r="L646" s="23" t="n">
        <v>0</v>
      </c>
      <c r="M646" s="22" t="n">
        <v>4.9767</v>
      </c>
      <c r="N646" s="23" t="n">
        <v>2.34916833333333</v>
      </c>
      <c r="O646" s="22" t="n">
        <v>2.28001666666667</v>
      </c>
      <c r="P646" s="24" t="n">
        <v>0.312365</v>
      </c>
      <c r="Q646" s="23" t="n">
        <v>0.607383333333333</v>
      </c>
      <c r="R646" s="22" t="n">
        <v>1.3755</v>
      </c>
      <c r="S646" s="24" t="n">
        <v>8.36438833333333</v>
      </c>
      <c r="T646" s="23" t="n">
        <v>2.76417333333333</v>
      </c>
      <c r="U646" s="22" t="n">
        <v>0.247521666666667</v>
      </c>
      <c r="V646" s="24" t="n">
        <v>0.381961666666667</v>
      </c>
      <c r="W646" s="23" t="n">
        <v>0.212445</v>
      </c>
    </row>
    <row r="647" customFormat="false" ht="12.75" hidden="false" customHeight="false" outlineLevel="0" collapsed="false">
      <c r="A647" s="39" t="n">
        <v>623</v>
      </c>
      <c r="B647" s="2" t="n">
        <v>62201</v>
      </c>
      <c r="C647" s="41" t="n">
        <f aca="false">B647+250-1</f>
        <v>62450</v>
      </c>
      <c r="D647" s="2"/>
      <c r="E647" s="39" t="n">
        <v>5</v>
      </c>
      <c r="F647" s="40" t="n">
        <v>5</v>
      </c>
      <c r="G647" s="22" t="n">
        <v>0.30558</v>
      </c>
      <c r="H647" s="24" t="n">
        <v>0.00856</v>
      </c>
      <c r="I647" s="24" t="n">
        <v>0.07544625</v>
      </c>
      <c r="J647" s="24" t="n">
        <v>0.17736875</v>
      </c>
      <c r="K647" s="24" t="n">
        <v>0</v>
      </c>
      <c r="L647" s="23" t="n">
        <v>5.42857142857143E-005</v>
      </c>
      <c r="M647" s="22" t="n">
        <v>4.3816825</v>
      </c>
      <c r="N647" s="23" t="n">
        <v>1.98919625</v>
      </c>
      <c r="O647" s="22" t="n">
        <v>1.9661475</v>
      </c>
      <c r="P647" s="24" t="n">
        <v>0.28606125</v>
      </c>
      <c r="Q647" s="23" t="n">
        <v>0.6438725</v>
      </c>
      <c r="R647" s="22" t="n">
        <v>1.3415675</v>
      </c>
      <c r="S647" s="24" t="n">
        <v>7.36831625</v>
      </c>
      <c r="T647" s="23" t="n">
        <v>2.83000125</v>
      </c>
      <c r="U647" s="22" t="n">
        <v>0.25080625</v>
      </c>
      <c r="V647" s="24" t="n">
        <v>0.36975625</v>
      </c>
      <c r="W647" s="23" t="n">
        <v>0.178265</v>
      </c>
    </row>
    <row r="648" customFormat="false" ht="12.75" hidden="false" customHeight="false" outlineLevel="0" collapsed="false">
      <c r="A648" s="39" t="n">
        <v>624</v>
      </c>
      <c r="B648" s="2" t="n">
        <v>62301</v>
      </c>
      <c r="C648" s="41" t="n">
        <f aca="false">B648+250-1</f>
        <v>62550</v>
      </c>
      <c r="D648" s="2"/>
      <c r="E648" s="39" t="n">
        <v>5</v>
      </c>
      <c r="F648" s="40" t="n">
        <v>2</v>
      </c>
      <c r="G648" s="22" t="n">
        <v>0.22829</v>
      </c>
      <c r="H648" s="24" t="n">
        <v>0.017665</v>
      </c>
      <c r="I648" s="24" t="n">
        <v>0.0705475</v>
      </c>
      <c r="J648" s="24" t="n">
        <v>0.192803333333333</v>
      </c>
      <c r="K648" s="24" t="n">
        <v>0</v>
      </c>
      <c r="L648" s="23" t="n">
        <v>6.33333333333333E-005</v>
      </c>
      <c r="M648" s="22" t="n">
        <v>3.74146</v>
      </c>
      <c r="N648" s="23" t="n">
        <v>1.7257875</v>
      </c>
      <c r="O648" s="22" t="n">
        <v>1.53590625</v>
      </c>
      <c r="P648" s="24" t="n">
        <v>0.27445375</v>
      </c>
      <c r="Q648" s="23" t="n">
        <v>0.774195</v>
      </c>
      <c r="R648" s="22" t="n">
        <v>1.42424125</v>
      </c>
      <c r="S648" s="24" t="n">
        <v>6.0869375</v>
      </c>
      <c r="T648" s="23" t="n">
        <v>3.0663275</v>
      </c>
      <c r="U648" s="22" t="n">
        <v>0.31673125</v>
      </c>
      <c r="V648" s="24" t="n">
        <v>0.40038625</v>
      </c>
      <c r="W648" s="23" t="n">
        <v>0.20767</v>
      </c>
    </row>
    <row r="649" customFormat="false" ht="12.75" hidden="false" customHeight="false" outlineLevel="0" collapsed="false">
      <c r="A649" s="39" t="n">
        <v>625</v>
      </c>
      <c r="B649" s="2" t="n">
        <v>62401</v>
      </c>
      <c r="C649" s="41" t="n">
        <f aca="false">B649+250-1</f>
        <v>62650</v>
      </c>
      <c r="D649" s="2"/>
      <c r="E649" s="39" t="n">
        <v>2</v>
      </c>
      <c r="F649" s="40" t="n">
        <v>2</v>
      </c>
      <c r="G649" s="22" t="n">
        <v>0.235208333333333</v>
      </c>
      <c r="H649" s="24" t="n">
        <v>0.0411366666666667</v>
      </c>
      <c r="I649" s="24" t="n">
        <v>0.0924683333333333</v>
      </c>
      <c r="J649" s="24" t="n">
        <v>0.347601666666667</v>
      </c>
      <c r="K649" s="24" t="n">
        <v>0</v>
      </c>
      <c r="L649" s="23" t="n">
        <v>0</v>
      </c>
      <c r="M649" s="22" t="n">
        <v>3.34100166666667</v>
      </c>
      <c r="N649" s="23" t="n">
        <v>1.66119</v>
      </c>
      <c r="O649" s="22" t="n">
        <v>1.18272833333333</v>
      </c>
      <c r="P649" s="24" t="n">
        <v>0.232525</v>
      </c>
      <c r="Q649" s="23" t="n">
        <v>0.680853333333333</v>
      </c>
      <c r="R649" s="22" t="n">
        <v>1.55892333333333</v>
      </c>
      <c r="S649" s="24" t="n">
        <v>5.35804</v>
      </c>
      <c r="T649" s="23" t="n">
        <v>2.99409</v>
      </c>
      <c r="U649" s="22" t="n">
        <v>0.37439</v>
      </c>
      <c r="V649" s="24" t="n">
        <v>0.481198333333333</v>
      </c>
      <c r="W649" s="23" t="n">
        <v>0.2591</v>
      </c>
    </row>
    <row r="650" customFormat="false" ht="12.75" hidden="false" customHeight="false" outlineLevel="0" collapsed="false">
      <c r="A650" s="39" t="n">
        <v>626</v>
      </c>
      <c r="B650" s="2" t="n">
        <v>62501</v>
      </c>
      <c r="C650" s="41" t="n">
        <f aca="false">B650+250-1</f>
        <v>62750</v>
      </c>
      <c r="D650" s="2"/>
      <c r="E650" s="39" t="n">
        <v>2</v>
      </c>
      <c r="F650" s="40" t="n">
        <v>11</v>
      </c>
      <c r="G650" s="22" t="n">
        <v>0.305131666666667</v>
      </c>
      <c r="H650" s="24" t="n">
        <v>0.128171666666667</v>
      </c>
      <c r="I650" s="24" t="n">
        <v>0.20467</v>
      </c>
      <c r="J650" s="24" t="n">
        <v>0.46757375</v>
      </c>
      <c r="K650" s="24" t="n">
        <v>0</v>
      </c>
      <c r="L650" s="23" t="n">
        <v>0.00051</v>
      </c>
      <c r="M650" s="22" t="n">
        <v>2.42848833333333</v>
      </c>
      <c r="N650" s="23" t="n">
        <v>1.43199166666667</v>
      </c>
      <c r="O650" s="22" t="n">
        <v>0.836086666666667</v>
      </c>
      <c r="P650" s="24" t="n">
        <v>0.190711666666667</v>
      </c>
      <c r="Q650" s="23" t="n">
        <v>0.616858333333333</v>
      </c>
      <c r="R650" s="22" t="n">
        <v>1.61135333333333</v>
      </c>
      <c r="S650" s="24" t="n">
        <v>4.54108666666667</v>
      </c>
      <c r="T650" s="23" t="n">
        <v>2.70139</v>
      </c>
      <c r="U650" s="22" t="n">
        <v>0.393623333333333</v>
      </c>
      <c r="V650" s="24" t="n">
        <v>0.582995</v>
      </c>
      <c r="W650" s="23" t="n">
        <v>0.27941</v>
      </c>
    </row>
    <row r="651" customFormat="false" ht="12.75" hidden="false" customHeight="false" outlineLevel="0" collapsed="false">
      <c r="A651" s="39" t="n">
        <v>627</v>
      </c>
      <c r="B651" s="2" t="n">
        <v>62601</v>
      </c>
      <c r="C651" s="41" t="n">
        <f aca="false">B651+250-1</f>
        <v>62850</v>
      </c>
      <c r="D651" s="2"/>
      <c r="E651" s="39" t="n">
        <v>11</v>
      </c>
      <c r="F651" s="40" t="n">
        <v>19</v>
      </c>
      <c r="G651" s="22" t="n">
        <v>0.36614625</v>
      </c>
      <c r="H651" s="24" t="n">
        <v>0.24033375</v>
      </c>
      <c r="I651" s="24" t="n">
        <v>0.32538</v>
      </c>
      <c r="J651" s="24" t="n">
        <v>0.611033333333333</v>
      </c>
      <c r="K651" s="24" t="n">
        <v>0.00021625</v>
      </c>
      <c r="L651" s="23" t="n">
        <v>0.00423428571428571</v>
      </c>
      <c r="M651" s="22" t="n">
        <v>2.0799975</v>
      </c>
      <c r="N651" s="23" t="n">
        <v>1.44646875</v>
      </c>
      <c r="O651" s="22" t="n">
        <v>0.7138875</v>
      </c>
      <c r="P651" s="24" t="n">
        <v>0.26843</v>
      </c>
      <c r="Q651" s="23" t="n">
        <v>0.82211875</v>
      </c>
      <c r="R651" s="22" t="n">
        <v>1.68050125</v>
      </c>
      <c r="S651" s="24" t="n">
        <v>5.925075</v>
      </c>
      <c r="T651" s="23" t="n">
        <v>3.017</v>
      </c>
      <c r="U651" s="22" t="n">
        <v>0.4568175</v>
      </c>
      <c r="V651" s="24" t="n">
        <v>0.4499925</v>
      </c>
      <c r="W651" s="23" t="n">
        <v>0.42308125</v>
      </c>
    </row>
    <row r="652" customFormat="false" ht="12.75" hidden="false" customHeight="false" outlineLevel="0" collapsed="false">
      <c r="A652" s="39" t="n">
        <v>628</v>
      </c>
      <c r="B652" s="2" t="n">
        <v>62701</v>
      </c>
      <c r="C652" s="41" t="n">
        <f aca="false">B652+250-1</f>
        <v>62950</v>
      </c>
      <c r="D652" s="2"/>
      <c r="E652" s="39" t="n">
        <v>19</v>
      </c>
      <c r="F652" s="40" t="n">
        <v>21</v>
      </c>
      <c r="G652" s="22" t="n">
        <v>0.450995</v>
      </c>
      <c r="H652" s="24" t="n">
        <v>0.37959</v>
      </c>
      <c r="I652" s="24" t="n">
        <v>0.460426666666667</v>
      </c>
      <c r="J652" s="24" t="n">
        <v>0.75931</v>
      </c>
      <c r="K652" s="24" t="n">
        <v>0.00276166666666667</v>
      </c>
      <c r="L652" s="23" t="n">
        <v>0.00713666666666667</v>
      </c>
      <c r="M652" s="22" t="n">
        <v>1.81156166666667</v>
      </c>
      <c r="N652" s="23" t="n">
        <v>1.51577833333333</v>
      </c>
      <c r="O652" s="22" t="n">
        <v>0.573926666666667</v>
      </c>
      <c r="P652" s="24" t="n">
        <v>0.279405</v>
      </c>
      <c r="Q652" s="23" t="n">
        <v>0.7709</v>
      </c>
      <c r="R652" s="22" t="n">
        <v>1.73653166666667</v>
      </c>
      <c r="S652" s="24" t="n">
        <v>7.90763833333333</v>
      </c>
      <c r="T652" s="23" t="n">
        <v>2.99676833333333</v>
      </c>
      <c r="U652" s="22" t="n">
        <v>0.536206666666667</v>
      </c>
      <c r="V652" s="24" t="n">
        <v>0.337798333333333</v>
      </c>
      <c r="W652" s="23" t="n">
        <v>0.517113333333333</v>
      </c>
    </row>
    <row r="653" customFormat="false" ht="12.75" hidden="false" customHeight="false" outlineLevel="0" collapsed="false">
      <c r="A653" s="39" t="n">
        <v>629</v>
      </c>
      <c r="B653" s="2" t="n">
        <v>62801</v>
      </c>
      <c r="C653" s="41" t="n">
        <f aca="false">B653+250-1</f>
        <v>63050</v>
      </c>
      <c r="D653" s="2"/>
      <c r="E653" s="39" t="n">
        <v>21</v>
      </c>
      <c r="F653" s="40" t="n">
        <v>15</v>
      </c>
      <c r="G653" s="22" t="n">
        <v>0.518766666666667</v>
      </c>
      <c r="H653" s="24" t="n">
        <v>0.522078333333333</v>
      </c>
      <c r="I653" s="24" t="n">
        <v>0.544086666666667</v>
      </c>
      <c r="J653" s="24" t="n">
        <v>0.75689875</v>
      </c>
      <c r="K653" s="24" t="n">
        <v>0.01928</v>
      </c>
      <c r="L653" s="23" t="n">
        <v>0.00797333333333333</v>
      </c>
      <c r="M653" s="22" t="n">
        <v>1.48020333333333</v>
      </c>
      <c r="N653" s="23" t="n">
        <v>1.45934666666667</v>
      </c>
      <c r="O653" s="22" t="n">
        <v>0.474068333333333</v>
      </c>
      <c r="P653" s="24" t="n">
        <v>0.26499</v>
      </c>
      <c r="Q653" s="23" t="n">
        <v>0.851285</v>
      </c>
      <c r="R653" s="22" t="n">
        <v>1.7122</v>
      </c>
      <c r="S653" s="24" t="n">
        <v>8.270895</v>
      </c>
      <c r="T653" s="23" t="n">
        <v>2.967445</v>
      </c>
      <c r="U653" s="22" t="n">
        <v>0.478805</v>
      </c>
      <c r="V653" s="24" t="n">
        <v>0.377065</v>
      </c>
      <c r="W653" s="23" t="n">
        <v>0.40004</v>
      </c>
    </row>
    <row r="654" customFormat="false" ht="12.75" hidden="false" customHeight="false" outlineLevel="0" collapsed="false">
      <c r="A654" s="39" t="n">
        <v>630</v>
      </c>
      <c r="B654" s="2" t="n">
        <v>62901</v>
      </c>
      <c r="C654" s="41" t="n">
        <f aca="false">B654+250-1</f>
        <v>63150</v>
      </c>
      <c r="D654" s="2"/>
      <c r="E654" s="39" t="n">
        <v>15</v>
      </c>
      <c r="F654" s="40" t="n">
        <v>12</v>
      </c>
      <c r="G654" s="22" t="n">
        <v>0.53696375</v>
      </c>
      <c r="H654" s="24" t="n">
        <v>0.5945525</v>
      </c>
      <c r="I654" s="24" t="n">
        <v>0.543735</v>
      </c>
      <c r="J654" s="24" t="n">
        <v>0.701851666666667</v>
      </c>
      <c r="K654" s="24" t="n">
        <v>0.047655</v>
      </c>
      <c r="L654" s="23" t="n">
        <v>0.00747</v>
      </c>
      <c r="M654" s="22" t="n">
        <v>1.23713625</v>
      </c>
      <c r="N654" s="23" t="n">
        <v>1.23965875</v>
      </c>
      <c r="O654" s="22" t="n">
        <v>0.46183875</v>
      </c>
      <c r="P654" s="24" t="n">
        <v>0.3578325</v>
      </c>
      <c r="Q654" s="23" t="n">
        <v>1.22331625</v>
      </c>
      <c r="R654" s="22" t="n">
        <v>1.76216375</v>
      </c>
      <c r="S654" s="24" t="n">
        <v>8.43181875</v>
      </c>
      <c r="T654" s="23" t="n">
        <v>3.24333</v>
      </c>
      <c r="U654" s="22" t="n">
        <v>0.3875375</v>
      </c>
      <c r="V654" s="24" t="n">
        <v>0.3871275</v>
      </c>
      <c r="W654" s="23" t="n">
        <v>0.34484375</v>
      </c>
    </row>
    <row r="655" customFormat="false" ht="12.75" hidden="false" customHeight="false" outlineLevel="0" collapsed="false">
      <c r="A655" s="39" t="n">
        <v>631</v>
      </c>
      <c r="B655" s="2" t="n">
        <v>63001</v>
      </c>
      <c r="C655" s="41" t="n">
        <f aca="false">B655+250-1</f>
        <v>63250</v>
      </c>
      <c r="D655" s="2"/>
      <c r="E655" s="39" t="n">
        <v>12</v>
      </c>
      <c r="F655" s="40" t="n">
        <v>13</v>
      </c>
      <c r="G655" s="22" t="n">
        <v>0.529206666666667</v>
      </c>
      <c r="H655" s="24" t="n">
        <v>0.62563</v>
      </c>
      <c r="I655" s="24" t="n">
        <v>0.51028</v>
      </c>
      <c r="J655" s="24" t="n">
        <v>0.6044625</v>
      </c>
      <c r="K655" s="24" t="n">
        <v>0.0858233333333333</v>
      </c>
      <c r="L655" s="23" t="n">
        <v>0.004885</v>
      </c>
      <c r="M655" s="22" t="n">
        <v>1.097785</v>
      </c>
      <c r="N655" s="23" t="n">
        <v>1.06168333333333</v>
      </c>
      <c r="O655" s="22" t="n">
        <v>0.409746666666667</v>
      </c>
      <c r="P655" s="24" t="n">
        <v>0.354171666666667</v>
      </c>
      <c r="Q655" s="23" t="n">
        <v>1.160275</v>
      </c>
      <c r="R655" s="22" t="n">
        <v>1.79647</v>
      </c>
      <c r="S655" s="24" t="n">
        <v>8.93308166666666</v>
      </c>
      <c r="T655" s="23" t="n">
        <v>3.26258</v>
      </c>
      <c r="U655" s="22" t="n">
        <v>0.338396666666667</v>
      </c>
      <c r="V655" s="24" t="n">
        <v>0.39089</v>
      </c>
      <c r="W655" s="23" t="n">
        <v>0.276231666666667</v>
      </c>
    </row>
    <row r="656" customFormat="false" ht="12.75" hidden="false" customHeight="false" outlineLevel="0" collapsed="false">
      <c r="A656" s="39" t="n">
        <v>632</v>
      </c>
      <c r="B656" s="2" t="n">
        <v>63101</v>
      </c>
      <c r="C656" s="41" t="n">
        <f aca="false">B656+250-1</f>
        <v>63350</v>
      </c>
      <c r="D656" s="2"/>
      <c r="E656" s="39" t="n">
        <v>13</v>
      </c>
      <c r="F656" s="40" t="n">
        <v>10</v>
      </c>
      <c r="G656" s="22" t="n">
        <v>0.504425</v>
      </c>
      <c r="H656" s="24" t="n">
        <v>0.54984625</v>
      </c>
      <c r="I656" s="24" t="n">
        <v>0.423305</v>
      </c>
      <c r="J656" s="24" t="n">
        <v>0.68146375</v>
      </c>
      <c r="K656" s="24" t="n">
        <v>0.1203025</v>
      </c>
      <c r="L656" s="23" t="n">
        <v>0.00441875</v>
      </c>
      <c r="M656" s="22" t="n">
        <v>1.0742575</v>
      </c>
      <c r="N656" s="23" t="n">
        <v>1.01587875</v>
      </c>
      <c r="O656" s="22" t="n">
        <v>0.3904875</v>
      </c>
      <c r="P656" s="24" t="n">
        <v>0.3008575</v>
      </c>
      <c r="Q656" s="23" t="n">
        <v>0.891935</v>
      </c>
      <c r="R656" s="22" t="n">
        <v>1.85401875</v>
      </c>
      <c r="S656" s="24" t="n">
        <v>7.98829875</v>
      </c>
      <c r="T656" s="23" t="n">
        <v>3.08137875</v>
      </c>
      <c r="U656" s="22" t="n">
        <v>0.3170625</v>
      </c>
      <c r="V656" s="24" t="n">
        <v>0.374545</v>
      </c>
      <c r="W656" s="23" t="n">
        <v>0.328635</v>
      </c>
    </row>
    <row r="657" customFormat="false" ht="12.75" hidden="false" customHeight="false" outlineLevel="0" collapsed="false">
      <c r="A657" s="39" t="n">
        <v>633</v>
      </c>
      <c r="B657" s="2" t="n">
        <v>63201</v>
      </c>
      <c r="C657" s="41" t="n">
        <f aca="false">B657+250-1</f>
        <v>63450</v>
      </c>
      <c r="D657" s="2"/>
      <c r="E657" s="39" t="n">
        <v>10</v>
      </c>
      <c r="F657" s="40" t="n">
        <v>13</v>
      </c>
      <c r="G657" s="22" t="n">
        <v>0.56476625</v>
      </c>
      <c r="H657" s="24" t="n">
        <v>0.5857275</v>
      </c>
      <c r="I657" s="24" t="n">
        <v>0.49328875</v>
      </c>
      <c r="J657" s="24" t="n">
        <v>0.832326666666667</v>
      </c>
      <c r="K657" s="24" t="n">
        <v>0.188815</v>
      </c>
      <c r="L657" s="23" t="n">
        <v>0.01112875</v>
      </c>
      <c r="M657" s="22" t="n">
        <v>0.98050625</v>
      </c>
      <c r="N657" s="23" t="n">
        <v>0.9673825</v>
      </c>
      <c r="O657" s="22" t="n">
        <v>0.36599</v>
      </c>
      <c r="P657" s="24" t="n">
        <v>0.28646125</v>
      </c>
      <c r="Q657" s="23" t="n">
        <v>0.86874625</v>
      </c>
      <c r="R657" s="22" t="n">
        <v>1.81768125</v>
      </c>
      <c r="S657" s="24" t="n">
        <v>7.00356125</v>
      </c>
      <c r="T657" s="23" t="n">
        <v>3.08928875</v>
      </c>
      <c r="U657" s="22" t="n">
        <v>0.30410125</v>
      </c>
      <c r="V657" s="24" t="n">
        <v>0.40449125</v>
      </c>
      <c r="W657" s="23" t="n">
        <v>0.37152125</v>
      </c>
    </row>
    <row r="658" customFormat="false" ht="12.75" hidden="false" customHeight="false" outlineLevel="0" collapsed="false">
      <c r="A658" s="39" t="n">
        <v>634</v>
      </c>
      <c r="B658" s="2" t="n">
        <v>63301</v>
      </c>
      <c r="C658" s="41" t="n">
        <f aca="false">B658+250-1</f>
        <v>63550</v>
      </c>
      <c r="D658" s="2"/>
      <c r="E658" s="39" t="n">
        <v>13</v>
      </c>
      <c r="F658" s="40" t="n">
        <v>12</v>
      </c>
      <c r="G658" s="22" t="n">
        <v>0.64487</v>
      </c>
      <c r="H658" s="24" t="n">
        <v>0.70286</v>
      </c>
      <c r="I658" s="24" t="n">
        <v>0.623655</v>
      </c>
      <c r="J658" s="24" t="n">
        <v>0.768406666666667</v>
      </c>
      <c r="K658" s="24" t="n">
        <v>0.246906666666667</v>
      </c>
      <c r="L658" s="23" t="n">
        <v>0.0184933333333333</v>
      </c>
      <c r="M658" s="22" t="n">
        <v>0.85758</v>
      </c>
      <c r="N658" s="23" t="n">
        <v>0.894695</v>
      </c>
      <c r="O658" s="22" t="n">
        <v>0.357708333333333</v>
      </c>
      <c r="P658" s="24" t="n">
        <v>0.3063</v>
      </c>
      <c r="Q658" s="23" t="n">
        <v>0.952158333333333</v>
      </c>
      <c r="R658" s="22" t="n">
        <v>1.71249833333333</v>
      </c>
      <c r="S658" s="24" t="n">
        <v>6.59305</v>
      </c>
      <c r="T658" s="23" t="n">
        <v>3.06403833333333</v>
      </c>
      <c r="U658" s="22" t="n">
        <v>0.31704</v>
      </c>
      <c r="V658" s="24" t="n">
        <v>0.49372</v>
      </c>
      <c r="W658" s="23" t="n">
        <v>0.370138333333333</v>
      </c>
    </row>
    <row r="659" customFormat="false" ht="12.75" hidden="false" customHeight="false" outlineLevel="0" collapsed="false">
      <c r="A659" s="39" t="n">
        <v>635</v>
      </c>
      <c r="B659" s="2" t="n">
        <v>63401</v>
      </c>
      <c r="C659" s="41" t="n">
        <f aca="false">B659+250-1</f>
        <v>63650</v>
      </c>
      <c r="D659" s="2"/>
      <c r="E659" s="39" t="n">
        <v>12</v>
      </c>
      <c r="F659" s="40" t="n">
        <v>11</v>
      </c>
      <c r="G659" s="22" t="n">
        <v>0.603336666666667</v>
      </c>
      <c r="H659" s="24" t="n">
        <v>0.707188333333333</v>
      </c>
      <c r="I659" s="24" t="n">
        <v>0.593063333333333</v>
      </c>
      <c r="J659" s="24" t="n">
        <v>0.5708</v>
      </c>
      <c r="K659" s="24" t="n">
        <v>0.233298333333333</v>
      </c>
      <c r="L659" s="23" t="n">
        <v>0.0228616666666667</v>
      </c>
      <c r="M659" s="22" t="n">
        <v>0.834935</v>
      </c>
      <c r="N659" s="23" t="n">
        <v>0.924165</v>
      </c>
      <c r="O659" s="22" t="n">
        <v>0.33472</v>
      </c>
      <c r="P659" s="24" t="n">
        <v>0.246448333333333</v>
      </c>
      <c r="Q659" s="23" t="n">
        <v>0.743546666666667</v>
      </c>
      <c r="R659" s="22" t="n">
        <v>1.71456666666667</v>
      </c>
      <c r="S659" s="24" t="n">
        <v>6.455555</v>
      </c>
      <c r="T659" s="23" t="n">
        <v>2.70436333333333</v>
      </c>
      <c r="U659" s="22" t="n">
        <v>0.353658333333333</v>
      </c>
      <c r="V659" s="24" t="n">
        <v>0.666356666666667</v>
      </c>
      <c r="W659" s="23" t="n">
        <v>0.224461666666667</v>
      </c>
    </row>
    <row r="660" customFormat="false" ht="12.75" hidden="false" customHeight="false" outlineLevel="0" collapsed="false">
      <c r="A660" s="39" t="n">
        <v>636</v>
      </c>
      <c r="B660" s="2" t="n">
        <v>63501</v>
      </c>
      <c r="C660" s="41" t="n">
        <f aca="false">B660+250-1</f>
        <v>63750</v>
      </c>
      <c r="D660" s="2"/>
      <c r="E660" s="39" t="n">
        <v>11</v>
      </c>
      <c r="F660" s="40" t="n">
        <v>11</v>
      </c>
      <c r="G660" s="22" t="n">
        <v>0.48310375</v>
      </c>
      <c r="H660" s="24" t="n">
        <v>0.54871</v>
      </c>
      <c r="I660" s="24" t="n">
        <v>0.45019625</v>
      </c>
      <c r="J660" s="24" t="n">
        <v>0.56793</v>
      </c>
      <c r="K660" s="24" t="n">
        <v>0.17667</v>
      </c>
      <c r="L660" s="23" t="n">
        <v>0.01899375</v>
      </c>
      <c r="M660" s="22" t="n">
        <v>0.866315</v>
      </c>
      <c r="N660" s="23" t="n">
        <v>0.988995</v>
      </c>
      <c r="O660" s="22" t="n">
        <v>0.34463875</v>
      </c>
      <c r="P660" s="24" t="n">
        <v>0.2339625</v>
      </c>
      <c r="Q660" s="23" t="n">
        <v>0.66014875</v>
      </c>
      <c r="R660" s="22" t="n">
        <v>1.7340375</v>
      </c>
      <c r="S660" s="24" t="n">
        <v>6.53617375</v>
      </c>
      <c r="T660" s="23" t="n">
        <v>2.7331625</v>
      </c>
      <c r="U660" s="22" t="n">
        <v>0.37866875</v>
      </c>
      <c r="V660" s="24" t="n">
        <v>0.5887075</v>
      </c>
      <c r="W660" s="23" t="n">
        <v>0.216585</v>
      </c>
    </row>
    <row r="661" customFormat="false" ht="12.75" hidden="false" customHeight="false" outlineLevel="0" collapsed="false">
      <c r="A661" s="39" t="n">
        <v>637</v>
      </c>
      <c r="B661" s="2" t="n">
        <v>63601</v>
      </c>
      <c r="C661" s="41" t="n">
        <f aca="false">B661+250-1</f>
        <v>63850</v>
      </c>
      <c r="D661" s="2"/>
      <c r="E661" s="39" t="n">
        <v>11</v>
      </c>
      <c r="F661" s="40" t="n">
        <v>9</v>
      </c>
      <c r="G661" s="22" t="n">
        <v>0.511023333333333</v>
      </c>
      <c r="H661" s="24" t="n">
        <v>0.545323333333333</v>
      </c>
      <c r="I661" s="24" t="n">
        <v>0.433438333333333</v>
      </c>
      <c r="J661" s="24" t="n">
        <v>0.595125</v>
      </c>
      <c r="K661" s="24" t="n">
        <v>0.175091666666667</v>
      </c>
      <c r="L661" s="23" t="n">
        <v>0.0175683333333333</v>
      </c>
      <c r="M661" s="22" t="n">
        <v>0.939636666666667</v>
      </c>
      <c r="N661" s="23" t="n">
        <v>1.064055</v>
      </c>
      <c r="O661" s="22" t="n">
        <v>0.342486666666667</v>
      </c>
      <c r="P661" s="24" t="n">
        <v>0.253151666666667</v>
      </c>
      <c r="Q661" s="23" t="n">
        <v>0.675861666666667</v>
      </c>
      <c r="R661" s="22" t="n">
        <v>1.7356</v>
      </c>
      <c r="S661" s="24" t="n">
        <v>6.61686666666667</v>
      </c>
      <c r="T661" s="23" t="n">
        <v>2.89630333333333</v>
      </c>
      <c r="U661" s="22" t="n">
        <v>0.373571666666667</v>
      </c>
      <c r="V661" s="24" t="n">
        <v>0.436533333333333</v>
      </c>
      <c r="W661" s="23" t="n">
        <v>0.278733333333333</v>
      </c>
    </row>
    <row r="662" customFormat="false" ht="12.75" hidden="false" customHeight="false" outlineLevel="0" collapsed="false">
      <c r="A662" s="39" t="n">
        <v>638</v>
      </c>
      <c r="B662" s="2" t="n">
        <v>63701</v>
      </c>
      <c r="C662" s="41" t="n">
        <f aca="false">B662+250-1</f>
        <v>63950</v>
      </c>
      <c r="D662" s="2"/>
      <c r="E662" s="39" t="n">
        <v>9</v>
      </c>
      <c r="F662" s="40" t="n">
        <v>8</v>
      </c>
      <c r="G662" s="22" t="n">
        <v>0.588201666666667</v>
      </c>
      <c r="H662" s="24" t="n">
        <v>0.603465</v>
      </c>
      <c r="I662" s="24" t="n">
        <v>0.466296666666667</v>
      </c>
      <c r="J662" s="24" t="n">
        <v>0.48934875</v>
      </c>
      <c r="K662" s="24" t="n">
        <v>0.19687</v>
      </c>
      <c r="L662" s="23" t="n">
        <v>0.0239316666666667</v>
      </c>
      <c r="M662" s="22" t="n">
        <v>0.940166666666667</v>
      </c>
      <c r="N662" s="23" t="n">
        <v>0.961565</v>
      </c>
      <c r="O662" s="22" t="n">
        <v>0.459283333333333</v>
      </c>
      <c r="P662" s="24" t="n">
        <v>0.498666666666667</v>
      </c>
      <c r="Q662" s="23" t="n">
        <v>1.90346833333333</v>
      </c>
      <c r="R662" s="22" t="n">
        <v>1.76984333333333</v>
      </c>
      <c r="S662" s="24" t="n">
        <v>6.666305</v>
      </c>
      <c r="T662" s="23" t="n">
        <v>3.66556333333333</v>
      </c>
      <c r="U662" s="22" t="n">
        <v>0.31862</v>
      </c>
      <c r="V662" s="24" t="n">
        <v>0.379335</v>
      </c>
      <c r="W662" s="23" t="n">
        <v>0.657136666666667</v>
      </c>
    </row>
    <row r="663" customFormat="false" ht="12.75" hidden="false" customHeight="false" outlineLevel="0" collapsed="false">
      <c r="A663" s="39" t="n">
        <v>639</v>
      </c>
      <c r="B663" s="2" t="n">
        <v>63801</v>
      </c>
      <c r="C663" s="41" t="n">
        <f aca="false">B663+250-1</f>
        <v>64050</v>
      </c>
      <c r="D663" s="2"/>
      <c r="E663" s="39" t="n">
        <v>8</v>
      </c>
      <c r="F663" s="40" t="n">
        <v>12</v>
      </c>
      <c r="G663" s="22" t="n">
        <v>0.49204</v>
      </c>
      <c r="H663" s="24" t="n">
        <v>0.48524625</v>
      </c>
      <c r="I663" s="24" t="n">
        <v>0.34819375</v>
      </c>
      <c r="J663" s="24" t="n">
        <v>0.470178333333333</v>
      </c>
      <c r="K663" s="24" t="n">
        <v>0.16859625</v>
      </c>
      <c r="L663" s="23" t="n">
        <v>0.02188125</v>
      </c>
      <c r="M663" s="22" t="n">
        <v>0.922885</v>
      </c>
      <c r="N663" s="23" t="n">
        <v>0.9150525</v>
      </c>
      <c r="O663" s="22" t="n">
        <v>0.4496525</v>
      </c>
      <c r="P663" s="24" t="n">
        <v>0.4352825</v>
      </c>
      <c r="Q663" s="23" t="n">
        <v>1.53097375</v>
      </c>
      <c r="R663" s="22" t="n">
        <v>1.70424125</v>
      </c>
      <c r="S663" s="24" t="n">
        <v>6.3494325</v>
      </c>
      <c r="T663" s="23" t="n">
        <v>3.34120375</v>
      </c>
      <c r="U663" s="22" t="n">
        <v>0.3063</v>
      </c>
      <c r="V663" s="24" t="n">
        <v>0.4475525</v>
      </c>
      <c r="W663" s="23" t="n">
        <v>0.5617625</v>
      </c>
    </row>
    <row r="664" customFormat="false" ht="12.75" hidden="false" customHeight="false" outlineLevel="0" collapsed="false">
      <c r="A664" s="39" t="n">
        <v>640</v>
      </c>
      <c r="B664" s="2" t="n">
        <v>63901</v>
      </c>
      <c r="C664" s="41" t="n">
        <f aca="false">B664+250-1</f>
        <v>64150</v>
      </c>
      <c r="D664" s="2"/>
      <c r="E664" s="39" t="n">
        <v>12</v>
      </c>
      <c r="F664" s="40" t="n">
        <v>11</v>
      </c>
      <c r="G664" s="22" t="n">
        <v>0.43782</v>
      </c>
      <c r="H664" s="24" t="n">
        <v>0.460943333333333</v>
      </c>
      <c r="I664" s="24" t="n">
        <v>0.290651666666667</v>
      </c>
      <c r="J664" s="24" t="n">
        <v>0.644451666666667</v>
      </c>
      <c r="K664" s="24" t="n">
        <v>0.162441666666667</v>
      </c>
      <c r="L664" s="23" t="n">
        <v>0.0204033333333333</v>
      </c>
      <c r="M664" s="22" t="n">
        <v>0.945685</v>
      </c>
      <c r="N664" s="23" t="n">
        <v>0.977163333333333</v>
      </c>
      <c r="O664" s="22" t="n">
        <v>0.367543333333333</v>
      </c>
      <c r="P664" s="24" t="n">
        <v>0.26962</v>
      </c>
      <c r="Q664" s="23" t="n">
        <v>0.664886666666667</v>
      </c>
      <c r="R664" s="22" t="n">
        <v>1.68673666666667</v>
      </c>
      <c r="S664" s="24" t="n">
        <v>6.71430666666667</v>
      </c>
      <c r="T664" s="23" t="n">
        <v>2.789525</v>
      </c>
      <c r="U664" s="22" t="n">
        <v>0.294215</v>
      </c>
      <c r="V664" s="24" t="n">
        <v>0.506208333333333</v>
      </c>
      <c r="W664" s="23" t="n">
        <v>0.299865</v>
      </c>
    </row>
    <row r="665" customFormat="false" ht="12.75" hidden="false" customHeight="false" outlineLevel="0" collapsed="false">
      <c r="A665" s="39" t="n">
        <v>641</v>
      </c>
      <c r="B665" s="2" t="n">
        <v>64001</v>
      </c>
      <c r="C665" s="41" t="n">
        <f aca="false">B665+250-1</f>
        <v>64250</v>
      </c>
      <c r="D665" s="2"/>
      <c r="E665" s="39" t="n">
        <v>10</v>
      </c>
      <c r="F665" s="40" t="n">
        <v>7</v>
      </c>
      <c r="G665" s="22" t="n">
        <v>0.543448333333333</v>
      </c>
      <c r="H665" s="24" t="n">
        <v>0.629763333333333</v>
      </c>
      <c r="I665" s="24" t="n">
        <v>0.39591</v>
      </c>
      <c r="J665" s="24" t="n">
        <v>0.5977825</v>
      </c>
      <c r="K665" s="24" t="n">
        <v>0.222671666666667</v>
      </c>
      <c r="L665" s="23" t="n">
        <v>0.0214983333333333</v>
      </c>
      <c r="M665" s="22" t="n">
        <v>1.00554</v>
      </c>
      <c r="N665" s="23" t="n">
        <v>1.246435</v>
      </c>
      <c r="O665" s="22" t="n">
        <v>0.341255</v>
      </c>
      <c r="P665" s="24" t="n">
        <v>0.23875</v>
      </c>
      <c r="Q665" s="23" t="n">
        <v>0.600283333333333</v>
      </c>
      <c r="R665" s="22" t="n">
        <v>1.81394833333333</v>
      </c>
      <c r="S665" s="24" t="n">
        <v>8.17353</v>
      </c>
      <c r="T665" s="23" t="n">
        <v>2.87056333333333</v>
      </c>
      <c r="U665" s="22" t="n">
        <v>0.310551666666667</v>
      </c>
      <c r="V665" s="24" t="n">
        <v>0.515681666666667</v>
      </c>
      <c r="W665" s="23" t="n">
        <v>0.262513333333333</v>
      </c>
    </row>
    <row r="666" customFormat="false" ht="12.75" hidden="false" customHeight="false" outlineLevel="0" collapsed="false">
      <c r="A666" s="39" t="n">
        <v>642</v>
      </c>
      <c r="B666" s="2" t="n">
        <v>64101</v>
      </c>
      <c r="C666" s="41" t="n">
        <f aca="false">B666+250-1</f>
        <v>64350</v>
      </c>
      <c r="D666" s="2"/>
      <c r="E666" s="39" t="n">
        <v>7</v>
      </c>
      <c r="F666" s="40" t="n">
        <v>8</v>
      </c>
      <c r="G666" s="22" t="n">
        <v>0.51137125</v>
      </c>
      <c r="H666" s="24" t="n">
        <v>0.5763</v>
      </c>
      <c r="I666" s="24" t="n">
        <v>0.3943025</v>
      </c>
      <c r="J666" s="24" t="n">
        <v>0.424781666666667</v>
      </c>
      <c r="K666" s="24" t="n">
        <v>0.2067125</v>
      </c>
      <c r="L666" s="23" t="n">
        <v>0.01931875</v>
      </c>
      <c r="M666" s="22" t="n">
        <v>0.9686875</v>
      </c>
      <c r="N666" s="23" t="n">
        <v>1.19685125</v>
      </c>
      <c r="O666" s="22" t="n">
        <v>0.36620875</v>
      </c>
      <c r="P666" s="24" t="n">
        <v>0.26611</v>
      </c>
      <c r="Q666" s="23" t="n">
        <v>0.72225</v>
      </c>
      <c r="R666" s="22" t="n">
        <v>1.79245125</v>
      </c>
      <c r="S666" s="24" t="n">
        <v>7.4929</v>
      </c>
      <c r="T666" s="23" t="n">
        <v>2.88188375</v>
      </c>
      <c r="U666" s="22" t="n">
        <v>0.32050375</v>
      </c>
      <c r="V666" s="24" t="n">
        <v>0.47505375</v>
      </c>
      <c r="W666" s="23" t="n">
        <v>0.31189125</v>
      </c>
    </row>
    <row r="667" customFormat="false" ht="12.75" hidden="false" customHeight="false" outlineLevel="0" collapsed="false">
      <c r="A667" s="39" t="n">
        <v>643</v>
      </c>
      <c r="B667" s="2" t="n">
        <v>64201</v>
      </c>
      <c r="C667" s="41" t="n">
        <f aca="false">B667+250-1</f>
        <v>64450</v>
      </c>
      <c r="D667" s="2"/>
      <c r="E667" s="39" t="n">
        <v>8</v>
      </c>
      <c r="F667" s="40" t="n">
        <v>8</v>
      </c>
      <c r="G667" s="22" t="n">
        <v>0.374935</v>
      </c>
      <c r="H667" s="24" t="n">
        <v>0.406948333333333</v>
      </c>
      <c r="I667" s="24" t="n">
        <v>0.311291666666667</v>
      </c>
      <c r="J667" s="24" t="n">
        <v>0.410765</v>
      </c>
      <c r="K667" s="24" t="n">
        <v>0.145411666666667</v>
      </c>
      <c r="L667" s="23" t="n">
        <v>0.01498</v>
      </c>
      <c r="M667" s="22" t="n">
        <v>0.873493333333333</v>
      </c>
      <c r="N667" s="23" t="n">
        <v>1.084575</v>
      </c>
      <c r="O667" s="22" t="n">
        <v>0.378081666666667</v>
      </c>
      <c r="P667" s="24" t="n">
        <v>0.25172</v>
      </c>
      <c r="Q667" s="23" t="n">
        <v>0.706388333333333</v>
      </c>
      <c r="R667" s="22" t="n">
        <v>1.73525166666667</v>
      </c>
      <c r="S667" s="24" t="n">
        <v>5.98128</v>
      </c>
      <c r="T667" s="23" t="n">
        <v>2.58022333333333</v>
      </c>
      <c r="U667" s="22" t="n">
        <v>0.28284</v>
      </c>
      <c r="V667" s="24" t="n">
        <v>0.39668</v>
      </c>
      <c r="W667" s="23" t="n">
        <v>0.327056666666667</v>
      </c>
    </row>
    <row r="668" customFormat="false" ht="12.75" hidden="false" customHeight="false" outlineLevel="0" collapsed="false">
      <c r="A668" s="39" t="n">
        <v>644</v>
      </c>
      <c r="B668" s="2" t="n">
        <v>64301</v>
      </c>
      <c r="C668" s="41" t="n">
        <f aca="false">B668+250-1</f>
        <v>64550</v>
      </c>
      <c r="D668" s="2"/>
      <c r="E668" s="39" t="n">
        <v>8</v>
      </c>
      <c r="F668" s="40" t="n">
        <v>9</v>
      </c>
      <c r="G668" s="22" t="n">
        <v>0.401335</v>
      </c>
      <c r="H668" s="24" t="n">
        <v>0.354646666666667</v>
      </c>
      <c r="I668" s="24" t="n">
        <v>0.285723333333333</v>
      </c>
      <c r="J668" s="24" t="n">
        <v>0.5911775</v>
      </c>
      <c r="K668" s="24" t="n">
        <v>0.130115</v>
      </c>
      <c r="L668" s="23" t="n">
        <v>0.011655</v>
      </c>
      <c r="M668" s="22" t="n">
        <v>0.905468333333333</v>
      </c>
      <c r="N668" s="23" t="n">
        <v>1.34173</v>
      </c>
      <c r="O668" s="22" t="n">
        <v>0.343531666666667</v>
      </c>
      <c r="P668" s="24" t="n">
        <v>0.385788333333333</v>
      </c>
      <c r="Q668" s="23" t="n">
        <v>0.543048333333333</v>
      </c>
      <c r="R668" s="22" t="n">
        <v>1.731995</v>
      </c>
      <c r="S668" s="24" t="n">
        <v>4.96893833333333</v>
      </c>
      <c r="T668" s="23" t="n">
        <v>1.90514666666667</v>
      </c>
      <c r="U668" s="22" t="n">
        <v>0.311368333333333</v>
      </c>
      <c r="V668" s="24" t="n">
        <v>0.306595</v>
      </c>
      <c r="W668" s="23" t="n">
        <v>0.315721666666667</v>
      </c>
    </row>
    <row r="669" customFormat="false" ht="12.75" hidden="false" customHeight="false" outlineLevel="0" collapsed="false">
      <c r="A669" s="39" t="n">
        <v>645</v>
      </c>
      <c r="B669" s="2" t="n">
        <v>64401</v>
      </c>
      <c r="C669" s="41" t="n">
        <f aca="false">B669+250-1</f>
        <v>64650</v>
      </c>
      <c r="D669" s="2"/>
      <c r="E669" s="39" t="n">
        <v>9</v>
      </c>
      <c r="F669" s="40" t="n">
        <v>11</v>
      </c>
      <c r="G669" s="22" t="n">
        <v>0.61589875</v>
      </c>
      <c r="H669" s="24" t="n">
        <v>0.49146375</v>
      </c>
      <c r="I669" s="24" t="n">
        <v>0.41523625</v>
      </c>
      <c r="J669" s="24" t="n">
        <v>0.78679</v>
      </c>
      <c r="K669" s="24" t="n">
        <v>0.17615375</v>
      </c>
      <c r="L669" s="23" t="n">
        <v>0.01231875</v>
      </c>
      <c r="M669" s="22" t="n">
        <v>0.93111875</v>
      </c>
      <c r="N669" s="23" t="n">
        <v>1.47651375</v>
      </c>
      <c r="O669" s="22" t="n">
        <v>0.32348625</v>
      </c>
      <c r="P669" s="24" t="n">
        <v>0.56700875</v>
      </c>
      <c r="Q669" s="23" t="n">
        <v>0.6089975</v>
      </c>
      <c r="R669" s="22" t="n">
        <v>1.7069675</v>
      </c>
      <c r="S669" s="24" t="n">
        <v>5.05455375</v>
      </c>
      <c r="T669" s="23" t="n">
        <v>1.839535</v>
      </c>
      <c r="U669" s="22" t="n">
        <v>0.35987625</v>
      </c>
      <c r="V669" s="24" t="n">
        <v>0.341685</v>
      </c>
      <c r="W669" s="23" t="n">
        <v>0.3301025</v>
      </c>
    </row>
    <row r="670" customFormat="false" ht="12.75" hidden="false" customHeight="false" outlineLevel="0" collapsed="false">
      <c r="A670" s="39" t="n">
        <v>646</v>
      </c>
      <c r="B670" s="2" t="n">
        <v>64501</v>
      </c>
      <c r="C670" s="41" t="n">
        <f aca="false">B670+250-1</f>
        <v>64750</v>
      </c>
      <c r="D670" s="2"/>
      <c r="E670" s="39" t="n">
        <v>11</v>
      </c>
      <c r="F670" s="40" t="n">
        <v>11</v>
      </c>
      <c r="G670" s="22" t="n">
        <v>0.823653333333333</v>
      </c>
      <c r="H670" s="24" t="n">
        <v>0.6378</v>
      </c>
      <c r="I670" s="24" t="n">
        <v>0.554268333333333</v>
      </c>
      <c r="J670" s="24" t="n">
        <v>0.70342625</v>
      </c>
      <c r="K670" s="24" t="n">
        <v>0.224353333333333</v>
      </c>
      <c r="L670" s="23" t="n">
        <v>0.013935</v>
      </c>
      <c r="M670" s="22" t="n">
        <v>0.947431666666667</v>
      </c>
      <c r="N670" s="23" t="n">
        <v>1.47794666666667</v>
      </c>
      <c r="O670" s="22" t="n">
        <v>0.316793333333333</v>
      </c>
      <c r="P670" s="24" t="n">
        <v>0.653498333333333</v>
      </c>
      <c r="Q670" s="23" t="n">
        <v>0.745413333333333</v>
      </c>
      <c r="R670" s="22" t="n">
        <v>1.677705</v>
      </c>
      <c r="S670" s="24" t="n">
        <v>5.54321333333333</v>
      </c>
      <c r="T670" s="23" t="n">
        <v>2.18757666666667</v>
      </c>
      <c r="U670" s="22" t="n">
        <v>0.351173333333333</v>
      </c>
      <c r="V670" s="24" t="n">
        <v>0.415836666666667</v>
      </c>
      <c r="W670" s="23" t="n">
        <v>0.351191666666667</v>
      </c>
    </row>
    <row r="671" customFormat="false" ht="12.75" hidden="false" customHeight="false" outlineLevel="0" collapsed="false">
      <c r="A671" s="39" t="n">
        <v>647</v>
      </c>
      <c r="B671" s="2" t="n">
        <v>64601</v>
      </c>
      <c r="C671" s="41" t="n">
        <f aca="false">B671+250-1</f>
        <v>64850</v>
      </c>
      <c r="D671" s="2"/>
      <c r="E671" s="39" t="n">
        <v>11</v>
      </c>
      <c r="F671" s="40" t="n">
        <v>8</v>
      </c>
      <c r="G671" s="22" t="n">
        <v>0.74027875</v>
      </c>
      <c r="H671" s="24" t="n">
        <v>0.57064375</v>
      </c>
      <c r="I671" s="24" t="n">
        <v>0.47852</v>
      </c>
      <c r="J671" s="24" t="n">
        <v>0.52674625</v>
      </c>
      <c r="K671" s="24" t="n">
        <v>0.1918825</v>
      </c>
      <c r="L671" s="23" t="n">
        <v>0.01439625</v>
      </c>
      <c r="M671" s="22" t="n">
        <v>0.94836375</v>
      </c>
      <c r="N671" s="23" t="n">
        <v>1.29248125</v>
      </c>
      <c r="O671" s="22" t="n">
        <v>0.3187475</v>
      </c>
      <c r="P671" s="24" t="n">
        <v>0.53914875</v>
      </c>
      <c r="Q671" s="23" t="n">
        <v>0.6595125</v>
      </c>
      <c r="R671" s="22" t="n">
        <v>1.7254175</v>
      </c>
      <c r="S671" s="24" t="n">
        <v>5.9916775</v>
      </c>
      <c r="T671" s="23" t="n">
        <v>2.45552125</v>
      </c>
      <c r="U671" s="22" t="n">
        <v>0.3285275</v>
      </c>
      <c r="V671" s="24" t="n">
        <v>0.4954925</v>
      </c>
      <c r="W671" s="23" t="n">
        <v>0.2782325</v>
      </c>
    </row>
    <row r="672" customFormat="false" ht="12.75" hidden="false" customHeight="false" outlineLevel="0" collapsed="false">
      <c r="A672" s="39" t="n">
        <v>648</v>
      </c>
      <c r="B672" s="2" t="n">
        <v>64701</v>
      </c>
      <c r="C672" s="41" t="n">
        <f aca="false">B672+250-1</f>
        <v>64950</v>
      </c>
      <c r="D672" s="2"/>
      <c r="E672" s="39" t="n">
        <v>8</v>
      </c>
      <c r="F672" s="40" t="n">
        <v>9</v>
      </c>
      <c r="G672" s="22" t="n">
        <v>0.5337425</v>
      </c>
      <c r="H672" s="24" t="n">
        <v>0.4025825</v>
      </c>
      <c r="I672" s="24" t="n">
        <v>0.33147375</v>
      </c>
      <c r="J672" s="24" t="n">
        <v>0.55666</v>
      </c>
      <c r="K672" s="24" t="n">
        <v>0.1297875</v>
      </c>
      <c r="L672" s="23" t="n">
        <v>0.01173375</v>
      </c>
      <c r="M672" s="22" t="n">
        <v>0.99153</v>
      </c>
      <c r="N672" s="23" t="n">
        <v>1.18565125</v>
      </c>
      <c r="O672" s="22" t="n">
        <v>0.34039625</v>
      </c>
      <c r="P672" s="24" t="n">
        <v>0.3938175</v>
      </c>
      <c r="Q672" s="23" t="n">
        <v>0.4977675</v>
      </c>
      <c r="R672" s="22" t="n">
        <v>1.95202125</v>
      </c>
      <c r="S672" s="24" t="n">
        <v>6.1891025</v>
      </c>
      <c r="T672" s="23" t="n">
        <v>2.52236875</v>
      </c>
      <c r="U672" s="22" t="n">
        <v>0.295595</v>
      </c>
      <c r="V672" s="24" t="n">
        <v>0.47756875</v>
      </c>
      <c r="W672" s="23" t="n">
        <v>0.1635725</v>
      </c>
    </row>
    <row r="673" customFormat="false" ht="12.75" hidden="false" customHeight="false" outlineLevel="0" collapsed="false">
      <c r="A673" s="39" t="n">
        <v>649</v>
      </c>
      <c r="B673" s="2" t="n">
        <v>64801</v>
      </c>
      <c r="C673" s="41" t="n">
        <f aca="false">B673+250-1</f>
        <v>65050</v>
      </c>
      <c r="D673" s="2"/>
      <c r="E673" s="39" t="n">
        <v>9</v>
      </c>
      <c r="F673" s="40" t="n">
        <v>9</v>
      </c>
      <c r="G673" s="22" t="n">
        <v>0.498703333333333</v>
      </c>
      <c r="H673" s="24" t="n">
        <v>0.396495</v>
      </c>
      <c r="I673" s="24" t="n">
        <v>0.325123333333333</v>
      </c>
      <c r="J673" s="24" t="n">
        <v>0.753342</v>
      </c>
      <c r="K673" s="24" t="n">
        <v>0.125645</v>
      </c>
      <c r="L673" s="23" t="n">
        <v>0.0109866666666667</v>
      </c>
      <c r="M673" s="22" t="n">
        <v>1.05501166666667</v>
      </c>
      <c r="N673" s="23" t="n">
        <v>1.19277</v>
      </c>
      <c r="O673" s="22" t="n">
        <v>0.351361666666667</v>
      </c>
      <c r="P673" s="24" t="n">
        <v>0.373098333333333</v>
      </c>
      <c r="Q673" s="23" t="n">
        <v>0.596943333333333</v>
      </c>
      <c r="R673" s="22" t="n">
        <v>2.039255</v>
      </c>
      <c r="S673" s="24" t="n">
        <v>6.33274833333333</v>
      </c>
      <c r="T673" s="23" t="n">
        <v>2.60754666666667</v>
      </c>
      <c r="U673" s="22" t="n">
        <v>0.262378333333333</v>
      </c>
      <c r="V673" s="24" t="n">
        <v>0.41698</v>
      </c>
      <c r="W673" s="23" t="n">
        <v>0.136471666666667</v>
      </c>
    </row>
    <row r="674" customFormat="false" ht="12.75" hidden="false" customHeight="false" outlineLevel="0" collapsed="false">
      <c r="A674" s="39" t="n">
        <v>650</v>
      </c>
      <c r="B674" s="2" t="n">
        <v>64901</v>
      </c>
      <c r="C674" s="41" t="n">
        <f aca="false">B674+250-1</f>
        <v>65150</v>
      </c>
      <c r="D674" s="2"/>
      <c r="E674" s="39" t="n">
        <v>9</v>
      </c>
      <c r="F674" s="40" t="n">
        <v>16</v>
      </c>
      <c r="G674" s="22" t="n">
        <v>0.59875</v>
      </c>
      <c r="H674" s="24" t="n">
        <v>0.572678</v>
      </c>
      <c r="I674" s="24" t="n">
        <v>0.421576</v>
      </c>
      <c r="J674" s="24" t="n">
        <v>0.728867142857143</v>
      </c>
      <c r="K674" s="24" t="n">
        <v>0.16221</v>
      </c>
      <c r="L674" s="23" t="n">
        <v>0.015552</v>
      </c>
      <c r="M674" s="22" t="n">
        <v>1.04252</v>
      </c>
      <c r="N674" s="23" t="n">
        <v>1.179106</v>
      </c>
      <c r="O674" s="22" t="n">
        <v>0.381164</v>
      </c>
      <c r="P674" s="24" t="n">
        <v>0.378476</v>
      </c>
      <c r="Q674" s="23" t="n">
        <v>0.7713</v>
      </c>
      <c r="R674" s="22" t="n">
        <v>2.08137</v>
      </c>
      <c r="S674" s="24" t="n">
        <v>6.705188</v>
      </c>
      <c r="T674" s="23" t="n">
        <v>2.678462</v>
      </c>
      <c r="U674" s="22" t="n">
        <v>0.296166</v>
      </c>
      <c r="V674" s="24" t="n">
        <v>0.467498</v>
      </c>
      <c r="W674" s="23" t="n">
        <v>0.230844</v>
      </c>
    </row>
    <row r="675" customFormat="false" ht="12.75" hidden="false" customHeight="false" outlineLevel="0" collapsed="false">
      <c r="A675" s="39" t="n">
        <v>651</v>
      </c>
      <c r="B675" s="2" t="n">
        <v>65001</v>
      </c>
      <c r="C675" s="41" t="n">
        <f aca="false">B675+250-1</f>
        <v>65250</v>
      </c>
      <c r="D675" s="2"/>
      <c r="E675" s="39" t="n">
        <v>16</v>
      </c>
      <c r="F675" s="40" t="n">
        <v>14</v>
      </c>
      <c r="G675" s="22" t="n">
        <v>0.593945714285714</v>
      </c>
      <c r="H675" s="24" t="n">
        <v>0.526311428571429</v>
      </c>
      <c r="I675" s="24" t="n">
        <v>0.39149</v>
      </c>
      <c r="J675" s="24" t="n">
        <v>0.662225</v>
      </c>
      <c r="K675" s="24" t="n">
        <v>0.131908571428571</v>
      </c>
      <c r="L675" s="23" t="n">
        <v>0.0164671428571429</v>
      </c>
      <c r="M675" s="22" t="n">
        <v>1.04519571428571</v>
      </c>
      <c r="N675" s="23" t="n">
        <v>1.30217571428571</v>
      </c>
      <c r="O675" s="22" t="n">
        <v>0.469617142857143</v>
      </c>
      <c r="P675" s="24" t="n">
        <v>0.367854285714286</v>
      </c>
      <c r="Q675" s="23" t="n">
        <v>0.845628571428572</v>
      </c>
      <c r="R675" s="22" t="n">
        <v>2.39020571428571</v>
      </c>
      <c r="S675" s="24" t="n">
        <v>7.82645142857143</v>
      </c>
      <c r="T675" s="23" t="n">
        <v>2.85219714285714</v>
      </c>
      <c r="U675" s="22" t="n">
        <v>0.370658571428571</v>
      </c>
      <c r="V675" s="24" t="n">
        <v>0.503165714285714</v>
      </c>
      <c r="W675" s="23" t="n">
        <v>0.33529</v>
      </c>
    </row>
    <row r="676" customFormat="false" ht="12.75" hidden="false" customHeight="false" outlineLevel="0" collapsed="false">
      <c r="A676" s="39" t="n">
        <v>652</v>
      </c>
      <c r="B676" s="2" t="n">
        <v>65101</v>
      </c>
      <c r="C676" s="41" t="n">
        <f aca="false">B676+250-1</f>
        <v>65350</v>
      </c>
      <c r="D676" s="2"/>
      <c r="E676" s="39" t="n">
        <v>14</v>
      </c>
      <c r="F676" s="40" t="n">
        <v>10</v>
      </c>
      <c r="G676" s="22" t="n">
        <v>0.562165</v>
      </c>
      <c r="H676" s="24" t="n">
        <v>0.411835</v>
      </c>
      <c r="I676" s="24" t="n">
        <v>0.335881666666667</v>
      </c>
      <c r="J676" s="24" t="n">
        <v>0.577498333333333</v>
      </c>
      <c r="K676" s="24" t="n">
        <v>0.0904316666666666</v>
      </c>
      <c r="L676" s="23" t="n">
        <v>0.013355</v>
      </c>
      <c r="M676" s="22" t="n">
        <v>1.08416833333333</v>
      </c>
      <c r="N676" s="23" t="n">
        <v>1.38228</v>
      </c>
      <c r="O676" s="22" t="n">
        <v>0.514093333333333</v>
      </c>
      <c r="P676" s="24" t="n">
        <v>0.348835</v>
      </c>
      <c r="Q676" s="23" t="n">
        <v>0.858358333333333</v>
      </c>
      <c r="R676" s="22" t="n">
        <v>2.53646333333333</v>
      </c>
      <c r="S676" s="24" t="n">
        <v>8.504635</v>
      </c>
      <c r="T676" s="23" t="n">
        <v>3.14909166666667</v>
      </c>
      <c r="U676" s="22" t="n">
        <v>0.392128333333333</v>
      </c>
      <c r="V676" s="24" t="n">
        <v>0.50944</v>
      </c>
      <c r="W676" s="23" t="n">
        <v>0.363786666666667</v>
      </c>
    </row>
    <row r="677" customFormat="false" ht="12.75" hidden="false" customHeight="false" outlineLevel="0" collapsed="false">
      <c r="A677" s="39" t="n">
        <v>653</v>
      </c>
      <c r="B677" s="2" t="n">
        <v>65201</v>
      </c>
      <c r="C677" s="41" t="n">
        <f aca="false">B677+250-1</f>
        <v>65450</v>
      </c>
      <c r="D677" s="2"/>
      <c r="E677" s="39" t="n">
        <v>10</v>
      </c>
      <c r="F677" s="40" t="n">
        <v>9</v>
      </c>
      <c r="G677" s="22" t="n">
        <v>0.507685</v>
      </c>
      <c r="H677" s="24" t="n">
        <v>0.241613333333333</v>
      </c>
      <c r="I677" s="24" t="n">
        <v>0.270373333333333</v>
      </c>
      <c r="J677" s="24" t="n">
        <v>0.56130625</v>
      </c>
      <c r="K677" s="24" t="n">
        <v>0.0442383333333333</v>
      </c>
      <c r="L677" s="23" t="n">
        <v>0.006505</v>
      </c>
      <c r="M677" s="22" t="n">
        <v>1.266095</v>
      </c>
      <c r="N677" s="23" t="n">
        <v>1.51247833333333</v>
      </c>
      <c r="O677" s="22" t="n">
        <v>0.499686666666667</v>
      </c>
      <c r="P677" s="24" t="n">
        <v>0.314296666666667</v>
      </c>
      <c r="Q677" s="23" t="n">
        <v>0.741115</v>
      </c>
      <c r="R677" s="22" t="n">
        <v>2.39273166666667</v>
      </c>
      <c r="S677" s="24" t="n">
        <v>7.5515</v>
      </c>
      <c r="T677" s="23" t="n">
        <v>3.24835833333333</v>
      </c>
      <c r="U677" s="22" t="n">
        <v>0.38661</v>
      </c>
      <c r="V677" s="24" t="n">
        <v>0.519973333333333</v>
      </c>
      <c r="W677" s="23" t="n">
        <v>0.269721666666667</v>
      </c>
    </row>
    <row r="678" customFormat="false" ht="12.75" hidden="false" customHeight="false" outlineLevel="0" collapsed="false">
      <c r="A678" s="39" t="n">
        <v>654</v>
      </c>
      <c r="B678" s="2" t="n">
        <v>65301</v>
      </c>
      <c r="C678" s="41" t="n">
        <f aca="false">B678+250-1</f>
        <v>65550</v>
      </c>
      <c r="D678" s="2"/>
      <c r="E678" s="39" t="n">
        <v>9</v>
      </c>
      <c r="F678" s="40" t="n">
        <v>13</v>
      </c>
      <c r="G678" s="22" t="n">
        <v>0.500185</v>
      </c>
      <c r="H678" s="24" t="n">
        <v>0.16217875</v>
      </c>
      <c r="I678" s="24" t="n">
        <v>0.28047875</v>
      </c>
      <c r="J678" s="24" t="n">
        <v>0.586473333333333</v>
      </c>
      <c r="K678" s="24" t="n">
        <v>0.02596375</v>
      </c>
      <c r="L678" s="23" t="n">
        <v>0.00575428571428571</v>
      </c>
      <c r="M678" s="22" t="n">
        <v>1.42267375</v>
      </c>
      <c r="N678" s="23" t="n">
        <v>1.75186875</v>
      </c>
      <c r="O678" s="22" t="n">
        <v>0.50314375</v>
      </c>
      <c r="P678" s="24" t="n">
        <v>0.2843</v>
      </c>
      <c r="Q678" s="23" t="n">
        <v>0.65054125</v>
      </c>
      <c r="R678" s="22" t="n">
        <v>2.4371875</v>
      </c>
      <c r="S678" s="24" t="n">
        <v>7.3378475</v>
      </c>
      <c r="T678" s="23" t="n">
        <v>3.0849</v>
      </c>
      <c r="U678" s="22" t="n">
        <v>0.36741</v>
      </c>
      <c r="V678" s="24" t="n">
        <v>0.6152125</v>
      </c>
      <c r="W678" s="23" t="n">
        <v>0.19815</v>
      </c>
    </row>
    <row r="679" customFormat="false" ht="12.75" hidden="false" customHeight="false" outlineLevel="0" collapsed="false">
      <c r="A679" s="39" t="n">
        <v>655</v>
      </c>
      <c r="B679" s="2" t="n">
        <v>65401</v>
      </c>
      <c r="C679" s="41" t="n">
        <f aca="false">B679+250-1</f>
        <v>65650</v>
      </c>
      <c r="D679" s="2"/>
      <c r="E679" s="39" t="n">
        <v>13</v>
      </c>
      <c r="F679" s="40" t="n">
        <v>14</v>
      </c>
      <c r="G679" s="22" t="n">
        <v>0.518343333333333</v>
      </c>
      <c r="H679" s="24" t="n">
        <v>0.131173333333333</v>
      </c>
      <c r="I679" s="24" t="n">
        <v>0.32535</v>
      </c>
      <c r="J679" s="24" t="n">
        <v>0.514575</v>
      </c>
      <c r="K679" s="24" t="n">
        <v>0.014815</v>
      </c>
      <c r="L679" s="23" t="n">
        <v>0.006344</v>
      </c>
      <c r="M679" s="22" t="n">
        <v>1.49000166666667</v>
      </c>
      <c r="N679" s="23" t="n">
        <v>1.892835</v>
      </c>
      <c r="O679" s="22" t="n">
        <v>0.497265</v>
      </c>
      <c r="P679" s="24" t="n">
        <v>0.236698333333333</v>
      </c>
      <c r="Q679" s="23" t="n">
        <v>0.551285</v>
      </c>
      <c r="R679" s="22" t="n">
        <v>2.481685</v>
      </c>
      <c r="S679" s="24" t="n">
        <v>7.36768166666667</v>
      </c>
      <c r="T679" s="23" t="n">
        <v>2.96431</v>
      </c>
      <c r="U679" s="22" t="n">
        <v>0.324281666666667</v>
      </c>
      <c r="V679" s="24" t="n">
        <v>0.612983333333333</v>
      </c>
      <c r="W679" s="23" t="n">
        <v>0.163555</v>
      </c>
    </row>
    <row r="680" customFormat="false" ht="12.75" hidden="false" customHeight="false" outlineLevel="0" collapsed="false">
      <c r="A680" s="39" t="n">
        <v>656</v>
      </c>
      <c r="B680" s="2" t="n">
        <v>65501</v>
      </c>
      <c r="C680" s="41" t="n">
        <f aca="false">B680+250-1</f>
        <v>65750</v>
      </c>
      <c r="D680" s="2"/>
      <c r="E680" s="39" t="n">
        <v>14</v>
      </c>
      <c r="F680" s="40" t="n">
        <v>13</v>
      </c>
      <c r="G680" s="22" t="n">
        <v>0.489405</v>
      </c>
      <c r="H680" s="24" t="n">
        <v>0.126395</v>
      </c>
      <c r="I680" s="24" t="n">
        <v>0.306238333333333</v>
      </c>
      <c r="J680" s="24" t="n">
        <v>0.41067875</v>
      </c>
      <c r="K680" s="24" t="n">
        <v>0.00953833333333333</v>
      </c>
      <c r="L680" s="23" t="n">
        <v>0.006696</v>
      </c>
      <c r="M680" s="22" t="n">
        <v>1.26809333333333</v>
      </c>
      <c r="N680" s="23" t="n">
        <v>1.44696</v>
      </c>
      <c r="O680" s="22" t="n">
        <v>0.517721666666667</v>
      </c>
      <c r="P680" s="24" t="n">
        <v>0.27881</v>
      </c>
      <c r="Q680" s="23" t="n">
        <v>0.907956666666667</v>
      </c>
      <c r="R680" s="22" t="n">
        <v>2.47232</v>
      </c>
      <c r="S680" s="24" t="n">
        <v>7.48936666666667</v>
      </c>
      <c r="T680" s="23" t="n">
        <v>3.18294666666667</v>
      </c>
      <c r="U680" s="22" t="n">
        <v>0.337463333333333</v>
      </c>
      <c r="V680" s="24" t="n">
        <v>0.381573333333333</v>
      </c>
      <c r="W680" s="23" t="n">
        <v>0.25469</v>
      </c>
    </row>
    <row r="681" customFormat="false" ht="12.75" hidden="false" customHeight="false" outlineLevel="0" collapsed="false">
      <c r="A681" s="39" t="n">
        <v>657</v>
      </c>
      <c r="B681" s="2" t="n">
        <v>65601</v>
      </c>
      <c r="C681" s="41" t="n">
        <f aca="false">B681+250-1</f>
        <v>65850</v>
      </c>
      <c r="D681" s="2"/>
      <c r="E681" s="39" t="n">
        <v>13</v>
      </c>
      <c r="F681" s="40" t="n">
        <v>10</v>
      </c>
      <c r="G681" s="22" t="n">
        <v>0.44313375</v>
      </c>
      <c r="H681" s="24" t="n">
        <v>0.13425375</v>
      </c>
      <c r="I681" s="24" t="n">
        <v>0.243435</v>
      </c>
      <c r="J681" s="24" t="n">
        <v>0.384858333333333</v>
      </c>
      <c r="K681" s="24" t="n">
        <v>0.0113825</v>
      </c>
      <c r="L681" s="23" t="n">
        <v>0.00772428571428571</v>
      </c>
      <c r="M681" s="22" t="n">
        <v>1.11557</v>
      </c>
      <c r="N681" s="23" t="n">
        <v>1.17364125</v>
      </c>
      <c r="O681" s="22" t="n">
        <v>0.5543275</v>
      </c>
      <c r="P681" s="24" t="n">
        <v>0.32736875</v>
      </c>
      <c r="Q681" s="23" t="n">
        <v>1.0661625</v>
      </c>
      <c r="R681" s="22" t="n">
        <v>2.52812375</v>
      </c>
      <c r="S681" s="24" t="n">
        <v>7.3106175</v>
      </c>
      <c r="T681" s="23" t="n">
        <v>3.3889125</v>
      </c>
      <c r="U681" s="22" t="n">
        <v>0.36300125</v>
      </c>
      <c r="V681" s="24" t="n">
        <v>0.341385</v>
      </c>
      <c r="W681" s="23" t="n">
        <v>0.31247375</v>
      </c>
    </row>
    <row r="682" customFormat="false" ht="12.75" hidden="false" customHeight="false" outlineLevel="0" collapsed="false">
      <c r="A682" s="39" t="n">
        <v>658</v>
      </c>
      <c r="B682" s="2" t="n">
        <v>65701</v>
      </c>
      <c r="C682" s="41" t="n">
        <f aca="false">B682+250-1</f>
        <v>65950</v>
      </c>
      <c r="D682" s="2"/>
      <c r="E682" s="39" t="n">
        <v>10</v>
      </c>
      <c r="F682" s="40" t="n">
        <v>7</v>
      </c>
      <c r="G682" s="22" t="n">
        <v>0.419128333333333</v>
      </c>
      <c r="H682" s="24" t="n">
        <v>0.161188333333333</v>
      </c>
      <c r="I682" s="24" t="n">
        <v>0.219066666666667</v>
      </c>
      <c r="J682" s="24" t="n">
        <v>0.364008333333333</v>
      </c>
      <c r="K682" s="24" t="n">
        <v>0.0199583333333333</v>
      </c>
      <c r="L682" s="23" t="n">
        <v>0.007445</v>
      </c>
      <c r="M682" s="22" t="n">
        <v>1.00512166666667</v>
      </c>
      <c r="N682" s="23" t="n">
        <v>1.057125</v>
      </c>
      <c r="O682" s="22" t="n">
        <v>0.498888333333333</v>
      </c>
      <c r="P682" s="24" t="n">
        <v>0.267091666666667</v>
      </c>
      <c r="Q682" s="23" t="n">
        <v>0.717756666666667</v>
      </c>
      <c r="R682" s="22" t="n">
        <v>2.54960333333333</v>
      </c>
      <c r="S682" s="24" t="n">
        <v>6.75941333333333</v>
      </c>
      <c r="T682" s="23" t="n">
        <v>3.25067833333333</v>
      </c>
      <c r="U682" s="22" t="n">
        <v>0.355856666666667</v>
      </c>
      <c r="V682" s="24" t="n">
        <v>0.351415</v>
      </c>
      <c r="W682" s="23" t="n">
        <v>0.231043333333333</v>
      </c>
    </row>
    <row r="683" customFormat="false" ht="12.75" hidden="false" customHeight="false" outlineLevel="0" collapsed="false">
      <c r="A683" s="39" t="n">
        <v>659</v>
      </c>
      <c r="B683" s="2" t="n">
        <v>65801</v>
      </c>
      <c r="C683" s="41" t="n">
        <f aca="false">B683+250-1</f>
        <v>66050</v>
      </c>
      <c r="D683" s="2"/>
      <c r="E683" s="39" t="n">
        <v>7</v>
      </c>
      <c r="F683" s="40" t="n">
        <v>5</v>
      </c>
      <c r="G683" s="22" t="n">
        <v>0.389306666666667</v>
      </c>
      <c r="H683" s="24" t="n">
        <v>0.194343333333333</v>
      </c>
      <c r="I683" s="24" t="n">
        <v>0.210883333333333</v>
      </c>
      <c r="J683" s="24" t="n">
        <v>0.308175</v>
      </c>
      <c r="K683" s="24" t="n">
        <v>0.0378816666666667</v>
      </c>
      <c r="L683" s="23" t="n">
        <v>0.00742</v>
      </c>
      <c r="M683" s="22" t="n">
        <v>0.788901666666667</v>
      </c>
      <c r="N683" s="23" t="n">
        <v>0.84688</v>
      </c>
      <c r="O683" s="22" t="n">
        <v>0.411025</v>
      </c>
      <c r="P683" s="24" t="n">
        <v>0.199045</v>
      </c>
      <c r="Q683" s="23" t="n">
        <v>0.601763333333333</v>
      </c>
      <c r="R683" s="22" t="n">
        <v>2.420765</v>
      </c>
      <c r="S683" s="24" t="n">
        <v>6.30195333333333</v>
      </c>
      <c r="T683" s="23" t="n">
        <v>3.14146</v>
      </c>
      <c r="U683" s="22" t="n">
        <v>0.295276666666667</v>
      </c>
      <c r="V683" s="24" t="n">
        <v>0.415511666666667</v>
      </c>
      <c r="W683" s="23" t="n">
        <v>0.19811</v>
      </c>
    </row>
    <row r="684" customFormat="false" ht="12.75" hidden="false" customHeight="false" outlineLevel="0" collapsed="false">
      <c r="A684" s="39" t="n">
        <v>660</v>
      </c>
      <c r="B684" s="2" t="n">
        <v>65901</v>
      </c>
      <c r="C684" s="41" t="n">
        <f aca="false">B684+250-1</f>
        <v>66150</v>
      </c>
      <c r="D684" s="2"/>
      <c r="E684" s="39" t="n">
        <v>5</v>
      </c>
      <c r="F684" s="40" t="n">
        <v>7</v>
      </c>
      <c r="G684" s="22" t="n">
        <v>0.36189625</v>
      </c>
      <c r="H684" s="24" t="n">
        <v>0.21466875</v>
      </c>
      <c r="I684" s="24" t="n">
        <v>0.19044875</v>
      </c>
      <c r="J684" s="24" t="n">
        <v>0.326971666666667</v>
      </c>
      <c r="K684" s="24" t="n">
        <v>0.0506275</v>
      </c>
      <c r="L684" s="23" t="n">
        <v>0.00763875</v>
      </c>
      <c r="M684" s="22" t="n">
        <v>0.6887375</v>
      </c>
      <c r="N684" s="23" t="n">
        <v>0.69976375</v>
      </c>
      <c r="O684" s="22" t="n">
        <v>0.52819625</v>
      </c>
      <c r="P684" s="24" t="n">
        <v>0.38768125</v>
      </c>
      <c r="Q684" s="23" t="n">
        <v>1.27628125</v>
      </c>
      <c r="R684" s="22" t="n">
        <v>2.28887875</v>
      </c>
      <c r="S684" s="24" t="n">
        <v>6.982815</v>
      </c>
      <c r="T684" s="23" t="n">
        <v>3.45562625</v>
      </c>
      <c r="U684" s="22" t="n">
        <v>0.3807</v>
      </c>
      <c r="V684" s="24" t="n">
        <v>0.4868875</v>
      </c>
      <c r="W684" s="23" t="n">
        <v>0.492817142857143</v>
      </c>
    </row>
    <row r="685" customFormat="false" ht="12.75" hidden="false" customHeight="false" outlineLevel="0" collapsed="false">
      <c r="A685" s="39" t="n">
        <v>661</v>
      </c>
      <c r="B685" s="2" t="n">
        <v>66001</v>
      </c>
      <c r="C685" s="41" t="n">
        <f aca="false">B685+250-1</f>
        <v>66250</v>
      </c>
      <c r="D685" s="2"/>
      <c r="E685" s="39" t="n">
        <v>6</v>
      </c>
      <c r="F685" s="40" t="n">
        <v>6</v>
      </c>
      <c r="G685" s="22" t="n">
        <v>0.357073333333333</v>
      </c>
      <c r="H685" s="24" t="n">
        <v>0.265855</v>
      </c>
      <c r="I685" s="24" t="n">
        <v>0.204091666666667</v>
      </c>
      <c r="J685" s="24" t="n">
        <v>0.43216875</v>
      </c>
      <c r="K685" s="24" t="n">
        <v>0.070085</v>
      </c>
      <c r="L685" s="23" t="n">
        <v>0.00839333333333333</v>
      </c>
      <c r="M685" s="22" t="n">
        <v>0.686583333333333</v>
      </c>
      <c r="N685" s="23" t="n">
        <v>0.677693333333333</v>
      </c>
      <c r="O685" s="22" t="n">
        <v>0.590343333333333</v>
      </c>
      <c r="P685" s="24" t="n">
        <v>0.489676666666667</v>
      </c>
      <c r="Q685" s="23" t="n">
        <v>1.63156</v>
      </c>
      <c r="R685" s="22" t="n">
        <v>2.25297166666667</v>
      </c>
      <c r="S685" s="24" t="n">
        <v>7.64243333333333</v>
      </c>
      <c r="T685" s="23" t="n">
        <v>3.62489833333333</v>
      </c>
      <c r="U685" s="22" t="n">
        <v>0.458885</v>
      </c>
      <c r="V685" s="24" t="n">
        <v>0.512651666666667</v>
      </c>
      <c r="W685" s="23" t="n">
        <v>0.629395</v>
      </c>
    </row>
    <row r="686" customFormat="false" ht="12.75" hidden="false" customHeight="false" outlineLevel="0" collapsed="false">
      <c r="A686" s="39" t="n">
        <v>662</v>
      </c>
      <c r="B686" s="2" t="n">
        <v>66101</v>
      </c>
      <c r="C686" s="41" t="n">
        <f aca="false">B686+250-1</f>
        <v>66350</v>
      </c>
      <c r="D686" s="2"/>
      <c r="E686" s="39" t="n">
        <v>6</v>
      </c>
      <c r="F686" s="40" t="n">
        <v>10</v>
      </c>
      <c r="G686" s="22" t="n">
        <v>0.3890175</v>
      </c>
      <c r="H686" s="24" t="n">
        <v>0.32424125</v>
      </c>
      <c r="I686" s="24" t="n">
        <v>0.250795</v>
      </c>
      <c r="J686" s="24" t="n">
        <v>0.65515625</v>
      </c>
      <c r="K686" s="24" t="n">
        <v>0.0914025</v>
      </c>
      <c r="L686" s="23" t="n">
        <v>0.00919</v>
      </c>
      <c r="M686" s="22" t="n">
        <v>0.69881375</v>
      </c>
      <c r="N686" s="23" t="n">
        <v>0.7456425</v>
      </c>
      <c r="O686" s="22" t="n">
        <v>0.48266875</v>
      </c>
      <c r="P686" s="24" t="n">
        <v>0.30694875</v>
      </c>
      <c r="Q686" s="23" t="n">
        <v>1.0436075</v>
      </c>
      <c r="R686" s="22" t="n">
        <v>2.3332325</v>
      </c>
      <c r="S686" s="24" t="n">
        <v>6.96166625</v>
      </c>
      <c r="T686" s="23" t="n">
        <v>3.2076825</v>
      </c>
      <c r="U686" s="22" t="n">
        <v>0.46936125</v>
      </c>
      <c r="V686" s="24" t="n">
        <v>0.475665</v>
      </c>
      <c r="W686" s="23" t="n">
        <v>0.46876625</v>
      </c>
    </row>
    <row r="687" customFormat="false" ht="12.75" hidden="false" customHeight="false" outlineLevel="0" collapsed="false">
      <c r="A687" s="39" t="n">
        <v>663</v>
      </c>
      <c r="B687" s="2" t="n">
        <v>66201</v>
      </c>
      <c r="C687" s="41" t="n">
        <f aca="false">B687+250-1</f>
        <v>66450</v>
      </c>
      <c r="D687" s="2"/>
      <c r="E687" s="39" t="n">
        <v>10</v>
      </c>
      <c r="F687" s="40" t="n">
        <v>11</v>
      </c>
      <c r="G687" s="22" t="n">
        <v>0.4811925</v>
      </c>
      <c r="H687" s="24" t="n">
        <v>0.43256125</v>
      </c>
      <c r="I687" s="24" t="n">
        <v>0.336295</v>
      </c>
      <c r="J687" s="24" t="n">
        <v>0.92862</v>
      </c>
      <c r="K687" s="24" t="n">
        <v>0.11996625</v>
      </c>
      <c r="L687" s="23" t="n">
        <v>0.00788625</v>
      </c>
      <c r="M687" s="22" t="n">
        <v>0.69162375</v>
      </c>
      <c r="N687" s="23" t="n">
        <v>0.8671275</v>
      </c>
      <c r="O687" s="22" t="n">
        <v>0.37749625</v>
      </c>
      <c r="P687" s="24" t="n">
        <v>0.1379425</v>
      </c>
      <c r="Q687" s="23" t="n">
        <v>0.35699375</v>
      </c>
      <c r="R687" s="22" t="n">
        <v>2.49000125</v>
      </c>
      <c r="S687" s="24" t="n">
        <v>6.61326375</v>
      </c>
      <c r="T687" s="23" t="n">
        <v>2.59681875</v>
      </c>
      <c r="U687" s="22" t="n">
        <v>0.48474</v>
      </c>
      <c r="V687" s="24" t="n">
        <v>0.354015</v>
      </c>
      <c r="W687" s="23" t="n">
        <v>0.20204875</v>
      </c>
    </row>
    <row r="688" customFormat="false" ht="12.75" hidden="false" customHeight="false" outlineLevel="0" collapsed="false">
      <c r="A688" s="39" t="n">
        <v>664</v>
      </c>
      <c r="B688" s="2" t="n">
        <v>66301</v>
      </c>
      <c r="C688" s="41" t="n">
        <f aca="false">B688+250-1</f>
        <v>66550</v>
      </c>
      <c r="D688" s="2"/>
      <c r="E688" s="39" t="n">
        <v>11</v>
      </c>
      <c r="F688" s="40" t="n">
        <v>11</v>
      </c>
      <c r="G688" s="22" t="n">
        <v>0.646518333333333</v>
      </c>
      <c r="H688" s="24" t="n">
        <v>0.578245</v>
      </c>
      <c r="I688" s="24" t="n">
        <v>0.428898333333333</v>
      </c>
      <c r="J688" s="24" t="n">
        <v>0.905718333333333</v>
      </c>
      <c r="K688" s="24" t="n">
        <v>0.143291666666667</v>
      </c>
      <c r="L688" s="23" t="n">
        <v>0.00530666666666667</v>
      </c>
      <c r="M688" s="22" t="n">
        <v>0.71326</v>
      </c>
      <c r="N688" s="23" t="n">
        <v>0.986615</v>
      </c>
      <c r="O688" s="22" t="n">
        <v>0.376713333333333</v>
      </c>
      <c r="P688" s="24" t="n">
        <v>0.119225</v>
      </c>
      <c r="Q688" s="23" t="n">
        <v>0.184581666666667</v>
      </c>
      <c r="R688" s="22" t="n">
        <v>2.61506166666667</v>
      </c>
      <c r="S688" s="24" t="n">
        <v>6.828395</v>
      </c>
      <c r="T688" s="23" t="n">
        <v>2.48326666666667</v>
      </c>
      <c r="U688" s="22" t="n">
        <v>0.475186666666667</v>
      </c>
      <c r="V688" s="24" t="n">
        <v>0.37831</v>
      </c>
      <c r="W688" s="23" t="n">
        <v>0.0948966666666667</v>
      </c>
    </row>
    <row r="689" customFormat="false" ht="12.75" hidden="false" customHeight="false" outlineLevel="0" collapsed="false">
      <c r="A689" s="39" t="n">
        <v>665</v>
      </c>
      <c r="B689" s="2" t="n">
        <v>66401</v>
      </c>
      <c r="C689" s="41" t="n">
        <f aca="false">B689+250-1</f>
        <v>66650</v>
      </c>
      <c r="D689" s="2"/>
      <c r="E689" s="39" t="n">
        <v>11</v>
      </c>
      <c r="F689" s="40" t="n">
        <v>10</v>
      </c>
      <c r="G689" s="22" t="n">
        <v>0.769676666666667</v>
      </c>
      <c r="H689" s="24" t="n">
        <v>0.626008333333333</v>
      </c>
      <c r="I689" s="24" t="n">
        <v>0.381713333333333</v>
      </c>
      <c r="J689" s="24" t="n">
        <v>0.773161666666667</v>
      </c>
      <c r="K689" s="24" t="n">
        <v>0.0973716666666666</v>
      </c>
      <c r="L689" s="23" t="n">
        <v>0.00066</v>
      </c>
      <c r="M689" s="22" t="n">
        <v>0.839605</v>
      </c>
      <c r="N689" s="23" t="n">
        <v>1.166615</v>
      </c>
      <c r="O689" s="22" t="n">
        <v>0.464968333333333</v>
      </c>
      <c r="P689" s="24" t="n">
        <v>0.25387</v>
      </c>
      <c r="Q689" s="23" t="n">
        <v>0.616223333333333</v>
      </c>
      <c r="R689" s="22" t="n">
        <v>2.96810666666667</v>
      </c>
      <c r="S689" s="24" t="n">
        <v>8.710205</v>
      </c>
      <c r="T689" s="23" t="n">
        <v>3.13561166666667</v>
      </c>
      <c r="U689" s="22" t="n">
        <v>0.47555</v>
      </c>
      <c r="V689" s="24" t="n">
        <v>0.639681666666667</v>
      </c>
      <c r="W689" s="23" t="n">
        <v>0.176943333333333</v>
      </c>
    </row>
    <row r="690" customFormat="false" ht="12.75" hidden="false" customHeight="false" outlineLevel="0" collapsed="false">
      <c r="A690" s="39" t="n">
        <v>666</v>
      </c>
      <c r="B690" s="2" t="n">
        <v>66501</v>
      </c>
      <c r="C690" s="41" t="n">
        <f aca="false">B690+250-1</f>
        <v>66750</v>
      </c>
      <c r="D690" s="2"/>
      <c r="E690" s="39" t="n">
        <v>10</v>
      </c>
      <c r="F690" s="40" t="n">
        <v>15</v>
      </c>
      <c r="G690" s="22" t="n">
        <v>0.838415</v>
      </c>
      <c r="H690" s="24" t="n">
        <v>0.584818333333333</v>
      </c>
      <c r="I690" s="24" t="n">
        <v>0.306201666666667</v>
      </c>
      <c r="J690" s="24" t="n">
        <v>0.6257775</v>
      </c>
      <c r="K690" s="24" t="n">
        <v>0.0445516666666667</v>
      </c>
      <c r="L690" s="23" t="n">
        <v>0</v>
      </c>
      <c r="M690" s="22" t="n">
        <v>0.855428333333333</v>
      </c>
      <c r="N690" s="23" t="n">
        <v>1.21250666666667</v>
      </c>
      <c r="O690" s="22" t="n">
        <v>0.473268333333333</v>
      </c>
      <c r="P690" s="24" t="n">
        <v>0.273266666666667</v>
      </c>
      <c r="Q690" s="23" t="n">
        <v>0.66693</v>
      </c>
      <c r="R690" s="22" t="n">
        <v>3.18694</v>
      </c>
      <c r="S690" s="24" t="n">
        <v>10.4795983333333</v>
      </c>
      <c r="T690" s="23" t="n">
        <v>3.41111833333333</v>
      </c>
      <c r="U690" s="22" t="n">
        <v>0.511541666666667</v>
      </c>
      <c r="V690" s="24" t="n">
        <v>0.624078333333333</v>
      </c>
      <c r="W690" s="23" t="n">
        <v>0.248586666666667</v>
      </c>
    </row>
    <row r="691" customFormat="false" ht="12.75" hidden="false" customHeight="false" outlineLevel="0" collapsed="false">
      <c r="A691" s="39" t="n">
        <v>667</v>
      </c>
      <c r="B691" s="2" t="n">
        <v>66601</v>
      </c>
      <c r="C691" s="41" t="n">
        <f aca="false">B691+250-1</f>
        <v>66850</v>
      </c>
      <c r="D691" s="2"/>
      <c r="E691" s="39" t="n">
        <v>15</v>
      </c>
      <c r="F691" s="40" t="n">
        <v>16</v>
      </c>
      <c r="G691" s="22" t="n">
        <v>0.8557325</v>
      </c>
      <c r="H691" s="24" t="n">
        <v>0.482645</v>
      </c>
      <c r="I691" s="24" t="n">
        <v>0.19697</v>
      </c>
      <c r="J691" s="24" t="n">
        <v>0.423726666666667</v>
      </c>
      <c r="K691" s="24" t="n">
        <v>0</v>
      </c>
      <c r="L691" s="23" t="n">
        <v>0</v>
      </c>
      <c r="M691" s="22" t="n">
        <v>0.8196225</v>
      </c>
      <c r="N691" s="23" t="n">
        <v>1.1805975</v>
      </c>
      <c r="O691" s="22" t="n">
        <v>0.473335</v>
      </c>
      <c r="P691" s="24" t="n">
        <v>0.234895</v>
      </c>
      <c r="Q691" s="23" t="n">
        <v>0.497695</v>
      </c>
      <c r="R691" s="22" t="n">
        <v>3.020895</v>
      </c>
      <c r="S691" s="24" t="n">
        <v>10.4413825</v>
      </c>
      <c r="T691" s="23" t="n">
        <v>3.5035</v>
      </c>
      <c r="U691" s="22" t="n">
        <v>0.492765</v>
      </c>
      <c r="V691" s="24" t="n">
        <v>0.3955775</v>
      </c>
      <c r="W691" s="23" t="n">
        <v>0.3061075</v>
      </c>
    </row>
    <row r="692" customFormat="false" ht="12.75" hidden="false" customHeight="false" outlineLevel="0" collapsed="false">
      <c r="A692" s="39" t="n">
        <v>668</v>
      </c>
      <c r="B692" s="2" t="n">
        <v>66701</v>
      </c>
      <c r="C692" s="41" t="n">
        <f aca="false">B692+250-1</f>
        <v>66950</v>
      </c>
      <c r="D692" s="2"/>
      <c r="E692" s="39" t="n">
        <v>16</v>
      </c>
      <c r="F692" s="40" t="n">
        <v>15</v>
      </c>
      <c r="G692" s="22" t="n">
        <v>0.658698333333333</v>
      </c>
      <c r="H692" s="24" t="n">
        <v>0.27605</v>
      </c>
      <c r="I692" s="24" t="n">
        <v>0.0638016666666667</v>
      </c>
      <c r="J692" s="24" t="n">
        <v>0.54293375</v>
      </c>
      <c r="K692" s="24" t="n">
        <v>0</v>
      </c>
      <c r="L692" s="23" t="n">
        <v>0</v>
      </c>
      <c r="M692" s="22" t="n">
        <v>0.887088333333333</v>
      </c>
      <c r="N692" s="23" t="n">
        <v>1.13078666666667</v>
      </c>
      <c r="O692" s="22" t="n">
        <v>0.578716666666667</v>
      </c>
      <c r="P692" s="24" t="n">
        <v>0.272203333333333</v>
      </c>
      <c r="Q692" s="23" t="n">
        <v>0.62579</v>
      </c>
      <c r="R692" s="22" t="n">
        <v>2.723725</v>
      </c>
      <c r="S692" s="24" t="n">
        <v>7.69806666666667</v>
      </c>
      <c r="T692" s="23" t="n">
        <v>3.066725</v>
      </c>
      <c r="U692" s="22" t="n">
        <v>0.498731666666667</v>
      </c>
      <c r="V692" s="24" t="n">
        <v>0.235468333333333</v>
      </c>
      <c r="W692" s="23" t="n">
        <v>0.341938333333333</v>
      </c>
    </row>
    <row r="693" customFormat="false" ht="12.75" hidden="false" customHeight="false" outlineLevel="0" collapsed="false">
      <c r="A693" s="39" t="n">
        <v>669</v>
      </c>
      <c r="B693" s="2" t="n">
        <v>66801</v>
      </c>
      <c r="C693" s="41" t="n">
        <f aca="false">B693+250-1</f>
        <v>67050</v>
      </c>
      <c r="D693" s="2"/>
      <c r="E693" s="39" t="n">
        <v>15</v>
      </c>
      <c r="F693" s="40" t="n">
        <v>12</v>
      </c>
      <c r="G693" s="22" t="n">
        <v>0.7453175</v>
      </c>
      <c r="H693" s="24" t="n">
        <v>0.20248875</v>
      </c>
      <c r="I693" s="24" t="n">
        <v>0.063455</v>
      </c>
      <c r="J693" s="24" t="n">
        <v>0.804476666666667</v>
      </c>
      <c r="K693" s="24" t="n">
        <v>0</v>
      </c>
      <c r="L693" s="23" t="n">
        <v>0</v>
      </c>
      <c r="M693" s="22" t="n">
        <v>1.08412625</v>
      </c>
      <c r="N693" s="23" t="n">
        <v>1.2014775</v>
      </c>
      <c r="O693" s="22" t="n">
        <v>0.63434375</v>
      </c>
      <c r="P693" s="24" t="n">
        <v>0.2639125</v>
      </c>
      <c r="Q693" s="23" t="n">
        <v>0.69032375</v>
      </c>
      <c r="R693" s="22" t="n">
        <v>2.93934625</v>
      </c>
      <c r="S693" s="24" t="n">
        <v>7.720885</v>
      </c>
      <c r="T693" s="23" t="n">
        <v>3.04086625</v>
      </c>
      <c r="U693" s="22" t="n">
        <v>0.5840875</v>
      </c>
      <c r="V693" s="24" t="n">
        <v>0.313695</v>
      </c>
      <c r="W693" s="23" t="n">
        <v>0.331595</v>
      </c>
    </row>
    <row r="694" customFormat="false" ht="12.75" hidden="false" customHeight="false" outlineLevel="0" collapsed="false">
      <c r="A694" s="39" t="n">
        <v>670</v>
      </c>
      <c r="B694" s="2" t="n">
        <v>66901</v>
      </c>
      <c r="C694" s="41" t="n">
        <f aca="false">B694+250-1</f>
        <v>67150</v>
      </c>
      <c r="D694" s="2"/>
      <c r="E694" s="39" t="n">
        <v>12</v>
      </c>
      <c r="F694" s="40" t="n">
        <v>12</v>
      </c>
      <c r="G694" s="22" t="n">
        <v>0.858881666666667</v>
      </c>
      <c r="H694" s="24" t="n">
        <v>0.19141</v>
      </c>
      <c r="I694" s="24" t="n">
        <v>0.133578333333333</v>
      </c>
      <c r="J694" s="24" t="n">
        <v>1.11698875</v>
      </c>
      <c r="K694" s="24" t="n">
        <v>0</v>
      </c>
      <c r="L694" s="23" t="n">
        <v>0</v>
      </c>
      <c r="M694" s="22" t="n">
        <v>1.29363833333333</v>
      </c>
      <c r="N694" s="23" t="n">
        <v>1.26273166666667</v>
      </c>
      <c r="O694" s="22" t="n">
        <v>0.682038333333333</v>
      </c>
      <c r="P694" s="24" t="n">
        <v>0.278701666666667</v>
      </c>
      <c r="Q694" s="23" t="n">
        <v>0.788391666666667</v>
      </c>
      <c r="R694" s="22" t="n">
        <v>3.14637166666667</v>
      </c>
      <c r="S694" s="24" t="n">
        <v>8.11679666666667</v>
      </c>
      <c r="T694" s="23" t="n">
        <v>3.33059833333333</v>
      </c>
      <c r="U694" s="22" t="n">
        <v>0.598843333333333</v>
      </c>
      <c r="V694" s="24" t="n">
        <v>0.37942</v>
      </c>
      <c r="W694" s="23" t="n">
        <v>0.29881</v>
      </c>
    </row>
    <row r="695" customFormat="false" ht="12.75" hidden="false" customHeight="false" outlineLevel="0" collapsed="false">
      <c r="A695" s="39" t="n">
        <v>671</v>
      </c>
      <c r="B695" s="2" t="n">
        <v>67001</v>
      </c>
      <c r="C695" s="41" t="n">
        <f aca="false">B695+250-1</f>
        <v>67250</v>
      </c>
      <c r="D695" s="2"/>
      <c r="E695" s="39" t="n">
        <v>12</v>
      </c>
      <c r="F695" s="40" t="n">
        <v>9</v>
      </c>
      <c r="G695" s="22" t="n">
        <v>0.96683125</v>
      </c>
      <c r="H695" s="24" t="n">
        <v>0.2220875</v>
      </c>
      <c r="I695" s="24" t="n">
        <v>0.27331375</v>
      </c>
      <c r="J695" s="24" t="n">
        <v>1.1600325</v>
      </c>
      <c r="K695" s="24" t="n">
        <v>0</v>
      </c>
      <c r="L695" s="23" t="n">
        <v>0</v>
      </c>
      <c r="M695" s="22" t="n">
        <v>1.447425</v>
      </c>
      <c r="N695" s="23" t="n">
        <v>1.2541775</v>
      </c>
      <c r="O695" s="22" t="n">
        <v>0.7547325</v>
      </c>
      <c r="P695" s="24" t="n">
        <v>0.30246625</v>
      </c>
      <c r="Q695" s="23" t="n">
        <v>0.824205</v>
      </c>
      <c r="R695" s="22" t="n">
        <v>2.95136875</v>
      </c>
      <c r="S695" s="24" t="n">
        <v>8.29065125</v>
      </c>
      <c r="T695" s="23" t="n">
        <v>3.46414875</v>
      </c>
      <c r="U695" s="22" t="n">
        <v>0.51668875</v>
      </c>
      <c r="V695" s="24" t="n">
        <v>0.390555</v>
      </c>
      <c r="W695" s="23" t="n">
        <v>0.25296375</v>
      </c>
    </row>
    <row r="696" customFormat="false" ht="12.75" hidden="false" customHeight="false" outlineLevel="0" collapsed="false">
      <c r="A696" s="39" t="n">
        <v>672</v>
      </c>
      <c r="B696" s="2" t="n">
        <v>67101</v>
      </c>
      <c r="C696" s="41" t="n">
        <f aca="false">B696+250-1</f>
        <v>67350</v>
      </c>
      <c r="D696" s="2"/>
      <c r="E696" s="39" t="n">
        <v>10</v>
      </c>
      <c r="F696" s="40" t="n">
        <v>7</v>
      </c>
      <c r="G696" s="22" t="n">
        <v>0.8537875</v>
      </c>
      <c r="H696" s="24" t="n">
        <v>0.1695225</v>
      </c>
      <c r="I696" s="24" t="n">
        <v>0.34496875</v>
      </c>
      <c r="J696" s="24" t="n">
        <v>1.04258333333333</v>
      </c>
      <c r="K696" s="24" t="n">
        <v>0</v>
      </c>
      <c r="L696" s="23" t="n">
        <v>0</v>
      </c>
      <c r="M696" s="22" t="n">
        <v>1.945</v>
      </c>
      <c r="N696" s="23" t="n">
        <v>1.494775</v>
      </c>
      <c r="O696" s="22" t="n">
        <v>0.97726</v>
      </c>
      <c r="P696" s="24" t="n">
        <v>0.28083</v>
      </c>
      <c r="Q696" s="23" t="n">
        <v>0.58562125</v>
      </c>
      <c r="R696" s="22" t="n">
        <v>2.6968</v>
      </c>
      <c r="S696" s="24" t="n">
        <v>9.0928575</v>
      </c>
      <c r="T696" s="23" t="n">
        <v>3.33110875</v>
      </c>
      <c r="U696" s="22" t="n">
        <v>0.47297375</v>
      </c>
      <c r="V696" s="24" t="n">
        <v>0.52722</v>
      </c>
      <c r="W696" s="23" t="n">
        <v>0.1844225</v>
      </c>
    </row>
    <row r="697" customFormat="false" ht="12.75" hidden="false" customHeight="false" outlineLevel="0" collapsed="false">
      <c r="A697" s="39" t="n">
        <v>673</v>
      </c>
      <c r="B697" s="2" t="n">
        <v>67201</v>
      </c>
      <c r="C697" s="41" t="n">
        <f aca="false">B697+250-1</f>
        <v>67450</v>
      </c>
      <c r="D697" s="2"/>
      <c r="E697" s="39" t="n">
        <v>8</v>
      </c>
      <c r="F697" s="40" t="n">
        <v>8</v>
      </c>
      <c r="G697" s="22" t="n">
        <v>0.699813333333333</v>
      </c>
      <c r="H697" s="24" t="n">
        <v>0.0784916666666667</v>
      </c>
      <c r="I697" s="24" t="n">
        <v>0.325268333333333</v>
      </c>
      <c r="J697" s="24" t="n">
        <v>0.891055714285714</v>
      </c>
      <c r="K697" s="24" t="n">
        <v>0</v>
      </c>
      <c r="L697" s="23" t="n">
        <v>0</v>
      </c>
      <c r="M697" s="22" t="n">
        <v>2.41236166666667</v>
      </c>
      <c r="N697" s="23" t="n">
        <v>1.62907666666667</v>
      </c>
      <c r="O697" s="22" t="n">
        <v>1.283275</v>
      </c>
      <c r="P697" s="24" t="n">
        <v>0.255541666666667</v>
      </c>
      <c r="Q697" s="23" t="n">
        <v>0.395033333333333</v>
      </c>
      <c r="R697" s="22" t="n">
        <v>2.45829166666667</v>
      </c>
      <c r="S697" s="24" t="n">
        <v>8.50832</v>
      </c>
      <c r="T697" s="23" t="n">
        <v>3.20079</v>
      </c>
      <c r="U697" s="22" t="n">
        <v>0.428346666666667</v>
      </c>
      <c r="V697" s="24" t="n">
        <v>0.560533333333333</v>
      </c>
      <c r="W697" s="23" t="n">
        <v>0.192455</v>
      </c>
    </row>
    <row r="698" customFormat="false" ht="12.75" hidden="false" customHeight="false" outlineLevel="0" collapsed="false">
      <c r="A698" s="39" t="n">
        <v>674</v>
      </c>
      <c r="B698" s="2" t="n">
        <v>67301</v>
      </c>
      <c r="C698" s="41" t="n">
        <f aca="false">B698+250-1</f>
        <v>67550</v>
      </c>
      <c r="D698" s="2"/>
      <c r="E698" s="39" t="n">
        <v>8</v>
      </c>
      <c r="F698" s="40" t="n">
        <v>15</v>
      </c>
      <c r="G698" s="22" t="n">
        <v>0.588712857142857</v>
      </c>
      <c r="H698" s="24" t="n">
        <v>0.0353085714285714</v>
      </c>
      <c r="I698" s="24" t="n">
        <v>0.306384285714286</v>
      </c>
      <c r="J698" s="24" t="n">
        <v>0.826144285714286</v>
      </c>
      <c r="K698" s="24" t="n">
        <v>0</v>
      </c>
      <c r="L698" s="23" t="n">
        <v>7.14285714285714E-006</v>
      </c>
      <c r="M698" s="22" t="n">
        <v>2.66661571428571</v>
      </c>
      <c r="N698" s="23" t="n">
        <v>1.55906</v>
      </c>
      <c r="O698" s="22" t="n">
        <v>1.73826</v>
      </c>
      <c r="P698" s="24" t="n">
        <v>0.36192</v>
      </c>
      <c r="Q698" s="23" t="n">
        <v>0.737105714285714</v>
      </c>
      <c r="R698" s="22" t="n">
        <v>2.32557428571429</v>
      </c>
      <c r="S698" s="24" t="n">
        <v>8.21858428571428</v>
      </c>
      <c r="T698" s="23" t="n">
        <v>3.40928142857143</v>
      </c>
      <c r="U698" s="22" t="n">
        <v>0.481512857142857</v>
      </c>
      <c r="V698" s="24" t="n">
        <v>0.553307142857143</v>
      </c>
      <c r="W698" s="23" t="n">
        <v>0.467835714285714</v>
      </c>
    </row>
    <row r="699" customFormat="false" ht="12.75" hidden="false" customHeight="false" outlineLevel="0" collapsed="false">
      <c r="A699" s="39" t="n">
        <v>675</v>
      </c>
      <c r="B699" s="2" t="n">
        <v>67401</v>
      </c>
      <c r="C699" s="41" t="n">
        <f aca="false">B699+250-1</f>
        <v>67650</v>
      </c>
      <c r="D699" s="2"/>
      <c r="E699" s="39" t="n">
        <v>15</v>
      </c>
      <c r="F699" s="40" t="n">
        <v>20</v>
      </c>
      <c r="G699" s="22" t="n">
        <v>0.597877142857143</v>
      </c>
      <c r="H699" s="24" t="n">
        <v>0.0192142857142857</v>
      </c>
      <c r="I699" s="24" t="n">
        <v>0.384961428571429</v>
      </c>
      <c r="J699" s="24" t="n">
        <v>0.816757</v>
      </c>
      <c r="K699" s="24" t="n">
        <v>0.00104714285714286</v>
      </c>
      <c r="L699" s="23" t="n">
        <v>0.00143857142857143</v>
      </c>
      <c r="M699" s="22" t="n">
        <v>4.00788285714286</v>
      </c>
      <c r="N699" s="23" t="n">
        <v>1.84955285714286</v>
      </c>
      <c r="O699" s="22" t="n">
        <v>2.91297285714286</v>
      </c>
      <c r="P699" s="24" t="n">
        <v>0.587287142857143</v>
      </c>
      <c r="Q699" s="23" t="n">
        <v>1.27555</v>
      </c>
      <c r="R699" s="22" t="n">
        <v>1.85661142857143</v>
      </c>
      <c r="S699" s="24" t="n">
        <v>8.36897142857143</v>
      </c>
      <c r="T699" s="23" t="n">
        <v>3.72778714285714</v>
      </c>
      <c r="U699" s="22" t="n">
        <v>0.506217142857143</v>
      </c>
      <c r="V699" s="24" t="n">
        <v>0.565568571428572</v>
      </c>
      <c r="W699" s="23" t="n">
        <v>0.76591</v>
      </c>
    </row>
    <row r="700" customFormat="false" ht="12.75" hidden="false" customHeight="false" outlineLevel="0" collapsed="false">
      <c r="A700" s="39" t="n">
        <v>676</v>
      </c>
      <c r="B700" s="2" t="n">
        <v>67501</v>
      </c>
      <c r="C700" s="41" t="n">
        <f aca="false">B700+250-1</f>
        <v>67750</v>
      </c>
      <c r="D700" s="2"/>
      <c r="E700" s="39" t="n">
        <v>18</v>
      </c>
      <c r="F700" s="40" t="n">
        <v>19</v>
      </c>
      <c r="G700" s="22" t="n">
        <v>0.641742</v>
      </c>
      <c r="H700" s="24" t="n">
        <v>0.025585</v>
      </c>
      <c r="I700" s="24" t="n">
        <v>0.452783</v>
      </c>
      <c r="J700" s="24" t="n">
        <v>0.780814</v>
      </c>
      <c r="K700" s="24" t="n">
        <v>0.00274</v>
      </c>
      <c r="L700" s="23" t="n">
        <v>0.00480444444444444</v>
      </c>
      <c r="M700" s="22" t="n">
        <v>5.300309</v>
      </c>
      <c r="N700" s="23" t="n">
        <v>2.520125</v>
      </c>
      <c r="O700" s="22" t="n">
        <v>3.550189</v>
      </c>
      <c r="P700" s="24" t="n">
        <v>0.746529</v>
      </c>
      <c r="Q700" s="23" t="n">
        <v>1.387781</v>
      </c>
      <c r="R700" s="22" t="n">
        <v>1.581899</v>
      </c>
      <c r="S700" s="24" t="n">
        <v>8.716721</v>
      </c>
      <c r="T700" s="23" t="n">
        <v>3.621869</v>
      </c>
      <c r="U700" s="22" t="n">
        <v>0.409141</v>
      </c>
      <c r="V700" s="24" t="n">
        <v>0.677136</v>
      </c>
      <c r="W700" s="23" t="n">
        <v>0.790683</v>
      </c>
    </row>
    <row r="701" customFormat="false" ht="12.75" hidden="false" customHeight="false" outlineLevel="0" collapsed="false">
      <c r="A701" s="39" t="n">
        <v>677</v>
      </c>
      <c r="B701" s="2" t="n">
        <v>67601</v>
      </c>
      <c r="C701" s="41" t="n">
        <f aca="false">B701+250-1</f>
        <v>67850</v>
      </c>
      <c r="D701" s="2"/>
      <c r="E701" s="39" t="n">
        <v>18</v>
      </c>
      <c r="F701" s="40" t="n">
        <v>19</v>
      </c>
      <c r="G701" s="22" t="n">
        <v>0.629106</v>
      </c>
      <c r="H701" s="24" t="n">
        <v>0.037698</v>
      </c>
      <c r="I701" s="24" t="n">
        <v>0.451249</v>
      </c>
      <c r="J701" s="24" t="n">
        <v>0.73768625</v>
      </c>
      <c r="K701" s="24" t="n">
        <v>0.003994</v>
      </c>
      <c r="L701" s="23" t="n">
        <v>0.0069775</v>
      </c>
      <c r="M701" s="22" t="n">
        <v>4.793161</v>
      </c>
      <c r="N701" s="23" t="n">
        <v>2.537718</v>
      </c>
      <c r="O701" s="22" t="n">
        <v>3.436517</v>
      </c>
      <c r="P701" s="24" t="n">
        <v>0.954257</v>
      </c>
      <c r="Q701" s="23" t="n">
        <v>1.854067</v>
      </c>
      <c r="R701" s="22" t="n">
        <v>1.433214</v>
      </c>
      <c r="S701" s="24" t="n">
        <v>8.164719</v>
      </c>
      <c r="T701" s="23" t="n">
        <v>3.499492</v>
      </c>
      <c r="U701" s="22" t="n">
        <v>0.352725</v>
      </c>
      <c r="V701" s="24" t="n">
        <v>0.807378</v>
      </c>
      <c r="W701" s="23" t="n">
        <v>1.030032</v>
      </c>
    </row>
    <row r="702" customFormat="false" ht="12.75" hidden="false" customHeight="false" outlineLevel="0" collapsed="false">
      <c r="A702" s="39" t="n">
        <v>678</v>
      </c>
      <c r="B702" s="2" t="n">
        <v>67701</v>
      </c>
      <c r="C702" s="41" t="n">
        <f aca="false">B702+250-1</f>
        <v>67950</v>
      </c>
      <c r="D702" s="2"/>
      <c r="E702" s="39" t="n">
        <v>19</v>
      </c>
      <c r="F702" s="40" t="n">
        <v>24</v>
      </c>
      <c r="G702" s="22" t="n">
        <v>0.6064925</v>
      </c>
      <c r="H702" s="24" t="n">
        <v>0.08646</v>
      </c>
      <c r="I702" s="24" t="n">
        <v>0.4325875</v>
      </c>
      <c r="J702" s="24" t="n">
        <v>0.621376666666667</v>
      </c>
      <c r="K702" s="24" t="n">
        <v>0.005755</v>
      </c>
      <c r="L702" s="23" t="n">
        <v>0.00805285714285714</v>
      </c>
      <c r="M702" s="22" t="n">
        <v>3.95539375</v>
      </c>
      <c r="N702" s="23" t="n">
        <v>2.36750625</v>
      </c>
      <c r="O702" s="22" t="n">
        <v>3.2548175</v>
      </c>
      <c r="P702" s="24" t="n">
        <v>1.26847</v>
      </c>
      <c r="Q702" s="23" t="n">
        <v>2.48294625</v>
      </c>
      <c r="R702" s="22" t="n">
        <v>1.19460625</v>
      </c>
      <c r="S702" s="24" t="n">
        <v>7.57953125</v>
      </c>
      <c r="T702" s="23" t="n">
        <v>3.47853375</v>
      </c>
      <c r="U702" s="22" t="n">
        <v>0.32747875</v>
      </c>
      <c r="V702" s="24" t="n">
        <v>0.80780375</v>
      </c>
      <c r="W702" s="23" t="n">
        <v>0.88725625</v>
      </c>
    </row>
    <row r="703" customFormat="false" ht="12.75" hidden="false" customHeight="false" outlineLevel="0" collapsed="false">
      <c r="A703" s="39" t="n">
        <v>679</v>
      </c>
      <c r="B703" s="2" t="n">
        <v>67801</v>
      </c>
      <c r="C703" s="41" t="n">
        <f aca="false">B703+250-1</f>
        <v>68050</v>
      </c>
      <c r="D703" s="2"/>
      <c r="E703" s="39" t="n">
        <v>24</v>
      </c>
      <c r="F703" s="40" t="n">
        <v>20</v>
      </c>
      <c r="G703" s="22" t="n">
        <v>0.552241666666667</v>
      </c>
      <c r="H703" s="24" t="n">
        <v>0.141856666666667</v>
      </c>
      <c r="I703" s="24" t="n">
        <v>0.418143333333333</v>
      </c>
      <c r="J703" s="24" t="n">
        <v>0.856255</v>
      </c>
      <c r="K703" s="24" t="n">
        <v>0.00799</v>
      </c>
      <c r="L703" s="23" t="n">
        <v>0.0148216666666667</v>
      </c>
      <c r="M703" s="22" t="n">
        <v>4.30594</v>
      </c>
      <c r="N703" s="23" t="n">
        <v>2.801515</v>
      </c>
      <c r="O703" s="22" t="n">
        <v>3.44930166666667</v>
      </c>
      <c r="P703" s="24" t="n">
        <v>1.25413166666667</v>
      </c>
      <c r="Q703" s="23" t="n">
        <v>2.32401833333333</v>
      </c>
      <c r="R703" s="22" t="n">
        <v>1.11643166666667</v>
      </c>
      <c r="S703" s="24" t="n">
        <v>8.45230666666667</v>
      </c>
      <c r="T703" s="23" t="n">
        <v>2.80477</v>
      </c>
      <c r="U703" s="22" t="n">
        <v>0.361211666666667</v>
      </c>
      <c r="V703" s="24" t="n">
        <v>0.765793333333333</v>
      </c>
      <c r="W703" s="23" t="n">
        <v>0.36338</v>
      </c>
    </row>
    <row r="704" customFormat="false" ht="12.75" hidden="false" customHeight="false" outlineLevel="0" collapsed="false">
      <c r="A704" s="39" t="n">
        <v>680</v>
      </c>
      <c r="B704" s="2" t="n">
        <v>67901</v>
      </c>
      <c r="C704" s="41" t="n">
        <f aca="false">B704+250-1</f>
        <v>68150</v>
      </c>
      <c r="D704" s="2"/>
      <c r="E704" s="39" t="n">
        <v>20</v>
      </c>
      <c r="F704" s="40" t="n">
        <v>17</v>
      </c>
      <c r="G704" s="22" t="n">
        <v>0.8655775</v>
      </c>
      <c r="H704" s="24" t="n">
        <v>0.2483775</v>
      </c>
      <c r="I704" s="24" t="n">
        <v>0.5841175</v>
      </c>
      <c r="J704" s="24" t="n">
        <v>0.92212</v>
      </c>
      <c r="K704" s="24" t="n">
        <v>0.02078625</v>
      </c>
      <c r="L704" s="23" t="n">
        <v>0.00799125</v>
      </c>
      <c r="M704" s="22" t="n">
        <v>4.807445</v>
      </c>
      <c r="N704" s="23" t="n">
        <v>3.0120275</v>
      </c>
      <c r="O704" s="22" t="n">
        <v>3.0081225</v>
      </c>
      <c r="P704" s="24" t="n">
        <v>0.99524625</v>
      </c>
      <c r="Q704" s="23" t="n">
        <v>1.75205</v>
      </c>
      <c r="R704" s="22" t="n">
        <v>1.25080875</v>
      </c>
      <c r="S704" s="24" t="n">
        <v>9.2657925</v>
      </c>
      <c r="T704" s="23" t="n">
        <v>2.61505</v>
      </c>
      <c r="U704" s="22" t="n">
        <v>0.39583375</v>
      </c>
      <c r="V704" s="24" t="n">
        <v>0.6479225</v>
      </c>
      <c r="W704" s="23" t="n">
        <v>0.1775825</v>
      </c>
    </row>
    <row r="705" customFormat="false" ht="12.75" hidden="false" customHeight="false" outlineLevel="0" collapsed="false">
      <c r="A705" s="39" t="n">
        <v>681</v>
      </c>
      <c r="B705" s="2" t="n">
        <v>68001</v>
      </c>
      <c r="C705" s="41" t="n">
        <f aca="false">B705+250-1</f>
        <v>68250</v>
      </c>
      <c r="D705" s="2"/>
      <c r="E705" s="39" t="n">
        <v>17</v>
      </c>
      <c r="F705" s="40" t="n">
        <v>20</v>
      </c>
      <c r="G705" s="22" t="n">
        <v>1.01387625</v>
      </c>
      <c r="H705" s="24" t="n">
        <v>0.27918875</v>
      </c>
      <c r="I705" s="24" t="n">
        <v>0.59038125</v>
      </c>
      <c r="J705" s="24" t="n">
        <v>0.632998333333333</v>
      </c>
      <c r="K705" s="24" t="n">
        <v>0.03598</v>
      </c>
      <c r="L705" s="23" t="n">
        <v>0.00220375</v>
      </c>
      <c r="M705" s="22" t="n">
        <v>4.64739</v>
      </c>
      <c r="N705" s="23" t="n">
        <v>2.77786</v>
      </c>
      <c r="O705" s="22" t="n">
        <v>2.37249375</v>
      </c>
      <c r="P705" s="24" t="n">
        <v>0.968405</v>
      </c>
      <c r="Q705" s="23" t="n">
        <v>1.85483375</v>
      </c>
      <c r="R705" s="22" t="n">
        <v>1.425675</v>
      </c>
      <c r="S705" s="24" t="n">
        <v>10.067105</v>
      </c>
      <c r="T705" s="23" t="n">
        <v>3.28822</v>
      </c>
      <c r="U705" s="22" t="n">
        <v>0.48396</v>
      </c>
      <c r="V705" s="24" t="n">
        <v>0.44878625</v>
      </c>
      <c r="W705" s="23" t="n">
        <v>0.344035</v>
      </c>
    </row>
    <row r="706" customFormat="false" ht="12.75" hidden="false" customHeight="false" outlineLevel="0" collapsed="false">
      <c r="A706" s="39" t="n">
        <v>682</v>
      </c>
      <c r="B706" s="2" t="n">
        <v>68101</v>
      </c>
      <c r="C706" s="41" t="n">
        <f aca="false">B706+250-1</f>
        <v>68350</v>
      </c>
      <c r="D706" s="2"/>
      <c r="E706" s="39" t="n">
        <v>19</v>
      </c>
      <c r="F706" s="40" t="n">
        <v>19</v>
      </c>
      <c r="G706" s="22" t="n">
        <v>0.757471666666667</v>
      </c>
      <c r="H706" s="24" t="n">
        <v>0.211141666666667</v>
      </c>
      <c r="I706" s="24" t="n">
        <v>0.387521666666667</v>
      </c>
      <c r="J706" s="24" t="n">
        <v>0.4712675</v>
      </c>
      <c r="K706" s="24" t="n">
        <v>0.043665</v>
      </c>
      <c r="L706" s="23" t="n">
        <v>0.00555</v>
      </c>
      <c r="M706" s="22" t="n">
        <v>4.03685333333333</v>
      </c>
      <c r="N706" s="23" t="n">
        <v>2.73052833333333</v>
      </c>
      <c r="O706" s="22" t="n">
        <v>2.14582</v>
      </c>
      <c r="P706" s="24" t="n">
        <v>0.890393333333333</v>
      </c>
      <c r="Q706" s="23" t="n">
        <v>1.95145166666667</v>
      </c>
      <c r="R706" s="22" t="n">
        <v>1.46453833333333</v>
      </c>
      <c r="S706" s="24" t="n">
        <v>9.05297666666667</v>
      </c>
      <c r="T706" s="23" t="n">
        <v>3.25259666666667</v>
      </c>
      <c r="U706" s="22" t="n">
        <v>0.519103333333333</v>
      </c>
      <c r="V706" s="24" t="n">
        <v>0.39143</v>
      </c>
      <c r="W706" s="23" t="n">
        <v>0.501773333333333</v>
      </c>
    </row>
    <row r="707" customFormat="false" ht="12.75" hidden="false" customHeight="false" outlineLevel="0" collapsed="false">
      <c r="A707" s="39" t="n">
        <v>683</v>
      </c>
      <c r="B707" s="2" t="n">
        <v>68201</v>
      </c>
      <c r="C707" s="41" t="n">
        <f aca="false">B707+250-1</f>
        <v>68450</v>
      </c>
      <c r="D707" s="2"/>
      <c r="E707" s="39" t="n">
        <v>19</v>
      </c>
      <c r="F707" s="40" t="n">
        <v>18</v>
      </c>
      <c r="G707" s="22" t="n">
        <v>0.6438825</v>
      </c>
      <c r="H707" s="24" t="n">
        <v>0.19519625</v>
      </c>
      <c r="I707" s="24" t="n">
        <v>0.29467125</v>
      </c>
      <c r="J707" s="24" t="n">
        <v>0.396102857142857</v>
      </c>
      <c r="K707" s="24" t="n">
        <v>0.05278875</v>
      </c>
      <c r="L707" s="23" t="n">
        <v>0.00702857142857143</v>
      </c>
      <c r="M707" s="22" t="n">
        <v>3.43656875</v>
      </c>
      <c r="N707" s="23" t="n">
        <v>2.8343675</v>
      </c>
      <c r="O707" s="22" t="n">
        <v>1.900935</v>
      </c>
      <c r="P707" s="24" t="n">
        <v>0.88179375</v>
      </c>
      <c r="Q707" s="23" t="n">
        <v>2.1620475</v>
      </c>
      <c r="R707" s="22" t="n">
        <v>1.31512125</v>
      </c>
      <c r="S707" s="24" t="n">
        <v>7.3192625</v>
      </c>
      <c r="T707" s="23" t="n">
        <v>3.13216</v>
      </c>
      <c r="U707" s="22" t="n">
        <v>0.53921125</v>
      </c>
      <c r="V707" s="24" t="n">
        <v>0.44149875</v>
      </c>
      <c r="W707" s="23" t="n">
        <v>0.4407825</v>
      </c>
    </row>
    <row r="708" customFormat="false" ht="12.75" hidden="false" customHeight="false" outlineLevel="0" collapsed="false">
      <c r="A708" s="39" t="n">
        <v>684</v>
      </c>
      <c r="B708" s="2" t="n">
        <v>68301</v>
      </c>
      <c r="C708" s="41" t="n">
        <f aca="false">B708+250-1</f>
        <v>68550</v>
      </c>
      <c r="D708" s="2"/>
      <c r="E708" s="39" t="n">
        <v>18</v>
      </c>
      <c r="F708" s="40" t="n">
        <v>20</v>
      </c>
      <c r="G708" s="22" t="n">
        <v>0.701217142857143</v>
      </c>
      <c r="H708" s="24" t="n">
        <v>0.196524285714286</v>
      </c>
      <c r="I708" s="24" t="n">
        <v>0.287791428571429</v>
      </c>
      <c r="J708" s="24" t="n">
        <v>0.24821</v>
      </c>
      <c r="K708" s="24" t="n">
        <v>0.0511742857142857</v>
      </c>
      <c r="L708" s="23" t="n">
        <v>0.00607142857142857</v>
      </c>
      <c r="M708" s="22" t="n">
        <v>3.07614</v>
      </c>
      <c r="N708" s="23" t="n">
        <v>3.10800142857143</v>
      </c>
      <c r="O708" s="22" t="n">
        <v>1.81938714285714</v>
      </c>
      <c r="P708" s="24" t="n">
        <v>0.91582</v>
      </c>
      <c r="Q708" s="23" t="n">
        <v>2.15541142857143</v>
      </c>
      <c r="R708" s="22" t="n">
        <v>1.01283285714286</v>
      </c>
      <c r="S708" s="24" t="n">
        <v>5.83713714285714</v>
      </c>
      <c r="T708" s="23" t="n">
        <v>2.78179714285714</v>
      </c>
      <c r="U708" s="22" t="n">
        <v>0.551557142857143</v>
      </c>
      <c r="V708" s="24" t="n">
        <v>0.47701</v>
      </c>
      <c r="W708" s="23" t="n">
        <v>0.32081</v>
      </c>
    </row>
    <row r="709" customFormat="false" ht="12.75" hidden="false" customHeight="false" outlineLevel="0" collapsed="false">
      <c r="A709" s="39" t="n">
        <v>685</v>
      </c>
      <c r="B709" s="2" t="n">
        <v>68401</v>
      </c>
      <c r="C709" s="41" t="n">
        <f aca="false">B709+250-1</f>
        <v>68650</v>
      </c>
      <c r="D709" s="2"/>
      <c r="E709" s="39" t="n">
        <v>20</v>
      </c>
      <c r="F709" s="40" t="n">
        <v>15</v>
      </c>
      <c r="G709" s="22" t="n">
        <v>0.6950725</v>
      </c>
      <c r="H709" s="24" t="n">
        <v>0.145055</v>
      </c>
      <c r="I709" s="24" t="n">
        <v>0.246935</v>
      </c>
      <c r="J709" s="24" t="n">
        <v>0.143227142857143</v>
      </c>
      <c r="K709" s="24" t="n">
        <v>0.02943</v>
      </c>
      <c r="L709" s="23" t="n">
        <v>0.005395</v>
      </c>
      <c r="M709" s="22" t="n">
        <v>2.754925</v>
      </c>
      <c r="N709" s="23" t="n">
        <v>2.8992275</v>
      </c>
      <c r="O709" s="22" t="n">
        <v>1.777435</v>
      </c>
      <c r="P709" s="24" t="n">
        <v>0.8306025</v>
      </c>
      <c r="Q709" s="23" t="n">
        <v>1.7067875</v>
      </c>
      <c r="R709" s="22" t="n">
        <v>0.707105</v>
      </c>
      <c r="S709" s="24" t="n">
        <v>5.149865</v>
      </c>
      <c r="T709" s="23" t="n">
        <v>2.118435</v>
      </c>
      <c r="U709" s="22" t="n">
        <v>0.536885</v>
      </c>
      <c r="V709" s="24" t="n">
        <v>0.4774125</v>
      </c>
      <c r="W709" s="23" t="n">
        <v>0.3631825</v>
      </c>
    </row>
    <row r="710" customFormat="false" ht="12.75" hidden="false" customHeight="false" outlineLevel="0" collapsed="false">
      <c r="A710" s="39" t="n">
        <v>686</v>
      </c>
      <c r="B710" s="2" t="n">
        <v>68501</v>
      </c>
      <c r="C710" s="41" t="n">
        <f aca="false">B710+250-1</f>
        <v>68750</v>
      </c>
      <c r="D710" s="2"/>
      <c r="E710" s="39" t="n">
        <v>15</v>
      </c>
      <c r="F710" s="40" t="n">
        <v>17</v>
      </c>
      <c r="G710" s="22" t="n">
        <v>0.745878</v>
      </c>
      <c r="H710" s="24" t="n">
        <v>0.057374</v>
      </c>
      <c r="I710" s="24" t="n">
        <v>0.171108</v>
      </c>
      <c r="J710" s="24" t="n">
        <v>0.05719</v>
      </c>
      <c r="K710" s="24" t="n">
        <v>0.009966</v>
      </c>
      <c r="L710" s="23" t="n">
        <v>0.00117</v>
      </c>
      <c r="M710" s="22" t="n">
        <v>3.595498</v>
      </c>
      <c r="N710" s="23" t="n">
        <v>3.387318</v>
      </c>
      <c r="O710" s="22" t="n">
        <v>2.161914</v>
      </c>
      <c r="P710" s="24" t="n">
        <v>0.75529</v>
      </c>
      <c r="Q710" s="23" t="n">
        <v>1.250642</v>
      </c>
      <c r="R710" s="22" t="n">
        <v>0.38406</v>
      </c>
      <c r="S710" s="24" t="n">
        <v>2.961204</v>
      </c>
      <c r="T710" s="23" t="n">
        <v>1.003058</v>
      </c>
      <c r="U710" s="22" t="n">
        <v>0.441094</v>
      </c>
      <c r="V710" s="24" t="n">
        <v>0.339852</v>
      </c>
      <c r="W710" s="23" t="n">
        <v>0.173396</v>
      </c>
    </row>
    <row r="711" customFormat="false" ht="12.75" hidden="false" customHeight="false" outlineLevel="0" collapsed="false">
      <c r="A711" s="39" t="n">
        <v>687</v>
      </c>
      <c r="B711" s="2" t="n">
        <v>68601</v>
      </c>
      <c r="C711" s="41" t="n">
        <f aca="false">B711+250-1</f>
        <v>68850</v>
      </c>
      <c r="D711" s="2"/>
      <c r="E711" s="39" t="n">
        <v>17</v>
      </c>
      <c r="F711" s="40" t="n">
        <v>15</v>
      </c>
      <c r="G711" s="22" t="n">
        <v>0.62944</v>
      </c>
      <c r="H711" s="24" t="n">
        <v>0.02701</v>
      </c>
      <c r="I711" s="24" t="n">
        <v>0.13107375</v>
      </c>
      <c r="J711" s="24" t="n">
        <v>0.01321</v>
      </c>
      <c r="K711" s="24" t="n">
        <v>0.0036725</v>
      </c>
      <c r="L711" s="23" t="n">
        <v>0.00067</v>
      </c>
      <c r="M711" s="22" t="n">
        <v>4.11547</v>
      </c>
      <c r="N711" s="23" t="n">
        <v>3.48114</v>
      </c>
      <c r="O711" s="22" t="n">
        <v>3.64444</v>
      </c>
      <c r="P711" s="24" t="n">
        <v>1.24489875</v>
      </c>
      <c r="Q711" s="23" t="n">
        <v>2.37395625</v>
      </c>
      <c r="R711" s="22" t="n">
        <v>0.3864975</v>
      </c>
      <c r="S711" s="24" t="n">
        <v>3.16444875</v>
      </c>
      <c r="T711" s="23" t="n">
        <v>1.75563125</v>
      </c>
      <c r="U711" s="22" t="n">
        <v>0.471755</v>
      </c>
      <c r="V711" s="24" t="n">
        <v>0.39881875</v>
      </c>
      <c r="W711" s="23" t="n">
        <v>0.30467125</v>
      </c>
    </row>
    <row r="712" customFormat="false" ht="12.75" hidden="false" customHeight="false" outlineLevel="0" collapsed="false">
      <c r="A712" s="39" t="n">
        <v>688</v>
      </c>
      <c r="B712" s="2" t="n">
        <v>68701</v>
      </c>
      <c r="C712" s="41" t="n">
        <f aca="false">B712+250-1</f>
        <v>68950</v>
      </c>
      <c r="D712" s="2"/>
      <c r="E712" s="39" t="n">
        <v>15</v>
      </c>
      <c r="F712" s="40" t="n">
        <v>13</v>
      </c>
      <c r="G712" s="22" t="n">
        <v>0.53562</v>
      </c>
      <c r="H712" s="24" t="n">
        <v>0.00516</v>
      </c>
      <c r="I712" s="24" t="n">
        <v>0.117203333333333</v>
      </c>
      <c r="J712" s="24" t="n">
        <v>0.00382666666666667</v>
      </c>
      <c r="K712" s="24" t="n">
        <v>0</v>
      </c>
      <c r="L712" s="23" t="n">
        <v>0.000255</v>
      </c>
      <c r="M712" s="22" t="n">
        <v>4.60174333333333</v>
      </c>
      <c r="N712" s="23" t="n">
        <v>3.41602666666667</v>
      </c>
      <c r="O712" s="22" t="n">
        <v>5.14336666666667</v>
      </c>
      <c r="P712" s="24" t="n">
        <v>1.78359666666667</v>
      </c>
      <c r="Q712" s="23" t="n">
        <v>3.64537833333333</v>
      </c>
      <c r="R712" s="22" t="n">
        <v>0.450403333333333</v>
      </c>
      <c r="S712" s="24" t="n">
        <v>3.6533</v>
      </c>
      <c r="T712" s="23" t="n">
        <v>2.77396</v>
      </c>
      <c r="U712" s="22" t="n">
        <v>0.511426666666667</v>
      </c>
      <c r="V712" s="24" t="n">
        <v>0.461578333333333</v>
      </c>
      <c r="W712" s="23" t="n">
        <v>0.70839</v>
      </c>
    </row>
    <row r="713" customFormat="false" ht="12.75" hidden="false" customHeight="false" outlineLevel="0" collapsed="false">
      <c r="A713" s="39" t="n">
        <v>689</v>
      </c>
      <c r="B713" s="2" t="n">
        <v>68801</v>
      </c>
      <c r="C713" s="41" t="n">
        <f aca="false">B713+250-1</f>
        <v>69050</v>
      </c>
      <c r="D713" s="2"/>
      <c r="E713" s="39" t="n">
        <v>13</v>
      </c>
      <c r="F713" s="40" t="n">
        <v>12</v>
      </c>
      <c r="G713" s="22" t="n">
        <v>0.6026</v>
      </c>
      <c r="H713" s="24" t="n">
        <v>1.5E-005</v>
      </c>
      <c r="I713" s="24" t="n">
        <v>0.139076666666667</v>
      </c>
      <c r="J713" s="24" t="n">
        <v>0.00856375</v>
      </c>
      <c r="K713" s="24" t="n">
        <v>0</v>
      </c>
      <c r="L713" s="23" t="n">
        <v>0.000906666666666667</v>
      </c>
      <c r="M713" s="22" t="n">
        <v>4.67915333333333</v>
      </c>
      <c r="N713" s="23" t="n">
        <v>3.92876666666667</v>
      </c>
      <c r="O713" s="22" t="n">
        <v>4.51894166666667</v>
      </c>
      <c r="P713" s="24" t="n">
        <v>1.39298333333333</v>
      </c>
      <c r="Q713" s="23" t="n">
        <v>2.485585</v>
      </c>
      <c r="R713" s="22" t="n">
        <v>0.361408333333333</v>
      </c>
      <c r="S713" s="24" t="n">
        <v>3.34654166666667</v>
      </c>
      <c r="T713" s="23" t="n">
        <v>1.58403333333333</v>
      </c>
      <c r="U713" s="22" t="n">
        <v>0.45491</v>
      </c>
      <c r="V713" s="24" t="n">
        <v>0.362536666666667</v>
      </c>
      <c r="W713" s="23" t="n">
        <v>0.5725</v>
      </c>
    </row>
    <row r="714" customFormat="false" ht="12.75" hidden="false" customHeight="false" outlineLevel="0" collapsed="false">
      <c r="A714" s="39" t="n">
        <v>690</v>
      </c>
      <c r="B714" s="2" t="n">
        <v>68901</v>
      </c>
      <c r="C714" s="41" t="n">
        <f aca="false">B714+250-1</f>
        <v>69150</v>
      </c>
      <c r="D714" s="2"/>
      <c r="E714" s="39" t="n">
        <v>12</v>
      </c>
      <c r="F714" s="40" t="n">
        <v>11</v>
      </c>
      <c r="G714" s="22" t="n">
        <v>0.54384125</v>
      </c>
      <c r="H714" s="24" t="n">
        <v>0</v>
      </c>
      <c r="I714" s="24" t="n">
        <v>0.11675</v>
      </c>
      <c r="J714" s="24" t="n">
        <v>0.0158333333333333</v>
      </c>
      <c r="K714" s="24" t="n">
        <v>0</v>
      </c>
      <c r="L714" s="23" t="n">
        <v>0.00055625</v>
      </c>
      <c r="M714" s="22" t="n">
        <v>4.991275</v>
      </c>
      <c r="N714" s="23" t="n">
        <v>4.34589875</v>
      </c>
      <c r="O714" s="22" t="n">
        <v>4.05965</v>
      </c>
      <c r="P714" s="24" t="n">
        <v>1.2199375</v>
      </c>
      <c r="Q714" s="23" t="n">
        <v>2.05795125</v>
      </c>
      <c r="R714" s="22" t="n">
        <v>0.29373875</v>
      </c>
      <c r="S714" s="24" t="n">
        <v>3.5553325</v>
      </c>
      <c r="T714" s="23" t="n">
        <v>1.17903</v>
      </c>
      <c r="U714" s="22" t="n">
        <v>0.40672</v>
      </c>
      <c r="V714" s="24" t="n">
        <v>0.3275575</v>
      </c>
      <c r="W714" s="23" t="n">
        <v>0.30235625</v>
      </c>
    </row>
    <row r="715" customFormat="false" ht="12.75" hidden="false" customHeight="false" outlineLevel="0" collapsed="false">
      <c r="A715" s="39" t="n">
        <v>691</v>
      </c>
      <c r="B715" s="2" t="n">
        <v>69001</v>
      </c>
      <c r="C715" s="41" t="n">
        <f aca="false">B715+250-1</f>
        <v>69250</v>
      </c>
      <c r="D715" s="2"/>
      <c r="E715" s="39" t="n">
        <v>10</v>
      </c>
      <c r="F715" s="40" t="n">
        <v>8</v>
      </c>
      <c r="G715" s="22" t="n">
        <v>0.419155</v>
      </c>
      <c r="H715" s="24" t="n">
        <v>0</v>
      </c>
      <c r="I715" s="24" t="n">
        <v>0.0837083333333333</v>
      </c>
      <c r="J715" s="24" t="n">
        <v>0.03142625</v>
      </c>
      <c r="K715" s="24" t="n">
        <v>0</v>
      </c>
      <c r="L715" s="23" t="n">
        <v>0</v>
      </c>
      <c r="M715" s="22" t="n">
        <v>5.78299333333333</v>
      </c>
      <c r="N715" s="23" t="n">
        <v>4.86521333333333</v>
      </c>
      <c r="O715" s="22" t="n">
        <v>4.3481</v>
      </c>
      <c r="P715" s="24" t="n">
        <v>1.24331166666667</v>
      </c>
      <c r="Q715" s="23" t="n">
        <v>2.27262666666667</v>
      </c>
      <c r="R715" s="22" t="n">
        <v>0.32485</v>
      </c>
      <c r="S715" s="24" t="n">
        <v>4.162505</v>
      </c>
      <c r="T715" s="23" t="n">
        <v>1.38840833333333</v>
      </c>
      <c r="U715" s="22" t="n">
        <v>0.368035</v>
      </c>
      <c r="V715" s="24" t="n">
        <v>0.32895</v>
      </c>
      <c r="W715" s="23" t="n">
        <v>0.323971666666667</v>
      </c>
    </row>
    <row r="716" customFormat="false" ht="12.75" hidden="false" customHeight="false" outlineLevel="0" collapsed="false">
      <c r="A716" s="39" t="n">
        <v>692</v>
      </c>
      <c r="B716" s="2" t="n">
        <v>69101</v>
      </c>
      <c r="C716" s="41" t="n">
        <f aca="false">B716+250-1</f>
        <v>69350</v>
      </c>
      <c r="D716" s="2"/>
      <c r="E716" s="39" t="n">
        <v>8</v>
      </c>
      <c r="F716" s="40" t="n">
        <v>7</v>
      </c>
      <c r="G716" s="22" t="n">
        <v>0.26276</v>
      </c>
      <c r="H716" s="24" t="n">
        <v>0</v>
      </c>
      <c r="I716" s="24" t="n">
        <v>0.053415</v>
      </c>
      <c r="J716" s="24" t="n">
        <v>0.15454125</v>
      </c>
      <c r="K716" s="24" t="n">
        <v>0</v>
      </c>
      <c r="L716" s="23" t="n">
        <v>0.00238285714285714</v>
      </c>
      <c r="M716" s="22" t="n">
        <v>6.33930875</v>
      </c>
      <c r="N716" s="23" t="n">
        <v>4.90542125</v>
      </c>
      <c r="O716" s="22" t="n">
        <v>4.97855875</v>
      </c>
      <c r="P716" s="24" t="n">
        <v>1.24848875</v>
      </c>
      <c r="Q716" s="23" t="n">
        <v>2.8989325</v>
      </c>
      <c r="R716" s="22" t="n">
        <v>0.46846375</v>
      </c>
      <c r="S716" s="24" t="n">
        <v>5.0243675</v>
      </c>
      <c r="T716" s="23" t="n">
        <v>2.10465125</v>
      </c>
      <c r="U716" s="22" t="n">
        <v>0.34991375</v>
      </c>
      <c r="V716" s="24" t="n">
        <v>0.385515</v>
      </c>
      <c r="W716" s="23" t="n">
        <v>0.66296125</v>
      </c>
    </row>
    <row r="717" customFormat="false" ht="12.75" hidden="false" customHeight="false" outlineLevel="0" collapsed="false">
      <c r="A717" s="39" t="n">
        <v>693</v>
      </c>
      <c r="B717" s="2" t="n">
        <v>69201</v>
      </c>
      <c r="C717" s="41" t="n">
        <f aca="false">B717+250-1</f>
        <v>69450</v>
      </c>
      <c r="D717" s="2"/>
      <c r="E717" s="39" t="n">
        <v>7</v>
      </c>
      <c r="F717" s="40" t="n">
        <v>9</v>
      </c>
      <c r="G717" s="22" t="n">
        <v>0.24577375</v>
      </c>
      <c r="H717" s="24" t="n">
        <v>0.0003675</v>
      </c>
      <c r="I717" s="24" t="n">
        <v>0.05518125</v>
      </c>
      <c r="J717" s="24" t="n">
        <v>0.335773333333333</v>
      </c>
      <c r="K717" s="24" t="n">
        <v>0.000421666666666667</v>
      </c>
      <c r="L717" s="23" t="n">
        <v>0.00391833333333333</v>
      </c>
      <c r="M717" s="22" t="n">
        <v>6.9479075</v>
      </c>
      <c r="N717" s="23" t="n">
        <v>4.858275</v>
      </c>
      <c r="O717" s="22" t="n">
        <v>5.4048175</v>
      </c>
      <c r="P717" s="24" t="n">
        <v>1.32152875</v>
      </c>
      <c r="Q717" s="23" t="n">
        <v>3.621735</v>
      </c>
      <c r="R717" s="22" t="n">
        <v>0.60706125</v>
      </c>
      <c r="S717" s="24" t="n">
        <v>5.59101625</v>
      </c>
      <c r="T717" s="23" t="n">
        <v>2.666445</v>
      </c>
      <c r="U717" s="22" t="n">
        <v>0.31834</v>
      </c>
      <c r="V717" s="24" t="n">
        <v>0.41929625</v>
      </c>
      <c r="W717" s="23" t="n">
        <v>0.91216375</v>
      </c>
    </row>
    <row r="718" customFormat="false" ht="12.75" hidden="false" customHeight="false" outlineLevel="0" collapsed="false">
      <c r="A718" s="39" t="n">
        <v>694</v>
      </c>
      <c r="B718" s="2" t="n">
        <v>69301</v>
      </c>
      <c r="C718" s="41" t="n">
        <f aca="false">B718+250-1</f>
        <v>69550</v>
      </c>
      <c r="D718" s="2"/>
      <c r="E718" s="39" t="n">
        <v>9</v>
      </c>
      <c r="F718" s="40" t="n">
        <v>12</v>
      </c>
      <c r="G718" s="22" t="n">
        <v>0.351013333333333</v>
      </c>
      <c r="H718" s="24" t="n">
        <v>0.0007475</v>
      </c>
      <c r="I718" s="24" t="n">
        <v>0.092645</v>
      </c>
      <c r="J718" s="24" t="n">
        <v>0.579285</v>
      </c>
      <c r="K718" s="24" t="n">
        <v>0.00118166666666667</v>
      </c>
      <c r="L718" s="23" t="n">
        <v>0.00354666666666667</v>
      </c>
      <c r="M718" s="22" t="n">
        <v>8.25057166666667</v>
      </c>
      <c r="N718" s="23" t="n">
        <v>5.62231666666667</v>
      </c>
      <c r="O718" s="22" t="n">
        <v>5.72584333333333</v>
      </c>
      <c r="P718" s="24" t="n">
        <v>1.248225</v>
      </c>
      <c r="Q718" s="23" t="n">
        <v>3.54187833333333</v>
      </c>
      <c r="R718" s="22" t="n">
        <v>0.608115</v>
      </c>
      <c r="S718" s="24" t="n">
        <v>6.21177</v>
      </c>
      <c r="T718" s="23" t="n">
        <v>2.157185</v>
      </c>
      <c r="U718" s="22" t="n">
        <v>0.305221666666667</v>
      </c>
      <c r="V718" s="24" t="n">
        <v>0.434765</v>
      </c>
      <c r="W718" s="23" t="n">
        <v>0.703281666666667</v>
      </c>
    </row>
    <row r="719" customFormat="false" ht="12.75" hidden="false" customHeight="false" outlineLevel="0" collapsed="false">
      <c r="A719" s="39" t="n">
        <v>695</v>
      </c>
      <c r="B719" s="2" t="n">
        <v>69401</v>
      </c>
      <c r="C719" s="41" t="n">
        <f aca="false">B719+250-1</f>
        <v>69650</v>
      </c>
      <c r="D719" s="2"/>
      <c r="E719" s="39" t="n">
        <v>12</v>
      </c>
      <c r="F719" s="40" t="n">
        <v>15</v>
      </c>
      <c r="G719" s="22" t="n">
        <v>0.457541666666667</v>
      </c>
      <c r="H719" s="24" t="n">
        <v>0.00132666666666667</v>
      </c>
      <c r="I719" s="24" t="n">
        <v>0.177516666666667</v>
      </c>
      <c r="J719" s="24" t="n">
        <v>0.738585</v>
      </c>
      <c r="K719" s="24" t="n">
        <v>0.00343333333333333</v>
      </c>
      <c r="L719" s="23" t="n">
        <v>0.004086</v>
      </c>
      <c r="M719" s="22" t="n">
        <v>7.97919166666667</v>
      </c>
      <c r="N719" s="23" t="n">
        <v>4.78569666666667</v>
      </c>
      <c r="O719" s="22" t="n">
        <v>6.550555</v>
      </c>
      <c r="P719" s="24" t="n">
        <v>1.139265</v>
      </c>
      <c r="Q719" s="23" t="n">
        <v>3.41312333333333</v>
      </c>
      <c r="R719" s="22" t="n">
        <v>0.729601666666667</v>
      </c>
      <c r="S719" s="24" t="n">
        <v>7.364965</v>
      </c>
      <c r="T719" s="23" t="n">
        <v>2.04336666666667</v>
      </c>
      <c r="U719" s="22" t="n">
        <v>0.410763333333333</v>
      </c>
      <c r="V719" s="24" t="n">
        <v>0.553041666666667</v>
      </c>
      <c r="W719" s="23" t="n">
        <v>0.499296666666667</v>
      </c>
    </row>
    <row r="720" customFormat="false" ht="12.75" hidden="false" customHeight="false" outlineLevel="0" collapsed="false">
      <c r="A720" s="39" t="n">
        <v>696</v>
      </c>
      <c r="B720" s="2" t="n">
        <v>69501</v>
      </c>
      <c r="C720" s="41" t="n">
        <f aca="false">B720+250-1</f>
        <v>69750</v>
      </c>
      <c r="D720" s="2"/>
      <c r="E720" s="39" t="n">
        <v>15</v>
      </c>
      <c r="F720" s="40" t="n">
        <v>17</v>
      </c>
      <c r="G720" s="22" t="n">
        <v>0.53916625</v>
      </c>
      <c r="H720" s="24" t="n">
        <v>0.0010575</v>
      </c>
      <c r="I720" s="24" t="n">
        <v>0.23213125</v>
      </c>
      <c r="J720" s="24" t="n">
        <v>0.948175</v>
      </c>
      <c r="K720" s="24" t="n">
        <v>0.00727125</v>
      </c>
      <c r="L720" s="23" t="n">
        <v>0.00457125</v>
      </c>
      <c r="M720" s="22" t="n">
        <v>6.94067375</v>
      </c>
      <c r="N720" s="23" t="n">
        <v>3.7070125</v>
      </c>
      <c r="O720" s="22" t="n">
        <v>6.1870025</v>
      </c>
      <c r="P720" s="24" t="n">
        <v>0.9723025</v>
      </c>
      <c r="Q720" s="23" t="n">
        <v>3.0847475</v>
      </c>
      <c r="R720" s="22" t="n">
        <v>0.84182125</v>
      </c>
      <c r="S720" s="24" t="n">
        <v>6.38375875</v>
      </c>
      <c r="T720" s="23" t="n">
        <v>2.09796375</v>
      </c>
      <c r="U720" s="22" t="n">
        <v>0.40048625</v>
      </c>
      <c r="V720" s="24" t="n">
        <v>0.516805</v>
      </c>
      <c r="W720" s="23" t="n">
        <v>0.37761125</v>
      </c>
    </row>
    <row r="721" customFormat="false" ht="12.75" hidden="false" customHeight="false" outlineLevel="0" collapsed="false">
      <c r="A721" s="39" t="n">
        <v>697</v>
      </c>
      <c r="B721" s="2" t="n">
        <v>69601</v>
      </c>
      <c r="C721" s="41" t="n">
        <f aca="false">B721+250-1</f>
        <v>69850</v>
      </c>
      <c r="D721" s="2"/>
      <c r="E721" s="39" t="n">
        <v>17</v>
      </c>
      <c r="F721" s="40" t="n">
        <v>19</v>
      </c>
      <c r="G721" s="22" t="n">
        <v>0.663096666666667</v>
      </c>
      <c r="H721" s="24" t="n">
        <v>0.000336666666666667</v>
      </c>
      <c r="I721" s="24" t="n">
        <v>0.280263333333333</v>
      </c>
      <c r="J721" s="24" t="n">
        <v>1.016205</v>
      </c>
      <c r="K721" s="24" t="n">
        <v>0.0129983333333333</v>
      </c>
      <c r="L721" s="23" t="n">
        <v>0.00399</v>
      </c>
      <c r="M721" s="22" t="n">
        <v>6.98506666666667</v>
      </c>
      <c r="N721" s="23" t="n">
        <v>3.41660666666667</v>
      </c>
      <c r="O721" s="22" t="n">
        <v>5.790335</v>
      </c>
      <c r="P721" s="24" t="n">
        <v>0.78412</v>
      </c>
      <c r="Q721" s="23" t="n">
        <v>2.62966666666667</v>
      </c>
      <c r="R721" s="22" t="n">
        <v>0.919578333333334</v>
      </c>
      <c r="S721" s="24" t="n">
        <v>6.25120666666667</v>
      </c>
      <c r="T721" s="23" t="n">
        <v>1.93273166666667</v>
      </c>
      <c r="U721" s="22" t="n">
        <v>0.338975</v>
      </c>
      <c r="V721" s="24" t="n">
        <v>0.444503333333333</v>
      </c>
      <c r="W721" s="23" t="n">
        <v>0.178685</v>
      </c>
    </row>
    <row r="722" customFormat="false" ht="12.75" hidden="false" customHeight="false" outlineLevel="0" collapsed="false">
      <c r="A722" s="39" t="n">
        <v>698</v>
      </c>
      <c r="B722" s="2" t="n">
        <v>69701</v>
      </c>
      <c r="C722" s="41" t="n">
        <f aca="false">B722+250-1</f>
        <v>69950</v>
      </c>
      <c r="D722" s="2"/>
      <c r="E722" s="39" t="n">
        <v>19</v>
      </c>
      <c r="F722" s="40" t="n">
        <v>17</v>
      </c>
      <c r="G722" s="22" t="n">
        <v>0.746245</v>
      </c>
      <c r="H722" s="24" t="n">
        <v>1E-005</v>
      </c>
      <c r="I722" s="24" t="n">
        <v>0.309283333333333</v>
      </c>
      <c r="J722" s="24" t="n">
        <v>0.92099125</v>
      </c>
      <c r="K722" s="24" t="n">
        <v>0.0169033333333333</v>
      </c>
      <c r="L722" s="23" t="n">
        <v>0.00035</v>
      </c>
      <c r="M722" s="22" t="n">
        <v>6.55210833333333</v>
      </c>
      <c r="N722" s="23" t="n">
        <v>2.87718</v>
      </c>
      <c r="O722" s="22" t="n">
        <v>5.75678333333333</v>
      </c>
      <c r="P722" s="24" t="n">
        <v>0.925568333333333</v>
      </c>
      <c r="Q722" s="23" t="n">
        <v>2.96544166666667</v>
      </c>
      <c r="R722" s="22" t="n">
        <v>1.059375</v>
      </c>
      <c r="S722" s="24" t="n">
        <v>7.75066333333333</v>
      </c>
      <c r="T722" s="23" t="n">
        <v>2.35902833333333</v>
      </c>
      <c r="U722" s="22" t="n">
        <v>0.317973333333333</v>
      </c>
      <c r="V722" s="24" t="n">
        <v>0.525191666666667</v>
      </c>
      <c r="W722" s="23" t="n">
        <v>0.305561666666667</v>
      </c>
    </row>
    <row r="723" customFormat="false" ht="12.75" hidden="false" customHeight="false" outlineLevel="0" collapsed="false">
      <c r="A723" s="39" t="n">
        <v>699</v>
      </c>
      <c r="B723" s="2" t="n">
        <v>69801</v>
      </c>
      <c r="C723" s="41" t="n">
        <f aca="false">B723+250-1</f>
        <v>70050</v>
      </c>
      <c r="D723" s="2"/>
      <c r="E723" s="39" t="n">
        <v>17</v>
      </c>
      <c r="F723" s="40" t="n">
        <v>15</v>
      </c>
      <c r="G723" s="22" t="n">
        <v>0.7291325</v>
      </c>
      <c r="H723" s="24" t="n">
        <v>7.5E-006</v>
      </c>
      <c r="I723" s="24" t="n">
        <v>0.2898975</v>
      </c>
      <c r="J723" s="24" t="n">
        <v>0.830241666666667</v>
      </c>
      <c r="K723" s="24" t="n">
        <v>0.01539375</v>
      </c>
      <c r="L723" s="23" t="n">
        <v>0.000175</v>
      </c>
      <c r="M723" s="22" t="n">
        <v>6.75411375</v>
      </c>
      <c r="N723" s="23" t="n">
        <v>2.8587925</v>
      </c>
      <c r="O723" s="22" t="n">
        <v>6.22822</v>
      </c>
      <c r="P723" s="24" t="n">
        <v>0.90850375</v>
      </c>
      <c r="Q723" s="23" t="n">
        <v>2.9588225</v>
      </c>
      <c r="R723" s="22" t="n">
        <v>1.2651325</v>
      </c>
      <c r="S723" s="24" t="n">
        <v>8.592015</v>
      </c>
      <c r="T723" s="23" t="n">
        <v>2.33446375</v>
      </c>
      <c r="U723" s="22" t="n">
        <v>0.30157875</v>
      </c>
      <c r="V723" s="24" t="n">
        <v>0.46726125</v>
      </c>
      <c r="W723" s="23" t="n">
        <v>0.256595</v>
      </c>
    </row>
    <row r="724" customFormat="false" ht="12.75" hidden="false" customHeight="false" outlineLevel="0" collapsed="false">
      <c r="A724" s="39" t="n">
        <v>700</v>
      </c>
      <c r="B724" s="2" t="n">
        <v>69901</v>
      </c>
      <c r="C724" s="41" t="n">
        <f aca="false">B724+250-1</f>
        <v>70150</v>
      </c>
      <c r="D724" s="2"/>
      <c r="E724" s="39" t="n">
        <v>15</v>
      </c>
      <c r="F724" s="40" t="n">
        <v>17</v>
      </c>
      <c r="G724" s="22" t="n">
        <v>0.691066666666667</v>
      </c>
      <c r="H724" s="24" t="n">
        <v>0</v>
      </c>
      <c r="I724" s="24" t="n">
        <v>0.229883333333333</v>
      </c>
      <c r="J724" s="24" t="n">
        <v>0.665455</v>
      </c>
      <c r="K724" s="24" t="n">
        <v>0.011565</v>
      </c>
      <c r="L724" s="23" t="n">
        <v>0</v>
      </c>
      <c r="M724" s="22" t="n">
        <v>6.65727166666667</v>
      </c>
      <c r="N724" s="23" t="n">
        <v>2.868635</v>
      </c>
      <c r="O724" s="22" t="n">
        <v>6.58089666666667</v>
      </c>
      <c r="P724" s="24" t="n">
        <v>0.761655</v>
      </c>
      <c r="Q724" s="23" t="n">
        <v>2.56201833333333</v>
      </c>
      <c r="R724" s="22" t="n">
        <v>1.46852</v>
      </c>
      <c r="S724" s="24" t="n">
        <v>8.39983666666667</v>
      </c>
      <c r="T724" s="23" t="n">
        <v>2.09419166666667</v>
      </c>
      <c r="U724" s="22" t="n">
        <v>0.299181666666667</v>
      </c>
      <c r="V724" s="24" t="n">
        <v>0.413606666666667</v>
      </c>
      <c r="W724" s="23" t="n">
        <v>0.140266666666667</v>
      </c>
    </row>
    <row r="725" customFormat="false" ht="12.75" hidden="false" customHeight="false" outlineLevel="0" collapsed="false">
      <c r="A725" s="39" t="n">
        <v>701</v>
      </c>
      <c r="B725" s="2" t="n">
        <v>70001</v>
      </c>
      <c r="C725" s="41" t="n">
        <f aca="false">B725+250-1</f>
        <v>70250</v>
      </c>
      <c r="D725" s="2"/>
      <c r="E725" s="39" t="n">
        <v>16</v>
      </c>
      <c r="F725" s="40" t="n">
        <v>18</v>
      </c>
      <c r="G725" s="22" t="n">
        <v>0.546683333333333</v>
      </c>
      <c r="H725" s="24" t="n">
        <v>0</v>
      </c>
      <c r="I725" s="24" t="n">
        <v>0.094585</v>
      </c>
      <c r="J725" s="24" t="n">
        <v>0.93207</v>
      </c>
      <c r="K725" s="24" t="n">
        <v>0.00216</v>
      </c>
      <c r="L725" s="23" t="n">
        <v>0.0013</v>
      </c>
      <c r="M725" s="22" t="n">
        <v>4.134735</v>
      </c>
      <c r="N725" s="23" t="n">
        <v>2.06160333333333</v>
      </c>
      <c r="O725" s="22" t="n">
        <v>5.078435</v>
      </c>
      <c r="P725" s="24" t="n">
        <v>0.590955</v>
      </c>
      <c r="Q725" s="23" t="n">
        <v>1.78362333333333</v>
      </c>
      <c r="R725" s="22" t="n">
        <v>1.72073833333333</v>
      </c>
      <c r="S725" s="24" t="n">
        <v>6.18893333333333</v>
      </c>
      <c r="T725" s="23" t="n">
        <v>2.10675333333333</v>
      </c>
      <c r="U725" s="22" t="n">
        <v>0.2888</v>
      </c>
      <c r="V725" s="24" t="n">
        <v>0.37048</v>
      </c>
      <c r="W725" s="23" t="n">
        <v>0.206921666666667</v>
      </c>
    </row>
    <row r="726" customFormat="false" ht="12.75" hidden="false" customHeight="false" outlineLevel="0" collapsed="false">
      <c r="A726" s="39" t="n">
        <v>702</v>
      </c>
      <c r="B726" s="2" t="n">
        <v>70101</v>
      </c>
      <c r="C726" s="41" t="n">
        <f aca="false">B726+250-1</f>
        <v>70350</v>
      </c>
      <c r="D726" s="2"/>
      <c r="E726" s="39" t="n">
        <v>18</v>
      </c>
      <c r="F726" s="40" t="n">
        <v>16</v>
      </c>
      <c r="G726" s="22" t="n">
        <v>0.67890375</v>
      </c>
      <c r="H726" s="24" t="n">
        <v>0</v>
      </c>
      <c r="I726" s="24" t="n">
        <v>0.070885</v>
      </c>
      <c r="J726" s="24" t="n">
        <v>1.218765</v>
      </c>
      <c r="K726" s="24" t="n">
        <v>0.000145</v>
      </c>
      <c r="L726" s="23" t="n">
        <v>0.00052</v>
      </c>
      <c r="M726" s="22" t="n">
        <v>3.5523</v>
      </c>
      <c r="N726" s="23" t="n">
        <v>1.7808125</v>
      </c>
      <c r="O726" s="22" t="n">
        <v>4.13541375</v>
      </c>
      <c r="P726" s="24" t="n">
        <v>0.50290125</v>
      </c>
      <c r="Q726" s="23" t="n">
        <v>1.42779875</v>
      </c>
      <c r="R726" s="22" t="n">
        <v>2.097705</v>
      </c>
      <c r="S726" s="24" t="n">
        <v>6.62044625</v>
      </c>
      <c r="T726" s="23" t="n">
        <v>2.29111875</v>
      </c>
      <c r="U726" s="22" t="n">
        <v>0.261075</v>
      </c>
      <c r="V726" s="24" t="n">
        <v>0.30261375</v>
      </c>
      <c r="W726" s="23" t="n">
        <v>0.22128625</v>
      </c>
    </row>
    <row r="727" customFormat="false" ht="12.75" hidden="false" customHeight="false" outlineLevel="0" collapsed="false">
      <c r="A727" s="39" t="n">
        <v>703</v>
      </c>
      <c r="B727" s="2" t="n">
        <v>70201</v>
      </c>
      <c r="C727" s="41" t="n">
        <f aca="false">B727+250-1</f>
        <v>70450</v>
      </c>
      <c r="D727" s="2"/>
      <c r="E727" s="39" t="n">
        <v>15</v>
      </c>
      <c r="F727" s="40" t="n">
        <v>16</v>
      </c>
      <c r="G727" s="22" t="n">
        <v>0.8426925</v>
      </c>
      <c r="H727" s="24" t="n">
        <v>0</v>
      </c>
      <c r="I727" s="24" t="n">
        <v>0.0704525</v>
      </c>
      <c r="J727" s="24" t="n">
        <v>1.1980475</v>
      </c>
      <c r="K727" s="24" t="n">
        <v>0</v>
      </c>
      <c r="L727" s="23" t="n">
        <v>0</v>
      </c>
      <c r="M727" s="22" t="n">
        <v>3.350615</v>
      </c>
      <c r="N727" s="23" t="n">
        <v>1.6159375</v>
      </c>
      <c r="O727" s="22" t="n">
        <v>3.66063</v>
      </c>
      <c r="P727" s="24" t="n">
        <v>0.456785</v>
      </c>
      <c r="Q727" s="23" t="n">
        <v>1.3028275</v>
      </c>
      <c r="R727" s="22" t="n">
        <v>2.3834925</v>
      </c>
      <c r="S727" s="24" t="n">
        <v>7.0586475</v>
      </c>
      <c r="T727" s="23" t="n">
        <v>2.519305</v>
      </c>
      <c r="U727" s="22" t="n">
        <v>0.2541075</v>
      </c>
      <c r="V727" s="24" t="n">
        <v>0.286355</v>
      </c>
      <c r="W727" s="23" t="n">
        <v>0.243075</v>
      </c>
    </row>
    <row r="728" customFormat="false" ht="12.75" hidden="false" customHeight="false" outlineLevel="0" collapsed="false">
      <c r="A728" s="39" t="n">
        <v>704</v>
      </c>
      <c r="B728" s="2" t="n">
        <v>70301</v>
      </c>
      <c r="C728" s="41" t="n">
        <f aca="false">B728+250-1</f>
        <v>70550</v>
      </c>
      <c r="D728" s="2"/>
      <c r="E728" s="39" t="n">
        <v>16</v>
      </c>
      <c r="F728" s="40" t="n">
        <v>15</v>
      </c>
      <c r="G728" s="22" t="n">
        <v>0.965935</v>
      </c>
      <c r="H728" s="24" t="n">
        <v>0</v>
      </c>
      <c r="I728" s="24" t="n">
        <v>0.008135</v>
      </c>
      <c r="J728" s="24" t="n">
        <v>0.97727125</v>
      </c>
      <c r="K728" s="24" t="n">
        <v>0</v>
      </c>
      <c r="L728" s="23" t="n">
        <v>0</v>
      </c>
      <c r="M728" s="22" t="n">
        <v>3.380485</v>
      </c>
      <c r="N728" s="23" t="n">
        <v>1.3847925</v>
      </c>
      <c r="O728" s="22" t="n">
        <v>2.8023425</v>
      </c>
      <c r="P728" s="24" t="n">
        <v>0.457845</v>
      </c>
      <c r="Q728" s="23" t="n">
        <v>1.0707725</v>
      </c>
      <c r="R728" s="22" t="n">
        <v>3.18477</v>
      </c>
      <c r="S728" s="24" t="n">
        <v>11.9287125</v>
      </c>
      <c r="T728" s="23" t="n">
        <v>3.5265025</v>
      </c>
      <c r="U728" s="22" t="n">
        <v>0.4236825</v>
      </c>
      <c r="V728" s="24" t="n">
        <v>0.4057775</v>
      </c>
      <c r="W728" s="23" t="n">
        <v>0.38655</v>
      </c>
    </row>
    <row r="729" customFormat="false" ht="12.75" hidden="false" customHeight="false" outlineLevel="0" collapsed="false">
      <c r="A729" s="39" t="n">
        <v>705</v>
      </c>
      <c r="B729" s="2" t="n">
        <v>70401</v>
      </c>
      <c r="C729" s="41" t="n">
        <f aca="false">B729+250-1</f>
        <v>70650</v>
      </c>
      <c r="D729" s="2"/>
      <c r="E729" s="39" t="n">
        <v>15</v>
      </c>
      <c r="F729" s="40" t="n">
        <v>15</v>
      </c>
      <c r="G729" s="22" t="n">
        <v>0.84609375</v>
      </c>
      <c r="H729" s="24" t="n">
        <v>0</v>
      </c>
      <c r="I729" s="24" t="n">
        <v>0.0040675</v>
      </c>
      <c r="J729" s="24" t="n">
        <v>0.682836666666667</v>
      </c>
      <c r="K729" s="24" t="n">
        <v>0</v>
      </c>
      <c r="L729" s="23" t="n">
        <v>0</v>
      </c>
      <c r="M729" s="22" t="n">
        <v>3.32228375</v>
      </c>
      <c r="N729" s="23" t="n">
        <v>1.3990675</v>
      </c>
      <c r="O729" s="22" t="n">
        <v>2.53349375</v>
      </c>
      <c r="P729" s="24" t="n">
        <v>0.41376125</v>
      </c>
      <c r="Q729" s="23" t="n">
        <v>0.97543625</v>
      </c>
      <c r="R729" s="22" t="n">
        <v>3.34637875</v>
      </c>
      <c r="S729" s="24" t="n">
        <v>11.21196375</v>
      </c>
      <c r="T729" s="23" t="n">
        <v>3.2828775</v>
      </c>
      <c r="U729" s="22" t="n">
        <v>0.39212625</v>
      </c>
      <c r="V729" s="24" t="n">
        <v>0.36447</v>
      </c>
      <c r="W729" s="23" t="n">
        <v>0.44133375</v>
      </c>
    </row>
    <row r="730" customFormat="false" ht="12.75" hidden="false" customHeight="false" outlineLevel="0" collapsed="false">
      <c r="A730" s="39" t="n">
        <v>706</v>
      </c>
      <c r="B730" s="2" t="n">
        <v>70501</v>
      </c>
      <c r="C730" s="41" t="n">
        <f aca="false">B730+250-1</f>
        <v>70750</v>
      </c>
      <c r="D730" s="2"/>
      <c r="E730" s="39" t="n">
        <v>15</v>
      </c>
      <c r="F730" s="40" t="n">
        <v>12</v>
      </c>
      <c r="G730" s="22" t="n">
        <v>0.704338333333333</v>
      </c>
      <c r="H730" s="24" t="n">
        <v>0</v>
      </c>
      <c r="I730" s="24" t="n">
        <v>0</v>
      </c>
      <c r="J730" s="24" t="n">
        <v>0.481531666666667</v>
      </c>
      <c r="K730" s="24" t="n">
        <v>0</v>
      </c>
      <c r="L730" s="23" t="n">
        <v>0</v>
      </c>
      <c r="M730" s="22" t="n">
        <v>3.24333666666667</v>
      </c>
      <c r="N730" s="23" t="n">
        <v>1.38032166666667</v>
      </c>
      <c r="O730" s="22" t="n">
        <v>2.20798166666667</v>
      </c>
      <c r="P730" s="24" t="n">
        <v>0.320321666666667</v>
      </c>
      <c r="Q730" s="23" t="n">
        <v>0.78441</v>
      </c>
      <c r="R730" s="22" t="n">
        <v>3.475595</v>
      </c>
      <c r="S730" s="24" t="n">
        <v>10.4019416666667</v>
      </c>
      <c r="T730" s="23" t="n">
        <v>2.952735</v>
      </c>
      <c r="U730" s="22" t="n">
        <v>0.35847</v>
      </c>
      <c r="V730" s="24" t="n">
        <v>0.35589</v>
      </c>
      <c r="W730" s="23" t="n">
        <v>0.521121666666667</v>
      </c>
    </row>
    <row r="731" customFormat="false" ht="12.75" hidden="false" customHeight="false" outlineLevel="0" collapsed="false">
      <c r="A731" s="39" t="n">
        <v>707</v>
      </c>
      <c r="B731" s="2" t="n">
        <v>70601</v>
      </c>
      <c r="C731" s="41" t="n">
        <f aca="false">B731+250-1</f>
        <v>70850</v>
      </c>
      <c r="D731" s="2"/>
      <c r="E731" s="39" t="n">
        <v>12</v>
      </c>
      <c r="F731" s="40" t="n">
        <v>12</v>
      </c>
      <c r="G731" s="22" t="n">
        <v>0.531911666666667</v>
      </c>
      <c r="H731" s="24" t="n">
        <v>0</v>
      </c>
      <c r="I731" s="24" t="n">
        <v>0</v>
      </c>
      <c r="J731" s="24" t="n">
        <v>0.64731</v>
      </c>
      <c r="K731" s="24" t="n">
        <v>0</v>
      </c>
      <c r="L731" s="23" t="n">
        <v>0.003512</v>
      </c>
      <c r="M731" s="22" t="n">
        <v>2.95701833333333</v>
      </c>
      <c r="N731" s="23" t="n">
        <v>1.234025</v>
      </c>
      <c r="O731" s="22" t="n">
        <v>1.94273166666667</v>
      </c>
      <c r="P731" s="24" t="n">
        <v>0.287536666666667</v>
      </c>
      <c r="Q731" s="23" t="n">
        <v>0.844668333333333</v>
      </c>
      <c r="R731" s="22" t="n">
        <v>3.28804166666667</v>
      </c>
      <c r="S731" s="24" t="n">
        <v>10.0501683333333</v>
      </c>
      <c r="T731" s="23" t="n">
        <v>3.05987</v>
      </c>
      <c r="U731" s="22" t="n">
        <v>0.325701666666667</v>
      </c>
      <c r="V731" s="24" t="n">
        <v>0.395141666666667</v>
      </c>
      <c r="W731" s="23" t="n">
        <v>0.709836666666667</v>
      </c>
    </row>
    <row r="732" customFormat="false" ht="12.75" hidden="false" customHeight="false" outlineLevel="0" collapsed="false">
      <c r="A732" s="39" t="n">
        <v>708</v>
      </c>
      <c r="B732" s="2" t="n">
        <v>70701</v>
      </c>
      <c r="C732" s="41" t="n">
        <f aca="false">B732+250-1</f>
        <v>70950</v>
      </c>
      <c r="D732" s="2"/>
      <c r="E732" s="39" t="n">
        <v>12</v>
      </c>
      <c r="F732" s="40" t="n">
        <v>11</v>
      </c>
      <c r="G732" s="22" t="n">
        <v>0.5847525</v>
      </c>
      <c r="H732" s="24" t="n">
        <v>0</v>
      </c>
      <c r="I732" s="24" t="n">
        <v>0</v>
      </c>
      <c r="J732" s="24" t="n">
        <v>0.820296666666667</v>
      </c>
      <c r="K732" s="24" t="n">
        <v>0</v>
      </c>
      <c r="L732" s="23" t="n">
        <v>0.00250857142857143</v>
      </c>
      <c r="M732" s="22" t="n">
        <v>2.84023875</v>
      </c>
      <c r="N732" s="23" t="n">
        <v>1.11888625</v>
      </c>
      <c r="O732" s="22" t="n">
        <v>1.7905</v>
      </c>
      <c r="P732" s="24" t="n">
        <v>0.36913</v>
      </c>
      <c r="Q732" s="23" t="n">
        <v>1.15345</v>
      </c>
      <c r="R732" s="22" t="n">
        <v>3.0786675</v>
      </c>
      <c r="S732" s="24" t="n">
        <v>9.4862</v>
      </c>
      <c r="T732" s="23" t="n">
        <v>3.24049875</v>
      </c>
      <c r="U732" s="22" t="n">
        <v>0.35298125</v>
      </c>
      <c r="V732" s="24" t="n">
        <v>0.33119875</v>
      </c>
      <c r="W732" s="23" t="n">
        <v>0.78264</v>
      </c>
    </row>
    <row r="733" customFormat="false" ht="12.75" hidden="false" customHeight="false" outlineLevel="0" collapsed="false">
      <c r="A733" s="39" t="n">
        <v>709</v>
      </c>
      <c r="B733" s="2" t="n">
        <v>70801</v>
      </c>
      <c r="C733" s="41" t="n">
        <f aca="false">B733+250-1</f>
        <v>71050</v>
      </c>
      <c r="D733" s="2"/>
      <c r="E733" s="39" t="n">
        <v>11</v>
      </c>
      <c r="F733" s="40" t="n">
        <v>7</v>
      </c>
      <c r="G733" s="22" t="n">
        <v>0.674433333333333</v>
      </c>
      <c r="H733" s="24" t="n">
        <v>0</v>
      </c>
      <c r="I733" s="24" t="n">
        <v>0</v>
      </c>
      <c r="J733" s="24" t="n">
        <v>0.75282625</v>
      </c>
      <c r="K733" s="24" t="n">
        <v>0</v>
      </c>
      <c r="L733" s="23" t="n">
        <v>0</v>
      </c>
      <c r="M733" s="22" t="n">
        <v>2.767765</v>
      </c>
      <c r="N733" s="23" t="n">
        <v>1.00532666666667</v>
      </c>
      <c r="O733" s="22" t="n">
        <v>1.79747166666667</v>
      </c>
      <c r="P733" s="24" t="n">
        <v>0.467015</v>
      </c>
      <c r="Q733" s="23" t="n">
        <v>1.46911666666667</v>
      </c>
      <c r="R733" s="22" t="n">
        <v>2.93778333333333</v>
      </c>
      <c r="S733" s="24" t="n">
        <v>8.86254666666667</v>
      </c>
      <c r="T733" s="23" t="n">
        <v>3.529695</v>
      </c>
      <c r="U733" s="22" t="n">
        <v>0.448071666666667</v>
      </c>
      <c r="V733" s="24" t="n">
        <v>0.280296666666667</v>
      </c>
      <c r="W733" s="23" t="n">
        <v>0.798558333333333</v>
      </c>
    </row>
    <row r="734" customFormat="false" ht="12.75" hidden="false" customHeight="false" outlineLevel="0" collapsed="false">
      <c r="A734" s="39" t="n">
        <v>710</v>
      </c>
      <c r="B734" s="2" t="n">
        <v>70901</v>
      </c>
      <c r="C734" s="41" t="n">
        <f aca="false">B734+250-1</f>
        <v>71150</v>
      </c>
      <c r="D734" s="2"/>
      <c r="E734" s="39" t="n">
        <v>6</v>
      </c>
      <c r="F734" s="40" t="n">
        <v>5</v>
      </c>
      <c r="G734" s="22" t="n">
        <v>0.64517625</v>
      </c>
      <c r="H734" s="24" t="n">
        <v>0</v>
      </c>
      <c r="I734" s="24" t="n">
        <v>0</v>
      </c>
      <c r="J734" s="24" t="n">
        <v>0.609535</v>
      </c>
      <c r="K734" s="24" t="n">
        <v>0</v>
      </c>
      <c r="L734" s="23" t="n">
        <v>0</v>
      </c>
      <c r="M734" s="22" t="n">
        <v>3.2486275</v>
      </c>
      <c r="N734" s="23" t="n">
        <v>1.14972</v>
      </c>
      <c r="O734" s="22" t="n">
        <v>1.917725</v>
      </c>
      <c r="P734" s="24" t="n">
        <v>0.38933625</v>
      </c>
      <c r="Q734" s="23" t="n">
        <v>1.13068</v>
      </c>
      <c r="R734" s="22" t="n">
        <v>2.8664025</v>
      </c>
      <c r="S734" s="24" t="n">
        <v>9.02667</v>
      </c>
      <c r="T734" s="23" t="n">
        <v>3.38620625</v>
      </c>
      <c r="U734" s="22" t="n">
        <v>0.45974625</v>
      </c>
      <c r="V734" s="24" t="n">
        <v>0.28652125</v>
      </c>
      <c r="W734" s="23" t="n">
        <v>0.6663525</v>
      </c>
    </row>
    <row r="735" customFormat="false" ht="12.75" hidden="false" customHeight="false" outlineLevel="0" collapsed="false">
      <c r="A735" s="39" t="n">
        <v>711</v>
      </c>
      <c r="B735" s="2" t="n">
        <v>71001</v>
      </c>
      <c r="C735" s="41" t="n">
        <f aca="false">B735+250-1</f>
        <v>71250</v>
      </c>
      <c r="D735" s="2"/>
      <c r="E735" s="39" t="n">
        <v>5</v>
      </c>
      <c r="F735" s="40" t="n">
        <v>8</v>
      </c>
      <c r="G735" s="22" t="n">
        <v>0.5639675</v>
      </c>
      <c r="H735" s="24" t="n">
        <v>0</v>
      </c>
      <c r="I735" s="24" t="n">
        <v>0</v>
      </c>
      <c r="J735" s="24" t="n">
        <v>0.336961666666667</v>
      </c>
      <c r="K735" s="24" t="n">
        <v>0</v>
      </c>
      <c r="L735" s="23" t="n">
        <v>0</v>
      </c>
      <c r="M735" s="22" t="n">
        <v>4.138535</v>
      </c>
      <c r="N735" s="23" t="n">
        <v>1.3428925</v>
      </c>
      <c r="O735" s="22" t="n">
        <v>2.41057</v>
      </c>
      <c r="P735" s="24" t="n">
        <v>0.35249625</v>
      </c>
      <c r="Q735" s="23" t="n">
        <v>0.93865375</v>
      </c>
      <c r="R735" s="22" t="n">
        <v>2.5418</v>
      </c>
      <c r="S735" s="24" t="n">
        <v>8.335875</v>
      </c>
      <c r="T735" s="23" t="n">
        <v>2.9539375</v>
      </c>
      <c r="U735" s="22" t="n">
        <v>0.359615</v>
      </c>
      <c r="V735" s="24" t="n">
        <v>0.34952375</v>
      </c>
      <c r="W735" s="23" t="n">
        <v>0.5131425</v>
      </c>
    </row>
    <row r="736" customFormat="false" ht="12.75" hidden="false" customHeight="false" outlineLevel="0" collapsed="false">
      <c r="A736" s="39" t="n">
        <v>712</v>
      </c>
      <c r="B736" s="2" t="n">
        <v>71101</v>
      </c>
      <c r="C736" s="41" t="n">
        <f aca="false">B736+250-1</f>
        <v>71350</v>
      </c>
      <c r="D736" s="2"/>
      <c r="E736" s="39" t="n">
        <v>8</v>
      </c>
      <c r="F736" s="40" t="n">
        <v>13</v>
      </c>
      <c r="G736" s="22" t="n">
        <v>0.455166666666667</v>
      </c>
      <c r="H736" s="24" t="n">
        <v>0</v>
      </c>
      <c r="I736" s="24" t="n">
        <v>0</v>
      </c>
      <c r="J736" s="24" t="n">
        <v>0.39927625</v>
      </c>
      <c r="K736" s="24" t="n">
        <v>0</v>
      </c>
      <c r="L736" s="23" t="n">
        <v>0</v>
      </c>
      <c r="M736" s="22" t="n">
        <v>4.70591833333333</v>
      </c>
      <c r="N736" s="23" t="n">
        <v>1.451455</v>
      </c>
      <c r="O736" s="22" t="n">
        <v>3.06187833333333</v>
      </c>
      <c r="P736" s="24" t="n">
        <v>0.414581666666667</v>
      </c>
      <c r="Q736" s="23" t="n">
        <v>1.17293666666667</v>
      </c>
      <c r="R736" s="22" t="n">
        <v>2.099535</v>
      </c>
      <c r="S736" s="24" t="n">
        <v>7.32673666666667</v>
      </c>
      <c r="T736" s="23" t="n">
        <v>2.838845</v>
      </c>
      <c r="U736" s="22" t="n">
        <v>0.283186666666667</v>
      </c>
      <c r="V736" s="24" t="n">
        <v>0.383178333333333</v>
      </c>
      <c r="W736" s="23" t="n">
        <v>0.42532</v>
      </c>
    </row>
    <row r="737" customFormat="false" ht="12.75" hidden="false" customHeight="false" outlineLevel="0" collapsed="false">
      <c r="A737" s="39" t="n">
        <v>713</v>
      </c>
      <c r="B737" s="2" t="n">
        <v>71201</v>
      </c>
      <c r="C737" s="41" t="n">
        <f aca="false">B737+250-1</f>
        <v>71450</v>
      </c>
      <c r="D737" s="2"/>
      <c r="E737" s="39" t="n">
        <v>13</v>
      </c>
      <c r="F737" s="40" t="n">
        <v>13</v>
      </c>
      <c r="G737" s="22" t="n">
        <v>0.483065</v>
      </c>
      <c r="H737" s="24" t="n">
        <v>0</v>
      </c>
      <c r="I737" s="24" t="n">
        <v>0</v>
      </c>
      <c r="J737" s="24" t="n">
        <v>0.468165714285714</v>
      </c>
      <c r="K737" s="24" t="n">
        <v>0</v>
      </c>
      <c r="L737" s="23" t="n">
        <v>0</v>
      </c>
      <c r="M737" s="22" t="n">
        <v>6.17157</v>
      </c>
      <c r="N737" s="23" t="n">
        <v>1.93214333333333</v>
      </c>
      <c r="O737" s="22" t="n">
        <v>4.324525</v>
      </c>
      <c r="P737" s="24" t="n">
        <v>0.526551666666667</v>
      </c>
      <c r="Q737" s="23" t="n">
        <v>1.45768666666667</v>
      </c>
      <c r="R737" s="22" t="n">
        <v>1.94695166666667</v>
      </c>
      <c r="S737" s="24" t="n">
        <v>8.83254333333333</v>
      </c>
      <c r="T737" s="23" t="n">
        <v>2.795655</v>
      </c>
      <c r="U737" s="22" t="n">
        <v>0.264745</v>
      </c>
      <c r="V737" s="24" t="n">
        <v>0.28368</v>
      </c>
      <c r="W737" s="23" t="n">
        <v>0.266516666666667</v>
      </c>
    </row>
    <row r="738" customFormat="false" ht="12.75" hidden="false" customHeight="false" outlineLevel="0" collapsed="false">
      <c r="A738" s="39" t="n">
        <v>714</v>
      </c>
      <c r="B738" s="2" t="n">
        <v>71301</v>
      </c>
      <c r="C738" s="41" t="n">
        <f aca="false">B738+250-1</f>
        <v>71550</v>
      </c>
      <c r="D738" s="2"/>
      <c r="E738" s="39" t="n">
        <v>13</v>
      </c>
      <c r="F738" s="40" t="n">
        <v>8</v>
      </c>
      <c r="G738" s="22" t="n">
        <v>0.53174</v>
      </c>
      <c r="H738" s="24" t="n">
        <v>0</v>
      </c>
      <c r="I738" s="24" t="n">
        <v>0</v>
      </c>
      <c r="J738" s="24" t="n">
        <v>0.3405025</v>
      </c>
      <c r="K738" s="24" t="n">
        <v>0</v>
      </c>
      <c r="L738" s="23" t="n">
        <v>0</v>
      </c>
      <c r="M738" s="22" t="n">
        <v>6.27230428571429</v>
      </c>
      <c r="N738" s="23" t="n">
        <v>2.06052142857143</v>
      </c>
      <c r="O738" s="22" t="n">
        <v>4.77745571428571</v>
      </c>
      <c r="P738" s="24" t="n">
        <v>0.628095714285714</v>
      </c>
      <c r="Q738" s="23" t="n">
        <v>1.60350428571429</v>
      </c>
      <c r="R738" s="22" t="n">
        <v>1.83098142857143</v>
      </c>
      <c r="S738" s="24" t="n">
        <v>9.34421714285714</v>
      </c>
      <c r="T738" s="23" t="n">
        <v>2.61353857142857</v>
      </c>
      <c r="U738" s="22" t="n">
        <v>0.293902857142857</v>
      </c>
      <c r="V738" s="24" t="n">
        <v>0.294175714285714</v>
      </c>
      <c r="W738" s="23" t="n">
        <v>0.25325</v>
      </c>
    </row>
    <row r="739" customFormat="false" ht="12.75" hidden="false" customHeight="false" outlineLevel="0" collapsed="false">
      <c r="A739" s="39" t="n">
        <v>715</v>
      </c>
      <c r="B739" s="2" t="n">
        <v>71401</v>
      </c>
      <c r="C739" s="41" t="n">
        <f aca="false">B739+250-1</f>
        <v>71650</v>
      </c>
      <c r="D739" s="2"/>
      <c r="E739" s="39" t="n">
        <v>8</v>
      </c>
      <c r="F739" s="40" t="n">
        <v>8</v>
      </c>
      <c r="G739" s="22" t="n">
        <v>0.5218525</v>
      </c>
      <c r="H739" s="24" t="n">
        <v>0</v>
      </c>
      <c r="I739" s="24" t="n">
        <v>0</v>
      </c>
      <c r="J739" s="24" t="n">
        <v>0.076368</v>
      </c>
      <c r="K739" s="24" t="n">
        <v>0</v>
      </c>
      <c r="L739" s="23" t="n">
        <v>0</v>
      </c>
      <c r="M739" s="22" t="n">
        <v>5.542895</v>
      </c>
      <c r="N739" s="23" t="n">
        <v>2.0836425</v>
      </c>
      <c r="O739" s="22" t="n">
        <v>4.857795</v>
      </c>
      <c r="P739" s="24" t="n">
        <v>0.79497</v>
      </c>
      <c r="Q739" s="23" t="n">
        <v>2.1044075</v>
      </c>
      <c r="R739" s="22" t="n">
        <v>1.5740575</v>
      </c>
      <c r="S739" s="24" t="n">
        <v>9.030555</v>
      </c>
      <c r="T739" s="23" t="n">
        <v>2.8431925</v>
      </c>
      <c r="U739" s="22" t="n">
        <v>0.35653</v>
      </c>
      <c r="V739" s="24" t="n">
        <v>0.375875</v>
      </c>
      <c r="W739" s="23" t="n">
        <v>0.3819725</v>
      </c>
    </row>
    <row r="740" customFormat="false" ht="12.75" hidden="false" customHeight="false" outlineLevel="0" collapsed="false">
      <c r="A740" s="39" t="n">
        <v>716</v>
      </c>
      <c r="B740" s="2" t="n">
        <v>71501</v>
      </c>
      <c r="C740" s="41" t="n">
        <f aca="false">B740+250-1</f>
        <v>71750</v>
      </c>
      <c r="D740" s="2"/>
      <c r="E740" s="39" t="n">
        <v>8</v>
      </c>
      <c r="F740" s="40" t="n">
        <v>10</v>
      </c>
      <c r="G740" s="22" t="n">
        <v>0.609464</v>
      </c>
      <c r="H740" s="24" t="n">
        <v>0</v>
      </c>
      <c r="I740" s="24" t="n">
        <v>0.019258</v>
      </c>
      <c r="J740" s="24" t="n">
        <v>0.0362925</v>
      </c>
      <c r="K740" s="24" t="n">
        <v>0</v>
      </c>
      <c r="L740" s="23" t="n">
        <v>0</v>
      </c>
      <c r="M740" s="22" t="n">
        <v>6.235544</v>
      </c>
      <c r="N740" s="23" t="n">
        <v>2.885474</v>
      </c>
      <c r="O740" s="22" t="n">
        <v>4.233882</v>
      </c>
      <c r="P740" s="24" t="n">
        <v>0.589322</v>
      </c>
      <c r="Q740" s="23" t="n">
        <v>1.437056</v>
      </c>
      <c r="R740" s="22" t="n">
        <v>1.349634</v>
      </c>
      <c r="S740" s="24" t="n">
        <v>7.404488</v>
      </c>
      <c r="T740" s="23" t="n">
        <v>2.02799</v>
      </c>
      <c r="U740" s="22" t="n">
        <v>0.335202</v>
      </c>
      <c r="V740" s="24" t="n">
        <v>0.34861</v>
      </c>
      <c r="W740" s="23" t="n">
        <v>0.28946</v>
      </c>
    </row>
    <row r="741" customFormat="false" ht="12.75" hidden="false" customHeight="false" outlineLevel="0" collapsed="false">
      <c r="A741" s="39" t="n">
        <v>717</v>
      </c>
      <c r="B741" s="2" t="n">
        <v>71601</v>
      </c>
      <c r="C741" s="41" t="n">
        <f aca="false">B741+250-1</f>
        <v>71850</v>
      </c>
      <c r="D741" s="2"/>
      <c r="E741" s="39" t="n">
        <v>10</v>
      </c>
      <c r="F741" s="40" t="n">
        <v>13</v>
      </c>
      <c r="G741" s="22" t="n">
        <v>0.66391</v>
      </c>
      <c r="H741" s="24" t="n">
        <v>1.75E-005</v>
      </c>
      <c r="I741" s="24" t="n">
        <v>0.04586375</v>
      </c>
      <c r="J741" s="24" t="n">
        <v>0.01373</v>
      </c>
      <c r="K741" s="24" t="n">
        <v>0</v>
      </c>
      <c r="L741" s="23" t="n">
        <v>0</v>
      </c>
      <c r="M741" s="22" t="n">
        <v>6.164005</v>
      </c>
      <c r="N741" s="23" t="n">
        <v>2.7530325</v>
      </c>
      <c r="O741" s="22" t="n">
        <v>4.12701625</v>
      </c>
      <c r="P741" s="24" t="n">
        <v>0.72159625</v>
      </c>
      <c r="Q741" s="23" t="n">
        <v>1.909685</v>
      </c>
      <c r="R741" s="22" t="n">
        <v>1.42275875</v>
      </c>
      <c r="S741" s="24" t="n">
        <v>7.57140625</v>
      </c>
      <c r="T741" s="23" t="n">
        <v>2.73672875</v>
      </c>
      <c r="U741" s="22" t="n">
        <v>0.31775875</v>
      </c>
      <c r="V741" s="24" t="n">
        <v>0.34082375</v>
      </c>
      <c r="W741" s="23" t="n">
        <v>0.6677225</v>
      </c>
    </row>
    <row r="742" customFormat="false" ht="12.75" hidden="false" customHeight="false" outlineLevel="0" collapsed="false">
      <c r="A742" s="39" t="n">
        <v>718</v>
      </c>
      <c r="B742" s="2" t="n">
        <v>71701</v>
      </c>
      <c r="C742" s="41" t="n">
        <f aca="false">B742+250-1</f>
        <v>71950</v>
      </c>
      <c r="D742" s="2"/>
      <c r="E742" s="39" t="n">
        <v>13</v>
      </c>
      <c r="F742" s="40" t="n">
        <v>13</v>
      </c>
      <c r="G742" s="22" t="n">
        <v>0.640301666666667</v>
      </c>
      <c r="H742" s="24" t="n">
        <v>0.000695</v>
      </c>
      <c r="I742" s="24" t="n">
        <v>0.0711516666666667</v>
      </c>
      <c r="J742" s="24" t="n">
        <v>0.00642875</v>
      </c>
      <c r="K742" s="24" t="n">
        <v>0</v>
      </c>
      <c r="L742" s="23" t="n">
        <v>0</v>
      </c>
      <c r="M742" s="22" t="n">
        <v>6.06902166666667</v>
      </c>
      <c r="N742" s="23" t="n">
        <v>2.68120833333333</v>
      </c>
      <c r="O742" s="22" t="n">
        <v>3.862055</v>
      </c>
      <c r="P742" s="24" t="n">
        <v>0.790773333333333</v>
      </c>
      <c r="Q742" s="23" t="n">
        <v>2.161745</v>
      </c>
      <c r="R742" s="22" t="n">
        <v>1.440745</v>
      </c>
      <c r="S742" s="24" t="n">
        <v>7.714055</v>
      </c>
      <c r="T742" s="23" t="n">
        <v>3.24915</v>
      </c>
      <c r="U742" s="22" t="n">
        <v>0.289506666666667</v>
      </c>
      <c r="V742" s="24" t="n">
        <v>0.328308333333333</v>
      </c>
      <c r="W742" s="23" t="n">
        <v>0.799548333333333</v>
      </c>
    </row>
    <row r="743" customFormat="false" ht="12.75" hidden="false" customHeight="false" outlineLevel="0" collapsed="false">
      <c r="A743" s="39" t="n">
        <v>719</v>
      </c>
      <c r="B743" s="2" t="n">
        <v>71801</v>
      </c>
      <c r="C743" s="41" t="n">
        <f aca="false">B743+250-1</f>
        <v>72050</v>
      </c>
      <c r="D743" s="2"/>
      <c r="E743" s="39" t="n">
        <v>13</v>
      </c>
      <c r="F743" s="40" t="n">
        <v>12</v>
      </c>
      <c r="G743" s="22" t="n">
        <v>0.5369625</v>
      </c>
      <c r="H743" s="24" t="n">
        <v>0.00138</v>
      </c>
      <c r="I743" s="24" t="n">
        <v>0.06065875</v>
      </c>
      <c r="J743" s="24" t="n">
        <v>0.002115</v>
      </c>
      <c r="K743" s="24" t="n">
        <v>0</v>
      </c>
      <c r="L743" s="23" t="n">
        <v>0.00197666666666667</v>
      </c>
      <c r="M743" s="22" t="n">
        <v>6.313015</v>
      </c>
      <c r="N743" s="23" t="n">
        <v>2.9290525</v>
      </c>
      <c r="O743" s="22" t="n">
        <v>3.4702975</v>
      </c>
      <c r="P743" s="24" t="n">
        <v>0.61796625</v>
      </c>
      <c r="Q743" s="23" t="n">
        <v>1.51081375</v>
      </c>
      <c r="R743" s="22" t="n">
        <v>1.300695</v>
      </c>
      <c r="S743" s="24" t="n">
        <v>7.1421325</v>
      </c>
      <c r="T743" s="23" t="n">
        <v>2.5943375</v>
      </c>
      <c r="U743" s="22" t="n">
        <v>0.29929625</v>
      </c>
      <c r="V743" s="24" t="n">
        <v>0.3569425</v>
      </c>
      <c r="W743" s="23" t="n">
        <v>0.47782875</v>
      </c>
    </row>
    <row r="744" customFormat="false" ht="12.75" hidden="false" customHeight="false" outlineLevel="0" collapsed="false">
      <c r="A744" s="39" t="n">
        <v>720</v>
      </c>
      <c r="B744" s="2" t="n">
        <v>71901</v>
      </c>
      <c r="C744" s="41" t="n">
        <f aca="false">B744+250-1</f>
        <v>72150</v>
      </c>
      <c r="D744" s="2"/>
      <c r="E744" s="39" t="n">
        <v>12</v>
      </c>
      <c r="F744" s="40" t="n">
        <v>15</v>
      </c>
      <c r="G744" s="22" t="n">
        <v>0.3993975</v>
      </c>
      <c r="H744" s="24" t="n">
        <v>0.00100285714285714</v>
      </c>
      <c r="I744" s="24" t="n">
        <v>0.02401875</v>
      </c>
      <c r="J744" s="24" t="n">
        <v>0.00129166666666667</v>
      </c>
      <c r="K744" s="24" t="n">
        <v>0</v>
      </c>
      <c r="L744" s="23" t="n">
        <v>0.00703</v>
      </c>
      <c r="M744" s="22" t="n">
        <v>6.05649125</v>
      </c>
      <c r="N744" s="23" t="n">
        <v>2.988305</v>
      </c>
      <c r="O744" s="22" t="n">
        <v>3.3668725</v>
      </c>
      <c r="P744" s="24" t="n">
        <v>0.4999225</v>
      </c>
      <c r="Q744" s="23" t="n">
        <v>1.241675</v>
      </c>
      <c r="R744" s="22" t="n">
        <v>1.1985975</v>
      </c>
      <c r="S744" s="24" t="n">
        <v>6.07120875</v>
      </c>
      <c r="T744" s="23" t="n">
        <v>2.1456525</v>
      </c>
      <c r="U744" s="22" t="n">
        <v>0.2997825</v>
      </c>
      <c r="V744" s="24" t="n">
        <v>0.428625</v>
      </c>
      <c r="W744" s="23" t="n">
        <v>0.2019175</v>
      </c>
    </row>
    <row r="745" customFormat="false" ht="12.75" hidden="false" customHeight="false" outlineLevel="0" collapsed="false">
      <c r="A745" s="39" t="n">
        <v>721</v>
      </c>
      <c r="B745" s="2" t="n">
        <v>72001</v>
      </c>
      <c r="C745" s="41" t="n">
        <f aca="false">B745+250-1</f>
        <v>72250</v>
      </c>
      <c r="D745" s="2"/>
      <c r="E745" s="39" t="n">
        <v>16</v>
      </c>
      <c r="F745" s="40" t="n">
        <v>14</v>
      </c>
      <c r="G745" s="22" t="n">
        <v>0.371791666666667</v>
      </c>
      <c r="H745" s="24" t="n">
        <v>0.000771666666666667</v>
      </c>
      <c r="I745" s="24" t="n">
        <v>0.00684666666666667</v>
      </c>
      <c r="J745" s="24" t="n">
        <v>0.00697625</v>
      </c>
      <c r="K745" s="24" t="n">
        <v>0</v>
      </c>
      <c r="L745" s="23" t="n">
        <v>0.00851333333333333</v>
      </c>
      <c r="M745" s="22" t="n">
        <v>5.37264</v>
      </c>
      <c r="N745" s="23" t="n">
        <v>2.61379166666667</v>
      </c>
      <c r="O745" s="22" t="n">
        <v>3.555645</v>
      </c>
      <c r="P745" s="24" t="n">
        <v>0.62876</v>
      </c>
      <c r="Q745" s="23" t="n">
        <v>1.87423333333333</v>
      </c>
      <c r="R745" s="22" t="n">
        <v>1.19481666666667</v>
      </c>
      <c r="S745" s="24" t="n">
        <v>6.31191166666667</v>
      </c>
      <c r="T745" s="23" t="n">
        <v>2.80733166666667</v>
      </c>
      <c r="U745" s="22" t="n">
        <v>0.30059</v>
      </c>
      <c r="V745" s="24" t="n">
        <v>0.454051666666667</v>
      </c>
      <c r="W745" s="23" t="n">
        <v>0.383898333333333</v>
      </c>
    </row>
    <row r="746" customFormat="false" ht="12.75" hidden="false" customHeight="false" outlineLevel="0" collapsed="false">
      <c r="A746" s="39" t="n">
        <v>722</v>
      </c>
      <c r="B746" s="2" t="n">
        <v>72101</v>
      </c>
      <c r="C746" s="41" t="n">
        <f aca="false">B746+250-1</f>
        <v>72350</v>
      </c>
      <c r="D746" s="2"/>
      <c r="E746" s="39" t="n">
        <v>15</v>
      </c>
      <c r="F746" s="40" t="n">
        <v>13</v>
      </c>
      <c r="G746" s="22" t="n">
        <v>0.516623333333333</v>
      </c>
      <c r="H746" s="24" t="n">
        <v>0.00541</v>
      </c>
      <c r="I746" s="24" t="n">
        <v>0.00934666666666667</v>
      </c>
      <c r="J746" s="24" t="n">
        <v>0.0255575</v>
      </c>
      <c r="K746" s="24" t="n">
        <v>0</v>
      </c>
      <c r="L746" s="23" t="n">
        <v>0.00518166666666667</v>
      </c>
      <c r="M746" s="22" t="n">
        <v>4.96319</v>
      </c>
      <c r="N746" s="23" t="n">
        <v>2.43921333333333</v>
      </c>
      <c r="O746" s="22" t="n">
        <v>3.01193166666667</v>
      </c>
      <c r="P746" s="24" t="n">
        <v>0.696581666666667</v>
      </c>
      <c r="Q746" s="23" t="n">
        <v>2.05881666666667</v>
      </c>
      <c r="R746" s="22" t="n">
        <v>0.984226666666666</v>
      </c>
      <c r="S746" s="24" t="n">
        <v>7.19264666666667</v>
      </c>
      <c r="T746" s="23" t="n">
        <v>2.95305</v>
      </c>
      <c r="U746" s="22" t="n">
        <v>0.407285</v>
      </c>
      <c r="V746" s="24" t="n">
        <v>0.536716666666667</v>
      </c>
      <c r="W746" s="23" t="n">
        <v>0.564296666666667</v>
      </c>
    </row>
    <row r="747" customFormat="false" ht="12.75" hidden="false" customHeight="false" outlineLevel="0" collapsed="false">
      <c r="A747" s="39" t="n">
        <v>723</v>
      </c>
      <c r="B747" s="2" t="n">
        <v>72201</v>
      </c>
      <c r="C747" s="41" t="n">
        <f aca="false">B747+250-1</f>
        <v>72450</v>
      </c>
      <c r="D747" s="2"/>
      <c r="E747" s="39" t="n">
        <v>14</v>
      </c>
      <c r="F747" s="40" t="n">
        <v>14</v>
      </c>
      <c r="G747" s="22" t="n">
        <v>0.53754625</v>
      </c>
      <c r="H747" s="24" t="n">
        <v>0.019685</v>
      </c>
      <c r="I747" s="24" t="n">
        <v>0.02781625</v>
      </c>
      <c r="J747" s="24" t="n">
        <v>0.0613116666666667</v>
      </c>
      <c r="K747" s="24" t="n">
        <v>0.00110125</v>
      </c>
      <c r="L747" s="23" t="n">
        <v>0.00212</v>
      </c>
      <c r="M747" s="22" t="n">
        <v>3.94593625</v>
      </c>
      <c r="N747" s="23" t="n">
        <v>2.34577625</v>
      </c>
      <c r="O747" s="22" t="n">
        <v>1.92578375</v>
      </c>
      <c r="P747" s="24" t="n">
        <v>0.45368375</v>
      </c>
      <c r="Q747" s="23" t="n">
        <v>1.13332</v>
      </c>
      <c r="R747" s="22" t="n">
        <v>0.8531075</v>
      </c>
      <c r="S747" s="24" t="n">
        <v>6.82002875</v>
      </c>
      <c r="T747" s="23" t="n">
        <v>2.02108</v>
      </c>
      <c r="U747" s="22" t="n">
        <v>0.41761</v>
      </c>
      <c r="V747" s="24" t="n">
        <v>0.593645</v>
      </c>
      <c r="W747" s="23" t="n">
        <v>0.45052875</v>
      </c>
    </row>
    <row r="748" customFormat="false" ht="12.75" hidden="false" customHeight="false" outlineLevel="0" collapsed="false">
      <c r="A748" s="39" t="n">
        <v>724</v>
      </c>
      <c r="B748" s="2" t="n">
        <v>72301</v>
      </c>
      <c r="C748" s="41" t="n">
        <f aca="false">B748+250-1</f>
        <v>72550</v>
      </c>
      <c r="D748" s="2"/>
      <c r="E748" s="39" t="n">
        <v>14</v>
      </c>
      <c r="F748" s="40" t="n">
        <v>13</v>
      </c>
      <c r="G748" s="22" t="n">
        <v>0.552008333333333</v>
      </c>
      <c r="H748" s="24" t="n">
        <v>0.0549866666666667</v>
      </c>
      <c r="I748" s="24" t="n">
        <v>0.0725416666666667</v>
      </c>
      <c r="J748" s="24" t="n">
        <v>0.200093333333333</v>
      </c>
      <c r="K748" s="24" t="n">
        <v>0.004805</v>
      </c>
      <c r="L748" s="23" t="n">
        <v>1.2E-005</v>
      </c>
      <c r="M748" s="22" t="n">
        <v>2.77659</v>
      </c>
      <c r="N748" s="23" t="n">
        <v>2.046975</v>
      </c>
      <c r="O748" s="22" t="n">
        <v>1.11731</v>
      </c>
      <c r="P748" s="24" t="n">
        <v>0.27566</v>
      </c>
      <c r="Q748" s="23" t="n">
        <v>0.606128333333333</v>
      </c>
      <c r="R748" s="22" t="n">
        <v>0.888385</v>
      </c>
      <c r="S748" s="24" t="n">
        <v>6.59370833333333</v>
      </c>
      <c r="T748" s="23" t="n">
        <v>1.74700166666667</v>
      </c>
      <c r="U748" s="22" t="n">
        <v>0.383596666666667</v>
      </c>
      <c r="V748" s="24" t="n">
        <v>0.615853333333333</v>
      </c>
      <c r="W748" s="23" t="n">
        <v>0.309411666666667</v>
      </c>
    </row>
    <row r="749" customFormat="false" ht="12.75" hidden="false" customHeight="false" outlineLevel="0" collapsed="false">
      <c r="A749" s="39" t="n">
        <v>725</v>
      </c>
      <c r="B749" s="2" t="n">
        <v>72401</v>
      </c>
      <c r="C749" s="41" t="n">
        <f aca="false">B749+250-1</f>
        <v>72650</v>
      </c>
      <c r="D749" s="2"/>
      <c r="E749" s="39" t="n">
        <v>13</v>
      </c>
      <c r="F749" s="40" t="n">
        <v>13</v>
      </c>
      <c r="G749" s="22" t="n">
        <v>0.64212</v>
      </c>
      <c r="H749" s="24" t="n">
        <v>0.183078333333333</v>
      </c>
      <c r="I749" s="24" t="n">
        <v>0.224128333333333</v>
      </c>
      <c r="J749" s="24" t="n">
        <v>0.343655</v>
      </c>
      <c r="K749" s="24" t="n">
        <v>0.0269383333333333</v>
      </c>
      <c r="L749" s="23" t="n">
        <v>0</v>
      </c>
      <c r="M749" s="22" t="n">
        <v>1.98299166666667</v>
      </c>
      <c r="N749" s="23" t="n">
        <v>1.544355</v>
      </c>
      <c r="O749" s="22" t="n">
        <v>1.020765</v>
      </c>
      <c r="P749" s="24" t="n">
        <v>0.491933333333333</v>
      </c>
      <c r="Q749" s="23" t="n">
        <v>1.4583</v>
      </c>
      <c r="R749" s="22" t="n">
        <v>1.39951</v>
      </c>
      <c r="S749" s="24" t="n">
        <v>7.15162666666667</v>
      </c>
      <c r="T749" s="23" t="n">
        <v>2.80889166666667</v>
      </c>
      <c r="U749" s="22" t="n">
        <v>0.439781666666667</v>
      </c>
      <c r="V749" s="24" t="n">
        <v>0.606461666666667</v>
      </c>
      <c r="W749" s="23" t="n">
        <v>0.635321666666667</v>
      </c>
    </row>
    <row r="750" customFormat="false" ht="12.75" hidden="false" customHeight="false" outlineLevel="0" collapsed="false">
      <c r="A750" s="39" t="n">
        <v>726</v>
      </c>
      <c r="B750" s="2" t="n">
        <v>72501</v>
      </c>
      <c r="C750" s="41" t="n">
        <f aca="false">B750+250-1</f>
        <v>72750</v>
      </c>
      <c r="D750" s="2"/>
      <c r="E750" s="39" t="n">
        <v>13</v>
      </c>
      <c r="F750" s="40" t="n">
        <v>12</v>
      </c>
      <c r="G750" s="22" t="n">
        <v>0.62173125</v>
      </c>
      <c r="H750" s="24" t="n">
        <v>0.30584</v>
      </c>
      <c r="I750" s="24" t="n">
        <v>0.3589775</v>
      </c>
      <c r="J750" s="24" t="n">
        <v>0.523098333333333</v>
      </c>
      <c r="K750" s="24" t="n">
        <v>0.05493875</v>
      </c>
      <c r="L750" s="23" t="n">
        <v>0.001775</v>
      </c>
      <c r="M750" s="22" t="n">
        <v>1.43717125</v>
      </c>
      <c r="N750" s="23" t="n">
        <v>1.30925875</v>
      </c>
      <c r="O750" s="22" t="n">
        <v>0.88847</v>
      </c>
      <c r="P750" s="24" t="n">
        <v>0.47428625</v>
      </c>
      <c r="Q750" s="23" t="n">
        <v>1.48500375</v>
      </c>
      <c r="R750" s="22" t="n">
        <v>1.60913125</v>
      </c>
      <c r="S750" s="24" t="n">
        <v>7.25384125</v>
      </c>
      <c r="T750" s="23" t="n">
        <v>3.01224375</v>
      </c>
      <c r="U750" s="22" t="n">
        <v>0.465765</v>
      </c>
      <c r="V750" s="24" t="n">
        <v>0.62775875</v>
      </c>
      <c r="W750" s="23" t="n">
        <v>0.59594875</v>
      </c>
    </row>
    <row r="751" customFormat="false" ht="12.75" hidden="false" customHeight="false" outlineLevel="0" collapsed="false">
      <c r="A751" s="39" t="n">
        <v>727</v>
      </c>
      <c r="B751" s="2" t="n">
        <v>72601</v>
      </c>
      <c r="C751" s="41" t="n">
        <f aca="false">B751+250-1</f>
        <v>72850</v>
      </c>
      <c r="D751" s="2"/>
      <c r="E751" s="39" t="n">
        <v>12</v>
      </c>
      <c r="F751" s="40" t="n">
        <v>14</v>
      </c>
      <c r="G751" s="22" t="n">
        <v>0.586768333333333</v>
      </c>
      <c r="H751" s="24" t="n">
        <v>0.436106666666667</v>
      </c>
      <c r="I751" s="24" t="n">
        <v>0.477756666666667</v>
      </c>
      <c r="J751" s="24" t="n">
        <v>0.742568333333333</v>
      </c>
      <c r="K751" s="24" t="n">
        <v>0.0897533333333333</v>
      </c>
      <c r="L751" s="23" t="n">
        <v>0.00620833333333333</v>
      </c>
      <c r="M751" s="22" t="n">
        <v>1.06493166666667</v>
      </c>
      <c r="N751" s="23" t="n">
        <v>1.23494166666667</v>
      </c>
      <c r="O751" s="22" t="n">
        <v>0.668945</v>
      </c>
      <c r="P751" s="24" t="n">
        <v>0.31036</v>
      </c>
      <c r="Q751" s="23" t="n">
        <v>0.919938333333333</v>
      </c>
      <c r="R751" s="22" t="n">
        <v>1.69135833333333</v>
      </c>
      <c r="S751" s="24" t="n">
        <v>6.88942333333333</v>
      </c>
      <c r="T751" s="23" t="n">
        <v>2.63011333333333</v>
      </c>
      <c r="U751" s="22" t="n">
        <v>0.474068333333333</v>
      </c>
      <c r="V751" s="24" t="n">
        <v>0.658255</v>
      </c>
      <c r="W751" s="23" t="n">
        <v>0.265395</v>
      </c>
    </row>
    <row r="752" customFormat="false" ht="12.75" hidden="false" customHeight="false" outlineLevel="0" collapsed="false">
      <c r="A752" s="39" t="n">
        <v>728</v>
      </c>
      <c r="B752" s="2" t="n">
        <v>72701</v>
      </c>
      <c r="C752" s="41" t="n">
        <f aca="false">B752+250-1</f>
        <v>72950</v>
      </c>
      <c r="D752" s="2"/>
      <c r="E752" s="39" t="n">
        <v>14</v>
      </c>
      <c r="F752" s="40" t="n">
        <v>13</v>
      </c>
      <c r="G752" s="22" t="n">
        <v>0.549208333333333</v>
      </c>
      <c r="H752" s="24" t="n">
        <v>0.559216666666667</v>
      </c>
      <c r="I752" s="24" t="n">
        <v>0.541463333333333</v>
      </c>
      <c r="J752" s="24" t="n">
        <v>0.70957</v>
      </c>
      <c r="K752" s="24" t="n">
        <v>0.137498333333333</v>
      </c>
      <c r="L752" s="23" t="n">
        <v>0.0190716666666667</v>
      </c>
      <c r="M752" s="22" t="n">
        <v>0.793938333333333</v>
      </c>
      <c r="N752" s="23" t="n">
        <v>1.19887833333333</v>
      </c>
      <c r="O752" s="22" t="n">
        <v>0.529048333333333</v>
      </c>
      <c r="P752" s="24" t="n">
        <v>0.257918333333333</v>
      </c>
      <c r="Q752" s="23" t="n">
        <v>0.594765</v>
      </c>
      <c r="R752" s="22" t="n">
        <v>1.79997333333333</v>
      </c>
      <c r="S752" s="24" t="n">
        <v>6.41495833333333</v>
      </c>
      <c r="T752" s="23" t="n">
        <v>2.36874166666667</v>
      </c>
      <c r="U752" s="22" t="n">
        <v>0.471765</v>
      </c>
      <c r="V752" s="24" t="n">
        <v>0.639581666666667</v>
      </c>
      <c r="W752" s="23" t="n">
        <v>0.34159</v>
      </c>
    </row>
    <row r="753" customFormat="false" ht="12.75" hidden="false" customHeight="false" outlineLevel="0" collapsed="false">
      <c r="A753" s="39" t="n">
        <v>729</v>
      </c>
      <c r="B753" s="2" t="n">
        <v>72801</v>
      </c>
      <c r="C753" s="41" t="n">
        <f aca="false">B753+250-1</f>
        <v>73050</v>
      </c>
      <c r="D753" s="2"/>
      <c r="E753" s="39" t="n">
        <v>13</v>
      </c>
      <c r="F753" s="40" t="n">
        <v>15</v>
      </c>
      <c r="G753" s="22" t="n">
        <v>0.5224825</v>
      </c>
      <c r="H753" s="24" t="n">
        <v>0.56255125</v>
      </c>
      <c r="I753" s="24" t="n">
        <v>0.5141725</v>
      </c>
      <c r="J753" s="24" t="n">
        <v>0.783241666666667</v>
      </c>
      <c r="K753" s="24" t="n">
        <v>0.1351725</v>
      </c>
      <c r="L753" s="23" t="n">
        <v>0.0224185714285714</v>
      </c>
      <c r="M753" s="22" t="n">
        <v>0.723585</v>
      </c>
      <c r="N753" s="23" t="n">
        <v>1.1599575</v>
      </c>
      <c r="O753" s="22" t="n">
        <v>0.5385075</v>
      </c>
      <c r="P753" s="24" t="n">
        <v>0.25513375</v>
      </c>
      <c r="Q753" s="23" t="n">
        <v>0.5968025</v>
      </c>
      <c r="R753" s="22" t="n">
        <v>1.94614125</v>
      </c>
      <c r="S753" s="24" t="n">
        <v>7.42327</v>
      </c>
      <c r="T753" s="23" t="n">
        <v>2.58173625</v>
      </c>
      <c r="U753" s="22" t="n">
        <v>0.52463625</v>
      </c>
      <c r="V753" s="24" t="n">
        <v>0.597905</v>
      </c>
      <c r="W753" s="23" t="n">
        <v>0.39242125</v>
      </c>
    </row>
    <row r="754" customFormat="false" ht="12.75" hidden="false" customHeight="false" outlineLevel="0" collapsed="false">
      <c r="A754" s="39" t="n">
        <v>730</v>
      </c>
      <c r="B754" s="2" t="n">
        <v>72901</v>
      </c>
      <c r="C754" s="41" t="n">
        <f aca="false">B754+250-1</f>
        <v>73150</v>
      </c>
      <c r="D754" s="2"/>
      <c r="E754" s="39" t="n">
        <v>15</v>
      </c>
      <c r="F754" s="40" t="n">
        <v>10</v>
      </c>
      <c r="G754" s="22" t="n">
        <v>0.609961666666667</v>
      </c>
      <c r="H754" s="24" t="n">
        <v>0.669441666666667</v>
      </c>
      <c r="I754" s="24" t="n">
        <v>0.589045</v>
      </c>
      <c r="J754" s="24" t="n">
        <v>1.07211166666667</v>
      </c>
      <c r="K754" s="24" t="n">
        <v>0.136933333333333</v>
      </c>
      <c r="L754" s="23" t="n">
        <v>0.021898</v>
      </c>
      <c r="M754" s="22" t="n">
        <v>0.708366666666667</v>
      </c>
      <c r="N754" s="23" t="n">
        <v>1.11999166666667</v>
      </c>
      <c r="O754" s="22" t="n">
        <v>0.62499</v>
      </c>
      <c r="P754" s="24" t="n">
        <v>0.369881666666667</v>
      </c>
      <c r="Q754" s="23" t="n">
        <v>1.08014333333333</v>
      </c>
      <c r="R754" s="22" t="n">
        <v>2.36063</v>
      </c>
      <c r="S754" s="24" t="n">
        <v>8.789585</v>
      </c>
      <c r="T754" s="23" t="n">
        <v>3.20000166666667</v>
      </c>
      <c r="U754" s="22" t="n">
        <v>0.634446666666667</v>
      </c>
      <c r="V754" s="24" t="n">
        <v>0.527223333333333</v>
      </c>
      <c r="W754" s="23" t="n">
        <v>0.4414</v>
      </c>
    </row>
    <row r="755" customFormat="false" ht="12.75" hidden="false" customHeight="false" outlineLevel="0" collapsed="false">
      <c r="A755" s="39" t="n">
        <v>731</v>
      </c>
      <c r="B755" s="2" t="n">
        <v>73001</v>
      </c>
      <c r="C755" s="41" t="n">
        <f aca="false">B755+250-1</f>
        <v>73250</v>
      </c>
      <c r="D755" s="2"/>
      <c r="E755" s="39" t="n">
        <v>10</v>
      </c>
      <c r="F755" s="40" t="n">
        <v>13</v>
      </c>
      <c r="G755" s="22" t="n">
        <v>0.808463333333333</v>
      </c>
      <c r="H755" s="24" t="n">
        <v>0.930338333333333</v>
      </c>
      <c r="I755" s="24" t="n">
        <v>0.796648333333333</v>
      </c>
      <c r="J755" s="24" t="n">
        <v>1.0180975</v>
      </c>
      <c r="K755" s="24" t="n">
        <v>0.140991666666667</v>
      </c>
      <c r="L755" s="23" t="n">
        <v>0.0169</v>
      </c>
      <c r="M755" s="22" t="n">
        <v>0.820921666666667</v>
      </c>
      <c r="N755" s="23" t="n">
        <v>1.38719166666667</v>
      </c>
      <c r="O755" s="22" t="n">
        <v>0.74305</v>
      </c>
      <c r="P755" s="24" t="n">
        <v>0.498406666666667</v>
      </c>
      <c r="Q755" s="23" t="n">
        <v>1.56346666666667</v>
      </c>
      <c r="R755" s="22" t="n">
        <v>3.081805</v>
      </c>
      <c r="S755" s="24" t="n">
        <v>11.6409616666667</v>
      </c>
      <c r="T755" s="23" t="n">
        <v>3.91609166666667</v>
      </c>
      <c r="U755" s="22" t="n">
        <v>0.773258333333333</v>
      </c>
      <c r="V755" s="24" t="n">
        <v>0.56764</v>
      </c>
      <c r="W755" s="23" t="n">
        <v>0.600343333333333</v>
      </c>
    </row>
    <row r="756" customFormat="false" ht="12.75" hidden="false" customHeight="false" outlineLevel="0" collapsed="false">
      <c r="A756" s="39" t="n">
        <v>732</v>
      </c>
      <c r="B756" s="2" t="n">
        <v>73101</v>
      </c>
      <c r="C756" s="41" t="n">
        <f aca="false">B756+250-1</f>
        <v>73350</v>
      </c>
      <c r="D756" s="2"/>
      <c r="E756" s="39" t="n">
        <v>13</v>
      </c>
      <c r="F756" s="40" t="n">
        <v>13</v>
      </c>
      <c r="G756" s="22" t="n">
        <v>0.7941475</v>
      </c>
      <c r="H756" s="24" t="n">
        <v>0.83463375</v>
      </c>
      <c r="I756" s="24" t="n">
        <v>0.7004225</v>
      </c>
      <c r="J756" s="24" t="n">
        <v>0.842045</v>
      </c>
      <c r="K756" s="24" t="n">
        <v>0.09731</v>
      </c>
      <c r="L756" s="23" t="n">
        <v>0.01099375</v>
      </c>
      <c r="M756" s="22" t="n">
        <v>0.82209125</v>
      </c>
      <c r="N756" s="23" t="n">
        <v>1.528045</v>
      </c>
      <c r="O756" s="22" t="n">
        <v>0.69047125</v>
      </c>
      <c r="P756" s="24" t="n">
        <v>0.39460375</v>
      </c>
      <c r="Q756" s="23" t="n">
        <v>1.11248125</v>
      </c>
      <c r="R756" s="22" t="n">
        <v>3.10470125</v>
      </c>
      <c r="S756" s="24" t="n">
        <v>11.30724625</v>
      </c>
      <c r="T756" s="23" t="n">
        <v>3.53339375</v>
      </c>
      <c r="U756" s="22" t="n">
        <v>0.79554625</v>
      </c>
      <c r="V756" s="24" t="n">
        <v>0.6329525</v>
      </c>
      <c r="W756" s="23" t="n">
        <v>0.45911625</v>
      </c>
    </row>
    <row r="757" customFormat="false" ht="12.75" hidden="false" customHeight="false" outlineLevel="0" collapsed="false">
      <c r="A757" s="39" t="n">
        <v>733</v>
      </c>
      <c r="B757" s="2" t="n">
        <v>73201</v>
      </c>
      <c r="C757" s="41" t="n">
        <f aca="false">B757+250-1</f>
        <v>73450</v>
      </c>
      <c r="D757" s="2"/>
      <c r="E757" s="39" t="n">
        <v>13</v>
      </c>
      <c r="F757" s="40" t="n">
        <v>11</v>
      </c>
      <c r="G757" s="22" t="n">
        <v>0.687288333333333</v>
      </c>
      <c r="H757" s="24" t="n">
        <v>0.652511666666667</v>
      </c>
      <c r="I757" s="24" t="n">
        <v>0.529563333333333</v>
      </c>
      <c r="J757" s="24" t="n">
        <v>0.772518333333333</v>
      </c>
      <c r="K757" s="24" t="n">
        <v>0.04913</v>
      </c>
      <c r="L757" s="23" t="n">
        <v>0.00667666666666667</v>
      </c>
      <c r="M757" s="22" t="n">
        <v>0.81272</v>
      </c>
      <c r="N757" s="23" t="n">
        <v>1.63309</v>
      </c>
      <c r="O757" s="22" t="n">
        <v>0.656616666666667</v>
      </c>
      <c r="P757" s="24" t="n">
        <v>0.373073333333333</v>
      </c>
      <c r="Q757" s="23" t="n">
        <v>1.00154</v>
      </c>
      <c r="R757" s="22" t="n">
        <v>2.95174</v>
      </c>
      <c r="S757" s="24" t="n">
        <v>10.4913116666667</v>
      </c>
      <c r="T757" s="23" t="n">
        <v>3.29060833333333</v>
      </c>
      <c r="U757" s="22" t="n">
        <v>0.751033333333333</v>
      </c>
      <c r="V757" s="24" t="n">
        <v>0.605241666666667</v>
      </c>
      <c r="W757" s="23" t="n">
        <v>0.348391666666667</v>
      </c>
    </row>
    <row r="758" customFormat="false" ht="12.75" hidden="false" customHeight="false" outlineLevel="0" collapsed="false">
      <c r="A758" s="39" t="n">
        <v>734</v>
      </c>
      <c r="B758" s="2" t="n">
        <v>73301</v>
      </c>
      <c r="C758" s="41" t="n">
        <f aca="false">B758+250-1</f>
        <v>73550</v>
      </c>
      <c r="D758" s="2"/>
      <c r="E758" s="39" t="n">
        <v>11</v>
      </c>
      <c r="F758" s="40" t="n">
        <v>14</v>
      </c>
      <c r="G758" s="22" t="n">
        <v>0.63012</v>
      </c>
      <c r="H758" s="24" t="n">
        <v>0.57268</v>
      </c>
      <c r="I758" s="24" t="n">
        <v>0.482455</v>
      </c>
      <c r="J758" s="24" t="n">
        <v>0.90369</v>
      </c>
      <c r="K758" s="24" t="n">
        <v>0.01797</v>
      </c>
      <c r="L758" s="23" t="n">
        <v>0.00563333333333333</v>
      </c>
      <c r="M758" s="22" t="n">
        <v>0.900341666666666</v>
      </c>
      <c r="N758" s="23" t="n">
        <v>1.81110166666667</v>
      </c>
      <c r="O758" s="22" t="n">
        <v>0.730805</v>
      </c>
      <c r="P758" s="24" t="n">
        <v>0.46793</v>
      </c>
      <c r="Q758" s="23" t="n">
        <v>1.25572833333333</v>
      </c>
      <c r="R758" s="22" t="n">
        <v>2.80894833333333</v>
      </c>
      <c r="S758" s="24" t="n">
        <v>11.1761716666667</v>
      </c>
      <c r="T758" s="23" t="n">
        <v>3.12257</v>
      </c>
      <c r="U758" s="22" t="n">
        <v>0.672346666666667</v>
      </c>
      <c r="V758" s="24" t="n">
        <v>0.485548333333333</v>
      </c>
      <c r="W758" s="23" t="n">
        <v>0.396243333333333</v>
      </c>
    </row>
    <row r="759" customFormat="false" ht="12.75" hidden="false" customHeight="false" outlineLevel="0" collapsed="false">
      <c r="A759" s="39" t="n">
        <v>735</v>
      </c>
      <c r="B759" s="2" t="n">
        <v>73401</v>
      </c>
      <c r="C759" s="41" t="n">
        <f aca="false">B759+250-1</f>
        <v>73650</v>
      </c>
      <c r="D759" s="2"/>
      <c r="E759" s="39" t="n">
        <v>14</v>
      </c>
      <c r="F759" s="40" t="n">
        <v>19</v>
      </c>
      <c r="G759" s="22" t="n">
        <v>0.6988575</v>
      </c>
      <c r="H759" s="24" t="n">
        <v>0.6238475</v>
      </c>
      <c r="I759" s="24" t="n">
        <v>0.5974075</v>
      </c>
      <c r="J759" s="24" t="n">
        <v>0.846081666666667</v>
      </c>
      <c r="K759" s="24" t="n">
        <v>0.02715125</v>
      </c>
      <c r="L759" s="23" t="n">
        <v>0.006755</v>
      </c>
      <c r="M759" s="22" t="n">
        <v>1.05247</v>
      </c>
      <c r="N759" s="23" t="n">
        <v>1.88113125</v>
      </c>
      <c r="O759" s="22" t="n">
        <v>0.89225875</v>
      </c>
      <c r="P759" s="24" t="n">
        <v>0.59271375</v>
      </c>
      <c r="Q759" s="23" t="n">
        <v>1.45465875</v>
      </c>
      <c r="R759" s="22" t="n">
        <v>2.7928925</v>
      </c>
      <c r="S759" s="24" t="n">
        <v>11.35306125</v>
      </c>
      <c r="T759" s="23" t="n">
        <v>3.06496125</v>
      </c>
      <c r="U759" s="22" t="n">
        <v>0.69043125</v>
      </c>
      <c r="V759" s="24" t="n">
        <v>0.5042825</v>
      </c>
      <c r="W759" s="23" t="n">
        <v>0.33711875</v>
      </c>
    </row>
    <row r="760" customFormat="false" ht="12.75" hidden="false" customHeight="false" outlineLevel="0" collapsed="false">
      <c r="A760" s="39" t="n">
        <v>736</v>
      </c>
      <c r="B760" s="2" t="n">
        <v>73501</v>
      </c>
      <c r="C760" s="41" t="n">
        <f aca="false">B760+250-1</f>
        <v>73750</v>
      </c>
      <c r="D760" s="2"/>
      <c r="E760" s="39" t="n">
        <v>19</v>
      </c>
      <c r="F760" s="40" t="n">
        <v>21</v>
      </c>
      <c r="G760" s="22" t="n">
        <v>0.658993333333333</v>
      </c>
      <c r="H760" s="24" t="n">
        <v>0.572945</v>
      </c>
      <c r="I760" s="24" t="n">
        <v>0.61057</v>
      </c>
      <c r="J760" s="24" t="n">
        <v>0.77348</v>
      </c>
      <c r="K760" s="24" t="n">
        <v>0.0365833333333333</v>
      </c>
      <c r="L760" s="23" t="n">
        <v>0.0120016666666667</v>
      </c>
      <c r="M760" s="22" t="n">
        <v>1.317555</v>
      </c>
      <c r="N760" s="23" t="n">
        <v>2.03618333333333</v>
      </c>
      <c r="O760" s="22" t="n">
        <v>1.17236333333333</v>
      </c>
      <c r="P760" s="24" t="n">
        <v>0.833918333333333</v>
      </c>
      <c r="Q760" s="23" t="n">
        <v>1.93689666666667</v>
      </c>
      <c r="R760" s="22" t="n">
        <v>2.75412333333333</v>
      </c>
      <c r="S760" s="24" t="n">
        <v>11.843015</v>
      </c>
      <c r="T760" s="23" t="n">
        <v>3.21007833333333</v>
      </c>
      <c r="U760" s="22" t="n">
        <v>0.682586666666667</v>
      </c>
      <c r="V760" s="24" t="n">
        <v>0.582833333333333</v>
      </c>
      <c r="W760" s="23" t="n">
        <v>0.437711666666667</v>
      </c>
    </row>
    <row r="761" customFormat="false" ht="12.75" hidden="false" customHeight="false" outlineLevel="0" collapsed="false">
      <c r="A761" s="39" t="n">
        <v>737</v>
      </c>
      <c r="B761" s="2" t="n">
        <v>73601</v>
      </c>
      <c r="C761" s="41" t="n">
        <f aca="false">B761+250-1</f>
        <v>73850</v>
      </c>
      <c r="D761" s="2"/>
      <c r="E761" s="39" t="n">
        <v>21</v>
      </c>
      <c r="F761" s="40" t="n">
        <v>19</v>
      </c>
      <c r="G761" s="22" t="n">
        <v>0.65473125</v>
      </c>
      <c r="H761" s="24" t="n">
        <v>0.43742</v>
      </c>
      <c r="I761" s="24" t="n">
        <v>0.5648</v>
      </c>
      <c r="J761" s="24" t="n">
        <v>0.98605375</v>
      </c>
      <c r="K761" s="24" t="n">
        <v>0.0372025</v>
      </c>
      <c r="L761" s="23" t="n">
        <v>0.012635</v>
      </c>
      <c r="M761" s="22" t="n">
        <v>2.09282375</v>
      </c>
      <c r="N761" s="23" t="n">
        <v>2.76366875</v>
      </c>
      <c r="O761" s="22" t="n">
        <v>1.77221</v>
      </c>
      <c r="P761" s="24" t="n">
        <v>0.9947025</v>
      </c>
      <c r="Q761" s="23" t="n">
        <v>2.16501625</v>
      </c>
      <c r="R761" s="22" t="n">
        <v>2.55225</v>
      </c>
      <c r="S761" s="24" t="n">
        <v>12.09454125</v>
      </c>
      <c r="T761" s="23" t="n">
        <v>3.193205</v>
      </c>
      <c r="U761" s="22" t="n">
        <v>0.5749725</v>
      </c>
      <c r="V761" s="24" t="n">
        <v>0.5075975</v>
      </c>
      <c r="W761" s="23" t="n">
        <v>0.49983875</v>
      </c>
    </row>
    <row r="762" customFormat="false" ht="12.75" hidden="false" customHeight="false" outlineLevel="0" collapsed="false">
      <c r="A762" s="39" t="n">
        <v>738</v>
      </c>
      <c r="B762" s="2" t="n">
        <v>73701</v>
      </c>
      <c r="C762" s="41" t="n">
        <f aca="false">B762+250-1</f>
        <v>73950</v>
      </c>
      <c r="D762" s="2"/>
      <c r="E762" s="39" t="n">
        <v>19</v>
      </c>
      <c r="F762" s="40" t="n">
        <v>17</v>
      </c>
      <c r="G762" s="22" t="n">
        <v>0.83017625</v>
      </c>
      <c r="H762" s="24" t="n">
        <v>0.30931</v>
      </c>
      <c r="I762" s="24" t="n">
        <v>0.5493675</v>
      </c>
      <c r="J762" s="24" t="n">
        <v>1.100635</v>
      </c>
      <c r="K762" s="24" t="n">
        <v>0.02704375</v>
      </c>
      <c r="L762" s="23" t="n">
        <v>0.00913428571428571</v>
      </c>
      <c r="M762" s="22" t="n">
        <v>3.9004175</v>
      </c>
      <c r="N762" s="23" t="n">
        <v>4.2202375</v>
      </c>
      <c r="O762" s="22" t="n">
        <v>2.81357125</v>
      </c>
      <c r="P762" s="24" t="n">
        <v>1.37299125</v>
      </c>
      <c r="Q762" s="23" t="n">
        <v>2.61921125</v>
      </c>
      <c r="R762" s="22" t="n">
        <v>2.086645</v>
      </c>
      <c r="S762" s="24" t="n">
        <v>11.270435</v>
      </c>
      <c r="T762" s="23" t="n">
        <v>2.989865</v>
      </c>
      <c r="U762" s="22" t="n">
        <v>0.4497525</v>
      </c>
      <c r="V762" s="24" t="n">
        <v>0.3617275</v>
      </c>
      <c r="W762" s="23" t="n">
        <v>0.4458325</v>
      </c>
    </row>
    <row r="763" customFormat="false" ht="12.75" hidden="false" customHeight="false" outlineLevel="0" collapsed="false">
      <c r="A763" s="39" t="n">
        <v>739</v>
      </c>
      <c r="B763" s="2" t="n">
        <v>73801</v>
      </c>
      <c r="C763" s="41" t="n">
        <f aca="false">B763+250-1</f>
        <v>74050</v>
      </c>
      <c r="D763" s="2"/>
      <c r="E763" s="39" t="n">
        <v>17</v>
      </c>
      <c r="F763" s="40" t="n">
        <v>22</v>
      </c>
      <c r="G763" s="22" t="n">
        <v>0.893771666666667</v>
      </c>
      <c r="H763" s="24" t="n">
        <v>0.19333</v>
      </c>
      <c r="I763" s="24" t="n">
        <v>0.465843333333333</v>
      </c>
      <c r="J763" s="24" t="n">
        <v>0.8347575</v>
      </c>
      <c r="K763" s="24" t="n">
        <v>0.01454</v>
      </c>
      <c r="L763" s="23" t="n">
        <v>0.009626</v>
      </c>
      <c r="M763" s="22" t="n">
        <v>5.1512</v>
      </c>
      <c r="N763" s="23" t="n">
        <v>4.75890666666667</v>
      </c>
      <c r="O763" s="22" t="n">
        <v>3.68089833333333</v>
      </c>
      <c r="P763" s="24" t="n">
        <v>1.67554166666667</v>
      </c>
      <c r="Q763" s="23" t="n">
        <v>2.6969</v>
      </c>
      <c r="R763" s="22" t="n">
        <v>1.674955</v>
      </c>
      <c r="S763" s="24" t="n">
        <v>9.90323333333333</v>
      </c>
      <c r="T763" s="23" t="n">
        <v>2.46177333333333</v>
      </c>
      <c r="U763" s="22" t="n">
        <v>0.42431</v>
      </c>
      <c r="V763" s="24" t="n">
        <v>0.331773333333333</v>
      </c>
      <c r="W763" s="23" t="n">
        <v>0.398775</v>
      </c>
    </row>
    <row r="764" customFormat="false" ht="12.75" hidden="false" customHeight="false" outlineLevel="0" collapsed="false">
      <c r="A764" s="39" t="n">
        <v>740</v>
      </c>
      <c r="B764" s="2" t="n">
        <v>73901</v>
      </c>
      <c r="C764" s="41" t="n">
        <f aca="false">B764+250-1</f>
        <v>74150</v>
      </c>
      <c r="D764" s="2"/>
      <c r="E764" s="39" t="n">
        <v>22</v>
      </c>
      <c r="F764" s="40" t="n">
        <v>23</v>
      </c>
      <c r="G764" s="22" t="n">
        <v>0.667215</v>
      </c>
      <c r="H764" s="24" t="n">
        <v>0.0604966666666667</v>
      </c>
      <c r="I764" s="24" t="n">
        <v>0.185645</v>
      </c>
      <c r="J764" s="24" t="n">
        <v>0.76327875</v>
      </c>
      <c r="K764" s="24" t="n">
        <v>0.00678166666666667</v>
      </c>
      <c r="L764" s="23" t="n">
        <v>0.009526</v>
      </c>
      <c r="M764" s="22" t="n">
        <v>6.76334</v>
      </c>
      <c r="N764" s="23" t="n">
        <v>5.51074</v>
      </c>
      <c r="O764" s="22" t="n">
        <v>5.77517166666667</v>
      </c>
      <c r="P764" s="24" t="n">
        <v>2.39418833333333</v>
      </c>
      <c r="Q764" s="23" t="n">
        <v>3.43376333333333</v>
      </c>
      <c r="R764" s="22" t="n">
        <v>1.31067666666667</v>
      </c>
      <c r="S764" s="24" t="n">
        <v>10.9476983333333</v>
      </c>
      <c r="T764" s="23" t="n">
        <v>2.71028833333333</v>
      </c>
      <c r="U764" s="22" t="n">
        <v>0.445533333333333</v>
      </c>
      <c r="V764" s="24" t="n">
        <v>0.433205</v>
      </c>
      <c r="W764" s="23" t="n">
        <v>0.429705</v>
      </c>
    </row>
    <row r="765" customFormat="false" ht="12.75" hidden="false" customHeight="false" outlineLevel="0" collapsed="false">
      <c r="A765" s="39" t="n">
        <v>741</v>
      </c>
      <c r="B765" s="2" t="n">
        <v>74001</v>
      </c>
      <c r="C765" s="41" t="n">
        <f aca="false">B765+250-1</f>
        <v>74250</v>
      </c>
      <c r="D765" s="2"/>
      <c r="E765" s="39" t="n">
        <v>23</v>
      </c>
      <c r="F765" s="40" t="n">
        <v>23</v>
      </c>
      <c r="G765" s="22" t="n">
        <v>0.74543</v>
      </c>
      <c r="H765" s="24" t="n">
        <v>0.0228975</v>
      </c>
      <c r="I765" s="24" t="n">
        <v>0.07501625</v>
      </c>
      <c r="J765" s="24" t="n">
        <v>0.880248333333333</v>
      </c>
      <c r="K765" s="24" t="n">
        <v>0.006905</v>
      </c>
      <c r="L765" s="23" t="n">
        <v>0.00688</v>
      </c>
      <c r="M765" s="22" t="n">
        <v>9.09722</v>
      </c>
      <c r="N765" s="23" t="n">
        <v>7.19503125</v>
      </c>
      <c r="O765" s="22" t="n">
        <v>7.48826375</v>
      </c>
      <c r="P765" s="24" t="n">
        <v>2.9861425</v>
      </c>
      <c r="Q765" s="23" t="n">
        <v>4.30792125</v>
      </c>
      <c r="R765" s="22" t="n">
        <v>1.07557125</v>
      </c>
      <c r="S765" s="24" t="n">
        <v>10.52225</v>
      </c>
      <c r="T765" s="23" t="n">
        <v>2.90911875</v>
      </c>
      <c r="U765" s="22" t="n">
        <v>0.48390375</v>
      </c>
      <c r="V765" s="24" t="n">
        <v>0.5330125</v>
      </c>
      <c r="W765" s="23" t="n">
        <v>0.37506125</v>
      </c>
    </row>
    <row r="766" customFormat="false" ht="12.75" hidden="false" customHeight="false" outlineLevel="0" collapsed="false">
      <c r="A766" s="39" t="n">
        <v>742</v>
      </c>
      <c r="B766" s="2" t="n">
        <v>74101</v>
      </c>
      <c r="C766" s="41" t="n">
        <f aca="false">B766+250-1</f>
        <v>74350</v>
      </c>
      <c r="D766" s="2"/>
      <c r="E766" s="39" t="n">
        <v>23</v>
      </c>
      <c r="F766" s="40" t="n">
        <v>19</v>
      </c>
      <c r="G766" s="22" t="n">
        <v>0.942435</v>
      </c>
      <c r="H766" s="24" t="n">
        <v>0.00695833333333333</v>
      </c>
      <c r="I766" s="24" t="n">
        <v>0.03044</v>
      </c>
      <c r="J766" s="24" t="n">
        <v>0.583836666666667</v>
      </c>
      <c r="K766" s="24" t="n">
        <v>0.00924833333333333</v>
      </c>
      <c r="L766" s="23" t="n">
        <v>0.003282</v>
      </c>
      <c r="M766" s="22" t="n">
        <v>10.78288</v>
      </c>
      <c r="N766" s="23" t="n">
        <v>7.41070333333333</v>
      </c>
      <c r="O766" s="22" t="n">
        <v>8.55843833333333</v>
      </c>
      <c r="P766" s="24" t="n">
        <v>3.15978</v>
      </c>
      <c r="Q766" s="23" t="n">
        <v>4.69246666666667</v>
      </c>
      <c r="R766" s="22" t="n">
        <v>0.978406666666667</v>
      </c>
      <c r="S766" s="24" t="n">
        <v>10.808045</v>
      </c>
      <c r="T766" s="23" t="n">
        <v>3.13015833333333</v>
      </c>
      <c r="U766" s="22" t="n">
        <v>0.51269</v>
      </c>
      <c r="V766" s="24" t="n">
        <v>0.593543333333333</v>
      </c>
      <c r="W766" s="23" t="n">
        <v>0.372096666666667</v>
      </c>
    </row>
    <row r="767" customFormat="false" ht="12.75" hidden="false" customHeight="false" outlineLevel="0" collapsed="false">
      <c r="A767" s="39" t="n">
        <v>743</v>
      </c>
      <c r="B767" s="2" t="n">
        <v>74201</v>
      </c>
      <c r="C767" s="41" t="n">
        <f aca="false">B767+250-1</f>
        <v>74450</v>
      </c>
      <c r="D767" s="2"/>
      <c r="E767" s="39" t="n">
        <v>19</v>
      </c>
      <c r="F767" s="40" t="n">
        <v>20</v>
      </c>
      <c r="G767" s="22" t="n">
        <v>1.03083666666667</v>
      </c>
      <c r="H767" s="24" t="n">
        <v>0.001425</v>
      </c>
      <c r="I767" s="24" t="n">
        <v>0.0147233333333333</v>
      </c>
      <c r="J767" s="24" t="n">
        <v>0.3129875</v>
      </c>
      <c r="K767" s="24" t="n">
        <v>0.010575</v>
      </c>
      <c r="L767" s="23" t="n">
        <v>0.000156666666666667</v>
      </c>
      <c r="M767" s="22" t="n">
        <v>10.7757866666667</v>
      </c>
      <c r="N767" s="23" t="n">
        <v>6.15769833333333</v>
      </c>
      <c r="O767" s="22" t="n">
        <v>8.11774166666667</v>
      </c>
      <c r="P767" s="24" t="n">
        <v>2.747415</v>
      </c>
      <c r="Q767" s="23" t="n">
        <v>4.07927</v>
      </c>
      <c r="R767" s="22" t="n">
        <v>0.892031666666667</v>
      </c>
      <c r="S767" s="24" t="n">
        <v>11.4804633333333</v>
      </c>
      <c r="T767" s="23" t="n">
        <v>3.18465833333333</v>
      </c>
      <c r="U767" s="22" t="n">
        <v>0.392816666666667</v>
      </c>
      <c r="V767" s="24" t="n">
        <v>0.433478333333333</v>
      </c>
      <c r="W767" s="23" t="n">
        <v>0.273871666666667</v>
      </c>
    </row>
    <row r="768" customFormat="false" ht="12.75" hidden="false" customHeight="false" outlineLevel="0" collapsed="false">
      <c r="A768" s="39" t="n">
        <v>744</v>
      </c>
      <c r="B768" s="2" t="n">
        <v>74301</v>
      </c>
      <c r="C768" s="41" t="n">
        <f aca="false">B768+250-1</f>
        <v>74550</v>
      </c>
      <c r="D768" s="2"/>
      <c r="E768" s="39" t="n">
        <v>20</v>
      </c>
      <c r="F768" s="40" t="n">
        <v>22</v>
      </c>
      <c r="G768" s="22" t="n">
        <v>0.963245</v>
      </c>
      <c r="H768" s="24" t="n">
        <v>0.0008575</v>
      </c>
      <c r="I768" s="24" t="n">
        <v>0.00861</v>
      </c>
      <c r="J768" s="24" t="n">
        <v>0.128433333333333</v>
      </c>
      <c r="K768" s="24" t="n">
        <v>0.00650125</v>
      </c>
      <c r="L768" s="23" t="n">
        <v>0.00102375</v>
      </c>
      <c r="M768" s="22" t="n">
        <v>10.26312625</v>
      </c>
      <c r="N768" s="23" t="n">
        <v>6.40268875</v>
      </c>
      <c r="O768" s="22" t="n">
        <v>7.77293375</v>
      </c>
      <c r="P768" s="24" t="n">
        <v>2.51891875</v>
      </c>
      <c r="Q768" s="23" t="n">
        <v>3.31220625</v>
      </c>
      <c r="R768" s="22" t="n">
        <v>0.7153825</v>
      </c>
      <c r="S768" s="24" t="n">
        <v>9.7171475</v>
      </c>
      <c r="T768" s="23" t="n">
        <v>2.543645</v>
      </c>
      <c r="U768" s="22" t="n">
        <v>0.31595625</v>
      </c>
      <c r="V768" s="24" t="n">
        <v>0.3809325</v>
      </c>
      <c r="W768" s="23" t="n">
        <v>0.15592625</v>
      </c>
    </row>
    <row r="769" customFormat="false" ht="12.75" hidden="false" customHeight="false" outlineLevel="0" collapsed="false">
      <c r="A769" s="39" t="n">
        <v>745</v>
      </c>
      <c r="B769" s="2" t="n">
        <v>74401</v>
      </c>
      <c r="C769" s="41" t="n">
        <f aca="false">B769+250-1</f>
        <v>74650</v>
      </c>
      <c r="D769" s="2"/>
      <c r="E769" s="39" t="n">
        <v>22</v>
      </c>
      <c r="F769" s="40" t="n">
        <v>22</v>
      </c>
      <c r="G769" s="22" t="n">
        <v>0.803818333333333</v>
      </c>
      <c r="H769" s="24" t="n">
        <v>0</v>
      </c>
      <c r="I769" s="24" t="n">
        <v>0.00405833333333333</v>
      </c>
      <c r="J769" s="24" t="n">
        <v>0.0214</v>
      </c>
      <c r="K769" s="24" t="n">
        <v>0.002725</v>
      </c>
      <c r="L769" s="23" t="n">
        <v>0.00307333333333333</v>
      </c>
      <c r="M769" s="22" t="n">
        <v>8.62611166666667</v>
      </c>
      <c r="N769" s="23" t="n">
        <v>5.88560333333333</v>
      </c>
      <c r="O769" s="22" t="n">
        <v>7.009495</v>
      </c>
      <c r="P769" s="24" t="n">
        <v>2.138485</v>
      </c>
      <c r="Q769" s="23" t="n">
        <v>2.54143666666667</v>
      </c>
      <c r="R769" s="22" t="n">
        <v>0.565323333333333</v>
      </c>
      <c r="S769" s="24" t="n">
        <v>7.80760666666667</v>
      </c>
      <c r="T769" s="23" t="n">
        <v>1.96665833333333</v>
      </c>
      <c r="U769" s="22" t="n">
        <v>0.295668333333333</v>
      </c>
      <c r="V769" s="24" t="n">
        <v>0.393041666666667</v>
      </c>
      <c r="W769" s="23" t="n">
        <v>0.147891666666667</v>
      </c>
    </row>
    <row r="770" customFormat="false" ht="12.75" hidden="false" customHeight="false" outlineLevel="0" collapsed="false">
      <c r="A770" s="39" t="n">
        <v>746</v>
      </c>
      <c r="B770" s="2" t="n">
        <v>74501</v>
      </c>
      <c r="C770" s="41" t="n">
        <f aca="false">B770+250-1</f>
        <v>74750</v>
      </c>
      <c r="D770" s="2"/>
      <c r="E770" s="39" t="n">
        <v>22</v>
      </c>
      <c r="F770" s="40" t="n">
        <v>15</v>
      </c>
      <c r="G770" s="22" t="n">
        <v>0.589395</v>
      </c>
      <c r="H770" s="24" t="n">
        <v>0</v>
      </c>
      <c r="I770" s="24" t="n">
        <v>0.000765</v>
      </c>
      <c r="J770" s="24" t="n">
        <v>0.0130466666666667</v>
      </c>
      <c r="K770" s="24" t="n">
        <v>0.0005</v>
      </c>
      <c r="L770" s="23" t="n">
        <v>0.00398166666666667</v>
      </c>
      <c r="M770" s="22" t="n">
        <v>5.73263833333333</v>
      </c>
      <c r="N770" s="23" t="n">
        <v>4.39861666666667</v>
      </c>
      <c r="O770" s="22" t="n">
        <v>4.79038</v>
      </c>
      <c r="P770" s="24" t="n">
        <v>1.39277166666667</v>
      </c>
      <c r="Q770" s="23" t="n">
        <v>1.82417833333333</v>
      </c>
      <c r="R770" s="22" t="n">
        <v>0.429743333333333</v>
      </c>
      <c r="S770" s="24" t="n">
        <v>5.96041333333333</v>
      </c>
      <c r="T770" s="23" t="n">
        <v>1.84852833333333</v>
      </c>
      <c r="U770" s="22" t="n">
        <v>0.273091666666667</v>
      </c>
      <c r="V770" s="24" t="n">
        <v>0.33566</v>
      </c>
      <c r="W770" s="23" t="n">
        <v>0.163808</v>
      </c>
    </row>
    <row r="771" customFormat="false" ht="12.75" hidden="false" customHeight="false" outlineLevel="0" collapsed="false">
      <c r="A771" s="39" t="n">
        <v>747</v>
      </c>
      <c r="B771" s="2" t="n">
        <v>74601</v>
      </c>
      <c r="C771" s="41" t="n">
        <f aca="false">B771+250-1</f>
        <v>74850</v>
      </c>
      <c r="D771" s="2"/>
      <c r="E771" s="39" t="n">
        <v>15</v>
      </c>
      <c r="F771" s="40" t="n">
        <v>10</v>
      </c>
      <c r="G771" s="22" t="n">
        <v>0.56077375</v>
      </c>
      <c r="H771" s="24" t="n">
        <v>0</v>
      </c>
      <c r="I771" s="24" t="n">
        <v>0.00014</v>
      </c>
      <c r="J771" s="24" t="n">
        <v>0.00616833333333333</v>
      </c>
      <c r="K771" s="24" t="n">
        <v>0</v>
      </c>
      <c r="L771" s="23" t="n">
        <v>0.003905</v>
      </c>
      <c r="M771" s="22" t="n">
        <v>5.5455725</v>
      </c>
      <c r="N771" s="23" t="n">
        <v>3.98408625</v>
      </c>
      <c r="O771" s="22" t="n">
        <v>4.512005</v>
      </c>
      <c r="P771" s="24" t="n">
        <v>1.04648625</v>
      </c>
      <c r="Q771" s="23" t="n">
        <v>1.6734825</v>
      </c>
      <c r="R771" s="22" t="n">
        <v>0.56335375</v>
      </c>
      <c r="S771" s="24" t="n">
        <v>5.473715</v>
      </c>
      <c r="T771" s="23" t="n">
        <v>2.08079</v>
      </c>
      <c r="U771" s="22" t="n">
        <v>0.26427</v>
      </c>
      <c r="V771" s="24" t="n">
        <v>0.41914875</v>
      </c>
      <c r="W771" s="23" t="n">
        <v>0.291414285714286</v>
      </c>
    </row>
    <row r="772" customFormat="false" ht="12.75" hidden="false" customHeight="false" outlineLevel="0" collapsed="false">
      <c r="A772" s="39" t="n">
        <v>748</v>
      </c>
      <c r="B772" s="2" t="n">
        <v>74701</v>
      </c>
      <c r="C772" s="41" t="n">
        <f aca="false">B772+250-1</f>
        <v>74950</v>
      </c>
      <c r="D772" s="2"/>
      <c r="E772" s="39" t="n">
        <v>10</v>
      </c>
      <c r="F772" s="40" t="n">
        <v>8</v>
      </c>
      <c r="G772" s="22" t="n">
        <v>0.499923333333333</v>
      </c>
      <c r="H772" s="24" t="n">
        <v>0</v>
      </c>
      <c r="I772" s="24" t="n">
        <v>6.66666666666667E-005</v>
      </c>
      <c r="J772" s="24" t="n">
        <v>0.01402</v>
      </c>
      <c r="K772" s="24" t="n">
        <v>0</v>
      </c>
      <c r="L772" s="23" t="n">
        <v>0.0030625</v>
      </c>
      <c r="M772" s="22" t="n">
        <v>5.623645</v>
      </c>
      <c r="N772" s="23" t="n">
        <v>3.59842666666667</v>
      </c>
      <c r="O772" s="22" t="n">
        <v>4.58769666666667</v>
      </c>
      <c r="P772" s="24" t="n">
        <v>0.721925</v>
      </c>
      <c r="Q772" s="23" t="n">
        <v>1.26353666666667</v>
      </c>
      <c r="R772" s="22" t="n">
        <v>0.691068333333333</v>
      </c>
      <c r="S772" s="24" t="n">
        <v>4.64256833333333</v>
      </c>
      <c r="T772" s="23" t="n">
        <v>1.96976</v>
      </c>
      <c r="U772" s="22" t="n">
        <v>0.252015</v>
      </c>
      <c r="V772" s="24" t="n">
        <v>0.5016</v>
      </c>
      <c r="W772" s="23" t="n">
        <v>0.30585</v>
      </c>
    </row>
    <row r="773" customFormat="false" ht="12.75" hidden="false" customHeight="false" outlineLevel="0" collapsed="false">
      <c r="A773" s="39" t="n">
        <v>749</v>
      </c>
      <c r="B773" s="2" t="n">
        <v>74801</v>
      </c>
      <c r="C773" s="41" t="n">
        <f aca="false">B773+250-1</f>
        <v>75050</v>
      </c>
      <c r="D773" s="2"/>
      <c r="E773" s="39" t="n">
        <v>8</v>
      </c>
      <c r="F773" s="40" t="n">
        <v>14</v>
      </c>
      <c r="G773" s="22" t="n">
        <v>0.50567</v>
      </c>
      <c r="H773" s="24" t="n">
        <v>0</v>
      </c>
      <c r="I773" s="24" t="n">
        <v>0.000681666666666667</v>
      </c>
      <c r="J773" s="24" t="n">
        <v>0.027505</v>
      </c>
      <c r="K773" s="24" t="n">
        <v>0</v>
      </c>
      <c r="L773" s="23" t="n">
        <v>0.000523333333333333</v>
      </c>
      <c r="M773" s="22" t="n">
        <v>6.206395</v>
      </c>
      <c r="N773" s="23" t="n">
        <v>3.17563166666667</v>
      </c>
      <c r="O773" s="22" t="n">
        <v>4.63901333333333</v>
      </c>
      <c r="P773" s="24" t="n">
        <v>0.524481666666667</v>
      </c>
      <c r="Q773" s="23" t="n">
        <v>0.853061666666667</v>
      </c>
      <c r="R773" s="22" t="n">
        <v>0.81622</v>
      </c>
      <c r="S773" s="24" t="n">
        <v>5.22562166666667</v>
      </c>
      <c r="T773" s="23" t="n">
        <v>1.891285</v>
      </c>
      <c r="U773" s="22" t="n">
        <v>0.21062</v>
      </c>
      <c r="V773" s="24" t="n">
        <v>0.401073333333333</v>
      </c>
      <c r="W773" s="23" t="n">
        <v>0.200925</v>
      </c>
    </row>
    <row r="774" customFormat="false" ht="12.75" hidden="false" customHeight="false" outlineLevel="0" collapsed="false">
      <c r="A774" s="39" t="n">
        <v>750</v>
      </c>
      <c r="B774" s="2" t="n">
        <v>74901</v>
      </c>
      <c r="C774" s="41" t="n">
        <f aca="false">B774+250-1</f>
        <v>75150</v>
      </c>
      <c r="D774" s="2"/>
      <c r="E774" s="39" t="n">
        <v>14</v>
      </c>
      <c r="F774" s="40" t="n">
        <v>14</v>
      </c>
      <c r="G774" s="22" t="n">
        <v>0.52464625</v>
      </c>
      <c r="H774" s="24" t="n">
        <v>0</v>
      </c>
      <c r="I774" s="24" t="n">
        <v>0.00421625</v>
      </c>
      <c r="J774" s="24" t="n">
        <v>0.0411883333333333</v>
      </c>
      <c r="K774" s="24" t="n">
        <v>0</v>
      </c>
      <c r="L774" s="23" t="n">
        <v>0.0016075</v>
      </c>
      <c r="M774" s="22" t="n">
        <v>6.29769625</v>
      </c>
      <c r="N774" s="23" t="n">
        <v>2.83443375</v>
      </c>
      <c r="O774" s="22" t="n">
        <v>4.4208275</v>
      </c>
      <c r="P774" s="24" t="n">
        <v>0.46511</v>
      </c>
      <c r="Q774" s="23" t="n">
        <v>0.72125</v>
      </c>
      <c r="R774" s="22" t="n">
        <v>0.884655</v>
      </c>
      <c r="S774" s="24" t="n">
        <v>5.75615875</v>
      </c>
      <c r="T774" s="23" t="n">
        <v>1.86287</v>
      </c>
      <c r="U774" s="22" t="n">
        <v>0.2345775</v>
      </c>
      <c r="V774" s="24" t="n">
        <v>0.359935</v>
      </c>
      <c r="W774" s="23" t="n">
        <v>0.26086625</v>
      </c>
    </row>
    <row r="775" customFormat="false" ht="12.75" hidden="false" customHeight="false" outlineLevel="0" collapsed="false">
      <c r="A775" s="39" t="n">
        <v>751</v>
      </c>
      <c r="B775" s="2" t="n">
        <v>75001</v>
      </c>
      <c r="C775" s="41" t="n">
        <f aca="false">B775+250-1</f>
        <v>75250</v>
      </c>
      <c r="D775" s="2"/>
      <c r="E775" s="39" t="n">
        <v>14</v>
      </c>
      <c r="F775" s="40" t="n">
        <v>15</v>
      </c>
      <c r="G775" s="22" t="n">
        <v>0.514886666666667</v>
      </c>
      <c r="H775" s="24" t="n">
        <v>0</v>
      </c>
      <c r="I775" s="24" t="n">
        <v>0.0121516666666667</v>
      </c>
      <c r="J775" s="24" t="n">
        <v>0.0973566666666667</v>
      </c>
      <c r="K775" s="24" t="n">
        <v>0</v>
      </c>
      <c r="L775" s="23" t="n">
        <v>0.0017175</v>
      </c>
      <c r="M775" s="22" t="n">
        <v>6.104095</v>
      </c>
      <c r="N775" s="23" t="n">
        <v>2.48640833333333</v>
      </c>
      <c r="O775" s="22" t="n">
        <v>4.35184833333333</v>
      </c>
      <c r="P775" s="24" t="n">
        <v>0.402405</v>
      </c>
      <c r="Q775" s="23" t="n">
        <v>0.630385</v>
      </c>
      <c r="R775" s="22" t="n">
        <v>0.919881666666667</v>
      </c>
      <c r="S775" s="24" t="n">
        <v>6.01034166666667</v>
      </c>
      <c r="T775" s="23" t="n">
        <v>1.92064666666667</v>
      </c>
      <c r="U775" s="22" t="n">
        <v>0.281515</v>
      </c>
      <c r="V775" s="24" t="n">
        <v>0.353035</v>
      </c>
      <c r="W775" s="23" t="n">
        <v>0.36295</v>
      </c>
    </row>
    <row r="776" customFormat="false" ht="12.75" hidden="false" customHeight="false" outlineLevel="0" collapsed="false">
      <c r="A776" s="39" t="n">
        <v>752</v>
      </c>
      <c r="B776" s="2" t="n">
        <v>75101</v>
      </c>
      <c r="C776" s="41" t="n">
        <f aca="false">B776+250-1</f>
        <v>75350</v>
      </c>
      <c r="D776" s="2"/>
      <c r="E776" s="39" t="n">
        <v>15</v>
      </c>
      <c r="F776" s="40" t="n">
        <v>12</v>
      </c>
      <c r="G776" s="22" t="n">
        <v>0.548971666666667</v>
      </c>
      <c r="H776" s="24" t="n">
        <v>0.000785</v>
      </c>
      <c r="I776" s="24" t="n">
        <v>0.0280366666666667</v>
      </c>
      <c r="J776" s="24" t="n">
        <v>0.08709</v>
      </c>
      <c r="K776" s="24" t="n">
        <v>0</v>
      </c>
      <c r="L776" s="23" t="n">
        <v>9.8E-005</v>
      </c>
      <c r="M776" s="22" t="n">
        <v>6.047705</v>
      </c>
      <c r="N776" s="23" t="n">
        <v>1.95195666666667</v>
      </c>
      <c r="O776" s="22" t="n">
        <v>4.84279</v>
      </c>
      <c r="P776" s="24" t="n">
        <v>0.510418333333333</v>
      </c>
      <c r="Q776" s="23" t="n">
        <v>1.17677833333333</v>
      </c>
      <c r="R776" s="22" t="n">
        <v>1.04517833333333</v>
      </c>
      <c r="S776" s="24" t="n">
        <v>6.92592833333333</v>
      </c>
      <c r="T776" s="23" t="n">
        <v>2.765165</v>
      </c>
      <c r="U776" s="22" t="n">
        <v>0.334471666666667</v>
      </c>
      <c r="V776" s="24" t="n">
        <v>0.411576666666667</v>
      </c>
      <c r="W776" s="23" t="n">
        <v>0.456696666666667</v>
      </c>
    </row>
    <row r="777" customFormat="false" ht="12.75" hidden="false" customHeight="false" outlineLevel="0" collapsed="false">
      <c r="A777" s="39" t="n">
        <v>753</v>
      </c>
      <c r="B777" s="2" t="n">
        <v>75201</v>
      </c>
      <c r="C777" s="41" t="n">
        <f aca="false">B777+250-1</f>
        <v>75450</v>
      </c>
      <c r="D777" s="2"/>
      <c r="E777" s="39" t="n">
        <v>11</v>
      </c>
      <c r="F777" s="40" t="n">
        <v>15</v>
      </c>
      <c r="G777" s="22" t="n">
        <v>0.583305</v>
      </c>
      <c r="H777" s="24" t="n">
        <v>0.00261625</v>
      </c>
      <c r="I777" s="24" t="n">
        <v>0.023595</v>
      </c>
      <c r="J777" s="24" t="n">
        <v>0.0528025</v>
      </c>
      <c r="K777" s="24" t="n">
        <v>0</v>
      </c>
      <c r="L777" s="23" t="n">
        <v>0</v>
      </c>
      <c r="M777" s="22" t="n">
        <v>5.73717625</v>
      </c>
      <c r="N777" s="23" t="n">
        <v>1.65603125</v>
      </c>
      <c r="O777" s="22" t="n">
        <v>4.93831125</v>
      </c>
      <c r="P777" s="24" t="n">
        <v>0.51295375</v>
      </c>
      <c r="Q777" s="23" t="n">
        <v>1.25033375</v>
      </c>
      <c r="R777" s="22" t="n">
        <v>1.04465</v>
      </c>
      <c r="S777" s="24" t="n">
        <v>6.85515875</v>
      </c>
      <c r="T777" s="23" t="n">
        <v>2.86084875</v>
      </c>
      <c r="U777" s="22" t="n">
        <v>0.332425</v>
      </c>
      <c r="V777" s="24" t="n">
        <v>0.37192375</v>
      </c>
      <c r="W777" s="23" t="n">
        <v>0.46350875</v>
      </c>
    </row>
    <row r="778" customFormat="false" ht="12.75" hidden="false" customHeight="false" outlineLevel="0" collapsed="false">
      <c r="A778" s="39" t="n">
        <v>754</v>
      </c>
      <c r="B778" s="2" t="n">
        <v>75301</v>
      </c>
      <c r="C778" s="41" t="n">
        <f aca="false">B778+250-1</f>
        <v>75550</v>
      </c>
      <c r="D778" s="2"/>
      <c r="E778" s="39" t="n">
        <v>15</v>
      </c>
      <c r="F778" s="40" t="n">
        <v>16</v>
      </c>
      <c r="G778" s="22" t="n">
        <v>0.5916775</v>
      </c>
      <c r="H778" s="24" t="n">
        <v>0.004055</v>
      </c>
      <c r="I778" s="24" t="n">
        <v>0.0159525</v>
      </c>
      <c r="J778" s="24" t="n">
        <v>0.0273483333333333</v>
      </c>
      <c r="K778" s="24" t="n">
        <v>0</v>
      </c>
      <c r="L778" s="23" t="n">
        <v>0</v>
      </c>
      <c r="M778" s="22" t="n">
        <v>5.47234</v>
      </c>
      <c r="N778" s="23" t="n">
        <v>1.535785</v>
      </c>
      <c r="O778" s="22" t="n">
        <v>4.97964</v>
      </c>
      <c r="P778" s="24" t="n">
        <v>0.4684725</v>
      </c>
      <c r="Q778" s="23" t="n">
        <v>1.1074225</v>
      </c>
      <c r="R778" s="22" t="n">
        <v>1.0113425</v>
      </c>
      <c r="S778" s="24" t="n">
        <v>6.6168</v>
      </c>
      <c r="T778" s="23" t="n">
        <v>2.6994175</v>
      </c>
      <c r="U778" s="22" t="n">
        <v>0.3229</v>
      </c>
      <c r="V778" s="24" t="n">
        <v>0.2987125</v>
      </c>
      <c r="W778" s="23" t="n">
        <v>0.4475975</v>
      </c>
    </row>
    <row r="779" customFormat="false" ht="12.75" hidden="false" customHeight="false" outlineLevel="0" collapsed="false">
      <c r="A779" s="39" t="n">
        <v>755</v>
      </c>
      <c r="B779" s="2" t="n">
        <v>75401</v>
      </c>
      <c r="C779" s="41" t="n">
        <f aca="false">B779+250-1</f>
        <v>75650</v>
      </c>
      <c r="D779" s="2"/>
      <c r="E779" s="39" t="n">
        <v>16</v>
      </c>
      <c r="F779" s="40" t="n">
        <v>14</v>
      </c>
      <c r="G779" s="22" t="n">
        <v>0.522501666666667</v>
      </c>
      <c r="H779" s="24" t="n">
        <v>0.00580333333333333</v>
      </c>
      <c r="I779" s="24" t="n">
        <v>0.00734833333333333</v>
      </c>
      <c r="J779" s="24" t="n">
        <v>0.0153242857142857</v>
      </c>
      <c r="K779" s="24" t="n">
        <v>0</v>
      </c>
      <c r="L779" s="23" t="n">
        <v>0.00119166666666667</v>
      </c>
      <c r="M779" s="22" t="n">
        <v>4.19300166666667</v>
      </c>
      <c r="N779" s="23" t="n">
        <v>1.11130666666667</v>
      </c>
      <c r="O779" s="22" t="n">
        <v>4.82271666666667</v>
      </c>
      <c r="P779" s="24" t="n">
        <v>0.834505</v>
      </c>
      <c r="Q779" s="23" t="n">
        <v>2.31628166666667</v>
      </c>
      <c r="R779" s="22" t="n">
        <v>0.976381666666667</v>
      </c>
      <c r="S779" s="24" t="n">
        <v>6.49889666666667</v>
      </c>
      <c r="T779" s="23" t="n">
        <v>3.910925</v>
      </c>
      <c r="U779" s="22" t="n">
        <v>0.36544</v>
      </c>
      <c r="V779" s="24" t="n">
        <v>0.344741666666667</v>
      </c>
      <c r="W779" s="23" t="n">
        <v>0.740273333333333</v>
      </c>
    </row>
    <row r="780" customFormat="false" ht="12.75" hidden="false" customHeight="false" outlineLevel="0" collapsed="false">
      <c r="A780" s="39" t="n">
        <v>756</v>
      </c>
      <c r="B780" s="2" t="n">
        <v>75501</v>
      </c>
      <c r="C780" s="41" t="n">
        <f aca="false">B780+250-1</f>
        <v>75750</v>
      </c>
      <c r="D780" s="2"/>
      <c r="E780" s="39" t="n">
        <v>14</v>
      </c>
      <c r="F780" s="40" t="n">
        <v>14</v>
      </c>
      <c r="G780" s="22" t="n">
        <v>0.55630125</v>
      </c>
      <c r="H780" s="24" t="n">
        <v>0.0049875</v>
      </c>
      <c r="I780" s="24" t="n">
        <v>0.00378125</v>
      </c>
      <c r="J780" s="24" t="n">
        <v>0.008378</v>
      </c>
      <c r="K780" s="24" t="n">
        <v>0.000508571428571429</v>
      </c>
      <c r="L780" s="23" t="n">
        <v>0.00205428571428571</v>
      </c>
      <c r="M780" s="22" t="n">
        <v>3.66544</v>
      </c>
      <c r="N780" s="23" t="n">
        <v>1.1486925</v>
      </c>
      <c r="O780" s="22" t="n">
        <v>3.6198425</v>
      </c>
      <c r="P780" s="24" t="n">
        <v>0.59447625</v>
      </c>
      <c r="Q780" s="23" t="n">
        <v>1.4312775</v>
      </c>
      <c r="R780" s="22" t="n">
        <v>0.69266</v>
      </c>
      <c r="S780" s="24" t="n">
        <v>5.167665</v>
      </c>
      <c r="T780" s="23" t="n">
        <v>2.68204375</v>
      </c>
      <c r="U780" s="22" t="n">
        <v>0.33005625</v>
      </c>
      <c r="V780" s="24" t="n">
        <v>0.27968</v>
      </c>
      <c r="W780" s="23" t="n">
        <v>0.42819375</v>
      </c>
    </row>
    <row r="781" customFormat="false" ht="12.75" hidden="false" customHeight="false" outlineLevel="0" collapsed="false">
      <c r="A781" s="39" t="n">
        <v>757</v>
      </c>
      <c r="B781" s="2" t="n">
        <v>75601</v>
      </c>
      <c r="C781" s="41" t="n">
        <f aca="false">B781+250-1</f>
        <v>75850</v>
      </c>
      <c r="D781" s="2"/>
      <c r="E781" s="39" t="n">
        <v>14</v>
      </c>
      <c r="F781" s="40" t="n">
        <v>14</v>
      </c>
      <c r="G781" s="22" t="n">
        <v>0.621365</v>
      </c>
      <c r="H781" s="24" t="n">
        <v>0.00677833333333333</v>
      </c>
      <c r="I781" s="24" t="n">
        <v>0.00351333333333333</v>
      </c>
      <c r="J781" s="24" t="n">
        <v>0.00857</v>
      </c>
      <c r="K781" s="24" t="n">
        <v>0.00180166666666667</v>
      </c>
      <c r="L781" s="23" t="n">
        <v>0.002668</v>
      </c>
      <c r="M781" s="22" t="n">
        <v>3.490045</v>
      </c>
      <c r="N781" s="23" t="n">
        <v>1.45157666666667</v>
      </c>
      <c r="O781" s="22" t="n">
        <v>2.24853333333333</v>
      </c>
      <c r="P781" s="24" t="n">
        <v>0.276395</v>
      </c>
      <c r="Q781" s="23" t="n">
        <v>0.288776666666667</v>
      </c>
      <c r="R781" s="22" t="n">
        <v>0.53334</v>
      </c>
      <c r="S781" s="24" t="n">
        <v>3.91577833333333</v>
      </c>
      <c r="T781" s="23" t="n">
        <v>1.20433666666667</v>
      </c>
      <c r="U781" s="22" t="n">
        <v>0.280746666666667</v>
      </c>
      <c r="V781" s="24" t="n">
        <v>0.184458333333333</v>
      </c>
      <c r="W781" s="23" t="n">
        <v>0.104781666666667</v>
      </c>
    </row>
    <row r="782" customFormat="false" ht="12.75" hidden="false" customHeight="false" outlineLevel="0" collapsed="false">
      <c r="A782" s="39" t="n">
        <v>758</v>
      </c>
      <c r="B782" s="2" t="n">
        <v>75701</v>
      </c>
      <c r="C782" s="41" t="n">
        <f aca="false">B782+250-1</f>
        <v>75950</v>
      </c>
      <c r="D782" s="2"/>
      <c r="E782" s="39" t="n">
        <v>14</v>
      </c>
      <c r="F782" s="40" t="n">
        <v>13</v>
      </c>
      <c r="G782" s="22" t="n">
        <v>0.574353333333333</v>
      </c>
      <c r="H782" s="24" t="n">
        <v>0.0239216666666667</v>
      </c>
      <c r="I782" s="24" t="n">
        <v>0.00707666666666667</v>
      </c>
      <c r="J782" s="24" t="n">
        <v>0.0183672727272727</v>
      </c>
      <c r="K782" s="24" t="n">
        <v>0.006005</v>
      </c>
      <c r="L782" s="23" t="n">
        <v>0.0056</v>
      </c>
      <c r="M782" s="22" t="n">
        <v>2.79168</v>
      </c>
      <c r="N782" s="23" t="n">
        <v>1.51143333333333</v>
      </c>
      <c r="O782" s="22" t="n">
        <v>1.82692</v>
      </c>
      <c r="P782" s="24" t="n">
        <v>0.436115</v>
      </c>
      <c r="Q782" s="23" t="n">
        <v>1.10335333333333</v>
      </c>
      <c r="R782" s="22" t="n">
        <v>0.970886666666667</v>
      </c>
      <c r="S782" s="24" t="n">
        <v>4.276535</v>
      </c>
      <c r="T782" s="23" t="n">
        <v>1.90166</v>
      </c>
      <c r="U782" s="22" t="n">
        <v>0.327066666666667</v>
      </c>
      <c r="V782" s="24" t="n">
        <v>0.273061666666667</v>
      </c>
      <c r="W782" s="23" t="n">
        <v>0.39888</v>
      </c>
    </row>
    <row r="783" customFormat="false" ht="12.75" hidden="false" customHeight="false" outlineLevel="0" collapsed="false">
      <c r="A783" s="39" t="n">
        <v>759</v>
      </c>
      <c r="B783" s="2" t="n">
        <v>75801</v>
      </c>
      <c r="C783" s="41" t="n">
        <f aca="false">B783+250-1</f>
        <v>76050</v>
      </c>
      <c r="D783" s="2"/>
      <c r="E783" s="39" t="n">
        <v>14</v>
      </c>
      <c r="F783" s="40" t="n">
        <v>10</v>
      </c>
      <c r="G783" s="22" t="n">
        <v>0.67365</v>
      </c>
      <c r="H783" s="24" t="n">
        <v>0.07342</v>
      </c>
      <c r="I783" s="24" t="n">
        <v>0.022035</v>
      </c>
      <c r="J783" s="24" t="n">
        <v>0.022472</v>
      </c>
      <c r="K783" s="24" t="n">
        <v>0.020345</v>
      </c>
      <c r="L783" s="23" t="n">
        <v>0.00661571428571429</v>
      </c>
      <c r="M783" s="22" t="n">
        <v>2.8340725</v>
      </c>
      <c r="N783" s="23" t="n">
        <v>1.5789575</v>
      </c>
      <c r="O783" s="22" t="n">
        <v>1.76110916666667</v>
      </c>
      <c r="P783" s="24" t="n">
        <v>0.3676975</v>
      </c>
      <c r="Q783" s="23" t="n">
        <v>0.862311666666666</v>
      </c>
      <c r="R783" s="22" t="n">
        <v>1.32480583333333</v>
      </c>
      <c r="S783" s="24" t="n">
        <v>4.50389583333333</v>
      </c>
      <c r="T783" s="23" t="n">
        <v>1.84609083333333</v>
      </c>
      <c r="U783" s="22" t="n">
        <v>0.343770833333333</v>
      </c>
      <c r="V783" s="24" t="n">
        <v>0.30193</v>
      </c>
      <c r="W783" s="23" t="n">
        <v>0.33215</v>
      </c>
    </row>
    <row r="784" customFormat="false" ht="12.75" hidden="false" customHeight="false" outlineLevel="0" collapsed="false">
      <c r="A784" s="39" t="n">
        <v>760</v>
      </c>
      <c r="B784" s="2" t="n">
        <v>75901</v>
      </c>
      <c r="C784" s="41" t="n">
        <f aca="false">B784+250-1</f>
        <v>76150</v>
      </c>
      <c r="D784" s="2"/>
      <c r="E784" s="39" t="n">
        <v>11</v>
      </c>
      <c r="F784" s="40" t="n">
        <v>11</v>
      </c>
      <c r="G784" s="22" t="n">
        <v>0.683041</v>
      </c>
      <c r="H784" s="24" t="n">
        <v>0.101849</v>
      </c>
      <c r="I784" s="24" t="n">
        <v>0.029808</v>
      </c>
      <c r="J784" s="24" t="n">
        <v>0.0519716666666667</v>
      </c>
      <c r="K784" s="24" t="n">
        <v>0.027713</v>
      </c>
      <c r="L784" s="23" t="n">
        <v>0.00562333333333333</v>
      </c>
      <c r="M784" s="22" t="n">
        <v>2.774985</v>
      </c>
      <c r="N784" s="23" t="n">
        <v>1.536889</v>
      </c>
      <c r="O784" s="22" t="n">
        <v>1.630801</v>
      </c>
      <c r="P784" s="24" t="n">
        <v>0.301052</v>
      </c>
      <c r="Q784" s="23" t="n">
        <v>0.605155</v>
      </c>
      <c r="R784" s="22" t="n">
        <v>1.474737</v>
      </c>
      <c r="S784" s="24" t="n">
        <v>4.948508</v>
      </c>
      <c r="T784" s="23" t="n">
        <v>1.72256</v>
      </c>
      <c r="U784" s="22" t="n">
        <v>0.375654</v>
      </c>
      <c r="V784" s="24" t="n">
        <v>0.326721</v>
      </c>
      <c r="W784" s="23" t="n">
        <v>0.308504</v>
      </c>
    </row>
    <row r="785" customFormat="false" ht="12.75" hidden="false" customHeight="false" outlineLevel="0" collapsed="false">
      <c r="A785" s="39" t="n">
        <v>761</v>
      </c>
      <c r="B785" s="2" t="n">
        <v>76001</v>
      </c>
      <c r="C785" s="41" t="n">
        <f aca="false">B785+250-1</f>
        <v>76250</v>
      </c>
      <c r="D785" s="2"/>
      <c r="E785" s="39" t="n">
        <v>11</v>
      </c>
      <c r="F785" s="40" t="n">
        <v>13</v>
      </c>
      <c r="G785" s="22" t="n">
        <v>0.475811666666667</v>
      </c>
      <c r="H785" s="24" t="n">
        <v>0.184955</v>
      </c>
      <c r="I785" s="24" t="n">
        <v>0.0327333333333333</v>
      </c>
      <c r="J785" s="24" t="n">
        <v>0.116708571428571</v>
      </c>
      <c r="K785" s="24" t="n">
        <v>0.0390533333333333</v>
      </c>
      <c r="L785" s="23" t="n">
        <v>0.015</v>
      </c>
      <c r="M785" s="22" t="n">
        <v>1.88406666666667</v>
      </c>
      <c r="N785" s="23" t="n">
        <v>1.09666666666667</v>
      </c>
      <c r="O785" s="22" t="n">
        <v>1.34063833333333</v>
      </c>
      <c r="P785" s="24" t="n">
        <v>0.374263333333333</v>
      </c>
      <c r="Q785" s="23" t="n">
        <v>0.91012</v>
      </c>
      <c r="R785" s="22" t="n">
        <v>1.80920166666667</v>
      </c>
      <c r="S785" s="24" t="n">
        <v>5.89743</v>
      </c>
      <c r="T785" s="23" t="n">
        <v>2.340325</v>
      </c>
      <c r="U785" s="22" t="n">
        <v>0.446956666666667</v>
      </c>
      <c r="V785" s="24" t="n">
        <v>0.4036</v>
      </c>
      <c r="W785" s="23" t="n">
        <v>0.495778333333333</v>
      </c>
    </row>
    <row r="786" customFormat="false" ht="12.75" hidden="false" customHeight="false" outlineLevel="0" collapsed="false">
      <c r="A786" s="39" t="n">
        <v>762</v>
      </c>
      <c r="B786" s="2" t="n">
        <v>76101</v>
      </c>
      <c r="C786" s="41" t="n">
        <f aca="false">B786+250-1</f>
        <v>76350</v>
      </c>
      <c r="D786" s="2"/>
      <c r="E786" s="39" t="n">
        <v>13</v>
      </c>
      <c r="F786" s="40" t="n">
        <v>14</v>
      </c>
      <c r="G786" s="22" t="n">
        <v>0.520797142857143</v>
      </c>
      <c r="H786" s="24" t="n">
        <v>0.261195714285714</v>
      </c>
      <c r="I786" s="24" t="n">
        <v>0.0312714285714286</v>
      </c>
      <c r="J786" s="24" t="n">
        <v>0.249874</v>
      </c>
      <c r="K786" s="24" t="n">
        <v>0.0509714285714286</v>
      </c>
      <c r="L786" s="23" t="n">
        <v>0.0149233333333333</v>
      </c>
      <c r="M786" s="22" t="n">
        <v>1.86760142857143</v>
      </c>
      <c r="N786" s="23" t="n">
        <v>1.34530857142857</v>
      </c>
      <c r="O786" s="22" t="n">
        <v>1.25767714285714</v>
      </c>
      <c r="P786" s="24" t="n">
        <v>0.335028571428571</v>
      </c>
      <c r="Q786" s="23" t="n">
        <v>0.714724285714286</v>
      </c>
      <c r="R786" s="22" t="n">
        <v>2.23006142857143</v>
      </c>
      <c r="S786" s="24" t="n">
        <v>5.79492</v>
      </c>
      <c r="T786" s="23" t="n">
        <v>2.37332285714286</v>
      </c>
      <c r="U786" s="22" t="n">
        <v>0.398221428571429</v>
      </c>
      <c r="V786" s="24" t="n">
        <v>0.39392</v>
      </c>
      <c r="W786" s="23" t="n">
        <v>0.40996</v>
      </c>
    </row>
    <row r="787" customFormat="false" ht="12.75" hidden="false" customHeight="false" outlineLevel="0" collapsed="false">
      <c r="A787" s="39" t="n">
        <v>763</v>
      </c>
      <c r="B787" s="2" t="n">
        <v>76201</v>
      </c>
      <c r="C787" s="41" t="n">
        <f aca="false">B787+250-1</f>
        <v>76450</v>
      </c>
      <c r="D787" s="2"/>
      <c r="E787" s="39" t="n">
        <v>14</v>
      </c>
      <c r="F787" s="40" t="n">
        <v>13</v>
      </c>
      <c r="G787" s="22" t="n">
        <v>0.565724</v>
      </c>
      <c r="H787" s="24" t="n">
        <v>0.357006</v>
      </c>
      <c r="I787" s="24" t="n">
        <v>0.02833</v>
      </c>
      <c r="J787" s="24" t="n">
        <v>0.541685714285714</v>
      </c>
      <c r="K787" s="24" t="n">
        <v>0.07193</v>
      </c>
      <c r="L787" s="23" t="n">
        <v>0.007796</v>
      </c>
      <c r="M787" s="22" t="n">
        <v>1.582698</v>
      </c>
      <c r="N787" s="23" t="n">
        <v>1.342814</v>
      </c>
      <c r="O787" s="22" t="n">
        <v>1.181136</v>
      </c>
      <c r="P787" s="24" t="n">
        <v>0.368912</v>
      </c>
      <c r="Q787" s="23" t="n">
        <v>1.059026</v>
      </c>
      <c r="R787" s="22" t="n">
        <v>3.029944</v>
      </c>
      <c r="S787" s="24" t="n">
        <v>6.50429</v>
      </c>
      <c r="T787" s="23" t="n">
        <v>2.792456</v>
      </c>
      <c r="U787" s="22" t="n">
        <v>0.37292</v>
      </c>
      <c r="V787" s="24" t="n">
        <v>0.475732</v>
      </c>
      <c r="W787" s="23" t="n">
        <v>0.614142</v>
      </c>
    </row>
    <row r="788" customFormat="false" ht="12.75" hidden="false" customHeight="false" outlineLevel="0" collapsed="false">
      <c r="A788" s="39" t="n">
        <v>764</v>
      </c>
      <c r="B788" s="2" t="n">
        <v>76301</v>
      </c>
      <c r="C788" s="41" t="n">
        <f aca="false">B788+250-1</f>
        <v>76550</v>
      </c>
      <c r="D788" s="2"/>
      <c r="E788" s="39" t="n">
        <v>13</v>
      </c>
      <c r="F788" s="40" t="n">
        <v>16</v>
      </c>
      <c r="G788" s="22" t="n">
        <v>0.712655714285714</v>
      </c>
      <c r="H788" s="24" t="n">
        <v>0.538757142857143</v>
      </c>
      <c r="I788" s="24" t="n">
        <v>0.03469</v>
      </c>
      <c r="J788" s="24" t="n">
        <v>0.72749125</v>
      </c>
      <c r="K788" s="24" t="n">
        <v>0.107402857142857</v>
      </c>
      <c r="L788" s="23" t="n">
        <v>0.00778571428571429</v>
      </c>
      <c r="M788" s="22" t="n">
        <v>1.17484571428571</v>
      </c>
      <c r="N788" s="23" t="n">
        <v>1.10261857142857</v>
      </c>
      <c r="O788" s="22" t="n">
        <v>0.92043</v>
      </c>
      <c r="P788" s="24" t="n">
        <v>0.283465714285714</v>
      </c>
      <c r="Q788" s="23" t="n">
        <v>0.809027142857143</v>
      </c>
      <c r="R788" s="22" t="n">
        <v>2.85941142857143</v>
      </c>
      <c r="S788" s="24" t="n">
        <v>5.82860714285714</v>
      </c>
      <c r="T788" s="23" t="n">
        <v>2.40444571428571</v>
      </c>
      <c r="U788" s="22" t="n">
        <v>0.37629</v>
      </c>
      <c r="V788" s="24" t="n">
        <v>0.516734285714286</v>
      </c>
      <c r="W788" s="23" t="n">
        <v>0.423347142857143</v>
      </c>
    </row>
    <row r="789" customFormat="false" ht="12.75" hidden="false" customHeight="false" outlineLevel="0" collapsed="false">
      <c r="A789" s="39" t="n">
        <v>765</v>
      </c>
      <c r="B789" s="2" t="n">
        <v>76401</v>
      </c>
      <c r="C789" s="41" t="n">
        <f aca="false">B789+250-1</f>
        <v>76650</v>
      </c>
      <c r="D789" s="2"/>
      <c r="E789" s="39" t="n">
        <v>16</v>
      </c>
      <c r="F789" s="40" t="n">
        <v>14</v>
      </c>
      <c r="G789" s="22" t="n">
        <v>0.8678925</v>
      </c>
      <c r="H789" s="24" t="n">
        <v>0.66377125</v>
      </c>
      <c r="I789" s="24" t="n">
        <v>0.0360775</v>
      </c>
      <c r="J789" s="24" t="n">
        <v>0.736946666666667</v>
      </c>
      <c r="K789" s="24" t="n">
        <v>0.1054175</v>
      </c>
      <c r="L789" s="23" t="n">
        <v>0.00618875</v>
      </c>
      <c r="M789" s="22" t="n">
        <v>1.04120625</v>
      </c>
      <c r="N789" s="23" t="n">
        <v>1.02527875</v>
      </c>
      <c r="O789" s="22" t="n">
        <v>0.72277875</v>
      </c>
      <c r="P789" s="24" t="n">
        <v>0.20188625</v>
      </c>
      <c r="Q789" s="23" t="n">
        <v>0.5059575</v>
      </c>
      <c r="R789" s="22" t="n">
        <v>2.65503</v>
      </c>
      <c r="S789" s="24" t="n">
        <v>5.54755</v>
      </c>
      <c r="T789" s="23" t="n">
        <v>1.95521</v>
      </c>
      <c r="U789" s="22" t="n">
        <v>0.369435</v>
      </c>
      <c r="V789" s="24" t="n">
        <v>0.4569075</v>
      </c>
      <c r="W789" s="23" t="n">
        <v>0.14307</v>
      </c>
    </row>
    <row r="790" customFormat="false" ht="12.75" hidden="false" customHeight="false" outlineLevel="0" collapsed="false">
      <c r="A790" s="39" t="n">
        <v>766</v>
      </c>
      <c r="B790" s="2" t="n">
        <v>76501</v>
      </c>
      <c r="C790" s="41" t="n">
        <f aca="false">B790+250-1</f>
        <v>76750</v>
      </c>
      <c r="D790" s="2"/>
      <c r="E790" s="39" t="n">
        <v>14</v>
      </c>
      <c r="F790" s="40" t="n">
        <v>10</v>
      </c>
      <c r="G790" s="22" t="n">
        <v>0.876205</v>
      </c>
      <c r="H790" s="24" t="n">
        <v>0.636213333333333</v>
      </c>
      <c r="I790" s="24" t="n">
        <v>0.029475</v>
      </c>
      <c r="J790" s="24" t="n">
        <v>0.61029</v>
      </c>
      <c r="K790" s="24" t="n">
        <v>0.076645</v>
      </c>
      <c r="L790" s="23" t="n">
        <v>0.00456333333333333</v>
      </c>
      <c r="M790" s="22" t="n">
        <v>1.09471166666667</v>
      </c>
      <c r="N790" s="23" t="n">
        <v>0.937005</v>
      </c>
      <c r="O790" s="22" t="n">
        <v>0.723386666666667</v>
      </c>
      <c r="P790" s="24" t="n">
        <v>0.244008333333333</v>
      </c>
      <c r="Q790" s="23" t="n">
        <v>0.621696666666667</v>
      </c>
      <c r="R790" s="22" t="n">
        <v>2.99448666666667</v>
      </c>
      <c r="S790" s="24" t="n">
        <v>5.813335</v>
      </c>
      <c r="T790" s="23" t="n">
        <v>2.00961333333333</v>
      </c>
      <c r="U790" s="22" t="n">
        <v>0.344313333333333</v>
      </c>
      <c r="V790" s="24" t="n">
        <v>0.452005</v>
      </c>
      <c r="W790" s="23" t="n">
        <v>0.130475</v>
      </c>
    </row>
    <row r="791" customFormat="false" ht="12.75" hidden="false" customHeight="false" outlineLevel="0" collapsed="false">
      <c r="A791" s="39" t="n">
        <v>767</v>
      </c>
      <c r="B791" s="2" t="n">
        <v>76601</v>
      </c>
      <c r="C791" s="41" t="n">
        <f aca="false">B791+250-1</f>
        <v>76850</v>
      </c>
      <c r="D791" s="2"/>
      <c r="E791" s="39" t="n">
        <v>10</v>
      </c>
      <c r="F791" s="40" t="n">
        <v>13</v>
      </c>
      <c r="G791" s="22" t="n">
        <v>0.675183333333333</v>
      </c>
      <c r="H791" s="24" t="n">
        <v>0.378655</v>
      </c>
      <c r="I791" s="24" t="n">
        <v>0.0252516666666667</v>
      </c>
      <c r="J791" s="24" t="n">
        <v>0.57298625</v>
      </c>
      <c r="K791" s="24" t="n">
        <v>0.0486116666666667</v>
      </c>
      <c r="L791" s="23" t="n">
        <v>0.0030175</v>
      </c>
      <c r="M791" s="22" t="n">
        <v>1.33656166666667</v>
      </c>
      <c r="N791" s="23" t="n">
        <v>0.852766666666667</v>
      </c>
      <c r="O791" s="22" t="n">
        <v>0.806788333333333</v>
      </c>
      <c r="P791" s="24" t="n">
        <v>0.190673333333333</v>
      </c>
      <c r="Q791" s="23" t="n">
        <v>0.32272</v>
      </c>
      <c r="R791" s="22" t="n">
        <v>2.85840833333333</v>
      </c>
      <c r="S791" s="24" t="n">
        <v>4.90871833333333</v>
      </c>
      <c r="T791" s="23" t="n">
        <v>1.6234</v>
      </c>
      <c r="U791" s="22" t="n">
        <v>0.32931</v>
      </c>
      <c r="V791" s="24" t="n">
        <v>0.419633333333333</v>
      </c>
      <c r="W791" s="23" t="n">
        <v>0.0965133333333333</v>
      </c>
    </row>
    <row r="792" customFormat="false" ht="12.75" hidden="false" customHeight="false" outlineLevel="0" collapsed="false">
      <c r="A792" s="39" t="n">
        <v>768</v>
      </c>
      <c r="B792" s="2" t="n">
        <v>76701</v>
      </c>
      <c r="C792" s="41" t="n">
        <f aca="false">B792+250-1</f>
        <v>76950</v>
      </c>
      <c r="D792" s="2"/>
      <c r="E792" s="39" t="n">
        <v>13</v>
      </c>
      <c r="F792" s="40" t="n">
        <v>16</v>
      </c>
      <c r="G792" s="22" t="n">
        <v>0.60048375</v>
      </c>
      <c r="H792" s="24" t="n">
        <v>0.216705</v>
      </c>
      <c r="I792" s="24" t="n">
        <v>0.04675625</v>
      </c>
      <c r="J792" s="24" t="n">
        <v>0.569888333333333</v>
      </c>
      <c r="K792" s="24" t="n">
        <v>0.04637375</v>
      </c>
      <c r="L792" s="23" t="n">
        <v>0.00204666666666667</v>
      </c>
      <c r="M792" s="22" t="n">
        <v>1.77401125</v>
      </c>
      <c r="N792" s="23" t="n">
        <v>0.91525125</v>
      </c>
      <c r="O792" s="22" t="n">
        <v>1.14435625</v>
      </c>
      <c r="P792" s="24" t="n">
        <v>0.39383125</v>
      </c>
      <c r="Q792" s="23" t="n">
        <v>1.19964625</v>
      </c>
      <c r="R792" s="22" t="n">
        <v>3.03141875</v>
      </c>
      <c r="S792" s="24" t="n">
        <v>6.8479875</v>
      </c>
      <c r="T792" s="23" t="n">
        <v>2.71632625</v>
      </c>
      <c r="U792" s="22" t="n">
        <v>0.41828</v>
      </c>
      <c r="V792" s="24" t="n">
        <v>0.37886125</v>
      </c>
      <c r="W792" s="23" t="n">
        <v>0.31979</v>
      </c>
    </row>
    <row r="793" customFormat="false" ht="12.75" hidden="false" customHeight="false" outlineLevel="0" collapsed="false">
      <c r="A793" s="39" t="n">
        <v>769</v>
      </c>
      <c r="B793" s="2" t="n">
        <v>76801</v>
      </c>
      <c r="C793" s="41" t="n">
        <f aca="false">B793+250-1</f>
        <v>77050</v>
      </c>
      <c r="D793" s="2"/>
      <c r="E793" s="39" t="n">
        <v>16</v>
      </c>
      <c r="F793" s="40" t="n">
        <v>19</v>
      </c>
      <c r="G793" s="22" t="n">
        <v>0.565273333333333</v>
      </c>
      <c r="H793" s="24" t="n">
        <v>0.110618333333333</v>
      </c>
      <c r="I793" s="24" t="n">
        <v>0.07717</v>
      </c>
      <c r="J793" s="24" t="n">
        <v>0.638403333333333</v>
      </c>
      <c r="K793" s="24" t="n">
        <v>0.049325</v>
      </c>
      <c r="L793" s="23" t="n">
        <v>0.00145166666666667</v>
      </c>
      <c r="M793" s="22" t="n">
        <v>2.437</v>
      </c>
      <c r="N793" s="23" t="n">
        <v>1.03383</v>
      </c>
      <c r="O793" s="22" t="n">
        <v>1.58055666666667</v>
      </c>
      <c r="P793" s="24" t="n">
        <v>0.534288333333333</v>
      </c>
      <c r="Q793" s="23" t="n">
        <v>1.84517</v>
      </c>
      <c r="R793" s="22" t="n">
        <v>3.512425</v>
      </c>
      <c r="S793" s="24" t="n">
        <v>9.51652</v>
      </c>
      <c r="T793" s="23" t="n">
        <v>3.62993666666667</v>
      </c>
      <c r="U793" s="22" t="n">
        <v>0.481031666666667</v>
      </c>
      <c r="V793" s="24" t="n">
        <v>0.353595</v>
      </c>
      <c r="W793" s="23" t="n">
        <v>0.452308333333333</v>
      </c>
    </row>
    <row r="794" customFormat="false" ht="12.75" hidden="false" customHeight="false" outlineLevel="0" collapsed="false">
      <c r="A794" s="39" t="n">
        <v>770</v>
      </c>
      <c r="B794" s="2" t="n">
        <v>76901</v>
      </c>
      <c r="C794" s="41" t="n">
        <f aca="false">B794+250-1</f>
        <v>77150</v>
      </c>
      <c r="D794" s="2"/>
      <c r="E794" s="39" t="n">
        <v>19</v>
      </c>
      <c r="F794" s="40" t="n">
        <v>17</v>
      </c>
      <c r="G794" s="22" t="n">
        <v>0.550686666666667</v>
      </c>
      <c r="H794" s="24" t="n">
        <v>0.059555</v>
      </c>
      <c r="I794" s="24" t="n">
        <v>0.121541666666667</v>
      </c>
      <c r="J794" s="24" t="n">
        <v>0.76466375</v>
      </c>
      <c r="K794" s="24" t="n">
        <v>0.0651916666666667</v>
      </c>
      <c r="L794" s="23" t="n">
        <v>0.001005</v>
      </c>
      <c r="M794" s="22" t="n">
        <v>3.33298666666667</v>
      </c>
      <c r="N794" s="23" t="n">
        <v>1.30458666666667</v>
      </c>
      <c r="O794" s="22" t="n">
        <v>1.79380333333333</v>
      </c>
      <c r="P794" s="24" t="n">
        <v>0.283358333333333</v>
      </c>
      <c r="Q794" s="23" t="n">
        <v>0.759555</v>
      </c>
      <c r="R794" s="22" t="n">
        <v>3.17286</v>
      </c>
      <c r="S794" s="24" t="n">
        <v>8.84906333333333</v>
      </c>
      <c r="T794" s="23" t="n">
        <v>2.51860666666667</v>
      </c>
      <c r="U794" s="22" t="n">
        <v>0.398275</v>
      </c>
      <c r="V794" s="24" t="n">
        <v>0.365888333333333</v>
      </c>
      <c r="W794" s="23" t="n">
        <v>0.192778333333333</v>
      </c>
    </row>
    <row r="795" customFormat="false" ht="12.75" hidden="false" customHeight="false" outlineLevel="0" collapsed="false">
      <c r="A795" s="39" t="n">
        <v>771</v>
      </c>
      <c r="B795" s="2" t="n">
        <v>77001</v>
      </c>
      <c r="C795" s="41" t="n">
        <f aca="false">B795+250-1</f>
        <v>77250</v>
      </c>
      <c r="D795" s="2"/>
      <c r="E795" s="39" t="n">
        <v>17</v>
      </c>
      <c r="F795" s="40" t="n">
        <v>18</v>
      </c>
      <c r="G795" s="22" t="n">
        <v>0.6424575</v>
      </c>
      <c r="H795" s="24" t="n">
        <v>0.0583175</v>
      </c>
      <c r="I795" s="24" t="n">
        <v>0.172265</v>
      </c>
      <c r="J795" s="24" t="n">
        <v>0.765975</v>
      </c>
      <c r="K795" s="24" t="n">
        <v>0.10003875</v>
      </c>
      <c r="L795" s="23" t="n">
        <v>0.000392857142857143</v>
      </c>
      <c r="M795" s="22" t="n">
        <v>3.79081875</v>
      </c>
      <c r="N795" s="23" t="n">
        <v>1.354755</v>
      </c>
      <c r="O795" s="22" t="n">
        <v>1.915485</v>
      </c>
      <c r="P795" s="24" t="n">
        <v>0.24660875</v>
      </c>
      <c r="Q795" s="23" t="n">
        <v>0.522855</v>
      </c>
      <c r="R795" s="22" t="n">
        <v>3.07482375</v>
      </c>
      <c r="S795" s="24" t="n">
        <v>8.91619</v>
      </c>
      <c r="T795" s="23" t="n">
        <v>2.41326625</v>
      </c>
      <c r="U795" s="22" t="n">
        <v>0.3904175</v>
      </c>
      <c r="V795" s="24" t="n">
        <v>0.4500125</v>
      </c>
      <c r="W795" s="23" t="n">
        <v>0.17271125</v>
      </c>
    </row>
    <row r="796" customFormat="false" ht="12.75" hidden="false" customHeight="false" outlineLevel="0" collapsed="false">
      <c r="A796" s="39" t="n">
        <v>772</v>
      </c>
      <c r="B796" s="2" t="n">
        <v>77101</v>
      </c>
      <c r="C796" s="41" t="n">
        <f aca="false">B796+250-1</f>
        <v>77350</v>
      </c>
      <c r="D796" s="2"/>
      <c r="E796" s="39" t="n">
        <v>18</v>
      </c>
      <c r="F796" s="40" t="n">
        <v>13</v>
      </c>
      <c r="G796" s="22" t="n">
        <v>0.645238333333333</v>
      </c>
      <c r="H796" s="24" t="n">
        <v>0.04688</v>
      </c>
      <c r="I796" s="24" t="n">
        <v>0.195013333333333</v>
      </c>
      <c r="J796" s="24" t="n">
        <v>0.65885</v>
      </c>
      <c r="K796" s="24" t="n">
        <v>0.116008333333333</v>
      </c>
      <c r="L796" s="23" t="n">
        <v>0</v>
      </c>
      <c r="M796" s="22" t="n">
        <v>3.87467833333333</v>
      </c>
      <c r="N796" s="23" t="n">
        <v>1.31418666666667</v>
      </c>
      <c r="O796" s="22" t="n">
        <v>1.99872666666667</v>
      </c>
      <c r="P796" s="24" t="n">
        <v>0.276996666666667</v>
      </c>
      <c r="Q796" s="23" t="n">
        <v>0.698745</v>
      </c>
      <c r="R796" s="22" t="n">
        <v>3.00205</v>
      </c>
      <c r="S796" s="24" t="n">
        <v>9.26281333333333</v>
      </c>
      <c r="T796" s="23" t="n">
        <v>2.470925</v>
      </c>
      <c r="U796" s="22" t="n">
        <v>0.395758333333333</v>
      </c>
      <c r="V796" s="24" t="n">
        <v>0.484291666666667</v>
      </c>
      <c r="W796" s="23" t="n">
        <v>0.21314</v>
      </c>
    </row>
    <row r="797" customFormat="false" ht="12.75" hidden="false" customHeight="false" outlineLevel="0" collapsed="false">
      <c r="A797" s="39" t="n">
        <v>773</v>
      </c>
      <c r="B797" s="2" t="n">
        <v>77201</v>
      </c>
      <c r="C797" s="41" t="n">
        <f aca="false">B797+250-1</f>
        <v>77450</v>
      </c>
      <c r="D797" s="2"/>
      <c r="E797" s="39" t="n">
        <v>13</v>
      </c>
      <c r="F797" s="40" t="n">
        <v>12</v>
      </c>
      <c r="G797" s="22" t="n">
        <v>0.4955675</v>
      </c>
      <c r="H797" s="24" t="n">
        <v>0.00903</v>
      </c>
      <c r="I797" s="24" t="n">
        <v>0.1293425</v>
      </c>
      <c r="J797" s="24" t="n">
        <v>0.604761666666667</v>
      </c>
      <c r="K797" s="24" t="n">
        <v>0.06033375</v>
      </c>
      <c r="L797" s="23" t="n">
        <v>0</v>
      </c>
      <c r="M797" s="22" t="n">
        <v>3.18916375</v>
      </c>
      <c r="N797" s="23" t="n">
        <v>1.12600125</v>
      </c>
      <c r="O797" s="22" t="n">
        <v>1.92695</v>
      </c>
      <c r="P797" s="24" t="n">
        <v>0.2627</v>
      </c>
      <c r="Q797" s="23" t="n">
        <v>0.7347175</v>
      </c>
      <c r="R797" s="22" t="n">
        <v>2.5562025</v>
      </c>
      <c r="S797" s="24" t="n">
        <v>7.03582</v>
      </c>
      <c r="T797" s="23" t="n">
        <v>2.2933825</v>
      </c>
      <c r="U797" s="22" t="n">
        <v>0.30791875</v>
      </c>
      <c r="V797" s="24" t="n">
        <v>0.3076675</v>
      </c>
      <c r="W797" s="23" t="n">
        <v>0.19158125</v>
      </c>
    </row>
    <row r="798" customFormat="false" ht="12.75" hidden="false" customHeight="false" outlineLevel="0" collapsed="false">
      <c r="A798" s="39" t="n">
        <v>774</v>
      </c>
      <c r="B798" s="2" t="n">
        <v>77301</v>
      </c>
      <c r="C798" s="41" t="n">
        <f aca="false">B798+250-1</f>
        <v>77550</v>
      </c>
      <c r="D798" s="2"/>
      <c r="E798" s="39" t="n">
        <v>12</v>
      </c>
      <c r="F798" s="40" t="n">
        <v>15</v>
      </c>
      <c r="G798" s="22" t="n">
        <v>0.4657425</v>
      </c>
      <c r="H798" s="24" t="n">
        <v>0.0013025</v>
      </c>
      <c r="I798" s="24" t="n">
        <v>0.0836908333333333</v>
      </c>
      <c r="J798" s="24" t="n">
        <v>0.61806375</v>
      </c>
      <c r="K798" s="24" t="n">
        <v>0.0254883333333333</v>
      </c>
      <c r="L798" s="23" t="n">
        <v>0</v>
      </c>
      <c r="M798" s="22" t="n">
        <v>2.80452166666667</v>
      </c>
      <c r="N798" s="23" t="n">
        <v>1.00403833333333</v>
      </c>
      <c r="O798" s="22" t="n">
        <v>2.03674416666667</v>
      </c>
      <c r="P798" s="24" t="n">
        <v>0.28439</v>
      </c>
      <c r="Q798" s="23" t="n">
        <v>0.855106666666667</v>
      </c>
      <c r="R798" s="22" t="n">
        <v>2.46385333333333</v>
      </c>
      <c r="S798" s="24" t="n">
        <v>6.54138727272727</v>
      </c>
      <c r="T798" s="23" t="n">
        <v>2.49302083333333</v>
      </c>
      <c r="U798" s="22" t="n">
        <v>0.302454166666667</v>
      </c>
      <c r="V798" s="24" t="n">
        <v>0.416099090909091</v>
      </c>
      <c r="W798" s="23" t="n">
        <v>0.263068333333333</v>
      </c>
    </row>
    <row r="799" customFormat="false" ht="12.75" hidden="false" customHeight="false" outlineLevel="0" collapsed="false">
      <c r="A799" s="39" t="n">
        <v>775</v>
      </c>
      <c r="B799" s="2" t="n">
        <v>77401</v>
      </c>
      <c r="C799" s="41" t="n">
        <f aca="false">B799+250-1</f>
        <v>77650</v>
      </c>
      <c r="D799" s="2"/>
      <c r="E799" s="39" t="n">
        <v>15</v>
      </c>
      <c r="F799" s="40" t="n">
        <v>17</v>
      </c>
      <c r="G799" s="22" t="n">
        <v>0.51008875</v>
      </c>
      <c r="H799" s="24" t="n">
        <v>0</v>
      </c>
      <c r="I799" s="24" t="n">
        <v>0.04988</v>
      </c>
      <c r="J799" s="24" t="n">
        <v>0.84003375</v>
      </c>
      <c r="K799" s="24" t="n">
        <v>0.0018325</v>
      </c>
      <c r="L799" s="23" t="n">
        <v>0</v>
      </c>
      <c r="M799" s="22" t="n">
        <v>2.80661125</v>
      </c>
      <c r="N799" s="23" t="n">
        <v>1.13013375</v>
      </c>
      <c r="O799" s="22" t="n">
        <v>2.146485</v>
      </c>
      <c r="P799" s="24" t="n">
        <v>0.29927125</v>
      </c>
      <c r="Q799" s="23" t="n">
        <v>0.86816125</v>
      </c>
      <c r="R799" s="22" t="n">
        <v>2.37631625</v>
      </c>
      <c r="S799" s="24" t="n">
        <v>7.60003142857143</v>
      </c>
      <c r="T799" s="23" t="n">
        <v>2.6467625</v>
      </c>
      <c r="U799" s="22" t="n">
        <v>0.3137425</v>
      </c>
      <c r="V799" s="24" t="n">
        <v>0.541435714285714</v>
      </c>
      <c r="W799" s="23" t="n">
        <v>0.307655</v>
      </c>
    </row>
    <row r="800" customFormat="false" ht="12.75" hidden="false" customHeight="false" outlineLevel="0" collapsed="false">
      <c r="A800" s="39" t="n">
        <v>776</v>
      </c>
      <c r="B800" s="2" t="n">
        <v>77501</v>
      </c>
      <c r="C800" s="41" t="n">
        <f aca="false">B800+250-1</f>
        <v>77750</v>
      </c>
      <c r="D800" s="2"/>
      <c r="E800" s="39" t="n">
        <v>16</v>
      </c>
      <c r="F800" s="40" t="n">
        <v>19</v>
      </c>
      <c r="G800" s="22" t="n">
        <v>0.69714625</v>
      </c>
      <c r="H800" s="24" t="n">
        <v>0</v>
      </c>
      <c r="I800" s="24" t="n">
        <v>0.08112</v>
      </c>
      <c r="J800" s="24" t="n">
        <v>0.88603</v>
      </c>
      <c r="K800" s="24" t="n">
        <v>0</v>
      </c>
      <c r="L800" s="23" t="n">
        <v>0</v>
      </c>
      <c r="M800" s="22" t="n">
        <v>3.26591375</v>
      </c>
      <c r="N800" s="23" t="n">
        <v>1.42982125</v>
      </c>
      <c r="O800" s="22" t="n">
        <v>2.28271</v>
      </c>
      <c r="P800" s="24" t="n">
        <v>0.34102</v>
      </c>
      <c r="Q800" s="23" t="n">
        <v>0.82142625</v>
      </c>
      <c r="R800" s="22" t="n">
        <v>2.488065</v>
      </c>
      <c r="S800" s="24" t="n">
        <v>11.2789671428571</v>
      </c>
      <c r="T800" s="23" t="n">
        <v>3.09916875</v>
      </c>
      <c r="U800" s="22" t="n">
        <v>0.31648375</v>
      </c>
      <c r="V800" s="24" t="n">
        <v>0.356954285714286</v>
      </c>
      <c r="W800" s="23" t="n">
        <v>0.3295175</v>
      </c>
    </row>
    <row r="801" customFormat="false" ht="12.75" hidden="false" customHeight="false" outlineLevel="0" collapsed="false">
      <c r="A801" s="39" t="n">
        <v>777</v>
      </c>
      <c r="B801" s="2" t="n">
        <v>77601</v>
      </c>
      <c r="C801" s="41" t="n">
        <f aca="false">B801+250-1</f>
        <v>77850</v>
      </c>
      <c r="D801" s="2"/>
      <c r="E801" s="39" t="n">
        <v>19</v>
      </c>
      <c r="F801" s="40" t="n">
        <v>15</v>
      </c>
      <c r="G801" s="22" t="n">
        <v>0.7417275</v>
      </c>
      <c r="H801" s="24" t="n">
        <v>0</v>
      </c>
      <c r="I801" s="24" t="n">
        <v>0.1577575</v>
      </c>
      <c r="J801" s="24" t="n">
        <v>0.828188333333333</v>
      </c>
      <c r="K801" s="24" t="n">
        <v>0</v>
      </c>
      <c r="L801" s="23" t="n">
        <v>0</v>
      </c>
      <c r="M801" s="22" t="n">
        <v>3.1616275</v>
      </c>
      <c r="N801" s="23" t="n">
        <v>1.4318075</v>
      </c>
      <c r="O801" s="22" t="n">
        <v>2.2539975</v>
      </c>
      <c r="P801" s="24" t="n">
        <v>0.39473125</v>
      </c>
      <c r="Q801" s="23" t="n">
        <v>0.82461625</v>
      </c>
      <c r="R801" s="22" t="n">
        <v>2.6435475</v>
      </c>
      <c r="S801" s="24" t="n">
        <v>11.8569725</v>
      </c>
      <c r="T801" s="23" t="n">
        <v>3.08184375</v>
      </c>
      <c r="U801" s="22" t="n">
        <v>0.38729375</v>
      </c>
      <c r="V801" s="24" t="n">
        <v>0.3412975</v>
      </c>
      <c r="W801" s="23" t="n">
        <v>0.43258375</v>
      </c>
    </row>
    <row r="802" customFormat="false" ht="12.75" hidden="false" customHeight="false" outlineLevel="0" collapsed="false">
      <c r="A802" s="39" t="n">
        <v>778</v>
      </c>
      <c r="B802" s="2" t="n">
        <v>77701</v>
      </c>
      <c r="C802" s="41" t="n">
        <f aca="false">B802+250-1</f>
        <v>77950</v>
      </c>
      <c r="D802" s="2"/>
      <c r="E802" s="39" t="n">
        <v>15</v>
      </c>
      <c r="F802" s="40" t="n">
        <v>17</v>
      </c>
      <c r="G802" s="22" t="n">
        <v>0.687333333333333</v>
      </c>
      <c r="H802" s="24" t="n">
        <v>0.00321666666666667</v>
      </c>
      <c r="I802" s="24" t="n">
        <v>0.214325</v>
      </c>
      <c r="J802" s="24" t="n">
        <v>0.961898333333333</v>
      </c>
      <c r="K802" s="24" t="n">
        <v>0</v>
      </c>
      <c r="L802" s="23" t="n">
        <v>0</v>
      </c>
      <c r="M802" s="22" t="n">
        <v>2.96671</v>
      </c>
      <c r="N802" s="23" t="n">
        <v>1.38053166666667</v>
      </c>
      <c r="O802" s="22" t="n">
        <v>2.04957333333333</v>
      </c>
      <c r="P802" s="24" t="n">
        <v>0.291145</v>
      </c>
      <c r="Q802" s="23" t="n">
        <v>0.418811666666667</v>
      </c>
      <c r="R802" s="22" t="n">
        <v>2.58795333333333</v>
      </c>
      <c r="S802" s="24" t="n">
        <v>9.74251666666667</v>
      </c>
      <c r="T802" s="23" t="n">
        <v>2.51398666666667</v>
      </c>
      <c r="U802" s="22" t="n">
        <v>0.398438333333333</v>
      </c>
      <c r="V802" s="24" t="n">
        <v>0.405186666666667</v>
      </c>
      <c r="W802" s="23" t="n">
        <v>0.345925</v>
      </c>
    </row>
    <row r="803" customFormat="false" ht="12.75" hidden="false" customHeight="false" outlineLevel="0" collapsed="false">
      <c r="A803" s="39" t="n">
        <v>779</v>
      </c>
      <c r="B803" s="2" t="n">
        <v>77801</v>
      </c>
      <c r="C803" s="41" t="n">
        <f aca="false">B803+250-1</f>
        <v>78050</v>
      </c>
      <c r="D803" s="2"/>
      <c r="E803" s="39" t="n">
        <v>17</v>
      </c>
      <c r="F803" s="40" t="n">
        <v>19</v>
      </c>
      <c r="G803" s="22" t="n">
        <v>0.737921666666667</v>
      </c>
      <c r="H803" s="24" t="n">
        <v>0.04784</v>
      </c>
      <c r="I803" s="24" t="n">
        <v>0.282825</v>
      </c>
      <c r="J803" s="24" t="n">
        <v>0.95366</v>
      </c>
      <c r="K803" s="24" t="n">
        <v>9E-005</v>
      </c>
      <c r="L803" s="23" t="n">
        <v>0</v>
      </c>
      <c r="M803" s="22" t="n">
        <v>3.029925</v>
      </c>
      <c r="N803" s="23" t="n">
        <v>1.351405</v>
      </c>
      <c r="O803" s="22" t="n">
        <v>1.74080833333333</v>
      </c>
      <c r="P803" s="24" t="n">
        <v>0.235621666666667</v>
      </c>
      <c r="Q803" s="23" t="n">
        <v>0.38297</v>
      </c>
      <c r="R803" s="22" t="n">
        <v>2.54674166666667</v>
      </c>
      <c r="S803" s="24" t="n">
        <v>8.62951166666667</v>
      </c>
      <c r="T803" s="23" t="n">
        <v>2.65972666666667</v>
      </c>
      <c r="U803" s="22" t="n">
        <v>0.316038333333333</v>
      </c>
      <c r="V803" s="24" t="n">
        <v>0.457978333333333</v>
      </c>
      <c r="W803" s="23" t="n">
        <v>0.240288333333333</v>
      </c>
    </row>
    <row r="804" customFormat="false" ht="12.75" hidden="false" customHeight="false" outlineLevel="0" collapsed="false">
      <c r="A804" s="39" t="n">
        <v>780</v>
      </c>
      <c r="B804" s="2" t="n">
        <v>77901</v>
      </c>
      <c r="C804" s="41" t="n">
        <f aca="false">B804+250-1</f>
        <v>78150</v>
      </c>
      <c r="D804" s="2"/>
      <c r="E804" s="39" t="n">
        <v>19</v>
      </c>
      <c r="F804" s="40" t="n">
        <v>19</v>
      </c>
      <c r="G804" s="22" t="n">
        <v>0.75616375</v>
      </c>
      <c r="H804" s="24" t="n">
        <v>0.08263125</v>
      </c>
      <c r="I804" s="24" t="n">
        <v>0.252235</v>
      </c>
      <c r="J804" s="24" t="n">
        <v>0.871798333333333</v>
      </c>
      <c r="K804" s="24" t="n">
        <v>0.00070625</v>
      </c>
      <c r="L804" s="23" t="n">
        <v>0</v>
      </c>
      <c r="M804" s="22" t="n">
        <v>2.95966125</v>
      </c>
      <c r="N804" s="23" t="n">
        <v>1.37182625</v>
      </c>
      <c r="O804" s="22" t="n">
        <v>1.7085725</v>
      </c>
      <c r="P804" s="24" t="n">
        <v>0.25075875</v>
      </c>
      <c r="Q804" s="23" t="n">
        <v>0.4837775</v>
      </c>
      <c r="R804" s="22" t="n">
        <v>2.991445</v>
      </c>
      <c r="S804" s="24" t="n">
        <v>9.23406375</v>
      </c>
      <c r="T804" s="23" t="n">
        <v>2.75470375</v>
      </c>
      <c r="U804" s="22" t="n">
        <v>0.32478125</v>
      </c>
      <c r="V804" s="24" t="n">
        <v>0.48388125</v>
      </c>
      <c r="W804" s="23" t="n">
        <v>0.30989875</v>
      </c>
    </row>
    <row r="805" customFormat="false" ht="12.75" hidden="false" customHeight="false" outlineLevel="0" collapsed="false">
      <c r="A805" s="39" t="n">
        <v>781</v>
      </c>
      <c r="B805" s="2" t="n">
        <v>78001</v>
      </c>
      <c r="C805" s="41" t="n">
        <f aca="false">B805+250-1</f>
        <v>78250</v>
      </c>
      <c r="D805" s="2"/>
      <c r="E805" s="39" t="n">
        <v>19</v>
      </c>
      <c r="F805" s="40" t="n">
        <v>12</v>
      </c>
      <c r="G805" s="22" t="n">
        <v>0.757398333333333</v>
      </c>
      <c r="H805" s="24" t="n">
        <v>0.100878333333333</v>
      </c>
      <c r="I805" s="24" t="n">
        <v>0.17675</v>
      </c>
      <c r="J805" s="24" t="n">
        <v>0.7947225</v>
      </c>
      <c r="K805" s="24" t="n">
        <v>0.000851666666666667</v>
      </c>
      <c r="L805" s="23" t="n">
        <v>2.66666666666667E-005</v>
      </c>
      <c r="M805" s="22" t="n">
        <v>2.520325</v>
      </c>
      <c r="N805" s="23" t="n">
        <v>1.24482833333333</v>
      </c>
      <c r="O805" s="22" t="n">
        <v>1.67950833333333</v>
      </c>
      <c r="P805" s="24" t="n">
        <v>0.35736</v>
      </c>
      <c r="Q805" s="23" t="n">
        <v>0.970678333333333</v>
      </c>
      <c r="R805" s="22" t="n">
        <v>3.28734</v>
      </c>
      <c r="S805" s="24" t="n">
        <v>9.00034166666667</v>
      </c>
      <c r="T805" s="23" t="n">
        <v>3.06597333333333</v>
      </c>
      <c r="U805" s="22" t="n">
        <v>0.357846666666667</v>
      </c>
      <c r="V805" s="24" t="n">
        <v>0.449953333333333</v>
      </c>
      <c r="W805" s="23" t="n">
        <v>0.420815</v>
      </c>
    </row>
    <row r="806" customFormat="false" ht="12.75" hidden="false" customHeight="false" outlineLevel="0" collapsed="false">
      <c r="A806" s="39" t="n">
        <v>782</v>
      </c>
      <c r="B806" s="2" t="n">
        <v>78101</v>
      </c>
      <c r="C806" s="41" t="n">
        <f aca="false">B806+250-1</f>
        <v>78350</v>
      </c>
      <c r="D806" s="2"/>
      <c r="E806" s="39" t="n">
        <v>12</v>
      </c>
      <c r="F806" s="40" t="n">
        <v>12</v>
      </c>
      <c r="G806" s="22" t="n">
        <v>0.88155375</v>
      </c>
      <c r="H806" s="24" t="n">
        <v>0.14914375</v>
      </c>
      <c r="I806" s="24" t="n">
        <v>0.0945</v>
      </c>
      <c r="J806" s="24" t="n">
        <v>0.725473</v>
      </c>
      <c r="K806" s="24" t="n">
        <v>4.125E-005</v>
      </c>
      <c r="L806" s="23" t="n">
        <v>0.000127142857142857</v>
      </c>
      <c r="M806" s="22" t="n">
        <v>2.11467375</v>
      </c>
      <c r="N806" s="23" t="n">
        <v>1.2303225</v>
      </c>
      <c r="O806" s="22" t="n">
        <v>1.506785</v>
      </c>
      <c r="P806" s="24" t="n">
        <v>0.42722375</v>
      </c>
      <c r="Q806" s="23" t="n">
        <v>0.87372</v>
      </c>
      <c r="R806" s="22" t="n">
        <v>3.2575075</v>
      </c>
      <c r="S806" s="24" t="n">
        <v>8.6275475</v>
      </c>
      <c r="T806" s="23" t="n">
        <v>2.8419525</v>
      </c>
      <c r="U806" s="22" t="n">
        <v>0.47073375</v>
      </c>
      <c r="V806" s="24" t="n">
        <v>0.3617875</v>
      </c>
      <c r="W806" s="23" t="n">
        <v>0.25952625</v>
      </c>
    </row>
    <row r="807" customFormat="false" ht="12.75" hidden="false" customHeight="false" outlineLevel="0" collapsed="false">
      <c r="A807" s="39" t="n">
        <v>783</v>
      </c>
      <c r="B807" s="2" t="n">
        <v>78201</v>
      </c>
      <c r="C807" s="41" t="n">
        <f aca="false">B807+250-1</f>
        <v>78450</v>
      </c>
      <c r="D807" s="2"/>
      <c r="E807" s="39" t="n">
        <v>12</v>
      </c>
      <c r="F807" s="40" t="n">
        <v>13</v>
      </c>
      <c r="G807" s="22" t="n">
        <v>0.88098</v>
      </c>
      <c r="H807" s="24" t="n">
        <v>0.201215</v>
      </c>
      <c r="I807" s="24" t="n">
        <v>0.076501</v>
      </c>
      <c r="J807" s="24" t="n">
        <v>0.586135</v>
      </c>
      <c r="K807" s="24" t="n">
        <v>3.3E-005</v>
      </c>
      <c r="L807" s="23" t="n">
        <v>8.11111111111111E-005</v>
      </c>
      <c r="M807" s="22" t="n">
        <v>1.94291</v>
      </c>
      <c r="N807" s="23" t="n">
        <v>1.366586</v>
      </c>
      <c r="O807" s="22" t="n">
        <v>1.410922</v>
      </c>
      <c r="P807" s="24" t="n">
        <v>0.394536</v>
      </c>
      <c r="Q807" s="23" t="n">
        <v>0.648335</v>
      </c>
      <c r="R807" s="22" t="n">
        <v>3.545539</v>
      </c>
      <c r="S807" s="24" t="n">
        <v>9.812588</v>
      </c>
      <c r="T807" s="23" t="n">
        <v>2.697438</v>
      </c>
      <c r="U807" s="22" t="n">
        <v>0.576397</v>
      </c>
      <c r="V807" s="24" t="n">
        <v>0.387201</v>
      </c>
      <c r="W807" s="23" t="n">
        <v>0.193577</v>
      </c>
    </row>
    <row r="808" customFormat="false" ht="12.75" hidden="false" customHeight="false" outlineLevel="0" collapsed="false">
      <c r="A808" s="39" t="n">
        <v>784</v>
      </c>
      <c r="B808" s="2" t="n">
        <v>78301</v>
      </c>
      <c r="C808" s="41" t="n">
        <f aca="false">B808+250-1</f>
        <v>78550</v>
      </c>
      <c r="D808" s="2"/>
      <c r="E808" s="39" t="n">
        <v>13</v>
      </c>
      <c r="F808" s="40" t="n">
        <v>20</v>
      </c>
      <c r="G808" s="22" t="n">
        <v>0.751558333333333</v>
      </c>
      <c r="H808" s="24" t="n">
        <v>0.264048333333333</v>
      </c>
      <c r="I808" s="24" t="n">
        <v>0.0575766666666667</v>
      </c>
      <c r="J808" s="24" t="n">
        <v>0.70982</v>
      </c>
      <c r="K808" s="24" t="n">
        <v>2.5E-005</v>
      </c>
      <c r="L808" s="23" t="n">
        <v>0.00067</v>
      </c>
      <c r="M808" s="22" t="n">
        <v>1.57442833333333</v>
      </c>
      <c r="N808" s="23" t="n">
        <v>1.524405</v>
      </c>
      <c r="O808" s="22" t="n">
        <v>1.33186</v>
      </c>
      <c r="P808" s="24" t="n">
        <v>0.390448333333333</v>
      </c>
      <c r="Q808" s="23" t="n">
        <v>0.757261666666667</v>
      </c>
      <c r="R808" s="22" t="n">
        <v>3.97327333333333</v>
      </c>
      <c r="S808" s="24" t="n">
        <v>11.73582</v>
      </c>
      <c r="T808" s="23" t="n">
        <v>2.92563833333333</v>
      </c>
      <c r="U808" s="22" t="n">
        <v>0.706553333333333</v>
      </c>
      <c r="V808" s="24" t="n">
        <v>0.444938333333333</v>
      </c>
      <c r="W808" s="23" t="n">
        <v>0.244188333333333</v>
      </c>
    </row>
    <row r="809" customFormat="false" ht="12.75" hidden="false" customHeight="false" outlineLevel="0" collapsed="false">
      <c r="A809" s="39" t="n">
        <v>785</v>
      </c>
      <c r="B809" s="2" t="n">
        <v>78401</v>
      </c>
      <c r="C809" s="41" t="n">
        <f aca="false">B809+250-1</f>
        <v>78650</v>
      </c>
      <c r="D809" s="2"/>
      <c r="E809" s="39" t="n">
        <v>20</v>
      </c>
      <c r="F809" s="40" t="n">
        <v>21</v>
      </c>
      <c r="G809" s="22" t="n">
        <v>0.813825</v>
      </c>
      <c r="H809" s="24" t="n">
        <v>0.3363475</v>
      </c>
      <c r="I809" s="24" t="n">
        <v>0.049025</v>
      </c>
      <c r="J809" s="24" t="n">
        <v>0.97972</v>
      </c>
      <c r="K809" s="24" t="n">
        <v>0.00089875</v>
      </c>
      <c r="L809" s="23" t="n">
        <v>0.00067</v>
      </c>
      <c r="M809" s="22" t="n">
        <v>1.35988125</v>
      </c>
      <c r="N809" s="23" t="n">
        <v>1.5890525</v>
      </c>
      <c r="O809" s="22" t="n">
        <v>1.12909375</v>
      </c>
      <c r="P809" s="24" t="n">
        <v>0.33053375</v>
      </c>
      <c r="Q809" s="23" t="n">
        <v>0.48317125</v>
      </c>
      <c r="R809" s="22" t="n">
        <v>3.7958275</v>
      </c>
      <c r="S809" s="24" t="n">
        <v>10.12970625</v>
      </c>
      <c r="T809" s="23" t="n">
        <v>2.58697625</v>
      </c>
      <c r="U809" s="22" t="n">
        <v>0.70482125</v>
      </c>
      <c r="V809" s="24" t="n">
        <v>0.48033625</v>
      </c>
      <c r="W809" s="23" t="n">
        <v>0.1938575</v>
      </c>
    </row>
    <row r="810" customFormat="false" ht="12.75" hidden="false" customHeight="false" outlineLevel="0" collapsed="false">
      <c r="A810" s="39" t="n">
        <v>786</v>
      </c>
      <c r="B810" s="2" t="n">
        <v>78501</v>
      </c>
      <c r="C810" s="41" t="n">
        <f aca="false">B810+250-1</f>
        <v>78750</v>
      </c>
      <c r="D810" s="2"/>
      <c r="E810" s="39" t="n">
        <v>21</v>
      </c>
      <c r="F810" s="40" t="n">
        <v>20</v>
      </c>
      <c r="G810" s="22" t="n">
        <v>1.04027</v>
      </c>
      <c r="H810" s="24" t="n">
        <v>0.46395375</v>
      </c>
      <c r="I810" s="24" t="n">
        <v>0.04808</v>
      </c>
      <c r="J810" s="24" t="n">
        <v>1.10615</v>
      </c>
      <c r="K810" s="24" t="n">
        <v>0.00283625</v>
      </c>
      <c r="L810" s="23" t="n">
        <v>0</v>
      </c>
      <c r="M810" s="22" t="n">
        <v>1.26249625</v>
      </c>
      <c r="N810" s="23" t="n">
        <v>1.58194625</v>
      </c>
      <c r="O810" s="22" t="n">
        <v>1.0127075</v>
      </c>
      <c r="P810" s="24" t="n">
        <v>0.36596375</v>
      </c>
      <c r="Q810" s="23" t="n">
        <v>0.559315</v>
      </c>
      <c r="R810" s="22" t="n">
        <v>3.57630875</v>
      </c>
      <c r="S810" s="24" t="n">
        <v>10.42912375</v>
      </c>
      <c r="T810" s="23" t="n">
        <v>2.7696375</v>
      </c>
      <c r="U810" s="22" t="n">
        <v>0.66129375</v>
      </c>
      <c r="V810" s="24" t="n">
        <v>0.53674125</v>
      </c>
      <c r="W810" s="23" t="n">
        <v>0.200155</v>
      </c>
    </row>
    <row r="811" customFormat="false" ht="12.75" hidden="false" customHeight="false" outlineLevel="0" collapsed="false">
      <c r="A811" s="39" t="n">
        <v>787</v>
      </c>
      <c r="B811" s="2" t="n">
        <v>78601</v>
      </c>
      <c r="C811" s="41" t="n">
        <f aca="false">B811+250-1</f>
        <v>78850</v>
      </c>
      <c r="D811" s="2"/>
      <c r="E811" s="39" t="n">
        <v>19</v>
      </c>
      <c r="F811" s="40" t="n">
        <v>19</v>
      </c>
      <c r="G811" s="22" t="n">
        <v>1.1223275</v>
      </c>
      <c r="H811" s="24" t="n">
        <v>0.53086</v>
      </c>
      <c r="I811" s="24" t="n">
        <v>0.050495</v>
      </c>
      <c r="J811" s="24" t="n">
        <v>0.982211666666667</v>
      </c>
      <c r="K811" s="24" t="n">
        <v>0.0039125</v>
      </c>
      <c r="L811" s="23" t="n">
        <v>0</v>
      </c>
      <c r="M811" s="22" t="n">
        <v>1.3013675</v>
      </c>
      <c r="N811" s="23" t="n">
        <v>1.5767675</v>
      </c>
      <c r="O811" s="22" t="n">
        <v>1.075995</v>
      </c>
      <c r="P811" s="24" t="n">
        <v>0.4597125</v>
      </c>
      <c r="Q811" s="23" t="n">
        <v>0.93586</v>
      </c>
      <c r="R811" s="22" t="n">
        <v>3.745515</v>
      </c>
      <c r="S811" s="24" t="n">
        <v>12.030365</v>
      </c>
      <c r="T811" s="23" t="n">
        <v>3.2756125</v>
      </c>
      <c r="U811" s="22" t="n">
        <v>0.6366525</v>
      </c>
      <c r="V811" s="24" t="n">
        <v>0.56552</v>
      </c>
      <c r="W811" s="23" t="n">
        <v>0.271115</v>
      </c>
    </row>
    <row r="812" customFormat="false" ht="12.75" hidden="false" customHeight="false" outlineLevel="0" collapsed="false">
      <c r="A812" s="39" t="n">
        <v>788</v>
      </c>
      <c r="B812" s="2" t="n">
        <v>78701</v>
      </c>
      <c r="C812" s="41" t="n">
        <f aca="false">B812+250-1</f>
        <v>78950</v>
      </c>
      <c r="D812" s="2"/>
      <c r="E812" s="39" t="n">
        <v>19</v>
      </c>
      <c r="F812" s="40" t="n">
        <v>19</v>
      </c>
      <c r="G812" s="22" t="n">
        <v>0.87766</v>
      </c>
      <c r="H812" s="24" t="n">
        <v>0.399698333333333</v>
      </c>
      <c r="I812" s="24" t="n">
        <v>0.0535516666666667</v>
      </c>
      <c r="J812" s="24" t="n">
        <v>0.940214285714286</v>
      </c>
      <c r="K812" s="24" t="n">
        <v>0.000876666666666667</v>
      </c>
      <c r="L812" s="23" t="n">
        <v>0</v>
      </c>
      <c r="M812" s="22" t="n">
        <v>1.5086</v>
      </c>
      <c r="N812" s="23" t="n">
        <v>1.458995</v>
      </c>
      <c r="O812" s="22" t="n">
        <v>1.06686666666667</v>
      </c>
      <c r="P812" s="24" t="n">
        <v>0.360471666666667</v>
      </c>
      <c r="Q812" s="23" t="n">
        <v>0.676296666666667</v>
      </c>
      <c r="R812" s="22" t="n">
        <v>3.46624666666667</v>
      </c>
      <c r="S812" s="24" t="n">
        <v>8.32949166666667</v>
      </c>
      <c r="T812" s="23" t="n">
        <v>2.75516333333333</v>
      </c>
      <c r="U812" s="22" t="n">
        <v>0.709068333333333</v>
      </c>
      <c r="V812" s="24" t="n">
        <v>0.329225</v>
      </c>
      <c r="W812" s="23" t="n">
        <v>0.186058333333333</v>
      </c>
    </row>
    <row r="813" customFormat="false" ht="12.75" hidden="false" customHeight="false" outlineLevel="0" collapsed="false">
      <c r="A813" s="39" t="n">
        <v>789</v>
      </c>
      <c r="B813" s="2" t="n">
        <v>78801</v>
      </c>
      <c r="C813" s="41" t="n">
        <f aca="false">B813+250-1</f>
        <v>79050</v>
      </c>
      <c r="D813" s="2"/>
      <c r="E813" s="39" t="n">
        <v>19</v>
      </c>
      <c r="F813" s="40" t="n">
        <v>21</v>
      </c>
      <c r="G813" s="22" t="n">
        <v>0.82318</v>
      </c>
      <c r="H813" s="24" t="n">
        <v>0.362434285714286</v>
      </c>
      <c r="I813" s="24" t="n">
        <v>0.0687185714285714</v>
      </c>
      <c r="J813" s="24" t="n">
        <v>0.92916</v>
      </c>
      <c r="K813" s="24" t="n">
        <v>0</v>
      </c>
      <c r="L813" s="23" t="n">
        <v>0</v>
      </c>
      <c r="M813" s="22" t="n">
        <v>1.60633142857143</v>
      </c>
      <c r="N813" s="23" t="n">
        <v>1.38012428571429</v>
      </c>
      <c r="O813" s="22" t="n">
        <v>1.09358428571429</v>
      </c>
      <c r="P813" s="24" t="n">
        <v>0.415911428571429</v>
      </c>
      <c r="Q813" s="23" t="n">
        <v>0.948645714285714</v>
      </c>
      <c r="R813" s="22" t="n">
        <v>3.38543142857143</v>
      </c>
      <c r="S813" s="24" t="n">
        <v>9.57766714285714</v>
      </c>
      <c r="T813" s="23" t="n">
        <v>2.86252</v>
      </c>
      <c r="U813" s="22" t="n">
        <v>0.739475714285714</v>
      </c>
      <c r="V813" s="24" t="n">
        <v>0.29939</v>
      </c>
      <c r="W813" s="23" t="n">
        <v>0.210744285714286</v>
      </c>
    </row>
    <row r="814" customFormat="false" ht="12.75" hidden="false" customHeight="false" outlineLevel="0" collapsed="false">
      <c r="A814" s="39" t="n">
        <v>790</v>
      </c>
      <c r="B814" s="2" t="n">
        <v>78901</v>
      </c>
      <c r="C814" s="41" t="n">
        <f aca="false">B814+250-1</f>
        <v>79150</v>
      </c>
      <c r="D814" s="2"/>
      <c r="E814" s="39" t="n">
        <v>21</v>
      </c>
      <c r="F814" s="40" t="n">
        <v>18</v>
      </c>
      <c r="G814" s="22" t="n">
        <v>0.7991</v>
      </c>
      <c r="H814" s="24" t="n">
        <v>0.307572</v>
      </c>
      <c r="I814" s="24" t="n">
        <v>0.088686</v>
      </c>
      <c r="J814" s="24" t="n">
        <v>0.996653333333333</v>
      </c>
      <c r="K814" s="24" t="n">
        <v>0</v>
      </c>
      <c r="L814" s="23" t="n">
        <v>0</v>
      </c>
      <c r="M814" s="22" t="n">
        <v>1.718188</v>
      </c>
      <c r="N814" s="23" t="n">
        <v>1.36761</v>
      </c>
      <c r="O814" s="22" t="n">
        <v>1.258314</v>
      </c>
      <c r="P814" s="24" t="n">
        <v>0.415636</v>
      </c>
      <c r="Q814" s="23" t="n">
        <v>0.97433</v>
      </c>
      <c r="R814" s="22" t="n">
        <v>3.428804</v>
      </c>
      <c r="S814" s="24" t="n">
        <v>11.600608</v>
      </c>
      <c r="T814" s="23" t="n">
        <v>2.978298</v>
      </c>
      <c r="U814" s="22" t="n">
        <v>0.7225</v>
      </c>
      <c r="V814" s="24" t="n">
        <v>0.39289</v>
      </c>
      <c r="W814" s="23" t="n">
        <v>0.222134</v>
      </c>
    </row>
    <row r="815" customFormat="false" ht="12.75" hidden="false" customHeight="false" outlineLevel="0" collapsed="false">
      <c r="A815" s="39" t="n">
        <v>791</v>
      </c>
      <c r="B815" s="2" t="n">
        <v>79001</v>
      </c>
      <c r="C815" s="41" t="n">
        <f aca="false">B815+250-1</f>
        <v>79250</v>
      </c>
      <c r="D815" s="2"/>
      <c r="E815" s="39" t="n">
        <v>18</v>
      </c>
      <c r="F815" s="40" t="n">
        <v>16</v>
      </c>
      <c r="G815" s="22" t="n">
        <v>0.84555</v>
      </c>
      <c r="H815" s="24" t="n">
        <v>0.214248333333333</v>
      </c>
      <c r="I815" s="24" t="n">
        <v>0.0982983333333333</v>
      </c>
      <c r="J815" s="24" t="n">
        <v>0.84969375</v>
      </c>
      <c r="K815" s="24" t="n">
        <v>0</v>
      </c>
      <c r="L815" s="23" t="n">
        <v>0</v>
      </c>
      <c r="M815" s="22" t="n">
        <v>2.070895</v>
      </c>
      <c r="N815" s="23" t="n">
        <v>1.538085</v>
      </c>
      <c r="O815" s="22" t="n">
        <v>1.37262833333333</v>
      </c>
      <c r="P815" s="24" t="n">
        <v>0.299153333333333</v>
      </c>
      <c r="Q815" s="23" t="n">
        <v>0.578195</v>
      </c>
      <c r="R815" s="22" t="n">
        <v>3.77114333333333</v>
      </c>
      <c r="S815" s="24" t="n">
        <v>11.73691</v>
      </c>
      <c r="T815" s="23" t="n">
        <v>2.84147666666667</v>
      </c>
      <c r="U815" s="22" t="n">
        <v>0.622653333333333</v>
      </c>
      <c r="V815" s="24" t="n">
        <v>0.336813333333333</v>
      </c>
      <c r="W815" s="23" t="n">
        <v>0.231151666666667</v>
      </c>
    </row>
    <row r="816" customFormat="false" ht="12.75" hidden="false" customHeight="false" outlineLevel="0" collapsed="false">
      <c r="A816" s="39" t="n">
        <v>792</v>
      </c>
      <c r="B816" s="2" t="n">
        <v>79101</v>
      </c>
      <c r="C816" s="41" t="n">
        <f aca="false">B816+250-1</f>
        <v>79350</v>
      </c>
      <c r="D816" s="2"/>
      <c r="E816" s="39" t="n">
        <v>16</v>
      </c>
      <c r="F816" s="40" t="n">
        <v>15</v>
      </c>
      <c r="G816" s="22" t="n">
        <v>0.80000875</v>
      </c>
      <c r="H816" s="24" t="n">
        <v>0.12965125</v>
      </c>
      <c r="I816" s="24" t="n">
        <v>0.0779525</v>
      </c>
      <c r="J816" s="24" t="n">
        <v>0.666391666666667</v>
      </c>
      <c r="K816" s="24" t="n">
        <v>0</v>
      </c>
      <c r="L816" s="23" t="n">
        <v>0</v>
      </c>
      <c r="M816" s="22" t="n">
        <v>2.09092375</v>
      </c>
      <c r="N816" s="23" t="n">
        <v>1.48938</v>
      </c>
      <c r="O816" s="22" t="n">
        <v>1.432595</v>
      </c>
      <c r="P816" s="24" t="n">
        <v>0.34081</v>
      </c>
      <c r="Q816" s="23" t="n">
        <v>0.7584675</v>
      </c>
      <c r="R816" s="22" t="n">
        <v>3.35221</v>
      </c>
      <c r="S816" s="24" t="n">
        <v>10.8709225</v>
      </c>
      <c r="T816" s="23" t="n">
        <v>2.7597775</v>
      </c>
      <c r="U816" s="22" t="n">
        <v>0.5549025</v>
      </c>
      <c r="V816" s="24" t="n">
        <v>0.3125625</v>
      </c>
      <c r="W816" s="23" t="n">
        <v>0.33336</v>
      </c>
    </row>
    <row r="817" customFormat="false" ht="12.75" hidden="false" customHeight="false" outlineLevel="0" collapsed="false">
      <c r="A817" s="39" t="n">
        <v>793</v>
      </c>
      <c r="B817" s="2" t="n">
        <v>79201</v>
      </c>
      <c r="C817" s="41" t="n">
        <f aca="false">B817+250-1</f>
        <v>79450</v>
      </c>
      <c r="D817" s="2"/>
      <c r="E817" s="39" t="n">
        <v>15</v>
      </c>
      <c r="F817" s="40" t="n">
        <v>17</v>
      </c>
      <c r="G817" s="22" t="n">
        <v>0.695331666666667</v>
      </c>
      <c r="H817" s="24" t="n">
        <v>0.0667166666666667</v>
      </c>
      <c r="I817" s="24" t="n">
        <v>0.0698133333333334</v>
      </c>
      <c r="J817" s="24" t="n">
        <v>0.623711666666667</v>
      </c>
      <c r="K817" s="24" t="n">
        <v>0</v>
      </c>
      <c r="L817" s="23" t="n">
        <v>0</v>
      </c>
      <c r="M817" s="22" t="n">
        <v>1.88063</v>
      </c>
      <c r="N817" s="23" t="n">
        <v>1.23027</v>
      </c>
      <c r="O817" s="22" t="n">
        <v>1.80507333333333</v>
      </c>
      <c r="P817" s="24" t="n">
        <v>0.75388</v>
      </c>
      <c r="Q817" s="23" t="n">
        <v>2.16685666666667</v>
      </c>
      <c r="R817" s="22" t="n">
        <v>3.06531833333333</v>
      </c>
      <c r="S817" s="24" t="n">
        <v>10.05361</v>
      </c>
      <c r="T817" s="23" t="n">
        <v>3.87745333333333</v>
      </c>
      <c r="U817" s="22" t="n">
        <v>0.511995</v>
      </c>
      <c r="V817" s="24" t="n">
        <v>0.351561666666667</v>
      </c>
      <c r="W817" s="23" t="n">
        <v>0.652051666666667</v>
      </c>
    </row>
    <row r="818" customFormat="false" ht="12.75" hidden="false" customHeight="false" outlineLevel="0" collapsed="false">
      <c r="A818" s="39" t="n">
        <v>794</v>
      </c>
      <c r="B818" s="2" t="n">
        <v>79301</v>
      </c>
      <c r="C818" s="41" t="n">
        <f aca="false">B818+250-1</f>
        <v>79550</v>
      </c>
      <c r="D818" s="2"/>
      <c r="E818" s="39" t="n">
        <v>16</v>
      </c>
      <c r="F818" s="40" t="n">
        <v>26</v>
      </c>
      <c r="G818" s="22" t="n">
        <v>0.615486666666667</v>
      </c>
      <c r="H818" s="24" t="n">
        <v>0.0766</v>
      </c>
      <c r="I818" s="24" t="n">
        <v>0.137841666666667</v>
      </c>
      <c r="J818" s="24" t="n">
        <v>0.761161666666667</v>
      </c>
      <c r="K818" s="24" t="n">
        <v>0</v>
      </c>
      <c r="L818" s="23" t="n">
        <v>0</v>
      </c>
      <c r="M818" s="22" t="n">
        <v>2.32965833333333</v>
      </c>
      <c r="N818" s="23" t="n">
        <v>1.40975166666667</v>
      </c>
      <c r="O818" s="22" t="n">
        <v>2.33079666666667</v>
      </c>
      <c r="P818" s="24" t="n">
        <v>0.802011666666667</v>
      </c>
      <c r="Q818" s="23" t="n">
        <v>2.25478833333333</v>
      </c>
      <c r="R818" s="22" t="n">
        <v>3.59027166666667</v>
      </c>
      <c r="S818" s="24" t="n">
        <v>12.59377</v>
      </c>
      <c r="T818" s="23" t="n">
        <v>4.49837</v>
      </c>
      <c r="U818" s="22" t="n">
        <v>0.507091666666667</v>
      </c>
      <c r="V818" s="24" t="n">
        <v>0.477173333333333</v>
      </c>
      <c r="W818" s="23" t="n">
        <v>0.666288333333333</v>
      </c>
    </row>
    <row r="819" customFormat="false" ht="12.75" hidden="false" customHeight="false" outlineLevel="0" collapsed="false">
      <c r="A819" s="39" t="n">
        <v>795</v>
      </c>
      <c r="B819" s="2" t="n">
        <v>79401</v>
      </c>
      <c r="C819" s="41" t="n">
        <f aca="false">B819+250-1</f>
        <v>79650</v>
      </c>
      <c r="D819" s="2"/>
      <c r="E819" s="39" t="n">
        <v>26</v>
      </c>
      <c r="F819" s="40" t="n">
        <v>24</v>
      </c>
      <c r="G819" s="22" t="n">
        <v>0.76343875</v>
      </c>
      <c r="H819" s="24" t="n">
        <v>0.11120625</v>
      </c>
      <c r="I819" s="24" t="n">
        <v>0.253605</v>
      </c>
      <c r="J819" s="24" t="n">
        <v>1.04711666666667</v>
      </c>
      <c r="K819" s="24" t="n">
        <v>0</v>
      </c>
      <c r="L819" s="23" t="n">
        <v>0</v>
      </c>
      <c r="M819" s="22" t="n">
        <v>3.076965</v>
      </c>
      <c r="N819" s="23" t="n">
        <v>1.83875375</v>
      </c>
      <c r="O819" s="22" t="n">
        <v>2.5114475</v>
      </c>
      <c r="P819" s="24" t="n">
        <v>0.417285</v>
      </c>
      <c r="Q819" s="23" t="n">
        <v>0.6952</v>
      </c>
      <c r="R819" s="22" t="n">
        <v>3.46525125</v>
      </c>
      <c r="S819" s="24" t="n">
        <v>13.11446875</v>
      </c>
      <c r="T819" s="23" t="n">
        <v>2.9699775</v>
      </c>
      <c r="U819" s="22" t="n">
        <v>0.502865</v>
      </c>
      <c r="V819" s="24" t="n">
        <v>0.4214975</v>
      </c>
      <c r="W819" s="23" t="n">
        <v>0.29757375</v>
      </c>
    </row>
    <row r="820" customFormat="false" ht="12.75" hidden="false" customHeight="false" outlineLevel="0" collapsed="false">
      <c r="A820" s="39" t="n">
        <v>796</v>
      </c>
      <c r="B820" s="2" t="n">
        <v>79501</v>
      </c>
      <c r="C820" s="41" t="n">
        <f aca="false">B820+250-1</f>
        <v>79750</v>
      </c>
      <c r="D820" s="2"/>
      <c r="E820" s="39" t="n">
        <v>24</v>
      </c>
      <c r="F820" s="40" t="n">
        <v>24</v>
      </c>
      <c r="G820" s="22" t="n">
        <v>0.968833333333333</v>
      </c>
      <c r="H820" s="24" t="n">
        <v>0.144726666666667</v>
      </c>
      <c r="I820" s="24" t="n">
        <v>0.386566666666667</v>
      </c>
      <c r="J820" s="24" t="n">
        <v>0.97185875</v>
      </c>
      <c r="K820" s="24" t="n">
        <v>0</v>
      </c>
      <c r="L820" s="23" t="n">
        <v>0</v>
      </c>
      <c r="M820" s="22" t="n">
        <v>3.498295</v>
      </c>
      <c r="N820" s="23" t="n">
        <v>1.97259833333333</v>
      </c>
      <c r="O820" s="22" t="n">
        <v>2.71079166666667</v>
      </c>
      <c r="P820" s="24" t="n">
        <v>0.457553333333333</v>
      </c>
      <c r="Q820" s="23" t="n">
        <v>0.54979</v>
      </c>
      <c r="R820" s="22" t="n">
        <v>3.138085</v>
      </c>
      <c r="S820" s="24" t="n">
        <v>11.30504</v>
      </c>
      <c r="T820" s="23" t="n">
        <v>2.51874166666667</v>
      </c>
      <c r="U820" s="22" t="n">
        <v>0.485761666666667</v>
      </c>
      <c r="V820" s="24" t="n">
        <v>0.348713333333333</v>
      </c>
      <c r="W820" s="23" t="n">
        <v>0.20562</v>
      </c>
    </row>
    <row r="821" customFormat="false" ht="12.75" hidden="false" customHeight="false" outlineLevel="0" collapsed="false">
      <c r="A821" s="39" t="n">
        <v>797</v>
      </c>
      <c r="B821" s="2" t="n">
        <v>79601</v>
      </c>
      <c r="C821" s="41" t="n">
        <f aca="false">B821+250-1</f>
        <v>79850</v>
      </c>
      <c r="D821" s="2"/>
      <c r="E821" s="39" t="n">
        <v>23</v>
      </c>
      <c r="F821" s="40" t="n">
        <v>24</v>
      </c>
      <c r="G821" s="22" t="n">
        <v>0.90616625</v>
      </c>
      <c r="H821" s="24" t="n">
        <v>0.13885625</v>
      </c>
      <c r="I821" s="24" t="n">
        <v>0.3972975</v>
      </c>
      <c r="J821" s="24" t="n">
        <v>0.74624</v>
      </c>
      <c r="K821" s="24" t="n">
        <v>0</v>
      </c>
      <c r="L821" s="23" t="n">
        <v>0</v>
      </c>
      <c r="M821" s="22" t="n">
        <v>3.64217</v>
      </c>
      <c r="N821" s="23" t="n">
        <v>1.9642625</v>
      </c>
      <c r="O821" s="22" t="n">
        <v>3.19242625</v>
      </c>
      <c r="P821" s="24" t="n">
        <v>0.5646175</v>
      </c>
      <c r="Q821" s="23" t="n">
        <v>0.85504125</v>
      </c>
      <c r="R821" s="22" t="n">
        <v>3.1250375</v>
      </c>
      <c r="S821" s="24" t="n">
        <v>11.75698125</v>
      </c>
      <c r="T821" s="23" t="n">
        <v>2.75009625</v>
      </c>
      <c r="U821" s="22" t="n">
        <v>0.5145</v>
      </c>
      <c r="V821" s="24" t="n">
        <v>0.393425</v>
      </c>
      <c r="W821" s="23" t="n">
        <v>0.258245</v>
      </c>
    </row>
    <row r="822" customFormat="false" ht="12.75" hidden="false" customHeight="false" outlineLevel="0" collapsed="false">
      <c r="A822" s="39" t="n">
        <v>798</v>
      </c>
      <c r="B822" s="2" t="n">
        <v>79701</v>
      </c>
      <c r="C822" s="41" t="n">
        <f aca="false">B822+250-1</f>
        <v>79950</v>
      </c>
      <c r="D822" s="2"/>
      <c r="E822" s="39" t="n">
        <v>24</v>
      </c>
      <c r="F822" s="40" t="n">
        <v>18</v>
      </c>
      <c r="G822" s="22" t="n">
        <v>0.73256625</v>
      </c>
      <c r="H822" s="24" t="n">
        <v>0.11623625</v>
      </c>
      <c r="I822" s="24" t="n">
        <v>0.301435</v>
      </c>
      <c r="J822" s="24" t="n">
        <v>0.645425</v>
      </c>
      <c r="K822" s="24" t="n">
        <v>0.00012875</v>
      </c>
      <c r="L822" s="23" t="n">
        <v>0.00171285714285714</v>
      </c>
      <c r="M822" s="22" t="n">
        <v>3.728655</v>
      </c>
      <c r="N822" s="23" t="n">
        <v>1.7752875</v>
      </c>
      <c r="O822" s="22" t="n">
        <v>3.6859625</v>
      </c>
      <c r="P822" s="24" t="n">
        <v>0.6746925</v>
      </c>
      <c r="Q822" s="23" t="n">
        <v>1.41283875</v>
      </c>
      <c r="R822" s="22" t="n">
        <v>3.14814</v>
      </c>
      <c r="S822" s="24" t="n">
        <v>11.29829375</v>
      </c>
      <c r="T822" s="23" t="n">
        <v>3.24254375</v>
      </c>
      <c r="U822" s="22" t="n">
        <v>0.53004</v>
      </c>
      <c r="V822" s="24" t="n">
        <v>0.412885</v>
      </c>
      <c r="W822" s="23" t="n">
        <v>0.405505</v>
      </c>
    </row>
    <row r="823" customFormat="false" ht="12.75" hidden="false" customHeight="false" outlineLevel="0" collapsed="false">
      <c r="A823" s="39" t="n">
        <v>799</v>
      </c>
      <c r="B823" s="2" t="n">
        <v>79801</v>
      </c>
      <c r="C823" s="41" t="n">
        <f aca="false">B823+250-1</f>
        <v>80050</v>
      </c>
      <c r="D823" s="2"/>
      <c r="E823" s="39" t="n">
        <v>18</v>
      </c>
      <c r="F823" s="40" t="n">
        <v>11</v>
      </c>
      <c r="G823" s="22" t="n">
        <v>0.612183333333333</v>
      </c>
      <c r="H823" s="24" t="n">
        <v>0.0905166666666667</v>
      </c>
      <c r="I823" s="24" t="n">
        <v>0.192565</v>
      </c>
      <c r="J823" s="24" t="n">
        <v>0.5930775</v>
      </c>
      <c r="K823" s="24" t="n">
        <v>0.000538333333333333</v>
      </c>
      <c r="L823" s="23" t="n">
        <v>0.0033725</v>
      </c>
      <c r="M823" s="22" t="n">
        <v>3.88339833333333</v>
      </c>
      <c r="N823" s="23" t="n">
        <v>1.67464833333333</v>
      </c>
      <c r="O823" s="22" t="n">
        <v>3.60823666666667</v>
      </c>
      <c r="P823" s="24" t="n">
        <v>0.564126666666667</v>
      </c>
      <c r="Q823" s="23" t="n">
        <v>1.26280166666667</v>
      </c>
      <c r="R823" s="22" t="n">
        <v>2.86230666666667</v>
      </c>
      <c r="S823" s="24" t="n">
        <v>9.318825</v>
      </c>
      <c r="T823" s="23" t="n">
        <v>3.21932166666667</v>
      </c>
      <c r="U823" s="22" t="n">
        <v>0.511715</v>
      </c>
      <c r="V823" s="24" t="n">
        <v>0.43161</v>
      </c>
      <c r="W823" s="23" t="n">
        <v>0.390326666666667</v>
      </c>
    </row>
    <row r="824" customFormat="false" ht="12.75" hidden="false" customHeight="false" outlineLevel="0" collapsed="false">
      <c r="A824" s="39" t="n">
        <v>800</v>
      </c>
      <c r="B824" s="2" t="n">
        <v>79901</v>
      </c>
      <c r="C824" s="41" t="n">
        <f aca="false">B824+250-1</f>
        <v>80150</v>
      </c>
      <c r="D824" s="2"/>
      <c r="E824" s="39" t="n">
        <v>10</v>
      </c>
      <c r="F824" s="40" t="n">
        <v>14</v>
      </c>
      <c r="G824" s="22" t="n">
        <v>0.530655</v>
      </c>
      <c r="H824" s="24" t="n">
        <v>0.058555</v>
      </c>
      <c r="I824" s="24" t="n">
        <v>0.11535875</v>
      </c>
      <c r="J824" s="24" t="n">
        <v>0.54416</v>
      </c>
      <c r="K824" s="24" t="n">
        <v>0.00200625</v>
      </c>
      <c r="L824" s="23" t="n">
        <v>0.00224</v>
      </c>
      <c r="M824" s="22" t="n">
        <v>3.81125375</v>
      </c>
      <c r="N824" s="23" t="n">
        <v>1.4733775</v>
      </c>
      <c r="O824" s="22" t="n">
        <v>3.36172</v>
      </c>
      <c r="P824" s="24" t="n">
        <v>0.49671125</v>
      </c>
      <c r="Q824" s="23" t="n">
        <v>1.28070125</v>
      </c>
      <c r="R824" s="22" t="n">
        <v>2.48934</v>
      </c>
      <c r="S824" s="24" t="n">
        <v>8.1753275</v>
      </c>
      <c r="T824" s="23" t="n">
        <v>3.096435</v>
      </c>
      <c r="U824" s="22" t="n">
        <v>0.50531875</v>
      </c>
      <c r="V824" s="24" t="n">
        <v>0.465345</v>
      </c>
      <c r="W824" s="23" t="n">
        <v>0.32688</v>
      </c>
    </row>
    <row r="825" customFormat="false" ht="12.75" hidden="false" customHeight="false" outlineLevel="0" collapsed="false">
      <c r="A825" s="39" t="n">
        <v>801</v>
      </c>
      <c r="B825" s="2" t="n">
        <v>80001</v>
      </c>
      <c r="C825" s="41" t="n">
        <f aca="false">B825+250-1</f>
        <v>80250</v>
      </c>
      <c r="D825" s="2"/>
      <c r="E825" s="39" t="n">
        <v>14</v>
      </c>
      <c r="F825" s="40" t="n">
        <v>16</v>
      </c>
      <c r="G825" s="22" t="n">
        <v>0.4726875</v>
      </c>
      <c r="H825" s="24" t="n">
        <v>0.03433875</v>
      </c>
      <c r="I825" s="24" t="n">
        <v>0.06069875</v>
      </c>
      <c r="J825" s="24" t="n">
        <v>0.707451666666667</v>
      </c>
      <c r="K825" s="24" t="n">
        <v>0.00341625</v>
      </c>
      <c r="L825" s="23" t="n">
        <v>0.0158366666666667</v>
      </c>
      <c r="M825" s="22" t="n">
        <v>4.10052875</v>
      </c>
      <c r="N825" s="23" t="n">
        <v>1.4429675</v>
      </c>
      <c r="O825" s="22" t="n">
        <v>3.5036575</v>
      </c>
      <c r="P825" s="24" t="n">
        <v>0.52216125</v>
      </c>
      <c r="Q825" s="23" t="n">
        <v>1.53944125</v>
      </c>
      <c r="R825" s="22" t="n">
        <v>2.50978875</v>
      </c>
      <c r="S825" s="24" t="n">
        <v>8.96254125</v>
      </c>
      <c r="T825" s="23" t="n">
        <v>3.2168725</v>
      </c>
      <c r="U825" s="22" t="n">
        <v>0.52312625</v>
      </c>
      <c r="V825" s="24" t="n">
        <v>0.5307625</v>
      </c>
      <c r="W825" s="23" t="n">
        <v>0.6125775</v>
      </c>
    </row>
    <row r="826" customFormat="false" ht="12.75" hidden="false" customHeight="false" outlineLevel="0" collapsed="false">
      <c r="A826" s="39" t="n">
        <v>802</v>
      </c>
      <c r="B826" s="2" t="n">
        <v>80101</v>
      </c>
      <c r="C826" s="41" t="n">
        <f aca="false">B826+250-1</f>
        <v>80350</v>
      </c>
      <c r="D826" s="2"/>
      <c r="E826" s="39" t="n">
        <v>16</v>
      </c>
      <c r="F826" s="40" t="n">
        <v>15</v>
      </c>
      <c r="G826" s="22" t="n">
        <v>0.591191666666667</v>
      </c>
      <c r="H826" s="24" t="n">
        <v>0.0483233333333333</v>
      </c>
      <c r="I826" s="24" t="n">
        <v>0.0665416666666667</v>
      </c>
      <c r="J826" s="24" t="n">
        <v>0.93014125</v>
      </c>
      <c r="K826" s="24" t="n">
        <v>0.00613166666666667</v>
      </c>
      <c r="L826" s="23" t="n">
        <v>0.0114225</v>
      </c>
      <c r="M826" s="22" t="n">
        <v>4.50166333333333</v>
      </c>
      <c r="N826" s="23" t="n">
        <v>1.50249666666667</v>
      </c>
      <c r="O826" s="22" t="n">
        <v>3.548755</v>
      </c>
      <c r="P826" s="24" t="n">
        <v>0.620041666666667</v>
      </c>
      <c r="Q826" s="23" t="n">
        <v>1.89441333333333</v>
      </c>
      <c r="R826" s="22" t="n">
        <v>2.612395</v>
      </c>
      <c r="S826" s="24" t="n">
        <v>10.05059</v>
      </c>
      <c r="T826" s="23" t="n">
        <v>3.60627333333333</v>
      </c>
      <c r="U826" s="22" t="n">
        <v>0.502173333333333</v>
      </c>
      <c r="V826" s="24" t="n">
        <v>0.557786666666667</v>
      </c>
      <c r="W826" s="23" t="n">
        <v>0.831453333333333</v>
      </c>
    </row>
    <row r="827" customFormat="false" ht="12.75" hidden="false" customHeight="false" outlineLevel="0" collapsed="false">
      <c r="A827" s="39" t="n">
        <v>803</v>
      </c>
      <c r="B827" s="2" t="n">
        <v>80201</v>
      </c>
      <c r="C827" s="41" t="n">
        <f aca="false">B827+250-1</f>
        <v>80450</v>
      </c>
      <c r="D827" s="2"/>
      <c r="E827" s="39" t="n">
        <v>15</v>
      </c>
      <c r="F827" s="40" t="n">
        <v>10</v>
      </c>
      <c r="G827" s="22" t="n">
        <v>0.7800225</v>
      </c>
      <c r="H827" s="24" t="n">
        <v>0.106045</v>
      </c>
      <c r="I827" s="24" t="n">
        <v>0.099955</v>
      </c>
      <c r="J827" s="24" t="n">
        <v>1.08953375</v>
      </c>
      <c r="K827" s="24" t="n">
        <v>0.00724875</v>
      </c>
      <c r="L827" s="23" t="n">
        <v>0.00652714285714286</v>
      </c>
      <c r="M827" s="22" t="n">
        <v>4.8965675</v>
      </c>
      <c r="N827" s="23" t="n">
        <v>1.56709625</v>
      </c>
      <c r="O827" s="22" t="n">
        <v>3.13029375</v>
      </c>
      <c r="P827" s="24" t="n">
        <v>0.4201675</v>
      </c>
      <c r="Q827" s="23" t="n">
        <v>1.1045825</v>
      </c>
      <c r="R827" s="22" t="n">
        <v>2.94585375</v>
      </c>
      <c r="S827" s="24" t="n">
        <v>9.93896625</v>
      </c>
      <c r="T827" s="23" t="n">
        <v>3.13214375</v>
      </c>
      <c r="U827" s="22" t="n">
        <v>0.43307875</v>
      </c>
      <c r="V827" s="24" t="n">
        <v>0.52223125</v>
      </c>
      <c r="W827" s="23" t="n">
        <v>0.4348975</v>
      </c>
    </row>
    <row r="828" customFormat="false" ht="12.75" hidden="false" customHeight="false" outlineLevel="0" collapsed="false">
      <c r="A828" s="39" t="n">
        <v>804</v>
      </c>
      <c r="B828" s="2" t="n">
        <v>80301</v>
      </c>
      <c r="C828" s="41" t="n">
        <f aca="false">B828+250-1</f>
        <v>80550</v>
      </c>
      <c r="D828" s="2"/>
      <c r="E828" s="39" t="n">
        <v>10</v>
      </c>
      <c r="F828" s="40" t="n">
        <v>15</v>
      </c>
      <c r="G828" s="22" t="n">
        <v>0.92187</v>
      </c>
      <c r="H828" s="24" t="n">
        <v>0.23557875</v>
      </c>
      <c r="I828" s="24" t="n">
        <v>0.11384</v>
      </c>
      <c r="J828" s="24" t="n">
        <v>1.05078</v>
      </c>
      <c r="K828" s="24" t="n">
        <v>0.00741375</v>
      </c>
      <c r="L828" s="23" t="n">
        <v>0</v>
      </c>
      <c r="M828" s="22" t="n">
        <v>4.07135</v>
      </c>
      <c r="N828" s="23" t="n">
        <v>1.287565</v>
      </c>
      <c r="O828" s="22" t="n">
        <v>2.33346375</v>
      </c>
      <c r="P828" s="24" t="n">
        <v>0.21758</v>
      </c>
      <c r="Q828" s="23" t="n">
        <v>0.45075625</v>
      </c>
      <c r="R828" s="22" t="n">
        <v>3.2547475</v>
      </c>
      <c r="S828" s="24" t="n">
        <v>9.1099225</v>
      </c>
      <c r="T828" s="23" t="n">
        <v>2.84441875</v>
      </c>
      <c r="U828" s="22" t="n">
        <v>0.47345875</v>
      </c>
      <c r="V828" s="24" t="n">
        <v>0.48962125</v>
      </c>
      <c r="W828" s="23" t="n">
        <v>0.26010625</v>
      </c>
    </row>
    <row r="829" customFormat="false" ht="12.75" hidden="false" customHeight="false" outlineLevel="0" collapsed="false">
      <c r="A829" s="39" t="n">
        <v>805</v>
      </c>
      <c r="B829" s="2" t="n">
        <v>80401</v>
      </c>
      <c r="C829" s="41" t="n">
        <f aca="false">B829+250-1</f>
        <v>80650</v>
      </c>
      <c r="D829" s="2"/>
      <c r="E829" s="39" t="n">
        <v>15</v>
      </c>
      <c r="F829" s="40" t="n">
        <v>18</v>
      </c>
      <c r="G829" s="22" t="n">
        <v>0.897326666666667</v>
      </c>
      <c r="H829" s="24" t="n">
        <v>0.330988333333333</v>
      </c>
      <c r="I829" s="24" t="n">
        <v>0.0956633333333333</v>
      </c>
      <c r="J829" s="24" t="n">
        <v>0.681916666666667</v>
      </c>
      <c r="K829" s="24" t="n">
        <v>0.00691833333333333</v>
      </c>
      <c r="L829" s="23" t="n">
        <v>6E-005</v>
      </c>
      <c r="M829" s="22" t="n">
        <v>2.91867666666667</v>
      </c>
      <c r="N829" s="23" t="n">
        <v>1.13557666666667</v>
      </c>
      <c r="O829" s="22" t="n">
        <v>1.65662833333333</v>
      </c>
      <c r="P829" s="24" t="n">
        <v>0.208511666666667</v>
      </c>
      <c r="Q829" s="23" t="n">
        <v>0.34381</v>
      </c>
      <c r="R829" s="22" t="n">
        <v>3.36022833333333</v>
      </c>
      <c r="S829" s="24" t="n">
        <v>9.18689333333333</v>
      </c>
      <c r="T829" s="23" t="n">
        <v>2.891695</v>
      </c>
      <c r="U829" s="22" t="n">
        <v>0.56579</v>
      </c>
      <c r="V829" s="24" t="n">
        <v>0.491533333333333</v>
      </c>
      <c r="W829" s="23" t="n">
        <v>0.19236</v>
      </c>
    </row>
    <row r="830" customFormat="false" ht="12.75" hidden="false" customHeight="false" outlineLevel="0" collapsed="false">
      <c r="A830" s="39" t="n">
        <v>806</v>
      </c>
      <c r="B830" s="2" t="n">
        <v>80501</v>
      </c>
      <c r="C830" s="41" t="n">
        <f aca="false">B830+250-1</f>
        <v>80750</v>
      </c>
      <c r="D830" s="2"/>
      <c r="E830" s="39" t="n">
        <v>18</v>
      </c>
      <c r="F830" s="40" t="n">
        <v>15</v>
      </c>
      <c r="G830" s="22" t="n">
        <v>0.62901</v>
      </c>
      <c r="H830" s="24" t="n">
        <v>0.31274</v>
      </c>
      <c r="I830" s="24" t="n">
        <v>0.0588483333333333</v>
      </c>
      <c r="J830" s="24" t="n">
        <v>0.606295</v>
      </c>
      <c r="K830" s="24" t="n">
        <v>0.002265</v>
      </c>
      <c r="L830" s="23" t="n">
        <v>7.5E-005</v>
      </c>
      <c r="M830" s="22" t="n">
        <v>1.90667</v>
      </c>
      <c r="N830" s="23" t="n">
        <v>0.988503333333333</v>
      </c>
      <c r="O830" s="22" t="n">
        <v>1.37051</v>
      </c>
      <c r="P830" s="24" t="n">
        <v>0.367105</v>
      </c>
      <c r="Q830" s="23" t="n">
        <v>0.913011666666667</v>
      </c>
      <c r="R830" s="22" t="n">
        <v>4.08511</v>
      </c>
      <c r="S830" s="24" t="n">
        <v>10.55226</v>
      </c>
      <c r="T830" s="23" t="n">
        <v>3.54006</v>
      </c>
      <c r="U830" s="22" t="n">
        <v>0.5975</v>
      </c>
      <c r="V830" s="24" t="n">
        <v>0.506871666666667</v>
      </c>
      <c r="W830" s="23" t="n">
        <v>0.547303333333333</v>
      </c>
    </row>
    <row r="831" customFormat="false" ht="12.75" hidden="false" customHeight="false" outlineLevel="0" collapsed="false">
      <c r="A831" s="39" t="n">
        <v>807</v>
      </c>
      <c r="B831" s="2" t="n">
        <v>80601</v>
      </c>
      <c r="C831" s="41" t="n">
        <f aca="false">B831+250-1</f>
        <v>80850</v>
      </c>
      <c r="D831" s="2"/>
      <c r="E831" s="39" t="n">
        <v>14</v>
      </c>
      <c r="F831" s="40" t="n">
        <v>11</v>
      </c>
      <c r="G831" s="22" t="n">
        <v>0.6371075</v>
      </c>
      <c r="H831" s="24" t="n">
        <v>0.3006975</v>
      </c>
      <c r="I831" s="24" t="n">
        <v>0.05731625</v>
      </c>
      <c r="J831" s="24" t="n">
        <v>0.640948333333333</v>
      </c>
      <c r="K831" s="24" t="n">
        <v>9.875E-005</v>
      </c>
      <c r="L831" s="23" t="n">
        <v>0</v>
      </c>
      <c r="M831" s="22" t="n">
        <v>1.6768925</v>
      </c>
      <c r="N831" s="23" t="n">
        <v>1.04837125</v>
      </c>
      <c r="O831" s="22" t="n">
        <v>1.13832</v>
      </c>
      <c r="P831" s="24" t="n">
        <v>0.31942375</v>
      </c>
      <c r="Q831" s="23" t="n">
        <v>0.77603625</v>
      </c>
      <c r="R831" s="22" t="n">
        <v>4.002955</v>
      </c>
      <c r="S831" s="24" t="n">
        <v>9.830205</v>
      </c>
      <c r="T831" s="23" t="n">
        <v>3.33326375</v>
      </c>
      <c r="U831" s="22" t="n">
        <v>0.55845625</v>
      </c>
      <c r="V831" s="24" t="n">
        <v>0.40172625</v>
      </c>
      <c r="W831" s="23" t="n">
        <v>0.43121</v>
      </c>
    </row>
    <row r="832" customFormat="false" ht="12.75" hidden="false" customHeight="false" outlineLevel="0" collapsed="false">
      <c r="A832" s="39" t="n">
        <v>808</v>
      </c>
      <c r="B832" s="2" t="n">
        <v>80701</v>
      </c>
      <c r="C832" s="41" t="n">
        <f aca="false">B832+250-1</f>
        <v>80950</v>
      </c>
      <c r="D832" s="2"/>
      <c r="E832" s="39" t="n">
        <v>11</v>
      </c>
      <c r="F832" s="40" t="n">
        <v>8</v>
      </c>
      <c r="G832" s="22" t="n">
        <v>0.698431666666667</v>
      </c>
      <c r="H832" s="24" t="n">
        <v>0.266895</v>
      </c>
      <c r="I832" s="24" t="n">
        <v>0.0847666666666667</v>
      </c>
      <c r="J832" s="24" t="n">
        <v>0.701841666666667</v>
      </c>
      <c r="K832" s="24" t="n">
        <v>0</v>
      </c>
      <c r="L832" s="23" t="n">
        <v>0</v>
      </c>
      <c r="M832" s="22" t="n">
        <v>1.705105</v>
      </c>
      <c r="N832" s="23" t="n">
        <v>1.19710666666667</v>
      </c>
      <c r="O832" s="22" t="n">
        <v>0.867498333333333</v>
      </c>
      <c r="P832" s="24" t="n">
        <v>0.234133333333333</v>
      </c>
      <c r="Q832" s="23" t="n">
        <v>0.442506666666667</v>
      </c>
      <c r="R832" s="22" t="n">
        <v>3.48964</v>
      </c>
      <c r="S832" s="24" t="n">
        <v>8.62346</v>
      </c>
      <c r="T832" s="23" t="n">
        <v>2.956525</v>
      </c>
      <c r="U832" s="22" t="n">
        <v>0.486573333333333</v>
      </c>
      <c r="V832" s="24" t="n">
        <v>0.293581666666667</v>
      </c>
      <c r="W832" s="23" t="n">
        <v>0.121561666666667</v>
      </c>
    </row>
    <row r="833" customFormat="false" ht="12.75" hidden="false" customHeight="false" outlineLevel="0" collapsed="false">
      <c r="A833" s="39" t="n">
        <v>809</v>
      </c>
      <c r="B833" s="2" t="n">
        <v>80801</v>
      </c>
      <c r="C833" s="41" t="n">
        <f aca="false">B833+250-1</f>
        <v>81050</v>
      </c>
      <c r="D833" s="2"/>
      <c r="E833" s="39" t="n">
        <v>8</v>
      </c>
      <c r="F833" s="40" t="n">
        <v>10</v>
      </c>
      <c r="G833" s="22" t="n">
        <v>0.648018333333333</v>
      </c>
      <c r="H833" s="24" t="n">
        <v>0.172855</v>
      </c>
      <c r="I833" s="24" t="n">
        <v>0.208935</v>
      </c>
      <c r="J833" s="24" t="n">
        <v>0.81488125</v>
      </c>
      <c r="K833" s="24" t="n">
        <v>0.00159</v>
      </c>
      <c r="L833" s="23" t="n">
        <v>0</v>
      </c>
      <c r="M833" s="22" t="n">
        <v>1.53725166666667</v>
      </c>
      <c r="N833" s="23" t="n">
        <v>1.187035</v>
      </c>
      <c r="O833" s="22" t="n">
        <v>0.712891666666667</v>
      </c>
      <c r="P833" s="24" t="n">
        <v>0.214525</v>
      </c>
      <c r="Q833" s="23" t="n">
        <v>0.442268333333333</v>
      </c>
      <c r="R833" s="22" t="n">
        <v>3.22173666666667</v>
      </c>
      <c r="S833" s="24" t="n">
        <v>7.54999666666667</v>
      </c>
      <c r="T833" s="23" t="n">
        <v>2.789995</v>
      </c>
      <c r="U833" s="22" t="n">
        <v>0.421248333333333</v>
      </c>
      <c r="V833" s="24" t="n">
        <v>0.322198333333333</v>
      </c>
      <c r="W833" s="23" t="n">
        <v>0.19399</v>
      </c>
    </row>
    <row r="834" customFormat="false" ht="12.75" hidden="false" customHeight="false" outlineLevel="0" collapsed="false">
      <c r="A834" s="39" t="n">
        <v>810</v>
      </c>
      <c r="B834" s="2" t="n">
        <v>80901</v>
      </c>
      <c r="C834" s="41" t="n">
        <f aca="false">B834+250-1</f>
        <v>81150</v>
      </c>
      <c r="D834" s="2"/>
      <c r="E834" s="39" t="n">
        <v>10</v>
      </c>
      <c r="F834" s="40" t="n">
        <v>16</v>
      </c>
      <c r="G834" s="22" t="n">
        <v>0.690755</v>
      </c>
      <c r="H834" s="24" t="n">
        <v>0.18106375</v>
      </c>
      <c r="I834" s="24" t="n">
        <v>0.31352375</v>
      </c>
      <c r="J834" s="24" t="n">
        <v>0.802675</v>
      </c>
      <c r="K834" s="24" t="n">
        <v>0.00988625</v>
      </c>
      <c r="L834" s="23" t="n">
        <v>0.00037375</v>
      </c>
      <c r="M834" s="22" t="n">
        <v>1.33874</v>
      </c>
      <c r="N834" s="23" t="n">
        <v>1.143265</v>
      </c>
      <c r="O834" s="22" t="n">
        <v>0.7976625</v>
      </c>
      <c r="P834" s="24" t="n">
        <v>0.3283125</v>
      </c>
      <c r="Q834" s="23" t="n">
        <v>0.93415125</v>
      </c>
      <c r="R834" s="22" t="n">
        <v>3.36930375</v>
      </c>
      <c r="S834" s="24" t="n">
        <v>8.38762875</v>
      </c>
      <c r="T834" s="23" t="n">
        <v>3.20273</v>
      </c>
      <c r="U834" s="22" t="n">
        <v>0.455815</v>
      </c>
      <c r="V834" s="24" t="n">
        <v>0.36078875</v>
      </c>
      <c r="W834" s="23" t="n">
        <v>0.34469875</v>
      </c>
    </row>
    <row r="835" customFormat="false" ht="12.75" hidden="false" customHeight="false" outlineLevel="0" collapsed="false">
      <c r="A835" s="39" t="n">
        <v>811</v>
      </c>
      <c r="B835" s="2" t="n">
        <v>81001</v>
      </c>
      <c r="C835" s="41" t="n">
        <f aca="false">B835+250-1</f>
        <v>81250</v>
      </c>
      <c r="D835" s="2"/>
      <c r="E835" s="39" t="n">
        <v>16</v>
      </c>
      <c r="F835" s="40" t="n">
        <v>18</v>
      </c>
      <c r="G835" s="22" t="n">
        <v>0.671855</v>
      </c>
      <c r="H835" s="24" t="n">
        <v>0.189981666666667</v>
      </c>
      <c r="I835" s="24" t="n">
        <v>0.337036666666667</v>
      </c>
      <c r="J835" s="24" t="n">
        <v>0.77865</v>
      </c>
      <c r="K835" s="24" t="n">
        <v>0.0218083333333333</v>
      </c>
      <c r="L835" s="23" t="n">
        <v>0.00966833333333333</v>
      </c>
      <c r="M835" s="22" t="n">
        <v>1.05078333333333</v>
      </c>
      <c r="N835" s="23" t="n">
        <v>0.988168333333333</v>
      </c>
      <c r="O835" s="22" t="n">
        <v>0.834881666666667</v>
      </c>
      <c r="P835" s="24" t="n">
        <v>0.449431666666667</v>
      </c>
      <c r="Q835" s="23" t="n">
        <v>1.34513</v>
      </c>
      <c r="R835" s="22" t="n">
        <v>3.21714</v>
      </c>
      <c r="S835" s="24" t="n">
        <v>8.061895</v>
      </c>
      <c r="T835" s="23" t="n">
        <v>3.36620166666667</v>
      </c>
      <c r="U835" s="22" t="n">
        <v>0.504646666666667</v>
      </c>
      <c r="V835" s="24" t="n">
        <v>0.52229</v>
      </c>
      <c r="W835" s="23" t="n">
        <v>0.49351</v>
      </c>
    </row>
    <row r="836" customFormat="false" ht="12.75" hidden="false" customHeight="false" outlineLevel="0" collapsed="false">
      <c r="A836" s="39" t="n">
        <v>812</v>
      </c>
      <c r="B836" s="2" t="n">
        <v>81101</v>
      </c>
      <c r="C836" s="41" t="n">
        <f aca="false">B836+250-1</f>
        <v>81350</v>
      </c>
      <c r="D836" s="2"/>
      <c r="E836" s="39" t="n">
        <v>18</v>
      </c>
      <c r="F836" s="40" t="n">
        <v>21</v>
      </c>
      <c r="G836" s="22" t="n">
        <v>0.689856666666667</v>
      </c>
      <c r="H836" s="24" t="n">
        <v>0.337881666666667</v>
      </c>
      <c r="I836" s="24" t="n">
        <v>0.256105</v>
      </c>
      <c r="J836" s="24" t="n">
        <v>0.87713875</v>
      </c>
      <c r="K836" s="24" t="n">
        <v>0.0944883333333333</v>
      </c>
      <c r="L836" s="23" t="n">
        <v>0.0173266666666667</v>
      </c>
      <c r="M836" s="22" t="n">
        <v>0.781583333333333</v>
      </c>
      <c r="N836" s="23" t="n">
        <v>0.97408</v>
      </c>
      <c r="O836" s="22" t="n">
        <v>0.718083333333333</v>
      </c>
      <c r="P836" s="24" t="n">
        <v>0.333478333333333</v>
      </c>
      <c r="Q836" s="23" t="n">
        <v>0.794683333333333</v>
      </c>
      <c r="R836" s="22" t="n">
        <v>3.24917833333333</v>
      </c>
      <c r="S836" s="24" t="n">
        <v>7.97764833333333</v>
      </c>
      <c r="T836" s="23" t="n">
        <v>2.662495</v>
      </c>
      <c r="U836" s="22" t="n">
        <v>0.508575</v>
      </c>
      <c r="V836" s="24" t="n">
        <v>0.522563333333333</v>
      </c>
      <c r="W836" s="23" t="n">
        <v>0.53057</v>
      </c>
    </row>
    <row r="837" customFormat="false" ht="12.75" hidden="false" customHeight="false" outlineLevel="0" collapsed="false">
      <c r="A837" s="39" t="n">
        <v>813</v>
      </c>
      <c r="B837" s="2" t="n">
        <v>81201</v>
      </c>
      <c r="C837" s="41" t="n">
        <f aca="false">B837+250-1</f>
        <v>81450</v>
      </c>
      <c r="D837" s="2"/>
      <c r="E837" s="39" t="n">
        <v>21</v>
      </c>
      <c r="F837" s="40" t="n">
        <v>18</v>
      </c>
      <c r="G837" s="22" t="n">
        <v>0.767765</v>
      </c>
      <c r="H837" s="24" t="n">
        <v>0.556105</v>
      </c>
      <c r="I837" s="24" t="n">
        <v>0.2555775</v>
      </c>
      <c r="J837" s="24" t="n">
        <v>0.9031</v>
      </c>
      <c r="K837" s="24" t="n">
        <v>0.17220625</v>
      </c>
      <c r="L837" s="23" t="n">
        <v>0.01561125</v>
      </c>
      <c r="M837" s="22" t="n">
        <v>0.72358125</v>
      </c>
      <c r="N837" s="23" t="n">
        <v>1.07164625</v>
      </c>
      <c r="O837" s="22" t="n">
        <v>0.6661825</v>
      </c>
      <c r="P837" s="24" t="n">
        <v>0.27287375</v>
      </c>
      <c r="Q837" s="23" t="n">
        <v>0.54989125</v>
      </c>
      <c r="R837" s="22" t="n">
        <v>3.42478125</v>
      </c>
      <c r="S837" s="24" t="n">
        <v>9.83522</v>
      </c>
      <c r="T837" s="23" t="n">
        <v>2.7574975</v>
      </c>
      <c r="U837" s="22" t="n">
        <v>0.51944125</v>
      </c>
      <c r="V837" s="24" t="n">
        <v>0.431425</v>
      </c>
      <c r="W837" s="23" t="n">
        <v>0.37720625</v>
      </c>
    </row>
    <row r="838" customFormat="false" ht="12.75" hidden="false" customHeight="false" outlineLevel="0" collapsed="false">
      <c r="A838" s="39" t="n">
        <v>814</v>
      </c>
      <c r="B838" s="2" t="n">
        <v>81301</v>
      </c>
      <c r="C838" s="41" t="n">
        <f aca="false">B838+250-1</f>
        <v>81550</v>
      </c>
      <c r="D838" s="2"/>
      <c r="E838" s="39" t="n">
        <v>18</v>
      </c>
      <c r="F838" s="40" t="n">
        <v>23</v>
      </c>
      <c r="G838" s="22" t="n">
        <v>0.780591666666667</v>
      </c>
      <c r="H838" s="24" t="n">
        <v>0.753323333333333</v>
      </c>
      <c r="I838" s="24" t="n">
        <v>0.25702</v>
      </c>
      <c r="J838" s="24" t="n">
        <v>0.66004625</v>
      </c>
      <c r="K838" s="24" t="n">
        <v>0.23555</v>
      </c>
      <c r="L838" s="23" t="n">
        <v>0.0207216666666667</v>
      </c>
      <c r="M838" s="22" t="n">
        <v>0.735928333333333</v>
      </c>
      <c r="N838" s="23" t="n">
        <v>1.11886666666667</v>
      </c>
      <c r="O838" s="22" t="n">
        <v>0.657155</v>
      </c>
      <c r="P838" s="24" t="n">
        <v>0.3193</v>
      </c>
      <c r="Q838" s="23" t="n">
        <v>0.656848333333333</v>
      </c>
      <c r="R838" s="22" t="n">
        <v>3.634355</v>
      </c>
      <c r="S838" s="24" t="n">
        <v>10.9968983333333</v>
      </c>
      <c r="T838" s="23" t="n">
        <v>3.23495666666667</v>
      </c>
      <c r="U838" s="22" t="n">
        <v>0.57244</v>
      </c>
      <c r="V838" s="24" t="n">
        <v>0.490613333333333</v>
      </c>
      <c r="W838" s="23" t="n">
        <v>0.252236666666667</v>
      </c>
    </row>
    <row r="839" customFormat="false" ht="12.75" hidden="false" customHeight="false" outlineLevel="0" collapsed="false">
      <c r="A839" s="39" t="n">
        <v>815</v>
      </c>
      <c r="B839" s="2" t="n">
        <v>81401</v>
      </c>
      <c r="C839" s="41" t="n">
        <f aca="false">B839+250-1</f>
        <v>81650</v>
      </c>
      <c r="D839" s="2"/>
      <c r="E839" s="39" t="n">
        <v>23</v>
      </c>
      <c r="F839" s="40" t="n">
        <v>21</v>
      </c>
      <c r="G839" s="22" t="n">
        <v>0.58575375</v>
      </c>
      <c r="H839" s="24" t="n">
        <v>0.6397475</v>
      </c>
      <c r="I839" s="24" t="n">
        <v>0.18934</v>
      </c>
      <c r="J839" s="24" t="n">
        <v>0.52808375</v>
      </c>
      <c r="K839" s="24" t="n">
        <v>0.19802125</v>
      </c>
      <c r="L839" s="23" t="n">
        <v>0.0244714285714286</v>
      </c>
      <c r="M839" s="22" t="n">
        <v>0.722705</v>
      </c>
      <c r="N839" s="23" t="n">
        <v>1.178565</v>
      </c>
      <c r="O839" s="22" t="n">
        <v>0.63782625</v>
      </c>
      <c r="P839" s="24" t="n">
        <v>0.2774625</v>
      </c>
      <c r="Q839" s="23" t="n">
        <v>0.55300625</v>
      </c>
      <c r="R839" s="22" t="n">
        <v>3.7594525</v>
      </c>
      <c r="S839" s="24" t="n">
        <v>10.4210325</v>
      </c>
      <c r="T839" s="23" t="n">
        <v>3.41067875</v>
      </c>
      <c r="U839" s="22" t="n">
        <v>0.60180625</v>
      </c>
      <c r="V839" s="24" t="n">
        <v>0.5003875</v>
      </c>
      <c r="W839" s="23" t="n">
        <v>0.180145</v>
      </c>
    </row>
    <row r="840" customFormat="false" ht="12.75" hidden="false" customHeight="false" outlineLevel="0" collapsed="false">
      <c r="A840" s="39" t="n">
        <v>816</v>
      </c>
      <c r="B840" s="2" t="n">
        <v>81501</v>
      </c>
      <c r="C840" s="41" t="n">
        <f aca="false">B840+250-1</f>
        <v>81750</v>
      </c>
      <c r="D840" s="2"/>
      <c r="E840" s="39" t="n">
        <v>21</v>
      </c>
      <c r="F840" s="40" t="n">
        <v>12</v>
      </c>
      <c r="G840" s="22" t="n">
        <v>0.4780375</v>
      </c>
      <c r="H840" s="24" t="n">
        <v>0.46690375</v>
      </c>
      <c r="I840" s="24" t="n">
        <v>0.113825</v>
      </c>
      <c r="J840" s="24" t="n">
        <v>0.48369</v>
      </c>
      <c r="K840" s="24" t="n">
        <v>0.16882375</v>
      </c>
      <c r="L840" s="23" t="n">
        <v>0.0208014285714286</v>
      </c>
      <c r="M840" s="22" t="n">
        <v>0.7310175</v>
      </c>
      <c r="N840" s="23" t="n">
        <v>1.20473875</v>
      </c>
      <c r="O840" s="22" t="n">
        <v>0.5855975</v>
      </c>
      <c r="P840" s="24" t="n">
        <v>0.189445</v>
      </c>
      <c r="Q840" s="23" t="n">
        <v>0.37941625</v>
      </c>
      <c r="R840" s="22" t="n">
        <v>3.37458875</v>
      </c>
      <c r="S840" s="24" t="n">
        <v>7.756205</v>
      </c>
      <c r="T840" s="23" t="n">
        <v>2.91090375</v>
      </c>
      <c r="U840" s="22" t="n">
        <v>0.56424625</v>
      </c>
      <c r="V840" s="24" t="n">
        <v>0.42706625</v>
      </c>
      <c r="W840" s="23" t="n">
        <v>0.100818571428571</v>
      </c>
    </row>
    <row r="841" customFormat="false" ht="12.75" hidden="false" customHeight="false" outlineLevel="0" collapsed="false">
      <c r="A841" s="39" t="n">
        <v>817</v>
      </c>
      <c r="B841" s="2" t="n">
        <v>81601</v>
      </c>
      <c r="C841" s="41" t="n">
        <f aca="false">B841+250-1</f>
        <v>81850</v>
      </c>
      <c r="D841" s="2"/>
      <c r="E841" s="39" t="n">
        <v>12</v>
      </c>
      <c r="F841" s="40" t="n">
        <v>10</v>
      </c>
      <c r="G841" s="22" t="n">
        <v>0.456263333333333</v>
      </c>
      <c r="H841" s="24" t="n">
        <v>0.37248</v>
      </c>
      <c r="I841" s="24" t="n">
        <v>0.0760283333333333</v>
      </c>
      <c r="J841" s="24" t="n">
        <v>0.26631</v>
      </c>
      <c r="K841" s="24" t="n">
        <v>0.149603333333333</v>
      </c>
      <c r="L841" s="23" t="n">
        <v>0.01521</v>
      </c>
      <c r="M841" s="22" t="n">
        <v>0.809585</v>
      </c>
      <c r="N841" s="23" t="n">
        <v>1.22174666666667</v>
      </c>
      <c r="O841" s="22" t="n">
        <v>0.5735</v>
      </c>
      <c r="P841" s="24" t="n">
        <v>0.153533333333333</v>
      </c>
      <c r="Q841" s="23" t="n">
        <v>0.261938333333333</v>
      </c>
      <c r="R841" s="22" t="n">
        <v>2.88581333333333</v>
      </c>
      <c r="S841" s="24" t="n">
        <v>5.63227</v>
      </c>
      <c r="T841" s="23" t="n">
        <v>2.34051833333333</v>
      </c>
      <c r="U841" s="22" t="n">
        <v>0.482465</v>
      </c>
      <c r="V841" s="24" t="n">
        <v>0.353388333333333</v>
      </c>
      <c r="W841" s="23" t="n">
        <v>0.133032</v>
      </c>
    </row>
    <row r="842" customFormat="false" ht="12.75" hidden="false" customHeight="false" outlineLevel="0" collapsed="false">
      <c r="A842" s="39" t="n">
        <v>818</v>
      </c>
      <c r="B842" s="2" t="n">
        <v>81701</v>
      </c>
      <c r="C842" s="41" t="n">
        <f aca="false">B842+250-1</f>
        <v>81950</v>
      </c>
      <c r="D842" s="2"/>
      <c r="E842" s="39" t="n">
        <v>10</v>
      </c>
      <c r="F842" s="40" t="n">
        <v>8</v>
      </c>
      <c r="G842" s="22" t="n">
        <v>0.295345</v>
      </c>
      <c r="H842" s="24" t="n">
        <v>0.156916666666667</v>
      </c>
      <c r="I842" s="24" t="n">
        <v>0.0291566666666667</v>
      </c>
      <c r="J842" s="24" t="n">
        <v>0.2024675</v>
      </c>
      <c r="K842" s="24" t="n">
        <v>0.0595666666666667</v>
      </c>
      <c r="L842" s="23" t="n">
        <v>0.0109866666666667</v>
      </c>
      <c r="M842" s="22" t="n">
        <v>0.913388333333333</v>
      </c>
      <c r="N842" s="23" t="n">
        <v>1.23789</v>
      </c>
      <c r="O842" s="22" t="n">
        <v>0.569046666666667</v>
      </c>
      <c r="P842" s="24" t="n">
        <v>0.187581666666667</v>
      </c>
      <c r="Q842" s="23" t="n">
        <v>0.356372</v>
      </c>
      <c r="R842" s="22" t="n">
        <v>2.56550166666667</v>
      </c>
      <c r="S842" s="24" t="n">
        <v>4.53305</v>
      </c>
      <c r="T842" s="23" t="n">
        <v>2.14496166666667</v>
      </c>
      <c r="U842" s="22" t="n">
        <v>0.406428333333333</v>
      </c>
      <c r="V842" s="24" t="n">
        <v>0.268333333333333</v>
      </c>
      <c r="W842" s="23" t="n">
        <v>0.223565</v>
      </c>
    </row>
    <row r="843" customFormat="false" ht="12.75" hidden="false" customHeight="false" outlineLevel="0" collapsed="false">
      <c r="A843" s="39" t="n">
        <v>819</v>
      </c>
      <c r="B843" s="2" t="n">
        <v>81801</v>
      </c>
      <c r="C843" s="41" t="n">
        <f aca="false">B843+250-1</f>
        <v>82050</v>
      </c>
      <c r="D843" s="2"/>
      <c r="E843" s="39" t="n">
        <v>8</v>
      </c>
      <c r="F843" s="40" t="n">
        <v>9</v>
      </c>
      <c r="G843" s="22" t="n">
        <v>0.2632075</v>
      </c>
      <c r="H843" s="24" t="n">
        <v>0.10544625</v>
      </c>
      <c r="I843" s="24" t="n">
        <v>0.02007125</v>
      </c>
      <c r="J843" s="24" t="n">
        <v>0.21788625</v>
      </c>
      <c r="K843" s="24" t="n">
        <v>0.03526125</v>
      </c>
      <c r="L843" s="23" t="n">
        <v>0.008798</v>
      </c>
      <c r="M843" s="22" t="n">
        <v>0.99636</v>
      </c>
      <c r="N843" s="23" t="n">
        <v>1.184645</v>
      </c>
      <c r="O843" s="22" t="n">
        <v>0.59039625</v>
      </c>
      <c r="P843" s="24" t="n">
        <v>0.25517625</v>
      </c>
      <c r="Q843" s="23" t="n">
        <v>0.752747142857143</v>
      </c>
      <c r="R843" s="22" t="n">
        <v>2.70703375</v>
      </c>
      <c r="S843" s="24" t="n">
        <v>5.26149125</v>
      </c>
      <c r="T843" s="23" t="n">
        <v>2.37204875</v>
      </c>
      <c r="U843" s="22" t="n">
        <v>0.42562375</v>
      </c>
      <c r="V843" s="24" t="n">
        <v>0.26936375</v>
      </c>
      <c r="W843" s="23" t="n">
        <v>0.392</v>
      </c>
    </row>
    <row r="844" customFormat="false" ht="12.75" hidden="false" customHeight="false" outlineLevel="0" collapsed="false">
      <c r="A844" s="39" t="n">
        <v>820</v>
      </c>
      <c r="B844" s="2" t="n">
        <v>81901</v>
      </c>
      <c r="C844" s="41" t="n">
        <f aca="false">B844+250-1</f>
        <v>82150</v>
      </c>
      <c r="D844" s="2"/>
      <c r="E844" s="39" t="n">
        <v>9</v>
      </c>
      <c r="F844" s="40" t="n">
        <v>7</v>
      </c>
      <c r="G844" s="22" t="n">
        <v>0.2685925</v>
      </c>
      <c r="H844" s="24" t="n">
        <v>0.1331025</v>
      </c>
      <c r="I844" s="24" t="n">
        <v>0.0216875</v>
      </c>
      <c r="J844" s="24" t="n">
        <v>0.46599</v>
      </c>
      <c r="K844" s="24" t="n">
        <v>0.04200625</v>
      </c>
      <c r="L844" s="23" t="n">
        <v>0.00853285714285714</v>
      </c>
      <c r="M844" s="22" t="n">
        <v>1.03644875</v>
      </c>
      <c r="N844" s="23" t="n">
        <v>1.0995975</v>
      </c>
      <c r="O844" s="22" t="n">
        <v>0.62333</v>
      </c>
      <c r="P844" s="24" t="n">
        <v>0.26748625</v>
      </c>
      <c r="Q844" s="23" t="n">
        <v>0.778715</v>
      </c>
      <c r="R844" s="22" t="n">
        <v>2.80288875</v>
      </c>
      <c r="S844" s="24" t="n">
        <v>5.95288875</v>
      </c>
      <c r="T844" s="23" t="n">
        <v>2.68425</v>
      </c>
      <c r="U844" s="22" t="n">
        <v>0.4362725</v>
      </c>
      <c r="V844" s="24" t="n">
        <v>0.3165625</v>
      </c>
      <c r="W844" s="23" t="n">
        <v>0.39159625</v>
      </c>
    </row>
    <row r="845" customFormat="false" ht="12.75" hidden="false" customHeight="false" outlineLevel="0" collapsed="false">
      <c r="A845" s="39" t="n">
        <v>821</v>
      </c>
      <c r="B845" s="2" t="n">
        <v>82001</v>
      </c>
      <c r="C845" s="41" t="n">
        <f aca="false">B845+250-1</f>
        <v>82250</v>
      </c>
      <c r="D845" s="2"/>
      <c r="E845" s="39" t="n">
        <v>7</v>
      </c>
      <c r="F845" s="40" t="n">
        <v>13</v>
      </c>
      <c r="G845" s="22" t="n">
        <v>0.398614</v>
      </c>
      <c r="H845" s="24" t="n">
        <v>0.305417</v>
      </c>
      <c r="I845" s="24" t="n">
        <v>0.050556</v>
      </c>
      <c r="J845" s="24" t="n">
        <v>0.753496</v>
      </c>
      <c r="K845" s="24" t="n">
        <v>0.104719</v>
      </c>
      <c r="L845" s="23" t="n">
        <v>0.007903</v>
      </c>
      <c r="M845" s="22" t="n">
        <v>0.992155</v>
      </c>
      <c r="N845" s="23" t="n">
        <v>1.080088</v>
      </c>
      <c r="O845" s="22" t="n">
        <v>0.624741</v>
      </c>
      <c r="P845" s="24" t="n">
        <v>0.239663</v>
      </c>
      <c r="Q845" s="23" t="n">
        <v>0.569198</v>
      </c>
      <c r="R845" s="22" t="n">
        <v>2.673848</v>
      </c>
      <c r="S845" s="24" t="n">
        <v>6.221869</v>
      </c>
      <c r="T845" s="23" t="n">
        <v>2.781816</v>
      </c>
      <c r="U845" s="22" t="n">
        <v>0.420462</v>
      </c>
      <c r="V845" s="24" t="n">
        <v>0.422536</v>
      </c>
      <c r="W845" s="23" t="n">
        <v>0.210041</v>
      </c>
    </row>
    <row r="846" customFormat="false" ht="12.75" hidden="false" customHeight="false" outlineLevel="0" collapsed="false">
      <c r="A846" s="39" t="n">
        <v>822</v>
      </c>
      <c r="B846" s="2" t="n">
        <v>82101</v>
      </c>
      <c r="C846" s="41" t="n">
        <f aca="false">B846+250-1</f>
        <v>82350</v>
      </c>
      <c r="D846" s="2"/>
      <c r="E846" s="39" t="n">
        <v>13</v>
      </c>
      <c r="F846" s="40" t="n">
        <v>24</v>
      </c>
      <c r="G846" s="22" t="n">
        <v>0.556812</v>
      </c>
      <c r="H846" s="24" t="n">
        <v>0.492626</v>
      </c>
      <c r="I846" s="24" t="n">
        <v>0.096259</v>
      </c>
      <c r="J846" s="24" t="n">
        <v>0.933758333333333</v>
      </c>
      <c r="K846" s="24" t="n">
        <v>0.180004</v>
      </c>
      <c r="L846" s="23" t="n">
        <v>0.009523</v>
      </c>
      <c r="M846" s="22" t="n">
        <v>0.926666</v>
      </c>
      <c r="N846" s="23" t="n">
        <v>1.111405</v>
      </c>
      <c r="O846" s="22" t="n">
        <v>0.611465</v>
      </c>
      <c r="P846" s="24" t="n">
        <v>0.271635</v>
      </c>
      <c r="Q846" s="23" t="n">
        <v>0.620639</v>
      </c>
      <c r="R846" s="22" t="n">
        <v>2.714956</v>
      </c>
      <c r="S846" s="24" t="n">
        <v>6.648166</v>
      </c>
      <c r="T846" s="23" t="n">
        <v>2.865191</v>
      </c>
      <c r="U846" s="22" t="n">
        <v>0.384496</v>
      </c>
      <c r="V846" s="24" t="n">
        <v>0.54645</v>
      </c>
      <c r="W846" s="23" t="n">
        <v>0.197238</v>
      </c>
    </row>
    <row r="847" customFormat="false" ht="12.75" hidden="false" customHeight="false" outlineLevel="0" collapsed="false">
      <c r="A847" s="39" t="n">
        <v>823</v>
      </c>
      <c r="B847" s="2" t="n">
        <v>82201</v>
      </c>
      <c r="C847" s="41" t="n">
        <f aca="false">B847+250-1</f>
        <v>82450</v>
      </c>
      <c r="D847" s="2"/>
      <c r="E847" s="39" t="n">
        <v>24</v>
      </c>
      <c r="F847" s="40" t="n">
        <v>22</v>
      </c>
      <c r="G847" s="22" t="n">
        <v>0.674781666666667</v>
      </c>
      <c r="H847" s="24" t="n">
        <v>0.652605</v>
      </c>
      <c r="I847" s="24" t="n">
        <v>0.14951</v>
      </c>
      <c r="J847" s="24" t="n">
        <v>0.721046666666667</v>
      </c>
      <c r="K847" s="24" t="n">
        <v>0.242353333333333</v>
      </c>
      <c r="L847" s="23" t="n">
        <v>0.0131716666666667</v>
      </c>
      <c r="M847" s="22" t="n">
        <v>0.853023333333333</v>
      </c>
      <c r="N847" s="23" t="n">
        <v>1.14770166666667</v>
      </c>
      <c r="O847" s="22" t="n">
        <v>0.62883</v>
      </c>
      <c r="P847" s="24" t="n">
        <v>0.344246666666667</v>
      </c>
      <c r="Q847" s="23" t="n">
        <v>0.864746666666667</v>
      </c>
      <c r="R847" s="22" t="n">
        <v>2.94806333333333</v>
      </c>
      <c r="S847" s="24" t="n">
        <v>8.05582</v>
      </c>
      <c r="T847" s="23" t="n">
        <v>3.25838833333333</v>
      </c>
      <c r="U847" s="22" t="n">
        <v>0.41087</v>
      </c>
      <c r="V847" s="24" t="n">
        <v>0.620865</v>
      </c>
      <c r="W847" s="23" t="n">
        <v>0.335063333333333</v>
      </c>
    </row>
    <row r="848" customFormat="false" ht="12.75" hidden="false" customHeight="false" outlineLevel="0" collapsed="false">
      <c r="A848" s="39" t="n">
        <v>824</v>
      </c>
      <c r="B848" s="2" t="n">
        <v>82301</v>
      </c>
      <c r="C848" s="41" t="n">
        <f aca="false">B848+250-1</f>
        <v>82550</v>
      </c>
      <c r="D848" s="2"/>
      <c r="E848" s="39" t="n">
        <v>21</v>
      </c>
      <c r="F848" s="40" t="n">
        <v>19</v>
      </c>
      <c r="G848" s="22" t="n">
        <v>0.654646666666667</v>
      </c>
      <c r="H848" s="24" t="n">
        <v>0.56272</v>
      </c>
      <c r="I848" s="24" t="n">
        <v>0.142053333333333</v>
      </c>
      <c r="J848" s="24" t="n">
        <v>0.69238375</v>
      </c>
      <c r="K848" s="24" t="n">
        <v>0.218945</v>
      </c>
      <c r="L848" s="23" t="n">
        <v>0.013995</v>
      </c>
      <c r="M848" s="22" t="n">
        <v>0.843431666666667</v>
      </c>
      <c r="N848" s="23" t="n">
        <v>1.31061833333333</v>
      </c>
      <c r="O848" s="22" t="n">
        <v>0.744908333333333</v>
      </c>
      <c r="P848" s="24" t="n">
        <v>0.464006666666667</v>
      </c>
      <c r="Q848" s="23" t="n">
        <v>1.12738</v>
      </c>
      <c r="R848" s="22" t="n">
        <v>3.09362666666667</v>
      </c>
      <c r="S848" s="24" t="n">
        <v>9.78956333333333</v>
      </c>
      <c r="T848" s="23" t="n">
        <v>3.62174833333333</v>
      </c>
      <c r="U848" s="22" t="n">
        <v>0.511405</v>
      </c>
      <c r="V848" s="24" t="n">
        <v>0.573873333333333</v>
      </c>
      <c r="W848" s="23" t="n">
        <v>0.805503333333333</v>
      </c>
    </row>
    <row r="849" customFormat="false" ht="12.75" hidden="false" customHeight="false" outlineLevel="0" collapsed="false">
      <c r="A849" s="39" t="n">
        <v>825</v>
      </c>
      <c r="B849" s="2" t="n">
        <v>82401</v>
      </c>
      <c r="C849" s="41" t="n">
        <f aca="false">B849+250-1</f>
        <v>82650</v>
      </c>
      <c r="D849" s="2"/>
      <c r="E849" s="39" t="n">
        <v>19</v>
      </c>
      <c r="F849" s="40" t="n">
        <v>24</v>
      </c>
      <c r="G849" s="22" t="n">
        <v>0.6582</v>
      </c>
      <c r="H849" s="24" t="n">
        <v>0.539865</v>
      </c>
      <c r="I849" s="24" t="n">
        <v>0.13107875</v>
      </c>
      <c r="J849" s="24" t="n">
        <v>0.704748333333333</v>
      </c>
      <c r="K849" s="24" t="n">
        <v>0.23284625</v>
      </c>
      <c r="L849" s="23" t="n">
        <v>0.0170125</v>
      </c>
      <c r="M849" s="22" t="n">
        <v>0.82997</v>
      </c>
      <c r="N849" s="23" t="n">
        <v>1.2457675</v>
      </c>
      <c r="O849" s="22" t="n">
        <v>0.81205875</v>
      </c>
      <c r="P849" s="24" t="n">
        <v>0.59430625</v>
      </c>
      <c r="Q849" s="23" t="n">
        <v>1.5366075</v>
      </c>
      <c r="R849" s="22" t="n">
        <v>2.92986125</v>
      </c>
      <c r="S849" s="24" t="n">
        <v>8.6975275</v>
      </c>
      <c r="T849" s="23" t="n">
        <v>3.6010175</v>
      </c>
      <c r="U849" s="22" t="n">
        <v>0.48785375</v>
      </c>
      <c r="V849" s="24" t="n">
        <v>0.5277275</v>
      </c>
      <c r="W849" s="23" t="n">
        <v>0.93218875</v>
      </c>
    </row>
    <row r="850" customFormat="false" ht="12.75" hidden="false" customHeight="false" outlineLevel="0" collapsed="false">
      <c r="A850" s="39" t="n">
        <v>826</v>
      </c>
      <c r="B850" s="2" t="n">
        <v>82501</v>
      </c>
      <c r="C850" s="41" t="n">
        <f aca="false">B850+250-1</f>
        <v>82750</v>
      </c>
      <c r="D850" s="2"/>
      <c r="E850" s="39" t="n">
        <v>24</v>
      </c>
      <c r="F850" s="40" t="n">
        <v>30</v>
      </c>
      <c r="G850" s="22" t="n">
        <v>0.660901666666667</v>
      </c>
      <c r="H850" s="24" t="n">
        <v>0.585076666666667</v>
      </c>
      <c r="I850" s="24" t="n">
        <v>0.13182</v>
      </c>
      <c r="J850" s="24" t="n">
        <v>0.61032</v>
      </c>
      <c r="K850" s="24" t="n">
        <v>0.245735</v>
      </c>
      <c r="L850" s="23" t="n">
        <v>0.0204116666666667</v>
      </c>
      <c r="M850" s="22" t="n">
        <v>0.808673333333333</v>
      </c>
      <c r="N850" s="23" t="n">
        <v>1.10270666666667</v>
      </c>
      <c r="O850" s="22" t="n">
        <v>0.871143333333333</v>
      </c>
      <c r="P850" s="24" t="n">
        <v>0.764651666666667</v>
      </c>
      <c r="Q850" s="23" t="n">
        <v>2.240405</v>
      </c>
      <c r="R850" s="22" t="n">
        <v>2.949235</v>
      </c>
      <c r="S850" s="24" t="n">
        <v>8.96996</v>
      </c>
      <c r="T850" s="23" t="n">
        <v>3.94079166666667</v>
      </c>
      <c r="U850" s="22" t="n">
        <v>0.463331666666667</v>
      </c>
      <c r="V850" s="24" t="n">
        <v>0.429321666666667</v>
      </c>
      <c r="W850" s="23" t="n">
        <v>0.954721666666667</v>
      </c>
    </row>
    <row r="851" customFormat="false" ht="12.75" hidden="false" customHeight="false" outlineLevel="0" collapsed="false">
      <c r="A851" s="39" t="n">
        <v>827</v>
      </c>
      <c r="B851" s="2" t="n">
        <v>82601</v>
      </c>
      <c r="C851" s="41" t="n">
        <f aca="false">B851+250-1</f>
        <v>82850</v>
      </c>
      <c r="D851" s="2"/>
      <c r="E851" s="39" t="n">
        <v>30</v>
      </c>
      <c r="F851" s="40" t="n">
        <v>26</v>
      </c>
      <c r="G851" s="22" t="n">
        <v>0.597765</v>
      </c>
      <c r="H851" s="24" t="n">
        <v>0.629868333333333</v>
      </c>
      <c r="I851" s="24" t="n">
        <v>0.114811666666667</v>
      </c>
      <c r="J851" s="24" t="n">
        <v>0.6069825</v>
      </c>
      <c r="K851" s="24" t="n">
        <v>0.204133333333333</v>
      </c>
      <c r="L851" s="23" t="n">
        <v>0.0287</v>
      </c>
      <c r="M851" s="22" t="n">
        <v>0.925913333333333</v>
      </c>
      <c r="N851" s="23" t="n">
        <v>1.44820833333333</v>
      </c>
      <c r="O851" s="22" t="n">
        <v>0.708463333333333</v>
      </c>
      <c r="P851" s="24" t="n">
        <v>0.532285</v>
      </c>
      <c r="Q851" s="23" t="n">
        <v>1.45929333333333</v>
      </c>
      <c r="R851" s="22" t="n">
        <v>2.72288333333333</v>
      </c>
      <c r="S851" s="24" t="n">
        <v>9.51562</v>
      </c>
      <c r="T851" s="23" t="n">
        <v>3.34401333333333</v>
      </c>
      <c r="U851" s="22" t="n">
        <v>0.445185</v>
      </c>
      <c r="V851" s="24" t="n">
        <v>0.300095</v>
      </c>
      <c r="W851" s="23" t="n">
        <v>0.58401</v>
      </c>
    </row>
    <row r="852" customFormat="false" ht="12.75" hidden="false" customHeight="false" outlineLevel="0" collapsed="false">
      <c r="A852" s="39" t="n">
        <v>828</v>
      </c>
      <c r="B852" s="2" t="n">
        <v>82701</v>
      </c>
      <c r="C852" s="41" t="n">
        <f aca="false">B852+250-1</f>
        <v>82950</v>
      </c>
      <c r="D852" s="2"/>
      <c r="E852" s="39" t="n">
        <v>26</v>
      </c>
      <c r="F852" s="40" t="n">
        <v>16</v>
      </c>
      <c r="G852" s="22" t="n">
        <v>0.5722275</v>
      </c>
      <c r="H852" s="24" t="n">
        <v>0.64111625</v>
      </c>
      <c r="I852" s="24" t="n">
        <v>0.09587375</v>
      </c>
      <c r="J852" s="24" t="n">
        <v>0.70216375</v>
      </c>
      <c r="K852" s="24" t="n">
        <v>0.18687</v>
      </c>
      <c r="L852" s="23" t="n">
        <v>0.0273785714285714</v>
      </c>
      <c r="M852" s="22" t="n">
        <v>1.03196875</v>
      </c>
      <c r="N852" s="23" t="n">
        <v>1.60165375</v>
      </c>
      <c r="O852" s="22" t="n">
        <v>0.55898625</v>
      </c>
      <c r="P852" s="24" t="n">
        <v>0.34152</v>
      </c>
      <c r="Q852" s="23" t="n">
        <v>0.80178625</v>
      </c>
      <c r="R852" s="22" t="n">
        <v>2.245325</v>
      </c>
      <c r="S852" s="24" t="n">
        <v>8.3486075</v>
      </c>
      <c r="T852" s="23" t="n">
        <v>2.82772625</v>
      </c>
      <c r="U852" s="22" t="n">
        <v>0.3923825</v>
      </c>
      <c r="V852" s="24" t="n">
        <v>0.29459375</v>
      </c>
      <c r="W852" s="23" t="n">
        <v>0.447295</v>
      </c>
    </row>
    <row r="853" customFormat="false" ht="12.75" hidden="false" customHeight="false" outlineLevel="0" collapsed="false">
      <c r="A853" s="39" t="n">
        <v>829</v>
      </c>
      <c r="B853" s="2" t="n">
        <v>82801</v>
      </c>
      <c r="C853" s="41" t="n">
        <f aca="false">B853+250-1</f>
        <v>83050</v>
      </c>
      <c r="D853" s="2"/>
      <c r="E853" s="39" t="n">
        <v>16</v>
      </c>
      <c r="F853" s="40" t="n">
        <v>17</v>
      </c>
      <c r="G853" s="22" t="n">
        <v>0.59765375</v>
      </c>
      <c r="H853" s="24" t="n">
        <v>0.57832125</v>
      </c>
      <c r="I853" s="24" t="n">
        <v>0.0814275</v>
      </c>
      <c r="J853" s="24" t="n">
        <v>0.725033333333333</v>
      </c>
      <c r="K853" s="24" t="n">
        <v>0.165795</v>
      </c>
      <c r="L853" s="23" t="n">
        <v>0.0184475</v>
      </c>
      <c r="M853" s="22" t="n">
        <v>1.12913</v>
      </c>
      <c r="N853" s="23" t="n">
        <v>1.47382125</v>
      </c>
      <c r="O853" s="22" t="n">
        <v>0.5726925</v>
      </c>
      <c r="P853" s="24" t="n">
        <v>0.36310875</v>
      </c>
      <c r="Q853" s="23" t="n">
        <v>0.890335</v>
      </c>
      <c r="R853" s="22" t="n">
        <v>2.05609625</v>
      </c>
      <c r="S853" s="24" t="n">
        <v>7.44977375</v>
      </c>
      <c r="T853" s="23" t="n">
        <v>2.93660625</v>
      </c>
      <c r="U853" s="22" t="n">
        <v>0.3943925</v>
      </c>
      <c r="V853" s="24" t="n">
        <v>0.4421475</v>
      </c>
      <c r="W853" s="23" t="n">
        <v>0.505765</v>
      </c>
    </row>
    <row r="854" customFormat="false" ht="12.75" hidden="false" customHeight="false" outlineLevel="0" collapsed="false">
      <c r="A854" s="39" t="n">
        <v>830</v>
      </c>
      <c r="B854" s="2" t="n">
        <v>82901</v>
      </c>
      <c r="C854" s="41" t="n">
        <f aca="false">B854+250-1</f>
        <v>83150</v>
      </c>
      <c r="D854" s="2"/>
      <c r="E854" s="39" t="n">
        <v>17</v>
      </c>
      <c r="F854" s="40" t="n">
        <v>16</v>
      </c>
      <c r="G854" s="22" t="n">
        <v>0.590433333333333</v>
      </c>
      <c r="H854" s="24" t="n">
        <v>0.4659175</v>
      </c>
      <c r="I854" s="24" t="n">
        <v>0.0771025</v>
      </c>
      <c r="J854" s="24" t="n">
        <v>0.640607</v>
      </c>
      <c r="K854" s="24" t="n">
        <v>0.134749166666667</v>
      </c>
      <c r="L854" s="23" t="n">
        <v>0.0151883333333333</v>
      </c>
      <c r="M854" s="22" t="n">
        <v>1.32741333333333</v>
      </c>
      <c r="N854" s="23" t="n">
        <v>1.52945083333333</v>
      </c>
      <c r="O854" s="22" t="n">
        <v>0.603865833333333</v>
      </c>
      <c r="P854" s="24" t="n">
        <v>0.3212925</v>
      </c>
      <c r="Q854" s="23" t="n">
        <v>0.825135833333333</v>
      </c>
      <c r="R854" s="22" t="n">
        <v>1.95621166666667</v>
      </c>
      <c r="S854" s="24" t="n">
        <v>7.00890083333333</v>
      </c>
      <c r="T854" s="23" t="n">
        <v>2.93847416666667</v>
      </c>
      <c r="U854" s="22" t="n">
        <v>0.421903333333333</v>
      </c>
      <c r="V854" s="24" t="n">
        <v>0.418328333333333</v>
      </c>
      <c r="W854" s="23" t="n">
        <v>0.429033333333333</v>
      </c>
    </row>
    <row r="855" customFormat="false" ht="12.75" hidden="false" customHeight="false" outlineLevel="0" collapsed="false">
      <c r="A855" s="39" t="n">
        <v>831</v>
      </c>
      <c r="B855" s="2" t="n">
        <v>83001</v>
      </c>
      <c r="C855" s="41" t="n">
        <f aca="false">B855+250-1</f>
        <v>83250</v>
      </c>
      <c r="D855" s="2"/>
      <c r="E855" s="39" t="n">
        <v>16</v>
      </c>
      <c r="F855" s="40" t="n">
        <v>14</v>
      </c>
      <c r="G855" s="22" t="n">
        <v>0.535228</v>
      </c>
      <c r="H855" s="24" t="n">
        <v>0.321591</v>
      </c>
      <c r="I855" s="24" t="n">
        <v>0.079796</v>
      </c>
      <c r="J855" s="24" t="n">
        <v>0.460528333333333</v>
      </c>
      <c r="K855" s="24" t="n">
        <v>0.09451</v>
      </c>
      <c r="L855" s="23" t="n">
        <v>0.011233</v>
      </c>
      <c r="M855" s="22" t="n">
        <v>1.518429</v>
      </c>
      <c r="N855" s="23" t="n">
        <v>1.707906</v>
      </c>
      <c r="O855" s="22" t="n">
        <v>0.60659</v>
      </c>
      <c r="P855" s="24" t="n">
        <v>0.239012</v>
      </c>
      <c r="Q855" s="23" t="n">
        <v>0.576197</v>
      </c>
      <c r="R855" s="22" t="n">
        <v>1.756614</v>
      </c>
      <c r="S855" s="24" t="n">
        <v>7.032361</v>
      </c>
      <c r="T855" s="23" t="n">
        <v>2.691894</v>
      </c>
      <c r="U855" s="22" t="n">
        <v>0.429182</v>
      </c>
      <c r="V855" s="24" t="n">
        <v>0.285347</v>
      </c>
      <c r="W855" s="23" t="n">
        <v>0.407678</v>
      </c>
    </row>
    <row r="856" customFormat="false" ht="12.75" hidden="false" customHeight="false" outlineLevel="0" collapsed="false">
      <c r="A856" s="39" t="n">
        <v>832</v>
      </c>
      <c r="B856" s="2" t="n">
        <v>83101</v>
      </c>
      <c r="C856" s="41" t="n">
        <f aca="false">B856+250-1</f>
        <v>83350</v>
      </c>
      <c r="D856" s="2"/>
      <c r="E856" s="39" t="n">
        <v>14</v>
      </c>
      <c r="F856" s="40" t="n">
        <v>8</v>
      </c>
      <c r="G856" s="22" t="n">
        <v>0.47459</v>
      </c>
      <c r="H856" s="24" t="n">
        <v>0.176583333333333</v>
      </c>
      <c r="I856" s="24" t="n">
        <v>0.07651</v>
      </c>
      <c r="J856" s="24" t="n">
        <v>0.253436666666667</v>
      </c>
      <c r="K856" s="24" t="n">
        <v>0.0568266666666667</v>
      </c>
      <c r="L856" s="23" t="n">
        <v>0.00636</v>
      </c>
      <c r="M856" s="22" t="n">
        <v>1.51938166666667</v>
      </c>
      <c r="N856" s="23" t="n">
        <v>1.74726333333333</v>
      </c>
      <c r="O856" s="22" t="n">
        <v>0.61765</v>
      </c>
      <c r="P856" s="24" t="n">
        <v>0.225156666666667</v>
      </c>
      <c r="Q856" s="23" t="n">
        <v>0.469758333333333</v>
      </c>
      <c r="R856" s="22" t="n">
        <v>1.49146666666667</v>
      </c>
      <c r="S856" s="24" t="n">
        <v>5.75018666666667</v>
      </c>
      <c r="T856" s="23" t="n">
        <v>2.30564833333333</v>
      </c>
      <c r="U856" s="22" t="n">
        <v>0.384418333333333</v>
      </c>
      <c r="V856" s="24" t="n">
        <v>0.210198333333333</v>
      </c>
      <c r="W856" s="23" t="n">
        <v>0.448706666666667</v>
      </c>
    </row>
    <row r="857" customFormat="false" ht="12.75" hidden="false" customHeight="false" outlineLevel="0" collapsed="false">
      <c r="A857" s="39" t="n">
        <v>833</v>
      </c>
      <c r="B857" s="2" t="n">
        <v>83201</v>
      </c>
      <c r="C857" s="41" t="n">
        <f aca="false">B857+250-1</f>
        <v>83450</v>
      </c>
      <c r="D857" s="2"/>
      <c r="E857" s="39" t="n">
        <v>8</v>
      </c>
      <c r="F857" s="40" t="n">
        <v>8</v>
      </c>
      <c r="G857" s="22" t="n">
        <v>0.457681666666667</v>
      </c>
      <c r="H857" s="24" t="n">
        <v>0.07803</v>
      </c>
      <c r="I857" s="24" t="n">
        <v>0.0549166666666667</v>
      </c>
      <c r="J857" s="24" t="n">
        <v>0.1687475</v>
      </c>
      <c r="K857" s="24" t="n">
        <v>0.0218016666666667</v>
      </c>
      <c r="L857" s="23" t="n">
        <v>0.00161</v>
      </c>
      <c r="M857" s="22" t="n">
        <v>1.70435333333333</v>
      </c>
      <c r="N857" s="23" t="n">
        <v>1.82848</v>
      </c>
      <c r="O857" s="22" t="n">
        <v>0.82455</v>
      </c>
      <c r="P857" s="24" t="n">
        <v>0.346315</v>
      </c>
      <c r="Q857" s="23" t="n">
        <v>0.795576666666667</v>
      </c>
      <c r="R857" s="22" t="n">
        <v>1.41989166666667</v>
      </c>
      <c r="S857" s="24" t="n">
        <v>5.545255</v>
      </c>
      <c r="T857" s="23" t="n">
        <v>2.49229833333333</v>
      </c>
      <c r="U857" s="22" t="n">
        <v>0.32145</v>
      </c>
      <c r="V857" s="24" t="n">
        <v>0.347338333333333</v>
      </c>
      <c r="W857" s="23" t="n">
        <v>0.467105</v>
      </c>
    </row>
    <row r="858" customFormat="false" ht="12.75" hidden="false" customHeight="false" outlineLevel="0" collapsed="false">
      <c r="A858" s="39" t="n">
        <v>834</v>
      </c>
      <c r="B858" s="2" t="n">
        <v>83301</v>
      </c>
      <c r="C858" s="41" t="n">
        <f aca="false">B858+250-1</f>
        <v>83550</v>
      </c>
      <c r="D858" s="2"/>
      <c r="E858" s="39" t="n">
        <v>8</v>
      </c>
      <c r="F858" s="40" t="n">
        <v>9</v>
      </c>
      <c r="G858" s="22" t="n">
        <v>0.52241875</v>
      </c>
      <c r="H858" s="24" t="n">
        <v>0.0443425</v>
      </c>
      <c r="I858" s="24" t="n">
        <v>0.038145</v>
      </c>
      <c r="J858" s="24" t="n">
        <v>0.105683333333333</v>
      </c>
      <c r="K858" s="24" t="n">
        <v>0.00849</v>
      </c>
      <c r="L858" s="23" t="n">
        <v>0.0009225</v>
      </c>
      <c r="M858" s="22" t="n">
        <v>1.79604375</v>
      </c>
      <c r="N858" s="23" t="n">
        <v>1.67609125</v>
      </c>
      <c r="O858" s="22" t="n">
        <v>1.1065775</v>
      </c>
      <c r="P858" s="24" t="n">
        <v>0.453105</v>
      </c>
      <c r="Q858" s="23" t="n">
        <v>1.14105375</v>
      </c>
      <c r="R858" s="22" t="n">
        <v>1.32057</v>
      </c>
      <c r="S858" s="24" t="n">
        <v>5.21840375</v>
      </c>
      <c r="T858" s="23" t="n">
        <v>2.73689</v>
      </c>
      <c r="U858" s="22" t="n">
        <v>0.3328475</v>
      </c>
      <c r="V858" s="24" t="n">
        <v>0.39365</v>
      </c>
      <c r="W858" s="23" t="n">
        <v>0.531155</v>
      </c>
    </row>
    <row r="859" customFormat="false" ht="12.75" hidden="false" customHeight="false" outlineLevel="0" collapsed="false">
      <c r="A859" s="39" t="n">
        <v>835</v>
      </c>
      <c r="B859" s="2" t="n">
        <v>83401</v>
      </c>
      <c r="C859" s="41" t="n">
        <f aca="false">B859+250-1</f>
        <v>83650</v>
      </c>
      <c r="D859" s="2"/>
      <c r="E859" s="39" t="n">
        <v>9</v>
      </c>
      <c r="F859" s="40" t="n">
        <v>7</v>
      </c>
      <c r="G859" s="22" t="n">
        <v>0.523101666666667</v>
      </c>
      <c r="H859" s="24" t="n">
        <v>0.014365</v>
      </c>
      <c r="I859" s="24" t="n">
        <v>0.01578</v>
      </c>
      <c r="J859" s="24" t="n">
        <v>0.06134625</v>
      </c>
      <c r="K859" s="24" t="n">
        <v>0.000618333333333333</v>
      </c>
      <c r="L859" s="23" t="n">
        <v>0.00904666666666667</v>
      </c>
      <c r="M859" s="22" t="n">
        <v>1.97295666666667</v>
      </c>
      <c r="N859" s="23" t="n">
        <v>1.62644</v>
      </c>
      <c r="O859" s="22" t="n">
        <v>1.39008</v>
      </c>
      <c r="P859" s="24" t="n">
        <v>0.474176666666667</v>
      </c>
      <c r="Q859" s="23" t="n">
        <v>1.10458333333333</v>
      </c>
      <c r="R859" s="22" t="n">
        <v>1.09784</v>
      </c>
      <c r="S859" s="24" t="n">
        <v>3.9411</v>
      </c>
      <c r="T859" s="23" t="n">
        <v>2.25141666666667</v>
      </c>
      <c r="U859" s="22" t="n">
        <v>0.351705</v>
      </c>
      <c r="V859" s="24" t="n">
        <v>0.380526666666667</v>
      </c>
      <c r="W859" s="23" t="n">
        <v>0.523381666666667</v>
      </c>
    </row>
    <row r="860" customFormat="false" ht="12.75" hidden="false" customHeight="false" outlineLevel="0" collapsed="false">
      <c r="A860" s="39" t="n">
        <v>836</v>
      </c>
      <c r="B860" s="2" t="n">
        <v>83501</v>
      </c>
      <c r="C860" s="41" t="n">
        <f aca="false">B860+250-1</f>
        <v>83750</v>
      </c>
      <c r="D860" s="2"/>
      <c r="E860" s="39" t="n">
        <v>7</v>
      </c>
      <c r="F860" s="40" t="n">
        <v>9</v>
      </c>
      <c r="G860" s="22" t="n">
        <v>0.4791425</v>
      </c>
      <c r="H860" s="24" t="n">
        <v>0.00309125</v>
      </c>
      <c r="I860" s="24" t="n">
        <v>0.00387375</v>
      </c>
      <c r="J860" s="24" t="n">
        <v>0.02496875</v>
      </c>
      <c r="K860" s="24" t="n">
        <v>0</v>
      </c>
      <c r="L860" s="23" t="n">
        <v>0.0063025</v>
      </c>
      <c r="M860" s="22" t="n">
        <v>2.26839125</v>
      </c>
      <c r="N860" s="23" t="n">
        <v>1.83012375</v>
      </c>
      <c r="O860" s="22" t="n">
        <v>1.67317</v>
      </c>
      <c r="P860" s="24" t="n">
        <v>0.5065675</v>
      </c>
      <c r="Q860" s="23" t="n">
        <v>1.1089125</v>
      </c>
      <c r="R860" s="22" t="n">
        <v>0.8853</v>
      </c>
      <c r="S860" s="24" t="n">
        <v>2.96324375</v>
      </c>
      <c r="T860" s="23" t="n">
        <v>1.71990625</v>
      </c>
      <c r="U860" s="22" t="n">
        <v>0.3070075</v>
      </c>
      <c r="V860" s="24" t="n">
        <v>0.27251375</v>
      </c>
      <c r="W860" s="23" t="n">
        <v>0.3789325</v>
      </c>
    </row>
    <row r="861" customFormat="false" ht="12.75" hidden="false" customHeight="false" outlineLevel="0" collapsed="false">
      <c r="A861" s="39" t="n">
        <v>837</v>
      </c>
      <c r="B861" s="2" t="n">
        <v>83601</v>
      </c>
      <c r="C861" s="41" t="n">
        <f aca="false">B861+250-1</f>
        <v>83850</v>
      </c>
      <c r="D861" s="2"/>
      <c r="E861" s="39" t="n">
        <v>9</v>
      </c>
      <c r="F861" s="40" t="n">
        <v>10</v>
      </c>
      <c r="G861" s="22" t="n">
        <v>0.4373025</v>
      </c>
      <c r="H861" s="24" t="n">
        <v>0</v>
      </c>
      <c r="I861" s="24" t="n">
        <v>0</v>
      </c>
      <c r="J861" s="24" t="n">
        <v>0.0249883333333333</v>
      </c>
      <c r="K861" s="24" t="n">
        <v>0</v>
      </c>
      <c r="L861" s="23" t="n">
        <v>0</v>
      </c>
      <c r="M861" s="22" t="n">
        <v>2.4394575</v>
      </c>
      <c r="N861" s="23" t="n">
        <v>2.2403025</v>
      </c>
      <c r="O861" s="22" t="n">
        <v>1.847365</v>
      </c>
      <c r="P861" s="24" t="n">
        <v>0.62165375</v>
      </c>
      <c r="Q861" s="23" t="n">
        <v>1.54043125</v>
      </c>
      <c r="R861" s="22" t="n">
        <v>0.58239625</v>
      </c>
      <c r="S861" s="24" t="n">
        <v>1.9783075</v>
      </c>
      <c r="T861" s="23" t="n">
        <v>1.16605625</v>
      </c>
      <c r="U861" s="22" t="n">
        <v>0.2430725</v>
      </c>
      <c r="V861" s="24" t="n">
        <v>0.18086625</v>
      </c>
      <c r="W861" s="23" t="n">
        <v>0.19941125</v>
      </c>
    </row>
    <row r="862" customFormat="false" ht="12.75" hidden="false" customHeight="false" outlineLevel="0" collapsed="false">
      <c r="A862" s="39" t="n">
        <v>838</v>
      </c>
      <c r="B862" s="2" t="n">
        <v>83701</v>
      </c>
      <c r="C862" s="41" t="n">
        <f aca="false">B862+250-1</f>
        <v>83950</v>
      </c>
      <c r="D862" s="2"/>
      <c r="E862" s="39" t="n">
        <v>10</v>
      </c>
      <c r="F862" s="40" t="n">
        <v>17</v>
      </c>
      <c r="G862" s="22" t="n">
        <v>0.492708333333333</v>
      </c>
      <c r="H862" s="24" t="n">
        <v>0</v>
      </c>
      <c r="I862" s="24" t="n">
        <v>0</v>
      </c>
      <c r="J862" s="24" t="n">
        <v>0.0690216666666667</v>
      </c>
      <c r="K862" s="24" t="n">
        <v>0</v>
      </c>
      <c r="L862" s="23" t="n">
        <v>0</v>
      </c>
      <c r="M862" s="22" t="n">
        <v>2.738555</v>
      </c>
      <c r="N862" s="23" t="n">
        <v>3.09129</v>
      </c>
      <c r="O862" s="22" t="n">
        <v>2.48851</v>
      </c>
      <c r="P862" s="24" t="n">
        <v>1.05586166666667</v>
      </c>
      <c r="Q862" s="23" t="n">
        <v>2.8317</v>
      </c>
      <c r="R862" s="22" t="n">
        <v>0.44928</v>
      </c>
      <c r="S862" s="24" t="n">
        <v>1.68721333333333</v>
      </c>
      <c r="T862" s="23" t="n">
        <v>1.25111</v>
      </c>
      <c r="U862" s="22" t="n">
        <v>0.226641666666667</v>
      </c>
      <c r="V862" s="24" t="n">
        <v>0.174818333333333</v>
      </c>
      <c r="W862" s="23" t="n">
        <v>0.249243333333333</v>
      </c>
    </row>
    <row r="863" customFormat="false" ht="12.75" hidden="false" customHeight="false" outlineLevel="0" collapsed="false">
      <c r="A863" s="39" t="n">
        <v>839</v>
      </c>
      <c r="B863" s="2" t="n">
        <v>83801</v>
      </c>
      <c r="C863" s="41" t="n">
        <f aca="false">B863+250-1</f>
        <v>84050</v>
      </c>
      <c r="D863" s="2"/>
      <c r="E863" s="39" t="n">
        <v>16</v>
      </c>
      <c r="F863" s="40" t="n">
        <v>18</v>
      </c>
      <c r="G863" s="22" t="n">
        <v>0.552725</v>
      </c>
      <c r="H863" s="24" t="n">
        <v>0</v>
      </c>
      <c r="I863" s="24" t="n">
        <v>0.005115</v>
      </c>
      <c r="J863" s="24" t="n">
        <v>0.157288333333333</v>
      </c>
      <c r="K863" s="24" t="n">
        <v>0</v>
      </c>
      <c r="L863" s="23" t="n">
        <v>0</v>
      </c>
      <c r="M863" s="22" t="n">
        <v>3.89714666666667</v>
      </c>
      <c r="N863" s="23" t="n">
        <v>5.07141666666667</v>
      </c>
      <c r="O863" s="22" t="n">
        <v>4.30821833333333</v>
      </c>
      <c r="P863" s="24" t="n">
        <v>1.54053</v>
      </c>
      <c r="Q863" s="23" t="n">
        <v>3.75752833333333</v>
      </c>
      <c r="R863" s="22" t="n">
        <v>0.35925</v>
      </c>
      <c r="S863" s="24" t="n">
        <v>1.88808666666667</v>
      </c>
      <c r="T863" s="23" t="n">
        <v>0.95183</v>
      </c>
      <c r="U863" s="22" t="n">
        <v>0.219625</v>
      </c>
      <c r="V863" s="24" t="n">
        <v>0.12321</v>
      </c>
      <c r="W863" s="23" t="n">
        <v>0.155076666666667</v>
      </c>
    </row>
    <row r="864" customFormat="false" ht="12.75" hidden="false" customHeight="false" outlineLevel="0" collapsed="false">
      <c r="A864" s="39" t="n">
        <v>840</v>
      </c>
      <c r="B864" s="2" t="n">
        <v>83901</v>
      </c>
      <c r="C864" s="41" t="n">
        <f aca="false">B864+250-1</f>
        <v>84150</v>
      </c>
      <c r="D864" s="2"/>
      <c r="E864" s="39" t="n">
        <v>18</v>
      </c>
      <c r="F864" s="40" t="n">
        <v>20</v>
      </c>
      <c r="G864" s="22" t="n">
        <v>0.59583</v>
      </c>
      <c r="H864" s="24" t="n">
        <v>0</v>
      </c>
      <c r="I864" s="24" t="n">
        <v>0.0392666666666667</v>
      </c>
      <c r="J864" s="24" t="n">
        <v>0.3916375</v>
      </c>
      <c r="K864" s="24" t="n">
        <v>0</v>
      </c>
      <c r="L864" s="23" t="n">
        <v>0</v>
      </c>
      <c r="M864" s="22" t="n">
        <v>4.49004</v>
      </c>
      <c r="N864" s="23" t="n">
        <v>5.51870833333333</v>
      </c>
      <c r="O864" s="22" t="n">
        <v>4.602055</v>
      </c>
      <c r="P864" s="24" t="n">
        <v>1.51785833333333</v>
      </c>
      <c r="Q864" s="23" t="n">
        <v>3.46852166666667</v>
      </c>
      <c r="R864" s="22" t="n">
        <v>0.383233333333333</v>
      </c>
      <c r="S864" s="24" t="n">
        <v>2.74895833333333</v>
      </c>
      <c r="T864" s="23" t="n">
        <v>0.942443333333333</v>
      </c>
      <c r="U864" s="22" t="n">
        <v>0.262425</v>
      </c>
      <c r="V864" s="24" t="n">
        <v>0.216346666666667</v>
      </c>
      <c r="W864" s="23" t="n">
        <v>0.114438333333333</v>
      </c>
    </row>
    <row r="865" customFormat="false" ht="12.75" hidden="false" customHeight="false" outlineLevel="0" collapsed="false">
      <c r="A865" s="39" t="n">
        <v>841</v>
      </c>
      <c r="B865" s="2" t="n">
        <v>84001</v>
      </c>
      <c r="C865" s="41" t="n">
        <f aca="false">B865+250-1</f>
        <v>84250</v>
      </c>
      <c r="D865" s="2"/>
      <c r="E865" s="39" t="n">
        <v>20</v>
      </c>
      <c r="F865" s="40" t="n">
        <v>15</v>
      </c>
      <c r="G865" s="22" t="n">
        <v>0.9039</v>
      </c>
      <c r="H865" s="24" t="n">
        <v>0</v>
      </c>
      <c r="I865" s="24" t="n">
        <v>0.134375</v>
      </c>
      <c r="J865" s="24" t="n">
        <v>0.3661775</v>
      </c>
      <c r="K865" s="24" t="n">
        <v>0</v>
      </c>
      <c r="L865" s="23" t="n">
        <v>0</v>
      </c>
      <c r="M865" s="22" t="n">
        <v>5.6772975</v>
      </c>
      <c r="N865" s="23" t="n">
        <v>6.2880275</v>
      </c>
      <c r="O865" s="22" t="n">
        <v>4.4659675</v>
      </c>
      <c r="P865" s="24" t="n">
        <v>1.4051575</v>
      </c>
      <c r="Q865" s="23" t="n">
        <v>3.142805</v>
      </c>
      <c r="R865" s="22" t="n">
        <v>0.4442775</v>
      </c>
      <c r="S865" s="24" t="n">
        <v>4.0496225</v>
      </c>
      <c r="T865" s="23" t="n">
        <v>1.0015125</v>
      </c>
      <c r="U865" s="22" t="n">
        <v>0.32082</v>
      </c>
      <c r="V865" s="24" t="n">
        <v>0.460785</v>
      </c>
      <c r="W865" s="23" t="n">
        <v>0.1332525</v>
      </c>
    </row>
    <row r="866" customFormat="false" ht="12.75" hidden="false" customHeight="false" outlineLevel="0" collapsed="false">
      <c r="A866" s="39" t="n">
        <v>842</v>
      </c>
      <c r="B866" s="2" t="n">
        <v>84101</v>
      </c>
      <c r="C866" s="41" t="n">
        <f aca="false">B866+250-1</f>
        <v>84350</v>
      </c>
      <c r="D866" s="2"/>
      <c r="E866" s="39" t="n">
        <v>15</v>
      </c>
      <c r="F866" s="40" t="n">
        <v>14</v>
      </c>
      <c r="G866" s="22" t="n">
        <v>0.82628375</v>
      </c>
      <c r="H866" s="24" t="n">
        <v>0.0011575</v>
      </c>
      <c r="I866" s="24" t="n">
        <v>0.15377875</v>
      </c>
      <c r="J866" s="24" t="n">
        <v>0.245231428571429</v>
      </c>
      <c r="K866" s="24" t="n">
        <v>0</v>
      </c>
      <c r="L866" s="23" t="n">
        <v>0.00194</v>
      </c>
      <c r="M866" s="22" t="n">
        <v>5.55301375</v>
      </c>
      <c r="N866" s="23" t="n">
        <v>5.69383375</v>
      </c>
      <c r="O866" s="22" t="n">
        <v>4.70794125</v>
      </c>
      <c r="P866" s="24" t="n">
        <v>1.46895875</v>
      </c>
      <c r="Q866" s="23" t="n">
        <v>3.27419875</v>
      </c>
      <c r="R866" s="22" t="n">
        <v>0.561395</v>
      </c>
      <c r="S866" s="24" t="n">
        <v>4.73282625</v>
      </c>
      <c r="T866" s="23" t="n">
        <v>1.32372</v>
      </c>
      <c r="U866" s="22" t="n">
        <v>0.31167125</v>
      </c>
      <c r="V866" s="24" t="n">
        <v>0.42842875</v>
      </c>
      <c r="W866" s="23" t="n">
        <v>0.3749925</v>
      </c>
    </row>
    <row r="867" customFormat="false" ht="12.75" hidden="false" customHeight="false" outlineLevel="0" collapsed="false">
      <c r="A867" s="39" t="n">
        <v>843</v>
      </c>
      <c r="B867" s="2" t="n">
        <v>84201</v>
      </c>
      <c r="C867" s="41" t="n">
        <f aca="false">B867+250-1</f>
        <v>84450</v>
      </c>
      <c r="D867" s="2"/>
      <c r="E867" s="39" t="n">
        <v>13</v>
      </c>
      <c r="F867" s="40" t="n">
        <v>14</v>
      </c>
      <c r="G867" s="22" t="n">
        <v>0.5946</v>
      </c>
      <c r="H867" s="24" t="n">
        <v>0.00184666666666667</v>
      </c>
      <c r="I867" s="24" t="n">
        <v>0.150705714285714</v>
      </c>
      <c r="J867" s="24" t="n">
        <v>0.108532</v>
      </c>
      <c r="K867" s="24" t="n">
        <v>0</v>
      </c>
      <c r="L867" s="23" t="n">
        <v>0.00720571428571429</v>
      </c>
      <c r="M867" s="22" t="n">
        <v>4.99099142857143</v>
      </c>
      <c r="N867" s="23" t="n">
        <v>4.36877285714286</v>
      </c>
      <c r="O867" s="22" t="n">
        <v>5.15595142857143</v>
      </c>
      <c r="P867" s="24" t="n">
        <v>1.46607</v>
      </c>
      <c r="Q867" s="23" t="n">
        <v>3.52509571428571</v>
      </c>
      <c r="R867" s="22" t="n">
        <v>0.667328571428571</v>
      </c>
      <c r="S867" s="24" t="n">
        <v>5.74215142857143</v>
      </c>
      <c r="T867" s="23" t="n">
        <v>2.21592142857143</v>
      </c>
      <c r="U867" s="22" t="n">
        <v>0.311162857142857</v>
      </c>
      <c r="V867" s="24" t="n">
        <v>0.472054285714286</v>
      </c>
      <c r="W867" s="23" t="n">
        <v>0.672434285714286</v>
      </c>
    </row>
    <row r="868" customFormat="false" ht="12.75" hidden="false" customHeight="false" outlineLevel="0" collapsed="false">
      <c r="A868" s="39" t="n">
        <v>844</v>
      </c>
      <c r="B868" s="2" t="n">
        <v>84301</v>
      </c>
      <c r="C868" s="41" t="n">
        <f aca="false">B868+250-1</f>
        <v>84550</v>
      </c>
      <c r="D868" s="2"/>
      <c r="E868" s="39" t="n">
        <v>14</v>
      </c>
      <c r="F868" s="40" t="n">
        <v>16</v>
      </c>
      <c r="G868" s="22" t="n">
        <v>0.433872</v>
      </c>
      <c r="H868" s="24" t="n">
        <v>0.000606666666666667</v>
      </c>
      <c r="I868" s="24" t="n">
        <v>0.171908</v>
      </c>
      <c r="J868" s="24" t="n">
        <v>0.0910816666666667</v>
      </c>
      <c r="K868" s="24" t="n">
        <v>0</v>
      </c>
      <c r="L868" s="23" t="n">
        <v>0.011008</v>
      </c>
      <c r="M868" s="22" t="n">
        <v>4.793956</v>
      </c>
      <c r="N868" s="23" t="n">
        <v>3.765242</v>
      </c>
      <c r="O868" s="22" t="n">
        <v>5.259166</v>
      </c>
      <c r="P868" s="24" t="n">
        <v>1.177188</v>
      </c>
      <c r="Q868" s="23" t="n">
        <v>3.193136</v>
      </c>
      <c r="R868" s="22" t="n">
        <v>0.609662</v>
      </c>
      <c r="S868" s="24" t="n">
        <v>5.45797</v>
      </c>
      <c r="T868" s="23" t="n">
        <v>2.404202</v>
      </c>
      <c r="U868" s="22" t="n">
        <v>0.279784</v>
      </c>
      <c r="V868" s="24" t="n">
        <v>0.52132</v>
      </c>
      <c r="W868" s="23" t="n">
        <v>0.557088</v>
      </c>
    </row>
    <row r="869" customFormat="false" ht="12.75" hidden="false" customHeight="false" outlineLevel="0" collapsed="false">
      <c r="A869" s="39" t="n">
        <v>845</v>
      </c>
      <c r="B869" s="2" t="n">
        <v>84401</v>
      </c>
      <c r="C869" s="41" t="n">
        <f aca="false">B869+250-1</f>
        <v>84650</v>
      </c>
      <c r="D869" s="2"/>
      <c r="E869" s="39" t="n">
        <v>16</v>
      </c>
      <c r="F869" s="40" t="n">
        <v>17</v>
      </c>
      <c r="G869" s="22" t="n">
        <v>0.51864</v>
      </c>
      <c r="H869" s="24" t="n">
        <v>0.000102</v>
      </c>
      <c r="I869" s="24" t="n">
        <v>0.261753333333333</v>
      </c>
      <c r="J869" s="24" t="n">
        <v>0.06537375</v>
      </c>
      <c r="K869" s="24" t="n">
        <v>0</v>
      </c>
      <c r="L869" s="23" t="n">
        <v>0.00540833333333333</v>
      </c>
      <c r="M869" s="22" t="n">
        <v>5.980535</v>
      </c>
      <c r="N869" s="23" t="n">
        <v>4.78997</v>
      </c>
      <c r="O869" s="22" t="n">
        <v>5.243605</v>
      </c>
      <c r="P869" s="24" t="n">
        <v>1.02597833333333</v>
      </c>
      <c r="Q869" s="23" t="n">
        <v>2.772775</v>
      </c>
      <c r="R869" s="22" t="n">
        <v>0.513435</v>
      </c>
      <c r="S869" s="24" t="n">
        <v>5.06542333333333</v>
      </c>
      <c r="T869" s="23" t="n">
        <v>1.68280166666667</v>
      </c>
      <c r="U869" s="22" t="n">
        <v>0.232928333333333</v>
      </c>
      <c r="V869" s="24" t="n">
        <v>0.379893333333333</v>
      </c>
      <c r="W869" s="23" t="n">
        <v>0.23458</v>
      </c>
    </row>
    <row r="870" customFormat="false" ht="12.75" hidden="false" customHeight="false" outlineLevel="0" collapsed="false">
      <c r="A870" s="39" t="n">
        <v>846</v>
      </c>
      <c r="B870" s="2" t="n">
        <v>84501</v>
      </c>
      <c r="C870" s="41" t="n">
        <f aca="false">B870+250-1</f>
        <v>84750</v>
      </c>
      <c r="D870" s="2"/>
      <c r="E870" s="39" t="n">
        <v>17</v>
      </c>
      <c r="F870" s="40" t="n">
        <v>18</v>
      </c>
      <c r="G870" s="22" t="n">
        <v>0.5745725</v>
      </c>
      <c r="H870" s="24" t="n">
        <v>6.375E-005</v>
      </c>
      <c r="I870" s="24" t="n">
        <v>0.2415725</v>
      </c>
      <c r="J870" s="24" t="n">
        <v>0.0369966666666667</v>
      </c>
      <c r="K870" s="24" t="n">
        <v>0</v>
      </c>
      <c r="L870" s="23" t="n">
        <v>0.00255833333333333</v>
      </c>
      <c r="M870" s="22" t="n">
        <v>6.1116875</v>
      </c>
      <c r="N870" s="23" t="n">
        <v>4.9821425</v>
      </c>
      <c r="O870" s="22" t="n">
        <v>5.125015</v>
      </c>
      <c r="P870" s="24" t="n">
        <v>1.0243275</v>
      </c>
      <c r="Q870" s="23" t="n">
        <v>2.47606375</v>
      </c>
      <c r="R870" s="22" t="n">
        <v>0.45037375</v>
      </c>
      <c r="S870" s="24" t="n">
        <v>4.9103775</v>
      </c>
      <c r="T870" s="23" t="n">
        <v>1.40425</v>
      </c>
      <c r="U870" s="22" t="n">
        <v>0.24986875</v>
      </c>
      <c r="V870" s="24" t="n">
        <v>0.3379175</v>
      </c>
      <c r="W870" s="23" t="n">
        <v>0.241525</v>
      </c>
    </row>
    <row r="871" customFormat="false" ht="12.75" hidden="false" customHeight="false" outlineLevel="0" collapsed="false">
      <c r="A871" s="39" t="n">
        <v>847</v>
      </c>
      <c r="B871" s="2" t="n">
        <v>84601</v>
      </c>
      <c r="C871" s="41" t="n">
        <f aca="false">B871+250-1</f>
        <v>84850</v>
      </c>
      <c r="D871" s="2"/>
      <c r="E871" s="39" t="n">
        <v>18</v>
      </c>
      <c r="F871" s="40" t="n">
        <v>20</v>
      </c>
      <c r="G871" s="22" t="n">
        <v>0.688278333333333</v>
      </c>
      <c r="H871" s="24" t="n">
        <v>0</v>
      </c>
      <c r="I871" s="24" t="n">
        <v>0.228103333333333</v>
      </c>
      <c r="J871" s="24" t="n">
        <v>0.019322</v>
      </c>
      <c r="K871" s="24" t="n">
        <v>0</v>
      </c>
      <c r="L871" s="23" t="n">
        <v>0.0003925</v>
      </c>
      <c r="M871" s="22" t="n">
        <v>6.57475</v>
      </c>
      <c r="N871" s="23" t="n">
        <v>5.33804333333333</v>
      </c>
      <c r="O871" s="22" t="n">
        <v>4.86295333333333</v>
      </c>
      <c r="P871" s="24" t="n">
        <v>0.955443333333333</v>
      </c>
      <c r="Q871" s="23" t="n">
        <v>2.04374333333333</v>
      </c>
      <c r="R871" s="22" t="n">
        <v>0.376355</v>
      </c>
      <c r="S871" s="24" t="n">
        <v>4.56164666666667</v>
      </c>
      <c r="T871" s="23" t="n">
        <v>1.10267166666667</v>
      </c>
      <c r="U871" s="22" t="n">
        <v>0.265138333333333</v>
      </c>
      <c r="V871" s="24" t="n">
        <v>0.317413333333333</v>
      </c>
      <c r="W871" s="23" t="n">
        <v>0.25432</v>
      </c>
    </row>
    <row r="872" customFormat="false" ht="12.75" hidden="false" customHeight="false" outlineLevel="0" collapsed="false">
      <c r="A872" s="39" t="n">
        <v>848</v>
      </c>
      <c r="B872" s="2" t="n">
        <v>84701</v>
      </c>
      <c r="C872" s="41" t="n">
        <f aca="false">B872+250-1</f>
        <v>84950</v>
      </c>
      <c r="D872" s="2"/>
      <c r="E872" s="39" t="n">
        <v>20</v>
      </c>
      <c r="F872" s="40" t="n">
        <v>21</v>
      </c>
      <c r="G872" s="22" t="n">
        <v>0.923216</v>
      </c>
      <c r="H872" s="24" t="n">
        <v>0.000444</v>
      </c>
      <c r="I872" s="24" t="n">
        <v>0.272626</v>
      </c>
      <c r="J872" s="24" t="n">
        <v>0.00583</v>
      </c>
      <c r="K872" s="24" t="n">
        <v>0</v>
      </c>
      <c r="L872" s="23" t="n">
        <v>0.000922</v>
      </c>
      <c r="M872" s="22" t="n">
        <v>8.11854</v>
      </c>
      <c r="N872" s="23" t="n">
        <v>5.40188</v>
      </c>
      <c r="O872" s="22" t="n">
        <v>5.010322</v>
      </c>
      <c r="P872" s="24" t="n">
        <v>0.996072</v>
      </c>
      <c r="Q872" s="23" t="n">
        <v>2.260204</v>
      </c>
      <c r="R872" s="22" t="n">
        <v>0.310664</v>
      </c>
      <c r="S872" s="24" t="n">
        <v>5.362392</v>
      </c>
      <c r="T872" s="23" t="n">
        <v>1.51911</v>
      </c>
      <c r="U872" s="22" t="n">
        <v>0.342714</v>
      </c>
      <c r="V872" s="24" t="n">
        <v>0.47984</v>
      </c>
      <c r="W872" s="23" t="n">
        <v>0.25265</v>
      </c>
    </row>
    <row r="873" customFormat="false" ht="12.75" hidden="false" customHeight="false" outlineLevel="0" collapsed="false">
      <c r="A873" s="39" t="n">
        <v>849</v>
      </c>
      <c r="B873" s="2" t="n">
        <v>84801</v>
      </c>
      <c r="C873" s="41" t="n">
        <f aca="false">B873+250-1</f>
        <v>85050</v>
      </c>
      <c r="D873" s="2"/>
      <c r="E873" s="39" t="n">
        <v>21</v>
      </c>
      <c r="F873" s="40" t="n">
        <v>19</v>
      </c>
      <c r="G873" s="22" t="n">
        <v>1.05451428571429</v>
      </c>
      <c r="H873" s="24" t="n">
        <v>0.000317142857142857</v>
      </c>
      <c r="I873" s="24" t="n">
        <v>0.262324285714286</v>
      </c>
      <c r="J873" s="24" t="n">
        <v>0.000128333333333333</v>
      </c>
      <c r="K873" s="24" t="n">
        <v>0</v>
      </c>
      <c r="L873" s="23" t="n">
        <v>0.000588571428571429</v>
      </c>
      <c r="M873" s="22" t="n">
        <v>10.0699157142857</v>
      </c>
      <c r="N873" s="23" t="n">
        <v>6.10518571428571</v>
      </c>
      <c r="O873" s="22" t="n">
        <v>5.80495571428571</v>
      </c>
      <c r="P873" s="24" t="n">
        <v>0.935498571428571</v>
      </c>
      <c r="Q873" s="23" t="n">
        <v>2.29396285714286</v>
      </c>
      <c r="R873" s="22" t="n">
        <v>0.303192857142857</v>
      </c>
      <c r="S873" s="24" t="n">
        <v>5.79242857142857</v>
      </c>
      <c r="T873" s="23" t="n">
        <v>1.54058428571429</v>
      </c>
      <c r="U873" s="22" t="n">
        <v>0.342104285714286</v>
      </c>
      <c r="V873" s="24" t="n">
        <v>0.406712857142857</v>
      </c>
      <c r="W873" s="23" t="n">
        <v>0.271961428571429</v>
      </c>
    </row>
    <row r="874" customFormat="false" ht="12.75" hidden="false" customHeight="false" outlineLevel="0" collapsed="false">
      <c r="A874" s="39" t="n">
        <v>850</v>
      </c>
      <c r="B874" s="2" t="n">
        <v>84901</v>
      </c>
      <c r="C874" s="41" t="n">
        <f aca="false">B874+250-1</f>
        <v>85150</v>
      </c>
      <c r="D874" s="2"/>
      <c r="E874" s="39" t="n">
        <v>19</v>
      </c>
      <c r="F874" s="40" t="n">
        <v>16</v>
      </c>
      <c r="G874" s="22" t="n">
        <v>1.00746666666667</v>
      </c>
      <c r="H874" s="24" t="n">
        <v>0</v>
      </c>
      <c r="I874" s="24" t="n">
        <v>0.212415</v>
      </c>
      <c r="J874" s="24" t="n">
        <v>0</v>
      </c>
      <c r="K874" s="24" t="n">
        <v>0</v>
      </c>
      <c r="L874" s="23" t="n">
        <v>0</v>
      </c>
      <c r="M874" s="22" t="n">
        <v>10.6083683333333</v>
      </c>
      <c r="N874" s="23" t="n">
        <v>6.43395833333333</v>
      </c>
      <c r="O874" s="22" t="n">
        <v>6.06779166666667</v>
      </c>
      <c r="P874" s="24" t="n">
        <v>0.918938333333333</v>
      </c>
      <c r="Q874" s="23" t="n">
        <v>2.43363833333333</v>
      </c>
      <c r="R874" s="22" t="n">
        <v>0.307873333333333</v>
      </c>
      <c r="S874" s="24" t="n">
        <v>5.95808333333333</v>
      </c>
      <c r="T874" s="23" t="n">
        <v>1.705215</v>
      </c>
      <c r="U874" s="22" t="n">
        <v>0.308258333333333</v>
      </c>
      <c r="V874" s="24" t="n">
        <v>0.24764</v>
      </c>
      <c r="W874" s="23" t="n">
        <v>0.293343333333333</v>
      </c>
    </row>
    <row r="875" customFormat="false" ht="12.75" hidden="false" customHeight="false" outlineLevel="0" collapsed="false">
      <c r="A875" s="39" t="n">
        <v>851</v>
      </c>
      <c r="B875" s="2" t="n">
        <v>85001</v>
      </c>
      <c r="C875" s="41" t="n">
        <f aca="false">B875+250-1</f>
        <v>85250</v>
      </c>
      <c r="D875" s="2"/>
      <c r="E875" s="39" t="n">
        <v>16</v>
      </c>
      <c r="F875" s="40" t="n">
        <v>18</v>
      </c>
      <c r="G875" s="22" t="n">
        <v>0.63859</v>
      </c>
      <c r="H875" s="24" t="n">
        <v>0</v>
      </c>
      <c r="I875" s="24" t="n">
        <v>0.0705583333333333</v>
      </c>
      <c r="J875" s="24" t="n">
        <v>0</v>
      </c>
      <c r="K875" s="24" t="n">
        <v>0</v>
      </c>
      <c r="L875" s="23" t="n">
        <v>0</v>
      </c>
      <c r="M875" s="22" t="n">
        <v>9.21957</v>
      </c>
      <c r="N875" s="23" t="n">
        <v>5.16259833333333</v>
      </c>
      <c r="O875" s="22" t="n">
        <v>6.21755333333333</v>
      </c>
      <c r="P875" s="24" t="n">
        <v>1.07626166666667</v>
      </c>
      <c r="Q875" s="23" t="n">
        <v>3.06117</v>
      </c>
      <c r="R875" s="22" t="n">
        <v>0.378206666666667</v>
      </c>
      <c r="S875" s="24" t="n">
        <v>7.41417833333333</v>
      </c>
      <c r="T875" s="23" t="n">
        <v>2.58478666666667</v>
      </c>
      <c r="U875" s="22" t="n">
        <v>0.360165</v>
      </c>
      <c r="V875" s="24" t="n">
        <v>0.329358333333333</v>
      </c>
      <c r="W875" s="23" t="n">
        <v>0.423736666666667</v>
      </c>
    </row>
    <row r="876" customFormat="false" ht="12.75" hidden="false" customHeight="false" outlineLevel="0" collapsed="false">
      <c r="A876" s="39" t="n">
        <v>852</v>
      </c>
      <c r="B876" s="2" t="n">
        <v>85101</v>
      </c>
      <c r="C876" s="41" t="n">
        <f aca="false">B876+250-1</f>
        <v>85350</v>
      </c>
      <c r="D876" s="2"/>
      <c r="E876" s="39" t="n">
        <v>18</v>
      </c>
      <c r="F876" s="40" t="n">
        <v>14</v>
      </c>
      <c r="G876" s="22" t="n">
        <v>0.4698125</v>
      </c>
      <c r="H876" s="24" t="n">
        <v>0</v>
      </c>
      <c r="I876" s="24" t="n">
        <v>0.01640375</v>
      </c>
      <c r="J876" s="24" t="n">
        <v>0</v>
      </c>
      <c r="K876" s="24" t="n">
        <v>0</v>
      </c>
      <c r="L876" s="23" t="n">
        <v>0.00151285714285714</v>
      </c>
      <c r="M876" s="22" t="n">
        <v>9.6129625</v>
      </c>
      <c r="N876" s="23" t="n">
        <v>5.169815</v>
      </c>
      <c r="O876" s="22" t="n">
        <v>6.23896375</v>
      </c>
      <c r="P876" s="24" t="n">
        <v>0.97358125</v>
      </c>
      <c r="Q876" s="23" t="n">
        <v>2.55317</v>
      </c>
      <c r="R876" s="22" t="n">
        <v>0.35635875</v>
      </c>
      <c r="S876" s="24" t="n">
        <v>7.5111475</v>
      </c>
      <c r="T876" s="23" t="n">
        <v>2.38301625</v>
      </c>
      <c r="U876" s="22" t="n">
        <v>0.34681625</v>
      </c>
      <c r="V876" s="24" t="n">
        <v>0.30476625</v>
      </c>
      <c r="W876" s="23" t="n">
        <v>0.38257875</v>
      </c>
    </row>
    <row r="877" customFormat="false" ht="12.75" hidden="false" customHeight="false" outlineLevel="0" collapsed="false">
      <c r="A877" s="39" t="n">
        <v>853</v>
      </c>
      <c r="B877" s="2" t="n">
        <v>85201</v>
      </c>
      <c r="C877" s="41" t="n">
        <f aca="false">B877+250-1</f>
        <v>85450</v>
      </c>
      <c r="D877" s="2"/>
      <c r="E877" s="39" t="n">
        <v>14</v>
      </c>
      <c r="F877" s="40" t="n">
        <v>12</v>
      </c>
      <c r="G877" s="22" t="n">
        <v>0.382273333333333</v>
      </c>
      <c r="H877" s="24" t="n">
        <v>0</v>
      </c>
      <c r="I877" s="24" t="n">
        <v>0</v>
      </c>
      <c r="J877" s="24" t="n">
        <v>0</v>
      </c>
      <c r="K877" s="24" t="n">
        <v>0</v>
      </c>
      <c r="L877" s="23" t="n">
        <v>0.002118</v>
      </c>
      <c r="M877" s="22" t="n">
        <v>9.73084166666667</v>
      </c>
      <c r="N877" s="23" t="n">
        <v>5.13866666666667</v>
      </c>
      <c r="O877" s="22" t="n">
        <v>5.86736166666667</v>
      </c>
      <c r="P877" s="24" t="n">
        <v>0.841061666666667</v>
      </c>
      <c r="Q877" s="23" t="n">
        <v>2.07128333333333</v>
      </c>
      <c r="R877" s="22" t="n">
        <v>0.324356666666667</v>
      </c>
      <c r="S877" s="24" t="n">
        <v>6.911635</v>
      </c>
      <c r="T877" s="23" t="n">
        <v>2.217755</v>
      </c>
      <c r="U877" s="22" t="n">
        <v>0.2981</v>
      </c>
      <c r="V877" s="24" t="n">
        <v>0.221688333333333</v>
      </c>
      <c r="W877" s="23" t="n">
        <v>0.375561666666667</v>
      </c>
    </row>
    <row r="878" customFormat="false" ht="12.75" hidden="false" customHeight="false" outlineLevel="0" collapsed="false">
      <c r="A878" s="39" t="n">
        <v>854</v>
      </c>
      <c r="B878" s="2" t="n">
        <v>85301</v>
      </c>
      <c r="C878" s="41" t="n">
        <f aca="false">B878+250-1</f>
        <v>85550</v>
      </c>
      <c r="D878" s="2"/>
      <c r="E878" s="39" t="n">
        <v>12</v>
      </c>
      <c r="F878" s="40" t="n">
        <v>7</v>
      </c>
      <c r="G878" s="22" t="n">
        <v>0.40361</v>
      </c>
      <c r="H878" s="24" t="n">
        <v>0</v>
      </c>
      <c r="I878" s="24" t="n">
        <v>0</v>
      </c>
      <c r="J878" s="24" t="n">
        <v>0</v>
      </c>
      <c r="K878" s="24" t="n">
        <v>0</v>
      </c>
      <c r="L878" s="23" t="n">
        <v>0</v>
      </c>
      <c r="M878" s="22" t="n">
        <v>9.08310125</v>
      </c>
      <c r="N878" s="23" t="n">
        <v>4.685925</v>
      </c>
      <c r="O878" s="22" t="n">
        <v>5.39453875</v>
      </c>
      <c r="P878" s="24" t="n">
        <v>0.75651375</v>
      </c>
      <c r="Q878" s="23" t="n">
        <v>1.953675</v>
      </c>
      <c r="R878" s="22" t="n">
        <v>0.300695714285714</v>
      </c>
      <c r="S878" s="24" t="n">
        <v>6.22738375</v>
      </c>
      <c r="T878" s="23" t="n">
        <v>2.251615</v>
      </c>
      <c r="U878" s="22" t="n">
        <v>0.28371625</v>
      </c>
      <c r="V878" s="24" t="n">
        <v>0.18323375</v>
      </c>
      <c r="W878" s="23" t="n">
        <v>0.305235714285714</v>
      </c>
    </row>
    <row r="879" customFormat="false" ht="12.75" hidden="false" customHeight="false" outlineLevel="0" collapsed="false">
      <c r="A879" s="39" t="n">
        <v>855</v>
      </c>
      <c r="B879" s="2" t="n">
        <v>85401</v>
      </c>
      <c r="C879" s="41" t="n">
        <f aca="false">B879+250-1</f>
        <v>85650</v>
      </c>
      <c r="D879" s="2"/>
      <c r="E879" s="39" t="n">
        <v>7</v>
      </c>
      <c r="F879" s="40" t="n">
        <v>4</v>
      </c>
      <c r="G879" s="22" t="n">
        <v>0.356023333333333</v>
      </c>
      <c r="H879" s="24" t="n">
        <v>0</v>
      </c>
      <c r="I879" s="24" t="n">
        <v>0</v>
      </c>
      <c r="J879" s="24" t="n">
        <v>0.001045</v>
      </c>
      <c r="K879" s="24" t="n">
        <v>0</v>
      </c>
      <c r="L879" s="23" t="n">
        <v>0</v>
      </c>
      <c r="M879" s="22" t="n">
        <v>7.324755</v>
      </c>
      <c r="N879" s="23" t="n">
        <v>3.95623166666667</v>
      </c>
      <c r="O879" s="22" t="n">
        <v>4.30418166666667</v>
      </c>
      <c r="P879" s="24" t="n">
        <v>0.568698333333333</v>
      </c>
      <c r="Q879" s="23" t="n">
        <v>1.50415</v>
      </c>
      <c r="R879" s="22" t="n">
        <v>0.254698</v>
      </c>
      <c r="S879" s="24" t="n">
        <v>3.84514666666667</v>
      </c>
      <c r="T879" s="23" t="n">
        <v>1.80252333333333</v>
      </c>
      <c r="U879" s="22" t="n">
        <v>0.26079</v>
      </c>
      <c r="V879" s="24" t="n">
        <v>0.263825</v>
      </c>
      <c r="W879" s="23" t="n">
        <v>0.2449975</v>
      </c>
    </row>
    <row r="880" customFormat="false" ht="12.75" hidden="false" customHeight="false" outlineLevel="0" collapsed="false">
      <c r="A880" s="39" t="n">
        <v>856</v>
      </c>
      <c r="B880" s="2" t="n">
        <v>85501</v>
      </c>
      <c r="C880" s="41" t="n">
        <f aca="false">B880+250-1</f>
        <v>85750</v>
      </c>
      <c r="D880" s="2"/>
      <c r="E880" s="39" t="n">
        <v>4</v>
      </c>
      <c r="F880" s="40" t="n">
        <v>4</v>
      </c>
      <c r="G880" s="22" t="n">
        <v>0.2071475</v>
      </c>
      <c r="H880" s="24" t="n">
        <v>0</v>
      </c>
      <c r="I880" s="24" t="n">
        <v>0</v>
      </c>
      <c r="J880" s="24" t="n">
        <v>0.00135166666666667</v>
      </c>
      <c r="K880" s="24" t="n">
        <v>0</v>
      </c>
      <c r="L880" s="23" t="n">
        <v>0</v>
      </c>
      <c r="M880" s="22" t="n">
        <v>4.7217375</v>
      </c>
      <c r="N880" s="23" t="n">
        <v>2.880215</v>
      </c>
      <c r="O880" s="22" t="n">
        <v>3.181685</v>
      </c>
      <c r="P880" s="24" t="n">
        <v>0.568385</v>
      </c>
      <c r="Q880" s="23" t="n">
        <v>1.2406725</v>
      </c>
      <c r="R880" s="22" t="n">
        <v>0.2585225</v>
      </c>
      <c r="S880" s="24" t="n">
        <v>2.346805</v>
      </c>
      <c r="T880" s="23" t="n">
        <v>1.36604</v>
      </c>
      <c r="U880" s="22" t="n">
        <v>0.3658525</v>
      </c>
      <c r="V880" s="24" t="n">
        <v>0.5766975</v>
      </c>
      <c r="W880" s="23" t="n">
        <v>0.580993333333333</v>
      </c>
    </row>
    <row r="881" customFormat="false" ht="12.75" hidden="false" customHeight="false" outlineLevel="0" collapsed="false">
      <c r="A881" s="39" t="n">
        <v>857</v>
      </c>
      <c r="B881" s="2" t="n">
        <v>85601</v>
      </c>
      <c r="C881" s="41" t="n">
        <f aca="false">B881+250-1</f>
        <v>85850</v>
      </c>
      <c r="D881" s="2"/>
      <c r="E881" s="39" t="n">
        <v>4</v>
      </c>
      <c r="F881" s="40" t="n">
        <v>11</v>
      </c>
      <c r="G881" s="22" t="n">
        <v>0.243043333333333</v>
      </c>
      <c r="H881" s="24" t="n">
        <v>0</v>
      </c>
      <c r="I881" s="24" t="n">
        <v>0.000136666666666667</v>
      </c>
      <c r="J881" s="24" t="n">
        <v>0.00279875</v>
      </c>
      <c r="K881" s="24" t="n">
        <v>0</v>
      </c>
      <c r="L881" s="23" t="n">
        <v>0</v>
      </c>
      <c r="M881" s="22" t="n">
        <v>3.775455</v>
      </c>
      <c r="N881" s="23" t="n">
        <v>3.12917833333333</v>
      </c>
      <c r="O881" s="22" t="n">
        <v>2.44894166666667</v>
      </c>
      <c r="P881" s="24" t="n">
        <v>0.798806666666667</v>
      </c>
      <c r="Q881" s="23" t="n">
        <v>1.89772666666667</v>
      </c>
      <c r="R881" s="22" t="n">
        <v>0.264161666666667</v>
      </c>
      <c r="S881" s="24" t="n">
        <v>3.15005</v>
      </c>
      <c r="T881" s="23" t="n">
        <v>1.78425833333333</v>
      </c>
      <c r="U881" s="22" t="n">
        <v>0.363351666666667</v>
      </c>
      <c r="V881" s="24" t="n">
        <v>0.530381666666667</v>
      </c>
      <c r="W881" s="23" t="n">
        <v>0.634836666666667</v>
      </c>
    </row>
    <row r="882" customFormat="false" ht="12.75" hidden="false" customHeight="false" outlineLevel="0" collapsed="false">
      <c r="A882" s="39" t="n">
        <v>858</v>
      </c>
      <c r="B882" s="2" t="n">
        <v>85701</v>
      </c>
      <c r="C882" s="41" t="n">
        <f aca="false">B882+250-1</f>
        <v>85950</v>
      </c>
      <c r="D882" s="2"/>
      <c r="E882" s="39" t="n">
        <v>11</v>
      </c>
      <c r="F882" s="40" t="n">
        <v>11</v>
      </c>
      <c r="G882" s="22" t="n">
        <v>0.3220875</v>
      </c>
      <c r="H882" s="24" t="n">
        <v>0</v>
      </c>
      <c r="I882" s="24" t="n">
        <v>0.0018525</v>
      </c>
      <c r="J882" s="24" t="n">
        <v>0.00838</v>
      </c>
      <c r="K882" s="24" t="n">
        <v>0</v>
      </c>
      <c r="L882" s="23" t="n">
        <v>0</v>
      </c>
      <c r="M882" s="22" t="n">
        <v>3.1570525</v>
      </c>
      <c r="N882" s="23" t="n">
        <v>3.85829125</v>
      </c>
      <c r="O882" s="22" t="n">
        <v>1.72828</v>
      </c>
      <c r="P882" s="24" t="n">
        <v>0.881985</v>
      </c>
      <c r="Q882" s="23" t="n">
        <v>1.889035</v>
      </c>
      <c r="R882" s="22" t="n">
        <v>0.17753</v>
      </c>
      <c r="S882" s="24" t="n">
        <v>2.93751375</v>
      </c>
      <c r="T882" s="23" t="n">
        <v>1.51075875</v>
      </c>
      <c r="U882" s="22" t="n">
        <v>0.26501375</v>
      </c>
      <c r="V882" s="24" t="n">
        <v>0.32811875</v>
      </c>
      <c r="W882" s="23" t="n">
        <v>0.37076625</v>
      </c>
    </row>
    <row r="883" customFormat="false" ht="12.75" hidden="false" customHeight="false" outlineLevel="0" collapsed="false">
      <c r="A883" s="39" t="n">
        <v>859</v>
      </c>
      <c r="B883" s="2" t="n">
        <v>85801</v>
      </c>
      <c r="C883" s="41" t="n">
        <f aca="false">B883+250-1</f>
        <v>86050</v>
      </c>
      <c r="D883" s="2"/>
      <c r="E883" s="39" t="n">
        <v>11</v>
      </c>
      <c r="F883" s="40" t="n">
        <v>14</v>
      </c>
      <c r="G883" s="22" t="n">
        <v>0.397973333333333</v>
      </c>
      <c r="H883" s="24" t="n">
        <v>0</v>
      </c>
      <c r="I883" s="24" t="n">
        <v>0.00581166666666667</v>
      </c>
      <c r="J883" s="24" t="n">
        <v>0.0239516666666667</v>
      </c>
      <c r="K883" s="24" t="n">
        <v>0</v>
      </c>
      <c r="L883" s="23" t="n">
        <v>0</v>
      </c>
      <c r="M883" s="22" t="n">
        <v>2.18750666666667</v>
      </c>
      <c r="N883" s="23" t="n">
        <v>3.68593</v>
      </c>
      <c r="O883" s="22" t="n">
        <v>1.18685833333333</v>
      </c>
      <c r="P883" s="24" t="n">
        <v>0.90687</v>
      </c>
      <c r="Q883" s="23" t="n">
        <v>1.64467666666667</v>
      </c>
      <c r="R883" s="22" t="n">
        <v>0.122641666666667</v>
      </c>
      <c r="S883" s="24" t="n">
        <v>2.27460666666667</v>
      </c>
      <c r="T883" s="23" t="n">
        <v>1.14645333333333</v>
      </c>
      <c r="U883" s="22" t="n">
        <v>0.233133333333333</v>
      </c>
      <c r="V883" s="24" t="n">
        <v>0.214713333333333</v>
      </c>
      <c r="W883" s="23" t="n">
        <v>0.160746666666667</v>
      </c>
    </row>
    <row r="884" customFormat="false" ht="12.75" hidden="false" customHeight="false" outlineLevel="0" collapsed="false">
      <c r="A884" s="39" t="n">
        <v>860</v>
      </c>
      <c r="B884" s="2" t="n">
        <v>85901</v>
      </c>
      <c r="C884" s="41" t="n">
        <f aca="false">B884+250-1</f>
        <v>86150</v>
      </c>
      <c r="D884" s="2"/>
      <c r="E884" s="39" t="n">
        <v>13</v>
      </c>
      <c r="F884" s="40" t="n">
        <v>8</v>
      </c>
      <c r="G884" s="22" t="n">
        <v>0.440615</v>
      </c>
      <c r="H884" s="24" t="n">
        <v>0</v>
      </c>
      <c r="I884" s="24" t="n">
        <v>0.0193666666666667</v>
      </c>
      <c r="J884" s="24" t="n">
        <v>0.0448275</v>
      </c>
      <c r="K884" s="24" t="n">
        <v>0</v>
      </c>
      <c r="L884" s="23" t="n">
        <v>1E-005</v>
      </c>
      <c r="M884" s="22" t="n">
        <v>2.447855</v>
      </c>
      <c r="N884" s="23" t="n">
        <v>3.31852166666667</v>
      </c>
      <c r="O884" s="22" t="n">
        <v>2.05829166666667</v>
      </c>
      <c r="P884" s="24" t="n">
        <v>0.981733333333333</v>
      </c>
      <c r="Q884" s="23" t="n">
        <v>1.76484166666667</v>
      </c>
      <c r="R884" s="22" t="n">
        <v>0.149333333333333</v>
      </c>
      <c r="S884" s="24" t="n">
        <v>1.55540333333333</v>
      </c>
      <c r="T884" s="23" t="n">
        <v>0.870168333333333</v>
      </c>
      <c r="U884" s="22" t="n">
        <v>0.260488333333333</v>
      </c>
      <c r="V884" s="24" t="n">
        <v>0.19523</v>
      </c>
      <c r="W884" s="23" t="n">
        <v>0.197733333333333</v>
      </c>
    </row>
    <row r="885" customFormat="false" ht="12.75" hidden="false" customHeight="false" outlineLevel="0" collapsed="false">
      <c r="A885" s="39" t="n">
        <v>861</v>
      </c>
      <c r="B885" s="2" t="n">
        <v>86001</v>
      </c>
      <c r="C885" s="41" t="n">
        <f aca="false">B885+250-1</f>
        <v>86250</v>
      </c>
      <c r="D885" s="2"/>
      <c r="E885" s="39" t="n">
        <v>8</v>
      </c>
      <c r="F885" s="40" t="n">
        <v>15</v>
      </c>
      <c r="G885" s="22" t="n">
        <v>0.4201625</v>
      </c>
      <c r="H885" s="24" t="n">
        <v>0</v>
      </c>
      <c r="I885" s="24" t="n">
        <v>0.03881375</v>
      </c>
      <c r="J885" s="24" t="n">
        <v>0.0832983333333333</v>
      </c>
      <c r="K885" s="24" t="n">
        <v>0</v>
      </c>
      <c r="L885" s="23" t="n">
        <v>0.0021725</v>
      </c>
      <c r="M885" s="22" t="n">
        <v>3.73463875</v>
      </c>
      <c r="N885" s="23" t="n">
        <v>4.318945</v>
      </c>
      <c r="O885" s="22" t="n">
        <v>3.42598</v>
      </c>
      <c r="P885" s="24" t="n">
        <v>1.19774125</v>
      </c>
      <c r="Q885" s="23" t="n">
        <v>1.834055</v>
      </c>
      <c r="R885" s="22" t="n">
        <v>0.17573875</v>
      </c>
      <c r="S885" s="24" t="n">
        <v>1.61483875</v>
      </c>
      <c r="T885" s="23" t="n">
        <v>0.62355375</v>
      </c>
      <c r="U885" s="22" t="n">
        <v>0.31725375</v>
      </c>
      <c r="V885" s="24" t="n">
        <v>0.25614875</v>
      </c>
      <c r="W885" s="23" t="n">
        <v>0.2018425</v>
      </c>
    </row>
    <row r="886" customFormat="false" ht="12.75" hidden="false" customHeight="false" outlineLevel="0" collapsed="false">
      <c r="A886" s="39" t="n">
        <v>862</v>
      </c>
      <c r="B886" s="2" t="n">
        <v>86101</v>
      </c>
      <c r="C886" s="41" t="n">
        <f aca="false">B886+250-1</f>
        <v>86350</v>
      </c>
      <c r="D886" s="2"/>
      <c r="E886" s="39" t="n">
        <v>15</v>
      </c>
      <c r="F886" s="40" t="n">
        <v>17</v>
      </c>
      <c r="G886" s="22" t="n">
        <v>0.439928333333333</v>
      </c>
      <c r="H886" s="24" t="n">
        <v>6E-005</v>
      </c>
      <c r="I886" s="24" t="n">
        <v>0.07969</v>
      </c>
      <c r="J886" s="24" t="n">
        <v>0.150525</v>
      </c>
      <c r="K886" s="24" t="n">
        <v>0</v>
      </c>
      <c r="L886" s="23" t="n">
        <v>0.003645</v>
      </c>
      <c r="M886" s="22" t="n">
        <v>5.81230166666667</v>
      </c>
      <c r="N886" s="23" t="n">
        <v>6.13323833333333</v>
      </c>
      <c r="O886" s="22" t="n">
        <v>4.59970333333333</v>
      </c>
      <c r="P886" s="24" t="n">
        <v>1.572825</v>
      </c>
      <c r="Q886" s="23" t="n">
        <v>2.205035</v>
      </c>
      <c r="R886" s="22" t="n">
        <v>0.19616</v>
      </c>
      <c r="S886" s="24" t="n">
        <v>2.63763</v>
      </c>
      <c r="T886" s="23" t="n">
        <v>0.78519</v>
      </c>
      <c r="U886" s="22" t="n">
        <v>0.36475</v>
      </c>
      <c r="V886" s="24" t="n">
        <v>0.329133333333333</v>
      </c>
      <c r="W886" s="23" t="n">
        <v>0.20784</v>
      </c>
    </row>
    <row r="887" customFormat="false" ht="12.75" hidden="false" customHeight="false" outlineLevel="0" collapsed="false">
      <c r="A887" s="39" t="n">
        <v>863</v>
      </c>
      <c r="B887" s="2" t="n">
        <v>86201</v>
      </c>
      <c r="C887" s="41" t="n">
        <f aca="false">B887+250-1</f>
        <v>86450</v>
      </c>
      <c r="D887" s="2"/>
      <c r="E887" s="39" t="n">
        <v>17</v>
      </c>
      <c r="F887" s="40" t="n">
        <v>14</v>
      </c>
      <c r="G887" s="22" t="n">
        <v>0.543146666666667</v>
      </c>
      <c r="H887" s="24" t="n">
        <v>0.000176666666666667</v>
      </c>
      <c r="I887" s="24" t="n">
        <v>0.139908333333333</v>
      </c>
      <c r="J887" s="24" t="n">
        <v>0.19754</v>
      </c>
      <c r="K887" s="24" t="n">
        <v>0.000238333333333333</v>
      </c>
      <c r="L887" s="23" t="n">
        <v>0.00339</v>
      </c>
      <c r="M887" s="22" t="n">
        <v>8.50409333333333</v>
      </c>
      <c r="N887" s="23" t="n">
        <v>8.30727833333333</v>
      </c>
      <c r="O887" s="22" t="n">
        <v>5.48297833333333</v>
      </c>
      <c r="P887" s="24" t="n">
        <v>2.18314</v>
      </c>
      <c r="Q887" s="23" t="n">
        <v>2.99230333333333</v>
      </c>
      <c r="R887" s="22" t="n">
        <v>0.234245</v>
      </c>
      <c r="S887" s="24" t="n">
        <v>5.06023333333333</v>
      </c>
      <c r="T887" s="23" t="n">
        <v>1.59352333333333</v>
      </c>
      <c r="U887" s="22" t="n">
        <v>0.352666666666667</v>
      </c>
      <c r="V887" s="24" t="n">
        <v>0.284705</v>
      </c>
      <c r="W887" s="23" t="n">
        <v>0.27144</v>
      </c>
    </row>
    <row r="888" customFormat="false" ht="12.75" hidden="false" customHeight="false" outlineLevel="0" collapsed="false">
      <c r="A888" s="39" t="n">
        <v>864</v>
      </c>
      <c r="B888" s="2" t="n">
        <v>86301</v>
      </c>
      <c r="C888" s="41" t="n">
        <f aca="false">B888+250-1</f>
        <v>86550</v>
      </c>
      <c r="D888" s="2"/>
      <c r="E888" s="39" t="n">
        <v>14</v>
      </c>
      <c r="F888" s="40" t="n">
        <v>14</v>
      </c>
      <c r="G888" s="22" t="n">
        <v>0.53927875</v>
      </c>
      <c r="H888" s="24" t="n">
        <v>0.000492857142857143</v>
      </c>
      <c r="I888" s="24" t="n">
        <v>0.12921875</v>
      </c>
      <c r="J888" s="24" t="n">
        <v>0.301593333333333</v>
      </c>
      <c r="K888" s="24" t="n">
        <v>0.000455714285714286</v>
      </c>
      <c r="L888" s="23" t="n">
        <v>0.00395</v>
      </c>
      <c r="M888" s="22" t="n">
        <v>9.186085</v>
      </c>
      <c r="N888" s="23" t="n">
        <v>8.75910875</v>
      </c>
      <c r="O888" s="22" t="n">
        <v>5.4536725</v>
      </c>
      <c r="P888" s="24" t="n">
        <v>1.94271875</v>
      </c>
      <c r="Q888" s="23" t="n">
        <v>2.71819875</v>
      </c>
      <c r="R888" s="22" t="n">
        <v>0.23939</v>
      </c>
      <c r="S888" s="24" t="n">
        <v>4.97944</v>
      </c>
      <c r="T888" s="23" t="n">
        <v>1.52347625</v>
      </c>
      <c r="U888" s="22" t="n">
        <v>0.30361</v>
      </c>
      <c r="V888" s="24" t="n">
        <v>0.3065175</v>
      </c>
      <c r="W888" s="23" t="n">
        <v>0.23389</v>
      </c>
    </row>
    <row r="889" customFormat="false" ht="12.75" hidden="false" customHeight="false" outlineLevel="0" collapsed="false">
      <c r="A889" s="39" t="n">
        <v>865</v>
      </c>
      <c r="B889" s="2" t="n">
        <v>86401</v>
      </c>
      <c r="C889" s="41" t="n">
        <f aca="false">B889+250-1</f>
        <v>86650</v>
      </c>
      <c r="D889" s="2"/>
      <c r="E889" s="39" t="n">
        <v>14</v>
      </c>
      <c r="F889" s="40" t="n">
        <v>14</v>
      </c>
      <c r="G889" s="22" t="n">
        <v>0.54203</v>
      </c>
      <c r="H889" s="24" t="n">
        <v>0.000604</v>
      </c>
      <c r="I889" s="24" t="n">
        <v>0.122813333333333</v>
      </c>
      <c r="J889" s="24" t="n">
        <v>0.42255</v>
      </c>
      <c r="K889" s="24" t="n">
        <v>0.000452</v>
      </c>
      <c r="L889" s="23" t="n">
        <v>0.003258</v>
      </c>
      <c r="M889" s="22" t="n">
        <v>10.0482583333333</v>
      </c>
      <c r="N889" s="23" t="n">
        <v>9.43921166666667</v>
      </c>
      <c r="O889" s="22" t="n">
        <v>5.28232833333333</v>
      </c>
      <c r="P889" s="24" t="n">
        <v>1.51342</v>
      </c>
      <c r="Q889" s="23" t="n">
        <v>2.31251166666667</v>
      </c>
      <c r="R889" s="22" t="n">
        <v>0.231226666666667</v>
      </c>
      <c r="S889" s="24" t="n">
        <v>4.68076333333333</v>
      </c>
      <c r="T889" s="23" t="n">
        <v>1.28609</v>
      </c>
      <c r="U889" s="22" t="n">
        <v>0.251373333333333</v>
      </c>
      <c r="V889" s="24" t="n">
        <v>0.368776666666667</v>
      </c>
      <c r="W889" s="23" t="n">
        <v>0.160331666666667</v>
      </c>
    </row>
    <row r="890" customFormat="false" ht="12.75" hidden="false" customHeight="false" outlineLevel="0" collapsed="false">
      <c r="A890" s="39" t="n">
        <v>866</v>
      </c>
      <c r="B890" s="2" t="n">
        <v>86501</v>
      </c>
      <c r="C890" s="41" t="n">
        <f aca="false">B890+250-1</f>
        <v>86750</v>
      </c>
      <c r="D890" s="2"/>
      <c r="E890" s="39" t="n">
        <v>14</v>
      </c>
      <c r="F890" s="40" t="n">
        <v>20</v>
      </c>
      <c r="G890" s="22" t="n">
        <v>0.478146666666667</v>
      </c>
      <c r="H890" s="24" t="n">
        <v>0.001075</v>
      </c>
      <c r="I890" s="24" t="n">
        <v>0.13766</v>
      </c>
      <c r="J890" s="24" t="n">
        <v>0.4491675</v>
      </c>
      <c r="K890" s="24" t="n">
        <v>0.000193333333333333</v>
      </c>
      <c r="L890" s="23" t="n">
        <v>0.00301833333333333</v>
      </c>
      <c r="M890" s="22" t="n">
        <v>9.11863833333333</v>
      </c>
      <c r="N890" s="23" t="n">
        <v>7.88517666666667</v>
      </c>
      <c r="O890" s="22" t="n">
        <v>6.23191333333333</v>
      </c>
      <c r="P890" s="24" t="n">
        <v>1.679465</v>
      </c>
      <c r="Q890" s="23" t="n">
        <v>3.07656666666667</v>
      </c>
      <c r="R890" s="22" t="n">
        <v>0.300896666666667</v>
      </c>
      <c r="S890" s="24" t="n">
        <v>5.62496833333333</v>
      </c>
      <c r="T890" s="23" t="n">
        <v>2.17221</v>
      </c>
      <c r="U890" s="22" t="n">
        <v>0.356976666666667</v>
      </c>
      <c r="V890" s="24" t="n">
        <v>0.48209</v>
      </c>
      <c r="W890" s="23" t="n">
        <v>0.371905</v>
      </c>
    </row>
    <row r="891" customFormat="false" ht="12.75" hidden="false" customHeight="false" outlineLevel="0" collapsed="false">
      <c r="A891" s="39" t="n">
        <v>867</v>
      </c>
      <c r="B891" s="2" t="n">
        <v>86601</v>
      </c>
      <c r="C891" s="41" t="n">
        <f aca="false">B891+250-1</f>
        <v>86850</v>
      </c>
      <c r="D891" s="2"/>
      <c r="E891" s="39" t="n">
        <v>20</v>
      </c>
      <c r="F891" s="40" t="n">
        <v>17</v>
      </c>
      <c r="G891" s="22" t="n">
        <v>0.45821375</v>
      </c>
      <c r="H891" s="24" t="n">
        <v>0.00290625</v>
      </c>
      <c r="I891" s="24" t="n">
        <v>0.16373875</v>
      </c>
      <c r="J891" s="24" t="n">
        <v>0.703395</v>
      </c>
      <c r="K891" s="24" t="n">
        <v>0.00040375</v>
      </c>
      <c r="L891" s="23" t="n">
        <v>0.00431</v>
      </c>
      <c r="M891" s="22" t="n">
        <v>7.5143025</v>
      </c>
      <c r="N891" s="23" t="n">
        <v>5.8788325</v>
      </c>
      <c r="O891" s="22" t="n">
        <v>6.06277875</v>
      </c>
      <c r="P891" s="24" t="n">
        <v>1.86185375</v>
      </c>
      <c r="Q891" s="23" t="n">
        <v>3.44511125</v>
      </c>
      <c r="R891" s="22" t="n">
        <v>0.35506875</v>
      </c>
      <c r="S891" s="24" t="n">
        <v>6.1057475</v>
      </c>
      <c r="T891" s="23" t="n">
        <v>2.65913875</v>
      </c>
      <c r="U891" s="22" t="n">
        <v>0.36453</v>
      </c>
      <c r="V891" s="24" t="n">
        <v>0.4014075</v>
      </c>
      <c r="W891" s="23" t="n">
        <v>0.5171925</v>
      </c>
    </row>
    <row r="892" customFormat="false" ht="12.75" hidden="false" customHeight="false" outlineLevel="0" collapsed="false">
      <c r="A892" s="39" t="n">
        <v>868</v>
      </c>
      <c r="B892" s="2" t="n">
        <v>86701</v>
      </c>
      <c r="C892" s="41" t="n">
        <f aca="false">B892+250-1</f>
        <v>86950</v>
      </c>
      <c r="D892" s="2"/>
      <c r="E892" s="39" t="n">
        <v>17</v>
      </c>
      <c r="F892" s="40" t="n">
        <v>11</v>
      </c>
      <c r="G892" s="22" t="n">
        <v>0.630266666666667</v>
      </c>
      <c r="H892" s="24" t="n">
        <v>0.00862666666666667</v>
      </c>
      <c r="I892" s="24" t="n">
        <v>0.280998333333333</v>
      </c>
      <c r="J892" s="24" t="n">
        <v>1.10137125</v>
      </c>
      <c r="K892" s="24" t="n">
        <v>0.00207</v>
      </c>
      <c r="L892" s="23" t="n">
        <v>0.00507</v>
      </c>
      <c r="M892" s="22" t="n">
        <v>7.73532166666667</v>
      </c>
      <c r="N892" s="23" t="n">
        <v>5.56762</v>
      </c>
      <c r="O892" s="22" t="n">
        <v>5.276845</v>
      </c>
      <c r="P892" s="24" t="n">
        <v>1.70431</v>
      </c>
      <c r="Q892" s="23" t="n">
        <v>3.00376833333333</v>
      </c>
      <c r="R892" s="22" t="n">
        <v>0.359716666666667</v>
      </c>
      <c r="S892" s="24" t="n">
        <v>6.018705</v>
      </c>
      <c r="T892" s="23" t="n">
        <v>2.46354666666667</v>
      </c>
      <c r="U892" s="22" t="n">
        <v>0.317638333333333</v>
      </c>
      <c r="V892" s="24" t="n">
        <v>0.23931</v>
      </c>
      <c r="W892" s="23" t="n">
        <v>0.37824</v>
      </c>
    </row>
    <row r="893" customFormat="false" ht="12.75" hidden="false" customHeight="false" outlineLevel="0" collapsed="false">
      <c r="A893" s="39" t="n">
        <v>869</v>
      </c>
      <c r="B893" s="2" t="n">
        <v>86801</v>
      </c>
      <c r="C893" s="41" t="n">
        <f aca="false">B893+250-1</f>
        <v>87050</v>
      </c>
      <c r="D893" s="2"/>
      <c r="E893" s="39" t="n">
        <v>11</v>
      </c>
      <c r="F893" s="40" t="n">
        <v>14</v>
      </c>
      <c r="G893" s="22" t="n">
        <v>0.80788125</v>
      </c>
      <c r="H893" s="24" t="n">
        <v>0.02533375</v>
      </c>
      <c r="I893" s="24" t="n">
        <v>0.40552125</v>
      </c>
      <c r="J893" s="24" t="n">
        <v>1.16056166666667</v>
      </c>
      <c r="K893" s="24" t="n">
        <v>0.00788</v>
      </c>
      <c r="L893" s="23" t="n">
        <v>0.00419125</v>
      </c>
      <c r="M893" s="22" t="n">
        <v>8.25207375</v>
      </c>
      <c r="N893" s="23" t="n">
        <v>5.62519625</v>
      </c>
      <c r="O893" s="22" t="n">
        <v>5.09154375</v>
      </c>
      <c r="P893" s="24" t="n">
        <v>1.44623375</v>
      </c>
      <c r="Q893" s="23" t="n">
        <v>2.7078825</v>
      </c>
      <c r="R893" s="22" t="n">
        <v>0.43124</v>
      </c>
      <c r="S893" s="24" t="n">
        <v>6.20463875</v>
      </c>
      <c r="T893" s="23" t="n">
        <v>2.27755125</v>
      </c>
      <c r="U893" s="22" t="n">
        <v>0.36103125</v>
      </c>
      <c r="V893" s="24" t="n">
        <v>0.2166175</v>
      </c>
      <c r="W893" s="23" t="n">
        <v>0.34394</v>
      </c>
    </row>
    <row r="894" customFormat="false" ht="12.75" hidden="false" customHeight="false" outlineLevel="0" collapsed="false">
      <c r="A894" s="39" t="n">
        <v>870</v>
      </c>
      <c r="B894" s="2" t="n">
        <v>86901</v>
      </c>
      <c r="C894" s="41" t="n">
        <f aca="false">B894+250-1</f>
        <v>87150</v>
      </c>
      <c r="D894" s="2"/>
      <c r="E894" s="39" t="n">
        <v>14</v>
      </c>
      <c r="F894" s="40" t="n">
        <v>16</v>
      </c>
      <c r="G894" s="22" t="n">
        <v>0.807425</v>
      </c>
      <c r="H894" s="24" t="n">
        <v>0.0528766666666667</v>
      </c>
      <c r="I894" s="24" t="n">
        <v>0.418908333333333</v>
      </c>
      <c r="J894" s="24" t="n">
        <v>0.8655875</v>
      </c>
      <c r="K894" s="24" t="n">
        <v>0.0181133333333333</v>
      </c>
      <c r="L894" s="23" t="n">
        <v>0.00493333333333333</v>
      </c>
      <c r="M894" s="22" t="n">
        <v>8.31382833333333</v>
      </c>
      <c r="N894" s="23" t="n">
        <v>5.71306166666667</v>
      </c>
      <c r="O894" s="22" t="n">
        <v>5.25864333333333</v>
      </c>
      <c r="P894" s="24" t="n">
        <v>1.406385</v>
      </c>
      <c r="Q894" s="23" t="n">
        <v>3.089405</v>
      </c>
      <c r="R894" s="22" t="n">
        <v>0.512573333333333</v>
      </c>
      <c r="S894" s="24" t="n">
        <v>6.91750666666667</v>
      </c>
      <c r="T894" s="23" t="n">
        <v>2.14777166666667</v>
      </c>
      <c r="U894" s="22" t="n">
        <v>0.423701666666667</v>
      </c>
      <c r="V894" s="24" t="n">
        <v>0.247371666666667</v>
      </c>
      <c r="W894" s="23" t="n">
        <v>0.347006666666667</v>
      </c>
    </row>
    <row r="895" customFormat="false" ht="12.75" hidden="false" customHeight="false" outlineLevel="0" collapsed="false">
      <c r="A895" s="39" t="n">
        <v>871</v>
      </c>
      <c r="B895" s="2" t="n">
        <v>87001</v>
      </c>
      <c r="C895" s="41" t="n">
        <f aca="false">B895+250-1</f>
        <v>87250</v>
      </c>
      <c r="D895" s="2"/>
      <c r="E895" s="39" t="n">
        <v>16</v>
      </c>
      <c r="F895" s="40" t="n">
        <v>17</v>
      </c>
      <c r="G895" s="22" t="n">
        <v>0.727575</v>
      </c>
      <c r="H895" s="24" t="n">
        <v>0.13976</v>
      </c>
      <c r="I895" s="24" t="n">
        <v>0.406465</v>
      </c>
      <c r="J895" s="24" t="n">
        <v>1.03533666666667</v>
      </c>
      <c r="K895" s="24" t="n">
        <v>0.0540425</v>
      </c>
      <c r="L895" s="23" t="n">
        <v>0.0078725</v>
      </c>
      <c r="M895" s="22" t="n">
        <v>6.72599</v>
      </c>
      <c r="N895" s="23" t="n">
        <v>4.490115</v>
      </c>
      <c r="O895" s="22" t="n">
        <v>4.8421375</v>
      </c>
      <c r="P895" s="24" t="n">
        <v>1.7599175</v>
      </c>
      <c r="Q895" s="23" t="n">
        <v>4.4632625</v>
      </c>
      <c r="R895" s="22" t="n">
        <v>0.64877</v>
      </c>
      <c r="S895" s="24" t="n">
        <v>8.8970875</v>
      </c>
      <c r="T895" s="23" t="n">
        <v>2.9471975</v>
      </c>
      <c r="U895" s="22" t="n">
        <v>0.4336725</v>
      </c>
      <c r="V895" s="24" t="n">
        <v>0.373805</v>
      </c>
      <c r="W895" s="23" t="n">
        <v>0.518425</v>
      </c>
    </row>
    <row r="896" customFormat="false" ht="12.75" hidden="false" customHeight="false" outlineLevel="0" collapsed="false">
      <c r="A896" s="39" t="n">
        <v>872</v>
      </c>
      <c r="B896" s="2" t="n">
        <v>87101</v>
      </c>
      <c r="C896" s="41" t="n">
        <f aca="false">B896+250-1</f>
        <v>87350</v>
      </c>
      <c r="D896" s="2"/>
      <c r="E896" s="39" t="n">
        <v>17</v>
      </c>
      <c r="F896" s="40" t="n">
        <v>19</v>
      </c>
      <c r="G896" s="22" t="n">
        <v>0.935798333333333</v>
      </c>
      <c r="H896" s="24" t="n">
        <v>0.257008333333333</v>
      </c>
      <c r="I896" s="24" t="n">
        <v>0.535156666666667</v>
      </c>
      <c r="J896" s="24" t="n">
        <v>0.943321428571429</v>
      </c>
      <c r="K896" s="24" t="n">
        <v>0.0977983333333333</v>
      </c>
      <c r="L896" s="23" t="n">
        <v>0.01005</v>
      </c>
      <c r="M896" s="22" t="n">
        <v>6.14583333333333</v>
      </c>
      <c r="N896" s="23" t="n">
        <v>3.840355</v>
      </c>
      <c r="O896" s="22" t="n">
        <v>4.206575</v>
      </c>
      <c r="P896" s="24" t="n">
        <v>1.53682666666667</v>
      </c>
      <c r="Q896" s="23" t="n">
        <v>3.91077333333333</v>
      </c>
      <c r="R896" s="22" t="n">
        <v>0.754708333333333</v>
      </c>
      <c r="S896" s="24" t="n">
        <v>9.67580333333333</v>
      </c>
      <c r="T896" s="23" t="n">
        <v>3.15077166666667</v>
      </c>
      <c r="U896" s="22" t="n">
        <v>0.365908333333333</v>
      </c>
      <c r="V896" s="24" t="n">
        <v>0.39491</v>
      </c>
      <c r="W896" s="23" t="n">
        <v>0.309266666666667</v>
      </c>
    </row>
    <row r="897" customFormat="false" ht="12.75" hidden="false" customHeight="false" outlineLevel="0" collapsed="false">
      <c r="A897" s="39" t="n">
        <v>873</v>
      </c>
      <c r="B897" s="2" t="n">
        <v>87201</v>
      </c>
      <c r="C897" s="41" t="n">
        <f aca="false">B897+250-1</f>
        <v>87450</v>
      </c>
      <c r="D897" s="2"/>
      <c r="E897" s="39" t="n">
        <v>19</v>
      </c>
      <c r="F897" s="40" t="n">
        <v>25</v>
      </c>
      <c r="G897" s="22" t="n">
        <v>0.871611428571429</v>
      </c>
      <c r="H897" s="24" t="n">
        <v>0.320904285714286</v>
      </c>
      <c r="I897" s="24" t="n">
        <v>0.55752</v>
      </c>
      <c r="J897" s="24" t="n">
        <v>0.780496</v>
      </c>
      <c r="K897" s="24" t="n">
        <v>0.0968871428571429</v>
      </c>
      <c r="L897" s="23" t="n">
        <v>0.0159114285714286</v>
      </c>
      <c r="M897" s="22" t="n">
        <v>5.50251714285714</v>
      </c>
      <c r="N897" s="23" t="n">
        <v>3.57987714285714</v>
      </c>
      <c r="O897" s="22" t="n">
        <v>3.92237714285714</v>
      </c>
      <c r="P897" s="24" t="n">
        <v>1.55166142857143</v>
      </c>
      <c r="Q897" s="23" t="n">
        <v>3.74193142857143</v>
      </c>
      <c r="R897" s="22" t="n">
        <v>0.898955714285714</v>
      </c>
      <c r="S897" s="24" t="n">
        <v>9.95644714285714</v>
      </c>
      <c r="T897" s="23" t="n">
        <v>3.18589</v>
      </c>
      <c r="U897" s="22" t="n">
        <v>0.417654285714286</v>
      </c>
      <c r="V897" s="24" t="n">
        <v>0.433632857142857</v>
      </c>
      <c r="W897" s="23" t="n">
        <v>0.383137142857143</v>
      </c>
    </row>
    <row r="898" customFormat="false" ht="12.75" hidden="false" customHeight="false" outlineLevel="0" collapsed="false">
      <c r="A898" s="39" t="n">
        <v>874</v>
      </c>
      <c r="B898" s="2" t="n">
        <v>87301</v>
      </c>
      <c r="C898" s="41" t="n">
        <f aca="false">B898+250-1</f>
        <v>87550</v>
      </c>
      <c r="D898" s="2"/>
      <c r="E898" s="39" t="n">
        <v>25</v>
      </c>
      <c r="F898" s="40" t="n">
        <v>23</v>
      </c>
      <c r="G898" s="22" t="n">
        <v>0.731158</v>
      </c>
      <c r="H898" s="24" t="n">
        <v>0.412614</v>
      </c>
      <c r="I898" s="24" t="n">
        <v>0.584314</v>
      </c>
      <c r="J898" s="24" t="n">
        <v>1.03872714285714</v>
      </c>
      <c r="K898" s="24" t="n">
        <v>0.086852</v>
      </c>
      <c r="L898" s="23" t="n">
        <v>0.018296</v>
      </c>
      <c r="M898" s="22" t="n">
        <v>4.382284</v>
      </c>
      <c r="N898" s="23" t="n">
        <v>3.145458</v>
      </c>
      <c r="O898" s="22" t="n">
        <v>3.113328</v>
      </c>
      <c r="P898" s="24" t="n">
        <v>1.548076</v>
      </c>
      <c r="Q898" s="23" t="n">
        <v>3.46167</v>
      </c>
      <c r="R898" s="22" t="n">
        <v>1.067766</v>
      </c>
      <c r="S898" s="24" t="n">
        <v>10.022874</v>
      </c>
      <c r="T898" s="23" t="n">
        <v>3.123704</v>
      </c>
      <c r="U898" s="22" t="n">
        <v>0.546432</v>
      </c>
      <c r="V898" s="24" t="n">
        <v>0.490702</v>
      </c>
      <c r="W898" s="23" t="n">
        <v>0.464158</v>
      </c>
    </row>
    <row r="899" customFormat="false" ht="12.75" hidden="false" customHeight="false" outlineLevel="0" collapsed="false">
      <c r="A899" s="39" t="n">
        <v>875</v>
      </c>
      <c r="B899" s="2" t="n">
        <v>87401</v>
      </c>
      <c r="C899" s="41" t="n">
        <f aca="false">B899+250-1</f>
        <v>87650</v>
      </c>
      <c r="D899" s="2"/>
      <c r="E899" s="39" t="n">
        <v>23</v>
      </c>
      <c r="F899" s="40" t="n">
        <v>27</v>
      </c>
      <c r="G899" s="22" t="n">
        <v>0.921172857142857</v>
      </c>
      <c r="H899" s="24" t="n">
        <v>0.693634285714286</v>
      </c>
      <c r="I899" s="24" t="n">
        <v>0.829048571428572</v>
      </c>
      <c r="J899" s="24" t="n">
        <v>0.906166666666667</v>
      </c>
      <c r="K899" s="24" t="n">
        <v>0.14191</v>
      </c>
      <c r="L899" s="23" t="n">
        <v>0.0158028571428571</v>
      </c>
      <c r="M899" s="22" t="n">
        <v>4.20864571428571</v>
      </c>
      <c r="N899" s="23" t="n">
        <v>3.43369</v>
      </c>
      <c r="O899" s="22" t="n">
        <v>2.56464428571429</v>
      </c>
      <c r="P899" s="24" t="n">
        <v>1.46085</v>
      </c>
      <c r="Q899" s="23" t="n">
        <v>3.26013571428571</v>
      </c>
      <c r="R899" s="22" t="n">
        <v>1.36815571428571</v>
      </c>
      <c r="S899" s="24" t="n">
        <v>10.8791385714286</v>
      </c>
      <c r="T899" s="23" t="n">
        <v>3.10709428571429</v>
      </c>
      <c r="U899" s="22" t="n">
        <v>0.724461428571429</v>
      </c>
      <c r="V899" s="24" t="n">
        <v>0.581877142857143</v>
      </c>
      <c r="W899" s="23" t="n">
        <v>0.310225714285714</v>
      </c>
    </row>
    <row r="900" customFormat="false" ht="12.75" hidden="false" customHeight="false" outlineLevel="0" collapsed="false">
      <c r="A900" s="39" t="n">
        <v>876</v>
      </c>
      <c r="B900" s="2" t="n">
        <v>87501</v>
      </c>
      <c r="C900" s="41" t="n">
        <f aca="false">B900+250-1</f>
        <v>87750</v>
      </c>
      <c r="D900" s="2"/>
      <c r="E900" s="39" t="n">
        <v>26</v>
      </c>
      <c r="F900" s="40" t="n">
        <v>20</v>
      </c>
      <c r="G900" s="22" t="n">
        <v>0.879206666666667</v>
      </c>
      <c r="H900" s="24" t="n">
        <v>0.875138888888889</v>
      </c>
      <c r="I900" s="24" t="n">
        <v>0.854176666666667</v>
      </c>
      <c r="J900" s="24" t="n">
        <v>0.736194</v>
      </c>
      <c r="K900" s="24" t="n">
        <v>0.176004444444444</v>
      </c>
      <c r="L900" s="23" t="n">
        <v>0.0236177777777778</v>
      </c>
      <c r="M900" s="22" t="n">
        <v>2.65369333333333</v>
      </c>
      <c r="N900" s="23" t="n">
        <v>3.12853888888889</v>
      </c>
      <c r="O900" s="22" t="n">
        <v>1.81553555555556</v>
      </c>
      <c r="P900" s="24" t="n">
        <v>1.22985333333333</v>
      </c>
      <c r="Q900" s="23" t="n">
        <v>2.40696888888889</v>
      </c>
      <c r="R900" s="22" t="n">
        <v>1.86830666666667</v>
      </c>
      <c r="S900" s="24" t="n">
        <v>14.5090022222222</v>
      </c>
      <c r="T900" s="23" t="n">
        <v>3.38109111111111</v>
      </c>
      <c r="U900" s="22" t="n">
        <v>1.31598888888889</v>
      </c>
      <c r="V900" s="24" t="n">
        <v>0.72336</v>
      </c>
      <c r="W900" s="23" t="n">
        <v>0.26533875</v>
      </c>
    </row>
    <row r="901" customFormat="false" ht="12.75" hidden="false" customHeight="false" outlineLevel="0" collapsed="false">
      <c r="A901" s="39" t="n">
        <v>877</v>
      </c>
      <c r="B901" s="2" t="n">
        <v>87601</v>
      </c>
      <c r="C901" s="41" t="n">
        <f aca="false">B901+250-1</f>
        <v>87850</v>
      </c>
      <c r="D901" s="2"/>
      <c r="E901" s="39" t="n">
        <v>19</v>
      </c>
      <c r="F901" s="40" t="n">
        <v>18</v>
      </c>
      <c r="G901" s="22" t="n">
        <v>0.779254</v>
      </c>
      <c r="H901" s="24" t="n">
        <v>0.83736</v>
      </c>
      <c r="I901" s="24" t="n">
        <v>0.733617</v>
      </c>
      <c r="J901" s="24" t="n">
        <v>0.886904</v>
      </c>
      <c r="K901" s="24" t="n">
        <v>0.166681</v>
      </c>
      <c r="L901" s="23" t="n">
        <v>0.024565</v>
      </c>
      <c r="M901" s="22" t="n">
        <v>1.796003</v>
      </c>
      <c r="N901" s="23" t="n">
        <v>2.706618</v>
      </c>
      <c r="O901" s="22" t="n">
        <v>1.427255</v>
      </c>
      <c r="P901" s="24" t="n">
        <v>0.968623</v>
      </c>
      <c r="Q901" s="23" t="n">
        <v>1.948726</v>
      </c>
      <c r="R901" s="22" t="n">
        <v>1.832075</v>
      </c>
      <c r="S901" s="24" t="n">
        <v>14.174276</v>
      </c>
      <c r="T901" s="23" t="n">
        <v>3.514127</v>
      </c>
      <c r="U901" s="22" t="n">
        <v>1.534564</v>
      </c>
      <c r="V901" s="24" t="n">
        <v>0.666772</v>
      </c>
      <c r="W901" s="23" t="n">
        <v>0.1579375</v>
      </c>
    </row>
    <row r="902" customFormat="false" ht="12.75" hidden="false" customHeight="false" outlineLevel="0" collapsed="false">
      <c r="A902" s="39" t="n">
        <v>878</v>
      </c>
      <c r="B902" s="2" t="n">
        <v>87701</v>
      </c>
      <c r="C902" s="41" t="n">
        <f aca="false">B902+250-1</f>
        <v>87950</v>
      </c>
      <c r="D902" s="2"/>
      <c r="E902" s="39" t="n">
        <v>16</v>
      </c>
      <c r="F902" s="40" t="n">
        <v>16</v>
      </c>
      <c r="G902" s="22" t="n">
        <v>0.925165</v>
      </c>
      <c r="H902" s="24" t="n">
        <v>0.999813</v>
      </c>
      <c r="I902" s="24" t="n">
        <v>0.778571</v>
      </c>
      <c r="J902" s="24" t="n">
        <v>0.915965</v>
      </c>
      <c r="K902" s="24" t="n">
        <v>0.201589</v>
      </c>
      <c r="L902" s="23" t="n">
        <v>0.025403</v>
      </c>
      <c r="M902" s="22" t="n">
        <v>1.221207</v>
      </c>
      <c r="N902" s="23" t="n">
        <v>2.354795</v>
      </c>
      <c r="O902" s="22" t="n">
        <v>1.122622</v>
      </c>
      <c r="P902" s="24" t="n">
        <v>0.751042</v>
      </c>
      <c r="Q902" s="23" t="n">
        <v>1.74976</v>
      </c>
      <c r="R902" s="22" t="n">
        <v>1.859804</v>
      </c>
      <c r="S902" s="24" t="n">
        <v>13.207385</v>
      </c>
      <c r="T902" s="23" t="n">
        <v>3.815071</v>
      </c>
      <c r="U902" s="22" t="n">
        <v>1.832803</v>
      </c>
      <c r="V902" s="24" t="n">
        <v>0.583823</v>
      </c>
      <c r="W902" s="23" t="n">
        <v>0.223514444444444</v>
      </c>
    </row>
    <row r="903" customFormat="false" ht="12.75" hidden="false" customHeight="false" outlineLevel="0" collapsed="false">
      <c r="A903" s="39" t="n">
        <v>879</v>
      </c>
      <c r="B903" s="2" t="n">
        <v>87801</v>
      </c>
      <c r="C903" s="41" t="n">
        <f aca="false">B903+250-1</f>
        <v>88050</v>
      </c>
      <c r="D903" s="2"/>
      <c r="E903" s="39" t="n">
        <v>16</v>
      </c>
      <c r="F903" s="40" t="n">
        <v>24</v>
      </c>
      <c r="G903" s="22" t="n">
        <v>0.94787875</v>
      </c>
      <c r="H903" s="24" t="n">
        <v>0.993265</v>
      </c>
      <c r="I903" s="24" t="n">
        <v>0.65436625</v>
      </c>
      <c r="J903" s="24" t="n">
        <v>0.61081</v>
      </c>
      <c r="K903" s="24" t="n">
        <v>0.21230625</v>
      </c>
      <c r="L903" s="23" t="n">
        <v>0.02647875</v>
      </c>
      <c r="M903" s="22" t="n">
        <v>0.76272875</v>
      </c>
      <c r="N903" s="23" t="n">
        <v>2.00464625</v>
      </c>
      <c r="O903" s="22" t="n">
        <v>0.96445625</v>
      </c>
      <c r="P903" s="24" t="n">
        <v>0.596315</v>
      </c>
      <c r="Q903" s="23" t="n">
        <v>1.57401125</v>
      </c>
      <c r="R903" s="22" t="n">
        <v>2.0648525</v>
      </c>
      <c r="S903" s="24" t="n">
        <v>13.8405825</v>
      </c>
      <c r="T903" s="23" t="n">
        <v>4.13300875</v>
      </c>
      <c r="U903" s="22" t="n">
        <v>2.35015125</v>
      </c>
      <c r="V903" s="24" t="n">
        <v>0.60419875</v>
      </c>
      <c r="W903" s="23" t="n">
        <v>0.3201775</v>
      </c>
    </row>
    <row r="904" customFormat="false" ht="12.75" hidden="false" customHeight="false" outlineLevel="0" collapsed="false">
      <c r="A904" s="39" t="n">
        <v>880</v>
      </c>
      <c r="B904" s="2" t="n">
        <v>87901</v>
      </c>
      <c r="C904" s="41" t="n">
        <f aca="false">B904+250-1</f>
        <v>88150</v>
      </c>
      <c r="D904" s="2"/>
      <c r="E904" s="39" t="n">
        <v>24</v>
      </c>
      <c r="F904" s="40" t="n">
        <v>26</v>
      </c>
      <c r="G904" s="22" t="n">
        <v>0.686601666666667</v>
      </c>
      <c r="H904" s="24" t="n">
        <v>0.696613333333333</v>
      </c>
      <c r="I904" s="24" t="n">
        <v>0.38435</v>
      </c>
      <c r="J904" s="24" t="n">
        <v>0.624065</v>
      </c>
      <c r="K904" s="24" t="n">
        <v>0.160146666666667</v>
      </c>
      <c r="L904" s="23" t="n">
        <v>0.0253683333333333</v>
      </c>
      <c r="M904" s="22" t="n">
        <v>0.595963333333333</v>
      </c>
      <c r="N904" s="23" t="n">
        <v>1.66797333333333</v>
      </c>
      <c r="O904" s="22" t="n">
        <v>1.03581333333333</v>
      </c>
      <c r="P904" s="24" t="n">
        <v>0.572378333333333</v>
      </c>
      <c r="Q904" s="23" t="n">
        <v>1.59264166666667</v>
      </c>
      <c r="R904" s="22" t="n">
        <v>2.09748666666667</v>
      </c>
      <c r="S904" s="24" t="n">
        <v>13.52032</v>
      </c>
      <c r="T904" s="23" t="n">
        <v>4.20025666666667</v>
      </c>
      <c r="U904" s="22" t="n">
        <v>2.39130833333333</v>
      </c>
      <c r="V904" s="24" t="n">
        <v>0.667108333333333</v>
      </c>
      <c r="W904" s="23" t="n">
        <v>0.344185</v>
      </c>
    </row>
    <row r="905" customFormat="false" ht="12.75" hidden="false" customHeight="false" outlineLevel="0" collapsed="false">
      <c r="A905" s="39" t="n">
        <v>881</v>
      </c>
      <c r="B905" s="2" t="n">
        <v>88001</v>
      </c>
      <c r="C905" s="41" t="n">
        <f aca="false">B905+250-1</f>
        <v>88250</v>
      </c>
      <c r="D905" s="2"/>
      <c r="E905" s="39" t="n">
        <v>26</v>
      </c>
      <c r="F905" s="40" t="n">
        <v>21</v>
      </c>
      <c r="G905" s="22" t="n">
        <v>0.621451666666667</v>
      </c>
      <c r="H905" s="24" t="n">
        <v>0.65658</v>
      </c>
      <c r="I905" s="24" t="n">
        <v>0.409626666666667</v>
      </c>
      <c r="J905" s="24" t="n">
        <v>0.9028975</v>
      </c>
      <c r="K905" s="24" t="n">
        <v>0.174461666666667</v>
      </c>
      <c r="L905" s="23" t="n">
        <v>0.02887</v>
      </c>
      <c r="M905" s="22" t="n">
        <v>0.517845</v>
      </c>
      <c r="N905" s="23" t="n">
        <v>1.41879333333333</v>
      </c>
      <c r="O905" s="22" t="n">
        <v>1.136115</v>
      </c>
      <c r="P905" s="24" t="n">
        <v>0.557906666666667</v>
      </c>
      <c r="Q905" s="23" t="n">
        <v>1.53917333333333</v>
      </c>
      <c r="R905" s="22" t="n">
        <v>2.41703</v>
      </c>
      <c r="S905" s="24" t="n">
        <v>12.7947116666667</v>
      </c>
      <c r="T905" s="23" t="n">
        <v>3.99274833333333</v>
      </c>
      <c r="U905" s="22" t="n">
        <v>2.32536</v>
      </c>
      <c r="V905" s="24" t="n">
        <v>0.595266666666667</v>
      </c>
      <c r="W905" s="23" t="n">
        <v>0.355186666666667</v>
      </c>
    </row>
    <row r="906" customFormat="false" ht="12.75" hidden="false" customHeight="false" outlineLevel="0" collapsed="false">
      <c r="A906" s="39" t="n">
        <v>882</v>
      </c>
      <c r="B906" s="2" t="n">
        <v>88101</v>
      </c>
      <c r="C906" s="41" t="n">
        <f aca="false">B906+250-1</f>
        <v>88350</v>
      </c>
      <c r="D906" s="2"/>
      <c r="E906" s="39" t="n">
        <v>21</v>
      </c>
      <c r="F906" s="40" t="n">
        <v>18</v>
      </c>
      <c r="G906" s="22" t="n">
        <v>0.80707875</v>
      </c>
      <c r="H906" s="24" t="n">
        <v>0.7901525</v>
      </c>
      <c r="I906" s="24" t="n">
        <v>0.55637875</v>
      </c>
      <c r="J906" s="24" t="n">
        <v>0.950025</v>
      </c>
      <c r="K906" s="24" t="n">
        <v>0.20411875</v>
      </c>
      <c r="L906" s="23" t="n">
        <v>0.0283625</v>
      </c>
      <c r="M906" s="22" t="n">
        <v>0.550665</v>
      </c>
      <c r="N906" s="23" t="n">
        <v>1.44779875</v>
      </c>
      <c r="O906" s="22" t="n">
        <v>1.07268125</v>
      </c>
      <c r="P906" s="24" t="n">
        <v>0.4809825</v>
      </c>
      <c r="Q906" s="23" t="n">
        <v>1.13783625</v>
      </c>
      <c r="R906" s="22" t="n">
        <v>2.5021675</v>
      </c>
      <c r="S906" s="24" t="n">
        <v>12.49492875</v>
      </c>
      <c r="T906" s="23" t="n">
        <v>3.7094075</v>
      </c>
      <c r="U906" s="22" t="n">
        <v>2.4498575</v>
      </c>
      <c r="V906" s="24" t="n">
        <v>0.4689075</v>
      </c>
      <c r="W906" s="23" t="n">
        <v>0.35619625</v>
      </c>
    </row>
    <row r="907" customFormat="false" ht="12.75" hidden="false" customHeight="false" outlineLevel="0" collapsed="false">
      <c r="A907" s="39" t="n">
        <v>883</v>
      </c>
      <c r="B907" s="2" t="n">
        <v>88201</v>
      </c>
      <c r="C907" s="41" t="n">
        <f aca="false">B907+250-1</f>
        <v>88450</v>
      </c>
      <c r="D907" s="2"/>
      <c r="E907" s="39" t="n">
        <v>18</v>
      </c>
      <c r="F907" s="40" t="n">
        <v>16</v>
      </c>
      <c r="G907" s="22" t="n">
        <v>0.815443333333333</v>
      </c>
      <c r="H907" s="24" t="n">
        <v>0.741171666666667</v>
      </c>
      <c r="I907" s="24" t="n">
        <v>0.556505</v>
      </c>
      <c r="J907" s="24" t="n">
        <v>0.8489325</v>
      </c>
      <c r="K907" s="24" t="n">
        <v>0.1716</v>
      </c>
      <c r="L907" s="23" t="n">
        <v>0.0248266666666667</v>
      </c>
      <c r="M907" s="22" t="n">
        <v>0.604436666666667</v>
      </c>
      <c r="N907" s="23" t="n">
        <v>1.428085</v>
      </c>
      <c r="O907" s="22" t="n">
        <v>1.15879166666667</v>
      </c>
      <c r="P907" s="24" t="n">
        <v>0.432711666666667</v>
      </c>
      <c r="Q907" s="23" t="n">
        <v>1.07298</v>
      </c>
      <c r="R907" s="22" t="n">
        <v>2.55702333333333</v>
      </c>
      <c r="S907" s="24" t="n">
        <v>11.6060366666667</v>
      </c>
      <c r="T907" s="23" t="n">
        <v>3.52815166666667</v>
      </c>
      <c r="U907" s="22" t="n">
        <v>2.330155</v>
      </c>
      <c r="V907" s="24" t="n">
        <v>0.426476666666667</v>
      </c>
      <c r="W907" s="23" t="n">
        <v>0.52163</v>
      </c>
    </row>
    <row r="908" customFormat="false" ht="12.75" hidden="false" customHeight="false" outlineLevel="0" collapsed="false">
      <c r="A908" s="39" t="n">
        <v>884</v>
      </c>
      <c r="B908" s="2" t="n">
        <v>88301</v>
      </c>
      <c r="C908" s="41" t="n">
        <f aca="false">B908+250-1</f>
        <v>88550</v>
      </c>
      <c r="D908" s="2"/>
      <c r="E908" s="39" t="n">
        <v>16</v>
      </c>
      <c r="F908" s="40" t="n">
        <v>15</v>
      </c>
      <c r="G908" s="22" t="n">
        <v>0.691885</v>
      </c>
      <c r="H908" s="24" t="n">
        <v>0.5716375</v>
      </c>
      <c r="I908" s="24" t="n">
        <v>0.4599375</v>
      </c>
      <c r="J908" s="24" t="n">
        <v>0.96306</v>
      </c>
      <c r="K908" s="24" t="n">
        <v>0.1207025</v>
      </c>
      <c r="L908" s="23" t="n">
        <v>0.01613125</v>
      </c>
      <c r="M908" s="22" t="n">
        <v>0.65664625</v>
      </c>
      <c r="N908" s="23" t="n">
        <v>1.34107625</v>
      </c>
      <c r="O908" s="22" t="n">
        <v>1.2410475</v>
      </c>
      <c r="P908" s="24" t="n">
        <v>0.41597125</v>
      </c>
      <c r="Q908" s="23" t="n">
        <v>1.21581875</v>
      </c>
      <c r="R908" s="22" t="n">
        <v>2.50234875</v>
      </c>
      <c r="S908" s="24" t="n">
        <v>9.1101475</v>
      </c>
      <c r="T908" s="23" t="n">
        <v>3.3760375</v>
      </c>
      <c r="U908" s="22" t="n">
        <v>1.97562875</v>
      </c>
      <c r="V908" s="24" t="n">
        <v>0.52489</v>
      </c>
      <c r="W908" s="23" t="n">
        <v>0.71570125</v>
      </c>
    </row>
    <row r="909" customFormat="false" ht="12.75" hidden="false" customHeight="false" outlineLevel="0" collapsed="false">
      <c r="A909" s="39" t="n">
        <v>885</v>
      </c>
      <c r="B909" s="2" t="n">
        <v>88401</v>
      </c>
      <c r="C909" s="41" t="n">
        <f aca="false">B909+250-1</f>
        <v>88650</v>
      </c>
      <c r="D909" s="2"/>
      <c r="E909" s="39" t="n">
        <v>15</v>
      </c>
      <c r="F909" s="40" t="n">
        <v>20</v>
      </c>
      <c r="G909" s="22" t="n">
        <v>0.7274775</v>
      </c>
      <c r="H909" s="24" t="n">
        <v>0.65463875</v>
      </c>
      <c r="I909" s="24" t="n">
        <v>0.54304625</v>
      </c>
      <c r="J909" s="24" t="n">
        <v>1.12377</v>
      </c>
      <c r="K909" s="24" t="n">
        <v>0.16246375</v>
      </c>
      <c r="L909" s="23" t="n">
        <v>0.00780125</v>
      </c>
      <c r="M909" s="22" t="n">
        <v>0.61409</v>
      </c>
      <c r="N909" s="23" t="n">
        <v>1.3844125</v>
      </c>
      <c r="O909" s="22" t="n">
        <v>1.10541875</v>
      </c>
      <c r="P909" s="24" t="n">
        <v>0.36171125</v>
      </c>
      <c r="Q909" s="23" t="n">
        <v>1.0435025</v>
      </c>
      <c r="R909" s="22" t="n">
        <v>2.40345875</v>
      </c>
      <c r="S909" s="24" t="n">
        <v>8.22396375</v>
      </c>
      <c r="T909" s="23" t="n">
        <v>3.17048</v>
      </c>
      <c r="U909" s="22" t="n">
        <v>1.8383075</v>
      </c>
      <c r="V909" s="24" t="n">
        <v>0.51007</v>
      </c>
      <c r="W909" s="23" t="n">
        <v>0.61386875</v>
      </c>
    </row>
    <row r="910" customFormat="false" ht="12.75" hidden="false" customHeight="false" outlineLevel="0" collapsed="false">
      <c r="A910" s="39" t="n">
        <v>886</v>
      </c>
      <c r="B910" s="2" t="n">
        <v>88501</v>
      </c>
      <c r="C910" s="41" t="n">
        <f aca="false">B910+250-1</f>
        <v>88750</v>
      </c>
      <c r="D910" s="2"/>
      <c r="E910" s="39" t="n">
        <v>20</v>
      </c>
      <c r="F910" s="40" t="n">
        <v>21</v>
      </c>
      <c r="G910" s="22" t="n">
        <v>0.833785</v>
      </c>
      <c r="H910" s="24" t="n">
        <v>0.834103333333334</v>
      </c>
      <c r="I910" s="24" t="n">
        <v>0.701988333333333</v>
      </c>
      <c r="J910" s="24" t="n">
        <v>0.929818333333333</v>
      </c>
      <c r="K910" s="24" t="n">
        <v>0.250448333333333</v>
      </c>
      <c r="L910" s="23" t="n">
        <v>0.00443</v>
      </c>
      <c r="M910" s="22" t="n">
        <v>0.550216666666667</v>
      </c>
      <c r="N910" s="23" t="n">
        <v>1.387325</v>
      </c>
      <c r="O910" s="22" t="n">
        <v>0.956626666666667</v>
      </c>
      <c r="P910" s="24" t="n">
        <v>0.28982</v>
      </c>
      <c r="Q910" s="23" t="n">
        <v>0.6767</v>
      </c>
      <c r="R910" s="22" t="n">
        <v>2.42010333333333</v>
      </c>
      <c r="S910" s="24" t="n">
        <v>8.96173166666667</v>
      </c>
      <c r="T910" s="23" t="n">
        <v>2.983075</v>
      </c>
      <c r="U910" s="22" t="n">
        <v>1.80666166666667</v>
      </c>
      <c r="V910" s="24" t="n">
        <v>0.394006666666667</v>
      </c>
      <c r="W910" s="23" t="n">
        <v>0.439165</v>
      </c>
    </row>
    <row r="911" customFormat="false" ht="12.75" hidden="false" customHeight="false" outlineLevel="0" collapsed="false">
      <c r="A911" s="39" t="n">
        <v>887</v>
      </c>
      <c r="B911" s="2" t="n">
        <v>88601</v>
      </c>
      <c r="C911" s="41" t="n">
        <f aca="false">B911+250-1</f>
        <v>88850</v>
      </c>
      <c r="D911" s="2"/>
      <c r="E911" s="39" t="n">
        <v>21</v>
      </c>
      <c r="F911" s="40" t="n">
        <v>18</v>
      </c>
      <c r="G911" s="22" t="n">
        <v>0.721346666666667</v>
      </c>
      <c r="H911" s="24" t="n">
        <v>0.766105</v>
      </c>
      <c r="I911" s="24" t="n">
        <v>0.606078333333333</v>
      </c>
      <c r="J911" s="24" t="n">
        <v>0.7804975</v>
      </c>
      <c r="K911" s="24" t="n">
        <v>0.269606666666667</v>
      </c>
      <c r="L911" s="23" t="n">
        <v>0.000491666666666667</v>
      </c>
      <c r="M911" s="22" t="n">
        <v>0.645066666666667</v>
      </c>
      <c r="N911" s="23" t="n">
        <v>1.26169833333333</v>
      </c>
      <c r="O911" s="22" t="n">
        <v>1.01294833333333</v>
      </c>
      <c r="P911" s="24" t="n">
        <v>0.316415</v>
      </c>
      <c r="Q911" s="23" t="n">
        <v>0.720868333333333</v>
      </c>
      <c r="R911" s="22" t="n">
        <v>2.362625</v>
      </c>
      <c r="S911" s="24" t="n">
        <v>10.0028566666667</v>
      </c>
      <c r="T911" s="23" t="n">
        <v>3.124835</v>
      </c>
      <c r="U911" s="22" t="n">
        <v>1.68489666666667</v>
      </c>
      <c r="V911" s="24" t="n">
        <v>0.39368</v>
      </c>
      <c r="W911" s="23" t="n">
        <v>0.35756</v>
      </c>
    </row>
    <row r="912" customFormat="false" ht="12.75" hidden="false" customHeight="false" outlineLevel="0" collapsed="false">
      <c r="A912" s="39" t="n">
        <v>888</v>
      </c>
      <c r="B912" s="2" t="n">
        <v>88701</v>
      </c>
      <c r="C912" s="41" t="n">
        <f aca="false">B912+250-1</f>
        <v>88950</v>
      </c>
      <c r="D912" s="2"/>
      <c r="E912" s="39" t="n">
        <v>18</v>
      </c>
      <c r="F912" s="40" t="n">
        <v>15</v>
      </c>
      <c r="G912" s="22" t="n">
        <v>0.65632375</v>
      </c>
      <c r="H912" s="24" t="n">
        <v>0.6017975</v>
      </c>
      <c r="I912" s="24" t="n">
        <v>0.42484125</v>
      </c>
      <c r="J912" s="24" t="n">
        <v>0.735671666666667</v>
      </c>
      <c r="K912" s="24" t="n">
        <v>0.2008375</v>
      </c>
      <c r="L912" s="23" t="n">
        <v>8.5E-005</v>
      </c>
      <c r="M912" s="22" t="n">
        <v>0.737775</v>
      </c>
      <c r="N912" s="23" t="n">
        <v>1.26024625</v>
      </c>
      <c r="O912" s="22" t="n">
        <v>1.05901125</v>
      </c>
      <c r="P912" s="24" t="n">
        <v>0.32803375</v>
      </c>
      <c r="Q912" s="23" t="n">
        <v>0.7872725</v>
      </c>
      <c r="R912" s="22" t="n">
        <v>2.35936</v>
      </c>
      <c r="S912" s="24" t="n">
        <v>9.41640875</v>
      </c>
      <c r="T912" s="23" t="n">
        <v>3.18237375</v>
      </c>
      <c r="U912" s="22" t="n">
        <v>1.54445625</v>
      </c>
      <c r="V912" s="24" t="n">
        <v>0.3734975</v>
      </c>
      <c r="W912" s="23" t="n">
        <v>0.2786575</v>
      </c>
    </row>
    <row r="913" customFormat="false" ht="12.75" hidden="false" customHeight="false" outlineLevel="0" collapsed="false">
      <c r="A913" s="39" t="n">
        <v>889</v>
      </c>
      <c r="B913" s="2" t="n">
        <v>88801</v>
      </c>
      <c r="C913" s="41" t="n">
        <f aca="false">B913+250-1</f>
        <v>89050</v>
      </c>
      <c r="D913" s="2"/>
      <c r="E913" s="39" t="n">
        <v>15</v>
      </c>
      <c r="F913" s="40" t="n">
        <v>11</v>
      </c>
      <c r="G913" s="22" t="n">
        <v>0.648005</v>
      </c>
      <c r="H913" s="24" t="n">
        <v>0.484885</v>
      </c>
      <c r="I913" s="24" t="n">
        <v>0.317036666666667</v>
      </c>
      <c r="J913" s="24" t="n">
        <v>0.699971666666667</v>
      </c>
      <c r="K913" s="24" t="n">
        <v>0.145388333333333</v>
      </c>
      <c r="L913" s="23" t="n">
        <v>0</v>
      </c>
      <c r="M913" s="22" t="n">
        <v>0.861776666666667</v>
      </c>
      <c r="N913" s="23" t="n">
        <v>1.30730833333333</v>
      </c>
      <c r="O913" s="22" t="n">
        <v>1.09469833333333</v>
      </c>
      <c r="P913" s="24" t="n">
        <v>0.274933333333333</v>
      </c>
      <c r="Q913" s="23" t="n">
        <v>0.617001666666667</v>
      </c>
      <c r="R913" s="22" t="n">
        <v>2.3449</v>
      </c>
      <c r="S913" s="24" t="n">
        <v>8.42452666666667</v>
      </c>
      <c r="T913" s="23" t="n">
        <v>3.10025</v>
      </c>
      <c r="U913" s="22" t="n">
        <v>1.38535333333333</v>
      </c>
      <c r="V913" s="24" t="n">
        <v>0.294641666666667</v>
      </c>
      <c r="W913" s="23" t="n">
        <v>0.162531666666667</v>
      </c>
    </row>
    <row r="914" customFormat="false" ht="12.75" hidden="false" customHeight="false" outlineLevel="0" collapsed="false">
      <c r="A914" s="39" t="n">
        <v>890</v>
      </c>
      <c r="B914" s="2" t="n">
        <v>88901</v>
      </c>
      <c r="C914" s="41" t="n">
        <f aca="false">B914+250-1</f>
        <v>89150</v>
      </c>
      <c r="D914" s="2"/>
      <c r="E914" s="39" t="n">
        <v>11</v>
      </c>
      <c r="F914" s="40" t="n">
        <v>12</v>
      </c>
      <c r="G914" s="22" t="n">
        <v>0.60532</v>
      </c>
      <c r="H914" s="24" t="n">
        <v>0.3222</v>
      </c>
      <c r="I914" s="24" t="n">
        <v>0.232226666666667</v>
      </c>
      <c r="J914" s="24" t="n">
        <v>0.5957975</v>
      </c>
      <c r="K914" s="24" t="n">
        <v>0.08918</v>
      </c>
      <c r="L914" s="23" t="n">
        <v>0.000495</v>
      </c>
      <c r="M914" s="22" t="n">
        <v>1.19675166666667</v>
      </c>
      <c r="N914" s="23" t="n">
        <v>1.53043833333333</v>
      </c>
      <c r="O914" s="22" t="n">
        <v>1.27424333333333</v>
      </c>
      <c r="P914" s="24" t="n">
        <v>0.284536666666667</v>
      </c>
      <c r="Q914" s="23" t="n">
        <v>0.571373333333333</v>
      </c>
      <c r="R914" s="22" t="n">
        <v>2.21040166666667</v>
      </c>
      <c r="S914" s="24" t="n">
        <v>7.57706833333333</v>
      </c>
      <c r="T914" s="23" t="n">
        <v>3.02556166666667</v>
      </c>
      <c r="U914" s="22" t="n">
        <v>0.92317</v>
      </c>
      <c r="V914" s="24" t="n">
        <v>0.340551666666667</v>
      </c>
      <c r="W914" s="23" t="n">
        <v>0.232281666666667</v>
      </c>
    </row>
    <row r="915" customFormat="false" ht="12.75" hidden="false" customHeight="false" outlineLevel="0" collapsed="false">
      <c r="A915" s="39" t="n">
        <v>891</v>
      </c>
      <c r="B915" s="2" t="n">
        <v>89001</v>
      </c>
      <c r="C915" s="41" t="n">
        <f aca="false">B915+250-1</f>
        <v>89250</v>
      </c>
      <c r="D915" s="2"/>
      <c r="E915" s="39" t="n">
        <v>12</v>
      </c>
      <c r="F915" s="40" t="n">
        <v>14</v>
      </c>
      <c r="G915" s="22" t="n">
        <v>0.5191325</v>
      </c>
      <c r="H915" s="24" t="n">
        <v>0.1821325</v>
      </c>
      <c r="I915" s="24" t="n">
        <v>0.1395425</v>
      </c>
      <c r="J915" s="24" t="n">
        <v>0.521378333333333</v>
      </c>
      <c r="K915" s="24" t="n">
        <v>0.0442775</v>
      </c>
      <c r="L915" s="23" t="n">
        <v>0.002</v>
      </c>
      <c r="M915" s="22" t="n">
        <v>1.53499375</v>
      </c>
      <c r="N915" s="23" t="n">
        <v>1.843235</v>
      </c>
      <c r="O915" s="22" t="n">
        <v>1.41744</v>
      </c>
      <c r="P915" s="24" t="n">
        <v>0.29627125</v>
      </c>
      <c r="Q915" s="23" t="n">
        <v>0.540575</v>
      </c>
      <c r="R915" s="22" t="n">
        <v>1.9438775</v>
      </c>
      <c r="S915" s="24" t="n">
        <v>6.61942625</v>
      </c>
      <c r="T915" s="23" t="n">
        <v>2.8573275</v>
      </c>
      <c r="U915" s="22" t="n">
        <v>0.6376625</v>
      </c>
      <c r="V915" s="24" t="n">
        <v>0.35173625</v>
      </c>
      <c r="W915" s="23" t="n">
        <v>0.322995</v>
      </c>
    </row>
    <row r="916" customFormat="false" ht="12.75" hidden="false" customHeight="false" outlineLevel="0" collapsed="false">
      <c r="A916" s="39" t="n">
        <v>892</v>
      </c>
      <c r="B916" s="2" t="n">
        <v>89101</v>
      </c>
      <c r="C916" s="41" t="n">
        <f aca="false">B916+250-1</f>
        <v>89350</v>
      </c>
      <c r="D916" s="2"/>
      <c r="E916" s="39" t="n">
        <v>14</v>
      </c>
      <c r="F916" s="40" t="n">
        <v>12</v>
      </c>
      <c r="G916" s="22" t="n">
        <v>0.438145</v>
      </c>
      <c r="H916" s="24" t="n">
        <v>0.091485</v>
      </c>
      <c r="I916" s="24" t="n">
        <v>0.0730216666666667</v>
      </c>
      <c r="J916" s="24" t="n">
        <v>0.47760625</v>
      </c>
      <c r="K916" s="24" t="n">
        <v>0.01729</v>
      </c>
      <c r="L916" s="23" t="n">
        <v>0.004272</v>
      </c>
      <c r="M916" s="22" t="n">
        <v>1.804245</v>
      </c>
      <c r="N916" s="23" t="n">
        <v>2.05438333333333</v>
      </c>
      <c r="O916" s="22" t="n">
        <v>1.66518666666667</v>
      </c>
      <c r="P916" s="24" t="n">
        <v>0.390096666666667</v>
      </c>
      <c r="Q916" s="23" t="n">
        <v>0.926481666666667</v>
      </c>
      <c r="R916" s="22" t="n">
        <v>1.81088666666667</v>
      </c>
      <c r="S916" s="24" t="n">
        <v>6.04240166666667</v>
      </c>
      <c r="T916" s="23" t="n">
        <v>3.15889666666667</v>
      </c>
      <c r="U916" s="22" t="n">
        <v>0.511696666666667</v>
      </c>
      <c r="V916" s="24" t="n">
        <v>0.326298333333333</v>
      </c>
      <c r="W916" s="23" t="n">
        <v>0.530781666666667</v>
      </c>
    </row>
    <row r="917" customFormat="false" ht="12.75" hidden="false" customHeight="false" outlineLevel="0" collapsed="false">
      <c r="A917" s="39" t="n">
        <v>893</v>
      </c>
      <c r="B917" s="2" t="n">
        <v>89201</v>
      </c>
      <c r="C917" s="41" t="n">
        <f aca="false">B917+250-1</f>
        <v>89450</v>
      </c>
      <c r="D917" s="2"/>
      <c r="E917" s="39" t="n">
        <v>12</v>
      </c>
      <c r="F917" s="40" t="n">
        <v>12</v>
      </c>
      <c r="G917" s="22" t="n">
        <v>0.37228875</v>
      </c>
      <c r="H917" s="24" t="n">
        <v>0.04325125</v>
      </c>
      <c r="I917" s="24" t="n">
        <v>0.0347775</v>
      </c>
      <c r="J917" s="24" t="n">
        <v>0.521083</v>
      </c>
      <c r="K917" s="24" t="n">
        <v>0.00463875</v>
      </c>
      <c r="L917" s="23" t="n">
        <v>0.00164285714285714</v>
      </c>
      <c r="M917" s="22" t="n">
        <v>2.01120625</v>
      </c>
      <c r="N917" s="23" t="n">
        <v>2.22555625</v>
      </c>
      <c r="O917" s="22" t="n">
        <v>2.01294375</v>
      </c>
      <c r="P917" s="24" t="n">
        <v>0.44031125</v>
      </c>
      <c r="Q917" s="23" t="n">
        <v>1.11113375</v>
      </c>
      <c r="R917" s="22" t="n">
        <v>1.790665</v>
      </c>
      <c r="S917" s="24" t="n">
        <v>6.14339625</v>
      </c>
      <c r="T917" s="23" t="n">
        <v>3.33644</v>
      </c>
      <c r="U917" s="22" t="n">
        <v>0.44745625</v>
      </c>
      <c r="V917" s="24" t="n">
        <v>0.29651625</v>
      </c>
      <c r="W917" s="23" t="n">
        <v>0.60999125</v>
      </c>
    </row>
    <row r="918" customFormat="false" ht="12.75" hidden="false" customHeight="false" outlineLevel="0" collapsed="false">
      <c r="A918" s="39" t="n">
        <v>894</v>
      </c>
      <c r="B918" s="2" t="n">
        <v>89301</v>
      </c>
      <c r="C918" s="41" t="n">
        <f aca="false">B918+250-1</f>
        <v>89550</v>
      </c>
      <c r="D918" s="2"/>
      <c r="E918" s="39" t="n">
        <v>12</v>
      </c>
      <c r="F918" s="40" t="n">
        <v>6</v>
      </c>
      <c r="G918" s="22" t="n">
        <v>0.382684</v>
      </c>
      <c r="H918" s="24" t="n">
        <v>0.010155</v>
      </c>
      <c r="I918" s="24" t="n">
        <v>0.008279</v>
      </c>
      <c r="J918" s="24" t="n">
        <v>0.493937</v>
      </c>
      <c r="K918" s="24" t="n">
        <v>0</v>
      </c>
      <c r="L918" s="23" t="n">
        <v>0.00014625</v>
      </c>
      <c r="M918" s="22" t="n">
        <v>2.544129</v>
      </c>
      <c r="N918" s="23" t="n">
        <v>2.947697</v>
      </c>
      <c r="O918" s="22" t="n">
        <v>2.220308</v>
      </c>
      <c r="P918" s="24" t="n">
        <v>0.299487</v>
      </c>
      <c r="Q918" s="23" t="n">
        <v>0.515321</v>
      </c>
      <c r="R918" s="22" t="n">
        <v>1.480495</v>
      </c>
      <c r="S918" s="24" t="n">
        <v>5.042934</v>
      </c>
      <c r="T918" s="23" t="n">
        <v>2.414804</v>
      </c>
      <c r="U918" s="22" t="n">
        <v>0.341105</v>
      </c>
      <c r="V918" s="24" t="n">
        <v>0.331767</v>
      </c>
      <c r="W918" s="23" t="n">
        <v>0.274612</v>
      </c>
    </row>
    <row r="919" customFormat="false" ht="12.75" hidden="false" customHeight="false" outlineLevel="0" collapsed="false">
      <c r="A919" s="39" t="n">
        <v>895</v>
      </c>
      <c r="B919" s="2" t="n">
        <v>89401</v>
      </c>
      <c r="C919" s="41" t="n">
        <f aca="false">B919+250-1</f>
        <v>89650</v>
      </c>
      <c r="D919" s="2"/>
      <c r="E919" s="39" t="n">
        <v>6</v>
      </c>
      <c r="F919" s="40" t="n">
        <v>4</v>
      </c>
      <c r="G919" s="22" t="n">
        <v>0.373195</v>
      </c>
      <c r="H919" s="24" t="n">
        <v>0.002347</v>
      </c>
      <c r="I919" s="24" t="n">
        <v>0.003134</v>
      </c>
      <c r="J919" s="24" t="n">
        <v>0.38307125</v>
      </c>
      <c r="K919" s="24" t="n">
        <v>0</v>
      </c>
      <c r="L919" s="23" t="n">
        <v>0</v>
      </c>
      <c r="M919" s="22" t="n">
        <v>2.641152</v>
      </c>
      <c r="N919" s="23" t="n">
        <v>2.963525</v>
      </c>
      <c r="O919" s="22" t="n">
        <v>2.258427</v>
      </c>
      <c r="P919" s="24" t="n">
        <v>0.310167</v>
      </c>
      <c r="Q919" s="23" t="n">
        <v>0.697591</v>
      </c>
      <c r="R919" s="22" t="n">
        <v>1.290044</v>
      </c>
      <c r="S919" s="24" t="n">
        <v>4.507468</v>
      </c>
      <c r="T919" s="23" t="n">
        <v>2.384275</v>
      </c>
      <c r="U919" s="22" t="n">
        <v>0.311589</v>
      </c>
      <c r="V919" s="24" t="n">
        <v>0.385216</v>
      </c>
      <c r="W919" s="23" t="n">
        <v>0.18577</v>
      </c>
    </row>
    <row r="920" customFormat="false" ht="12.75" hidden="false" customHeight="false" outlineLevel="0" collapsed="false">
      <c r="A920" s="39" t="n">
        <v>896</v>
      </c>
      <c r="B920" s="2" t="n">
        <v>89501</v>
      </c>
      <c r="C920" s="41" t="n">
        <f aca="false">B920+250-1</f>
        <v>89750</v>
      </c>
      <c r="D920" s="2"/>
      <c r="E920" s="39" t="n">
        <v>4</v>
      </c>
      <c r="F920" s="40" t="n">
        <v>8</v>
      </c>
      <c r="G920" s="22" t="n">
        <v>0.30202125</v>
      </c>
      <c r="H920" s="24" t="n">
        <v>0.0029825</v>
      </c>
      <c r="I920" s="24" t="n">
        <v>0.0075325</v>
      </c>
      <c r="J920" s="24" t="n">
        <v>0.428565</v>
      </c>
      <c r="K920" s="24" t="n">
        <v>0</v>
      </c>
      <c r="L920" s="23" t="n">
        <v>0.000188</v>
      </c>
      <c r="M920" s="22" t="n">
        <v>2.51595875</v>
      </c>
      <c r="N920" s="23" t="n">
        <v>2.2807675</v>
      </c>
      <c r="O920" s="22" t="n">
        <v>2.24933</v>
      </c>
      <c r="P920" s="24" t="n">
        <v>0.4893625</v>
      </c>
      <c r="Q920" s="23" t="n">
        <v>1.68045375</v>
      </c>
      <c r="R920" s="22" t="n">
        <v>1.22813375</v>
      </c>
      <c r="S920" s="24" t="n">
        <v>4.4387125</v>
      </c>
      <c r="T920" s="23" t="n">
        <v>3.174955</v>
      </c>
      <c r="U920" s="22" t="n">
        <v>0.30891125</v>
      </c>
      <c r="V920" s="24" t="n">
        <v>0.38113875</v>
      </c>
      <c r="W920" s="23" t="n">
        <v>0.41543375</v>
      </c>
    </row>
    <row r="921" customFormat="false" ht="12.75" hidden="false" customHeight="false" outlineLevel="0" collapsed="false">
      <c r="A921" s="39" t="n">
        <v>897</v>
      </c>
      <c r="B921" s="2" t="n">
        <v>89601</v>
      </c>
      <c r="C921" s="41" t="n">
        <f aca="false">B921+250-1</f>
        <v>89850</v>
      </c>
      <c r="D921" s="2"/>
      <c r="E921" s="39" t="n">
        <v>8</v>
      </c>
      <c r="F921" s="40" t="n">
        <v>9</v>
      </c>
      <c r="G921" s="22" t="n">
        <v>0.3161525</v>
      </c>
      <c r="H921" s="24" t="n">
        <v>0.01182125</v>
      </c>
      <c r="I921" s="24" t="n">
        <v>0.0332175</v>
      </c>
      <c r="J921" s="24" t="n">
        <v>0.526705</v>
      </c>
      <c r="K921" s="24" t="n">
        <v>0.000475</v>
      </c>
      <c r="L921" s="23" t="n">
        <v>0.0003</v>
      </c>
      <c r="M921" s="22" t="n">
        <v>2.742445</v>
      </c>
      <c r="N921" s="23" t="n">
        <v>2.1999125</v>
      </c>
      <c r="O921" s="22" t="n">
        <v>2.14923875</v>
      </c>
      <c r="P921" s="24" t="n">
        <v>0.43673625</v>
      </c>
      <c r="Q921" s="23" t="n">
        <v>1.353885</v>
      </c>
      <c r="R921" s="22" t="n">
        <v>1.17087875</v>
      </c>
      <c r="S921" s="24" t="n">
        <v>4.9136</v>
      </c>
      <c r="T921" s="23" t="n">
        <v>2.98794375</v>
      </c>
      <c r="U921" s="22" t="n">
        <v>0.27457375</v>
      </c>
      <c r="V921" s="24" t="n">
        <v>0.3675575</v>
      </c>
      <c r="W921" s="23" t="n">
        <v>0.43651125</v>
      </c>
    </row>
    <row r="922" customFormat="false" ht="12.75" hidden="false" customHeight="false" outlineLevel="0" collapsed="false">
      <c r="A922" s="39" t="n">
        <v>898</v>
      </c>
      <c r="B922" s="2" t="n">
        <v>89701</v>
      </c>
      <c r="C922" s="41" t="n">
        <f aca="false">B922+250-1</f>
        <v>89950</v>
      </c>
      <c r="D922" s="2"/>
      <c r="E922" s="39" t="n">
        <v>9</v>
      </c>
      <c r="F922" s="40" t="n">
        <v>11</v>
      </c>
      <c r="G922" s="22" t="n">
        <v>0.371458333333333</v>
      </c>
      <c r="H922" s="24" t="n">
        <v>0.03042</v>
      </c>
      <c r="I922" s="24" t="n">
        <v>0.09015</v>
      </c>
      <c r="J922" s="24" t="n">
        <v>0.73395</v>
      </c>
      <c r="K922" s="24" t="n">
        <v>0.00313333333333333</v>
      </c>
      <c r="L922" s="23" t="n">
        <v>0.0017475</v>
      </c>
      <c r="M922" s="22" t="n">
        <v>3.02422</v>
      </c>
      <c r="N922" s="23" t="n">
        <v>2.39599</v>
      </c>
      <c r="O922" s="22" t="n">
        <v>2.10348166666667</v>
      </c>
      <c r="P922" s="24" t="n">
        <v>0.352138333333333</v>
      </c>
      <c r="Q922" s="23" t="n">
        <v>0.835628333333334</v>
      </c>
      <c r="R922" s="22" t="n">
        <v>1.24494833333333</v>
      </c>
      <c r="S922" s="24" t="n">
        <v>5.55332333333333</v>
      </c>
      <c r="T922" s="23" t="n">
        <v>2.82238666666667</v>
      </c>
      <c r="U922" s="22" t="n">
        <v>0.2337</v>
      </c>
      <c r="V922" s="24" t="n">
        <v>0.457776666666667</v>
      </c>
      <c r="W922" s="23" t="n">
        <v>0.370855</v>
      </c>
    </row>
    <row r="923" customFormat="false" ht="12.75" hidden="false" customHeight="false" outlineLevel="0" collapsed="false">
      <c r="A923" s="39" t="n">
        <v>899</v>
      </c>
      <c r="B923" s="2" t="n">
        <v>89801</v>
      </c>
      <c r="C923" s="41" t="n">
        <f aca="false">B923+250-1</f>
        <v>90050</v>
      </c>
      <c r="D923" s="2"/>
      <c r="E923" s="39" t="n">
        <v>10</v>
      </c>
      <c r="F923" s="40" t="n">
        <v>11</v>
      </c>
      <c r="G923" s="22" t="n">
        <v>0.508768333333333</v>
      </c>
      <c r="H923" s="24" t="n">
        <v>0.0956033333333333</v>
      </c>
      <c r="I923" s="24" t="n">
        <v>0.261805</v>
      </c>
      <c r="J923" s="24" t="n">
        <v>0.9209875</v>
      </c>
      <c r="K923" s="24" t="n">
        <v>0.01494</v>
      </c>
      <c r="L923" s="23" t="n">
        <v>0.00524666666666667</v>
      </c>
      <c r="M923" s="22" t="n">
        <v>3.290535</v>
      </c>
      <c r="N923" s="23" t="n">
        <v>2.67193666666667</v>
      </c>
      <c r="O923" s="22" t="n">
        <v>1.98125833333333</v>
      </c>
      <c r="P923" s="24" t="n">
        <v>0.356065</v>
      </c>
      <c r="Q923" s="23" t="n">
        <v>0.719588333333333</v>
      </c>
      <c r="R923" s="22" t="n">
        <v>1.45641666666667</v>
      </c>
      <c r="S923" s="24" t="n">
        <v>6.35480833333333</v>
      </c>
      <c r="T923" s="23" t="n">
        <v>2.97223</v>
      </c>
      <c r="U923" s="22" t="n">
        <v>0.264203333333333</v>
      </c>
      <c r="V923" s="24" t="n">
        <v>0.603496666666667</v>
      </c>
      <c r="W923" s="23" t="n">
        <v>0.512268333333333</v>
      </c>
    </row>
    <row r="924" customFormat="false" ht="12.75" hidden="false" customHeight="false" outlineLevel="0" collapsed="false">
      <c r="A924" s="39" t="n">
        <v>900</v>
      </c>
      <c r="B924" s="2" t="n">
        <v>89901</v>
      </c>
      <c r="C924" s="41" t="n">
        <f aca="false">B924+250-1</f>
        <v>90150</v>
      </c>
      <c r="D924" s="2"/>
      <c r="E924" s="39" t="n">
        <v>11</v>
      </c>
      <c r="F924" s="40" t="n">
        <v>12</v>
      </c>
      <c r="G924" s="22" t="n">
        <v>0.718465</v>
      </c>
      <c r="H924" s="24" t="n">
        <v>0.23507125</v>
      </c>
      <c r="I924" s="24" t="n">
        <v>0.47177625</v>
      </c>
      <c r="J924" s="24" t="n">
        <v>1.108635</v>
      </c>
      <c r="K924" s="24" t="n">
        <v>0.0504425</v>
      </c>
      <c r="L924" s="23" t="n">
        <v>0.00765125</v>
      </c>
      <c r="M924" s="22" t="n">
        <v>3.08539125</v>
      </c>
      <c r="N924" s="23" t="n">
        <v>2.4796975</v>
      </c>
      <c r="O924" s="22" t="n">
        <v>1.71692875</v>
      </c>
      <c r="P924" s="24" t="n">
        <v>0.459325</v>
      </c>
      <c r="Q924" s="23" t="n">
        <v>1.00435875</v>
      </c>
      <c r="R924" s="22" t="n">
        <v>1.55882125</v>
      </c>
      <c r="S924" s="24" t="n">
        <v>7.36786125</v>
      </c>
      <c r="T924" s="23" t="n">
        <v>3.4094575</v>
      </c>
      <c r="U924" s="22" t="n">
        <v>0.3147375</v>
      </c>
      <c r="V924" s="24" t="n">
        <v>0.54019</v>
      </c>
      <c r="W924" s="23" t="n">
        <v>0.555585</v>
      </c>
    </row>
    <row r="925" customFormat="false" ht="12.75" hidden="false" customHeight="false" outlineLevel="0" collapsed="false">
      <c r="A925" s="39" t="n">
        <v>901</v>
      </c>
      <c r="B925" s="2" t="n">
        <v>90001</v>
      </c>
      <c r="C925" s="41" t="n">
        <f aca="false">B925+250-1</f>
        <v>90250</v>
      </c>
      <c r="D925" s="2"/>
      <c r="E925" s="39" t="n">
        <v>12</v>
      </c>
      <c r="F925" s="40" t="n">
        <v>14</v>
      </c>
      <c r="G925" s="22" t="n">
        <v>0.887526666666667</v>
      </c>
      <c r="H925" s="24" t="n">
        <v>0.435395</v>
      </c>
      <c r="I925" s="24" t="n">
        <v>0.707723333333333</v>
      </c>
      <c r="J925" s="24" t="n">
        <v>1.24288833333333</v>
      </c>
      <c r="K925" s="24" t="n">
        <v>0.111981666666667</v>
      </c>
      <c r="L925" s="23" t="n">
        <v>0.01084</v>
      </c>
      <c r="M925" s="22" t="n">
        <v>2.74503666666667</v>
      </c>
      <c r="N925" s="23" t="n">
        <v>2.23928333333333</v>
      </c>
      <c r="O925" s="22" t="n">
        <v>1.37524833333333</v>
      </c>
      <c r="P925" s="24" t="n">
        <v>0.482178333333333</v>
      </c>
      <c r="Q925" s="23" t="n">
        <v>1.15245166666667</v>
      </c>
      <c r="R925" s="22" t="n">
        <v>1.71143</v>
      </c>
      <c r="S925" s="24" t="n">
        <v>7.9005</v>
      </c>
      <c r="T925" s="23" t="n">
        <v>3.61693666666667</v>
      </c>
      <c r="U925" s="22" t="n">
        <v>0.377073333333333</v>
      </c>
      <c r="V925" s="24" t="n">
        <v>0.50122</v>
      </c>
      <c r="W925" s="23" t="n">
        <v>0.402208333333333</v>
      </c>
    </row>
    <row r="926" customFormat="false" ht="12.75" hidden="false" customHeight="false" outlineLevel="0" collapsed="false">
      <c r="A926" s="39" t="n">
        <v>902</v>
      </c>
      <c r="B926" s="2" t="n">
        <v>90101</v>
      </c>
      <c r="C926" s="41" t="n">
        <f aca="false">B926+250-1</f>
        <v>90350</v>
      </c>
      <c r="D926" s="2"/>
      <c r="E926" s="39" t="n">
        <v>14</v>
      </c>
      <c r="F926" s="40" t="n">
        <v>18</v>
      </c>
      <c r="G926" s="22" t="n">
        <v>0.92705</v>
      </c>
      <c r="H926" s="24" t="n">
        <v>0.755888333333333</v>
      </c>
      <c r="I926" s="24" t="n">
        <v>0.957611666666667</v>
      </c>
      <c r="J926" s="24" t="n">
        <v>1.219545</v>
      </c>
      <c r="K926" s="24" t="n">
        <v>0.231951666666667</v>
      </c>
      <c r="L926" s="23" t="n">
        <v>0.019785</v>
      </c>
      <c r="M926" s="22" t="n">
        <v>2.20971166666667</v>
      </c>
      <c r="N926" s="23" t="n">
        <v>2.05141833333333</v>
      </c>
      <c r="O926" s="22" t="n">
        <v>1.04272666666667</v>
      </c>
      <c r="P926" s="24" t="n">
        <v>0.45418</v>
      </c>
      <c r="Q926" s="23" t="n">
        <v>1.22668833333333</v>
      </c>
      <c r="R926" s="22" t="n">
        <v>1.93801333333333</v>
      </c>
      <c r="S926" s="24" t="n">
        <v>9.11904833333333</v>
      </c>
      <c r="T926" s="23" t="n">
        <v>3.89347833333333</v>
      </c>
      <c r="U926" s="22" t="n">
        <v>0.550896666666667</v>
      </c>
      <c r="V926" s="24" t="n">
        <v>0.625026666666667</v>
      </c>
      <c r="W926" s="23" t="n">
        <v>0.541013333333333</v>
      </c>
    </row>
    <row r="927" customFormat="false" ht="12.75" hidden="false" customHeight="false" outlineLevel="0" collapsed="false">
      <c r="A927" s="39" t="n">
        <v>903</v>
      </c>
      <c r="B927" s="2" t="n">
        <v>90201</v>
      </c>
      <c r="C927" s="41" t="n">
        <f aca="false">B927+250-1</f>
        <v>90450</v>
      </c>
      <c r="D927" s="2"/>
      <c r="E927" s="39" t="n">
        <v>18</v>
      </c>
      <c r="F927" s="40" t="n">
        <v>21</v>
      </c>
      <c r="G927" s="22" t="n">
        <v>0.8805675</v>
      </c>
      <c r="H927" s="24" t="n">
        <v>0.8979</v>
      </c>
      <c r="I927" s="24" t="n">
        <v>1.02378625</v>
      </c>
      <c r="J927" s="24" t="n">
        <v>1.033195</v>
      </c>
      <c r="K927" s="24" t="n">
        <v>0.28191</v>
      </c>
      <c r="L927" s="23" t="n">
        <v>0.02591125</v>
      </c>
      <c r="M927" s="22" t="n">
        <v>1.95434</v>
      </c>
      <c r="N927" s="23" t="n">
        <v>1.98087</v>
      </c>
      <c r="O927" s="22" t="n">
        <v>0.82509</v>
      </c>
      <c r="P927" s="24" t="n">
        <v>0.3937275</v>
      </c>
      <c r="Q927" s="23" t="n">
        <v>1.05055125</v>
      </c>
      <c r="R927" s="22" t="n">
        <v>1.8989525</v>
      </c>
      <c r="S927" s="24" t="n">
        <v>9.63220875</v>
      </c>
      <c r="T927" s="23" t="n">
        <v>4.0010525</v>
      </c>
      <c r="U927" s="22" t="n">
        <v>0.60682625</v>
      </c>
      <c r="V927" s="24" t="n">
        <v>0.73829625</v>
      </c>
      <c r="W927" s="23" t="n">
        <v>0.42981375</v>
      </c>
    </row>
    <row r="928" customFormat="false" ht="12.75" hidden="false" customHeight="false" outlineLevel="0" collapsed="false">
      <c r="A928" s="39" t="n">
        <v>904</v>
      </c>
      <c r="B928" s="2" t="n">
        <v>90301</v>
      </c>
      <c r="C928" s="41" t="n">
        <f aca="false">B928+250-1</f>
        <v>90550</v>
      </c>
      <c r="D928" s="2"/>
      <c r="E928" s="39" t="n">
        <v>21</v>
      </c>
      <c r="F928" s="40" t="n">
        <v>15</v>
      </c>
      <c r="G928" s="22" t="n">
        <v>0.732155</v>
      </c>
      <c r="H928" s="24" t="n">
        <v>0.856623333333333</v>
      </c>
      <c r="I928" s="24" t="n">
        <v>0.921576666666667</v>
      </c>
      <c r="J928" s="24" t="n">
        <v>0.652168333333333</v>
      </c>
      <c r="K928" s="24" t="n">
        <v>0.261358333333333</v>
      </c>
      <c r="L928" s="23" t="n">
        <v>0.0305816666666667</v>
      </c>
      <c r="M928" s="22" t="n">
        <v>1.67257833333333</v>
      </c>
      <c r="N928" s="23" t="n">
        <v>1.86612</v>
      </c>
      <c r="O928" s="22" t="n">
        <v>0.650458333333333</v>
      </c>
      <c r="P928" s="24" t="n">
        <v>0.342765</v>
      </c>
      <c r="Q928" s="23" t="n">
        <v>0.856498333333333</v>
      </c>
      <c r="R928" s="22" t="n">
        <v>1.74622</v>
      </c>
      <c r="S928" s="24" t="n">
        <v>9.83308166666667</v>
      </c>
      <c r="T928" s="23" t="n">
        <v>3.7611</v>
      </c>
      <c r="U928" s="22" t="n">
        <v>0.671171666666667</v>
      </c>
      <c r="V928" s="24" t="n">
        <v>0.79868</v>
      </c>
      <c r="W928" s="23" t="n">
        <v>0.188306666666667</v>
      </c>
    </row>
    <row r="929" customFormat="false" ht="12.75" hidden="false" customHeight="false" outlineLevel="0" collapsed="false">
      <c r="A929" s="39" t="n">
        <v>905</v>
      </c>
      <c r="B929" s="2" t="n">
        <v>90401</v>
      </c>
      <c r="C929" s="41" t="n">
        <f aca="false">B929+250-1</f>
        <v>90650</v>
      </c>
      <c r="D929" s="2"/>
      <c r="E929" s="39" t="n">
        <v>15</v>
      </c>
      <c r="F929" s="40" t="n">
        <v>18</v>
      </c>
      <c r="G929" s="22" t="n">
        <v>0.580601666666667</v>
      </c>
      <c r="H929" s="24" t="n">
        <v>0.599236666666667</v>
      </c>
      <c r="I929" s="24" t="n">
        <v>0.672076666666667</v>
      </c>
      <c r="J929" s="24" t="n">
        <v>0.602598571428571</v>
      </c>
      <c r="K929" s="24" t="n">
        <v>0.12548</v>
      </c>
      <c r="L929" s="23" t="n">
        <v>0.020085</v>
      </c>
      <c r="M929" s="22" t="n">
        <v>1.17475166666667</v>
      </c>
      <c r="N929" s="23" t="n">
        <v>1.47404333333333</v>
      </c>
      <c r="O929" s="22" t="n">
        <v>0.571553333333333</v>
      </c>
      <c r="P929" s="24" t="n">
        <v>0.378466666666667</v>
      </c>
      <c r="Q929" s="23" t="n">
        <v>0.891563333333333</v>
      </c>
      <c r="R929" s="22" t="n">
        <v>1.34033</v>
      </c>
      <c r="S929" s="24" t="n">
        <v>9.757345</v>
      </c>
      <c r="T929" s="23" t="n">
        <v>3.3152</v>
      </c>
      <c r="U929" s="22" t="n">
        <v>0.644216666666667</v>
      </c>
      <c r="V929" s="24" t="n">
        <v>0.586943333333333</v>
      </c>
      <c r="W929" s="23" t="n">
        <v>0.309335</v>
      </c>
    </row>
    <row r="930" customFormat="false" ht="12.75" hidden="false" customHeight="false" outlineLevel="0" collapsed="false">
      <c r="A930" s="39" t="n">
        <v>906</v>
      </c>
      <c r="B930" s="2" t="n">
        <v>90501</v>
      </c>
      <c r="C930" s="41" t="n">
        <f aca="false">B930+250-1</f>
        <v>90750</v>
      </c>
      <c r="D930" s="2"/>
      <c r="E930" s="39" t="n">
        <v>17</v>
      </c>
      <c r="F930" s="40" t="n">
        <v>17</v>
      </c>
      <c r="G930" s="22" t="n">
        <v>0.566322857142857</v>
      </c>
      <c r="H930" s="24" t="n">
        <v>0.530461428571429</v>
      </c>
      <c r="I930" s="24" t="n">
        <v>0.631755714285714</v>
      </c>
      <c r="J930" s="24" t="n">
        <v>0.850865714285714</v>
      </c>
      <c r="K930" s="24" t="n">
        <v>0.0814328571428572</v>
      </c>
      <c r="L930" s="23" t="n">
        <v>0.01264</v>
      </c>
      <c r="M930" s="22" t="n">
        <v>1.02284</v>
      </c>
      <c r="N930" s="23" t="n">
        <v>1.33795857142857</v>
      </c>
      <c r="O930" s="22" t="n">
        <v>0.493341428571429</v>
      </c>
      <c r="P930" s="24" t="n">
        <v>0.308274285714286</v>
      </c>
      <c r="Q930" s="23" t="n">
        <v>0.717171428571429</v>
      </c>
      <c r="R930" s="22" t="n">
        <v>1.09461142857143</v>
      </c>
      <c r="S930" s="24" t="n">
        <v>8.36023714285714</v>
      </c>
      <c r="T930" s="23" t="n">
        <v>2.92714571428571</v>
      </c>
      <c r="U930" s="22" t="n">
        <v>0.549461428571429</v>
      </c>
      <c r="V930" s="24" t="n">
        <v>0.436075714285714</v>
      </c>
      <c r="W930" s="23" t="n">
        <v>0.296505714285714</v>
      </c>
    </row>
    <row r="931" customFormat="false" ht="12.75" hidden="false" customHeight="false" outlineLevel="0" collapsed="false">
      <c r="A931" s="39" t="n">
        <v>907</v>
      </c>
      <c r="B931" s="2" t="n">
        <v>90601</v>
      </c>
      <c r="C931" s="41" t="n">
        <f aca="false">B931+250-1</f>
        <v>90850</v>
      </c>
      <c r="D931" s="2"/>
      <c r="E931" s="39" t="n">
        <v>17</v>
      </c>
      <c r="F931" s="40" t="n">
        <v>22</v>
      </c>
      <c r="G931" s="22" t="n">
        <v>0.731204285714286</v>
      </c>
      <c r="H931" s="24" t="n">
        <v>0.79416</v>
      </c>
      <c r="I931" s="24" t="n">
        <v>0.86783</v>
      </c>
      <c r="J931" s="24" t="n">
        <v>1.00125375</v>
      </c>
      <c r="K931" s="24" t="n">
        <v>0.0957071428571429</v>
      </c>
      <c r="L931" s="23" t="n">
        <v>0.0049</v>
      </c>
      <c r="M931" s="22" t="n">
        <v>1.39941285714286</v>
      </c>
      <c r="N931" s="23" t="n">
        <v>1.83854428571429</v>
      </c>
      <c r="O931" s="22" t="n">
        <v>0.510014285714286</v>
      </c>
      <c r="P931" s="24" t="n">
        <v>0.313085714285714</v>
      </c>
      <c r="Q931" s="23" t="n">
        <v>0.882505714285714</v>
      </c>
      <c r="R931" s="22" t="n">
        <v>0.997591428571429</v>
      </c>
      <c r="S931" s="24" t="n">
        <v>9.89797285714286</v>
      </c>
      <c r="T931" s="23" t="n">
        <v>3.59034142857143</v>
      </c>
      <c r="U931" s="22" t="n">
        <v>0.638957142857143</v>
      </c>
      <c r="V931" s="24" t="n">
        <v>0.405718571428571</v>
      </c>
      <c r="W931" s="23" t="n">
        <v>0.231208571428571</v>
      </c>
    </row>
    <row r="932" customFormat="false" ht="12.75" hidden="false" customHeight="false" outlineLevel="0" collapsed="false">
      <c r="A932" s="39" t="n">
        <v>908</v>
      </c>
      <c r="B932" s="2" t="n">
        <v>90701</v>
      </c>
      <c r="C932" s="41" t="n">
        <f aca="false">B932+250-1</f>
        <v>90950</v>
      </c>
      <c r="D932" s="2"/>
      <c r="E932" s="39" t="n">
        <v>22</v>
      </c>
      <c r="F932" s="40" t="n">
        <v>13</v>
      </c>
      <c r="G932" s="22" t="n">
        <v>0.81144875</v>
      </c>
      <c r="H932" s="24" t="n">
        <v>0.97544625</v>
      </c>
      <c r="I932" s="24" t="n">
        <v>1.01373375</v>
      </c>
      <c r="J932" s="24" t="n">
        <v>0.789682</v>
      </c>
      <c r="K932" s="24" t="n">
        <v>0.11479125</v>
      </c>
      <c r="L932" s="23" t="n">
        <v>0</v>
      </c>
      <c r="M932" s="22" t="n">
        <v>1.81123875</v>
      </c>
      <c r="N932" s="23" t="n">
        <v>2.22853</v>
      </c>
      <c r="O932" s="22" t="n">
        <v>0.52532375</v>
      </c>
      <c r="P932" s="24" t="n">
        <v>0.29776125</v>
      </c>
      <c r="Q932" s="23" t="n">
        <v>0.8504225</v>
      </c>
      <c r="R932" s="22" t="n">
        <v>0.97286875</v>
      </c>
      <c r="S932" s="24" t="n">
        <v>11.36453375</v>
      </c>
      <c r="T932" s="23" t="n">
        <v>3.90582</v>
      </c>
      <c r="U932" s="22" t="n">
        <v>0.703635</v>
      </c>
      <c r="V932" s="24" t="n">
        <v>0.43369875</v>
      </c>
      <c r="W932" s="23" t="n">
        <v>0.18372875</v>
      </c>
    </row>
    <row r="933" customFormat="false" ht="12.75" hidden="false" customHeight="false" outlineLevel="0" collapsed="false">
      <c r="A933" s="39" t="n">
        <v>909</v>
      </c>
      <c r="B933" s="2" t="n">
        <v>90801</v>
      </c>
      <c r="C933" s="41" t="n">
        <f aca="false">B933+250-1</f>
        <v>91050</v>
      </c>
      <c r="D933" s="2"/>
      <c r="E933" s="39" t="n">
        <v>13</v>
      </c>
      <c r="F933" s="40" t="n">
        <v>6</v>
      </c>
      <c r="G933" s="22" t="n">
        <v>0.576755</v>
      </c>
      <c r="H933" s="24" t="n">
        <v>0.658107</v>
      </c>
      <c r="I933" s="24" t="n">
        <v>0.721163</v>
      </c>
      <c r="J933" s="24" t="n">
        <v>0.6776025</v>
      </c>
      <c r="K933" s="24" t="n">
        <v>0.061072</v>
      </c>
      <c r="L933" s="23" t="n">
        <v>0</v>
      </c>
      <c r="M933" s="22" t="n">
        <v>2.295257</v>
      </c>
      <c r="N933" s="23" t="n">
        <v>2.359026</v>
      </c>
      <c r="O933" s="22" t="n">
        <v>0.592839</v>
      </c>
      <c r="P933" s="24" t="n">
        <v>0.279159</v>
      </c>
      <c r="Q933" s="23" t="n">
        <v>0.66588</v>
      </c>
      <c r="R933" s="22" t="n">
        <v>0.794508</v>
      </c>
      <c r="S933" s="24" t="n">
        <v>8.275047</v>
      </c>
      <c r="T933" s="23" t="n">
        <v>3.200844</v>
      </c>
      <c r="U933" s="22" t="n">
        <v>0.531396</v>
      </c>
      <c r="V933" s="24" t="n">
        <v>0.401914</v>
      </c>
      <c r="W933" s="23" t="n">
        <v>0.172849</v>
      </c>
    </row>
    <row r="934" customFormat="false" ht="12.75" hidden="false" customHeight="false" outlineLevel="0" collapsed="false">
      <c r="A934" s="39" t="n">
        <v>910</v>
      </c>
      <c r="B934" s="2" t="n">
        <v>90901</v>
      </c>
      <c r="C934" s="41" t="n">
        <f aca="false">B934+250-1</f>
        <v>91150</v>
      </c>
      <c r="D934" s="2"/>
      <c r="E934" s="39" t="n">
        <v>6</v>
      </c>
      <c r="F934" s="40" t="n">
        <v>13</v>
      </c>
      <c r="G934" s="22" t="n">
        <v>0.46101</v>
      </c>
      <c r="H934" s="24" t="n">
        <v>0.45590625</v>
      </c>
      <c r="I934" s="24" t="n">
        <v>0.55049</v>
      </c>
      <c r="J934" s="24" t="n">
        <v>0.69378</v>
      </c>
      <c r="K934" s="24" t="n">
        <v>0.02295</v>
      </c>
      <c r="L934" s="23" t="n">
        <v>0</v>
      </c>
      <c r="M934" s="22" t="n">
        <v>2.79541125</v>
      </c>
      <c r="N934" s="23" t="n">
        <v>2.56199625</v>
      </c>
      <c r="O934" s="22" t="n">
        <v>0.67900125</v>
      </c>
      <c r="P934" s="24" t="n">
        <v>0.2720575</v>
      </c>
      <c r="Q934" s="23" t="n">
        <v>0.58906125</v>
      </c>
      <c r="R934" s="22" t="n">
        <v>0.68241875</v>
      </c>
      <c r="S934" s="24" t="n">
        <v>6.37546375</v>
      </c>
      <c r="T934" s="23" t="n">
        <v>2.8598775</v>
      </c>
      <c r="U934" s="22" t="n">
        <v>0.413</v>
      </c>
      <c r="V934" s="24" t="n">
        <v>0.36931</v>
      </c>
      <c r="W934" s="23" t="n">
        <v>0.18161625</v>
      </c>
    </row>
    <row r="935" customFormat="false" ht="12.75" hidden="false" customHeight="false" outlineLevel="0" collapsed="false">
      <c r="A935" s="39" t="n">
        <v>911</v>
      </c>
      <c r="B935" s="2" t="n">
        <v>91001</v>
      </c>
      <c r="C935" s="41" t="n">
        <f aca="false">B935+250-1</f>
        <v>91250</v>
      </c>
      <c r="D935" s="2"/>
      <c r="E935" s="39" t="n">
        <v>13</v>
      </c>
      <c r="F935" s="40" t="n">
        <v>14</v>
      </c>
      <c r="G935" s="22" t="n">
        <v>0.47489875</v>
      </c>
      <c r="H935" s="24" t="n">
        <v>0.37359625</v>
      </c>
      <c r="I935" s="24" t="n">
        <v>0.5280075</v>
      </c>
      <c r="J935" s="24" t="n">
        <v>0.64776375</v>
      </c>
      <c r="K935" s="24" t="n">
        <v>0</v>
      </c>
      <c r="L935" s="23" t="n">
        <v>0</v>
      </c>
      <c r="M935" s="22" t="n">
        <v>3.72031125</v>
      </c>
      <c r="N935" s="23" t="n">
        <v>2.8572975</v>
      </c>
      <c r="O935" s="22" t="n">
        <v>0.982285</v>
      </c>
      <c r="P935" s="24" t="n">
        <v>0.38500875</v>
      </c>
      <c r="Q935" s="23" t="n">
        <v>0.996605</v>
      </c>
      <c r="R935" s="22" t="n">
        <v>0.59893875</v>
      </c>
      <c r="S935" s="24" t="n">
        <v>6.7465</v>
      </c>
      <c r="T935" s="23" t="n">
        <v>3.3958375</v>
      </c>
      <c r="U935" s="22" t="n">
        <v>0.34726625</v>
      </c>
      <c r="V935" s="24" t="n">
        <v>0.361395</v>
      </c>
      <c r="W935" s="23" t="n">
        <v>0.29604625</v>
      </c>
    </row>
    <row r="936" customFormat="false" ht="12.75" hidden="false" customHeight="false" outlineLevel="0" collapsed="false">
      <c r="A936" s="39" t="n">
        <v>912</v>
      </c>
      <c r="B936" s="2" t="n">
        <v>91101</v>
      </c>
      <c r="C936" s="41" t="n">
        <f aca="false">B936+250-1</f>
        <v>91350</v>
      </c>
      <c r="D936" s="2"/>
      <c r="E936" s="39" t="n">
        <v>14</v>
      </c>
      <c r="F936" s="40" t="n">
        <v>13</v>
      </c>
      <c r="G936" s="22" t="n">
        <v>0.47193875</v>
      </c>
      <c r="H936" s="24" t="n">
        <v>0.30342</v>
      </c>
      <c r="I936" s="24" t="n">
        <v>0.4818525</v>
      </c>
      <c r="J936" s="24" t="n">
        <v>0.515723333333333</v>
      </c>
      <c r="K936" s="24" t="n">
        <v>0</v>
      </c>
      <c r="L936" s="23" t="n">
        <v>0</v>
      </c>
      <c r="M936" s="22" t="n">
        <v>4.91154375</v>
      </c>
      <c r="N936" s="23" t="n">
        <v>3.21247375</v>
      </c>
      <c r="O936" s="22" t="n">
        <v>1.48421</v>
      </c>
      <c r="P936" s="24" t="n">
        <v>0.34611875</v>
      </c>
      <c r="Q936" s="23" t="n">
        <v>0.87485</v>
      </c>
      <c r="R936" s="22" t="n">
        <v>0.45727875</v>
      </c>
      <c r="S936" s="24" t="n">
        <v>5.9459525</v>
      </c>
      <c r="T936" s="23" t="n">
        <v>3.047475</v>
      </c>
      <c r="U936" s="22" t="n">
        <v>0.3129225</v>
      </c>
      <c r="V936" s="24" t="n">
        <v>0.3481875</v>
      </c>
      <c r="W936" s="23" t="n">
        <v>0.21781375</v>
      </c>
    </row>
    <row r="937" customFormat="false" ht="12.75" hidden="false" customHeight="false" outlineLevel="0" collapsed="false">
      <c r="A937" s="39" t="n">
        <v>913</v>
      </c>
      <c r="B937" s="2" t="n">
        <v>91201</v>
      </c>
      <c r="C937" s="41" t="n">
        <f aca="false">B937+250-1</f>
        <v>91450</v>
      </c>
      <c r="D937" s="2"/>
      <c r="E937" s="39" t="n">
        <v>14</v>
      </c>
      <c r="F937" s="40" t="n">
        <v>7</v>
      </c>
      <c r="G937" s="22" t="n">
        <v>0.413115</v>
      </c>
      <c r="H937" s="24" t="n">
        <v>0.226066666666667</v>
      </c>
      <c r="I937" s="24" t="n">
        <v>0.363635</v>
      </c>
      <c r="J937" s="24" t="n">
        <v>0.293</v>
      </c>
      <c r="K937" s="24" t="n">
        <v>0</v>
      </c>
      <c r="L937" s="23" t="n">
        <v>0</v>
      </c>
      <c r="M937" s="22" t="n">
        <v>5.68432833333333</v>
      </c>
      <c r="N937" s="23" t="n">
        <v>3.33011833333333</v>
      </c>
      <c r="O937" s="22" t="n">
        <v>1.994815</v>
      </c>
      <c r="P937" s="24" t="n">
        <v>0.282201666666667</v>
      </c>
      <c r="Q937" s="23" t="n">
        <v>0.728115</v>
      </c>
      <c r="R937" s="22" t="n">
        <v>0.359921666666667</v>
      </c>
      <c r="S937" s="24" t="n">
        <v>4.69675333333333</v>
      </c>
      <c r="T937" s="23" t="n">
        <v>2.43612166666667</v>
      </c>
      <c r="U937" s="22" t="n">
        <v>0.339045</v>
      </c>
      <c r="V937" s="24" t="n">
        <v>0.37831</v>
      </c>
      <c r="W937" s="23" t="n">
        <v>0.157415</v>
      </c>
    </row>
    <row r="938" customFormat="false" ht="12.75" hidden="false" customHeight="false" outlineLevel="0" collapsed="false">
      <c r="A938" s="39" t="n">
        <v>914</v>
      </c>
      <c r="B938" s="2" t="n">
        <v>91301</v>
      </c>
      <c r="C938" s="41" t="n">
        <f aca="false">B938+250-1</f>
        <v>91550</v>
      </c>
      <c r="D938" s="2"/>
      <c r="E938" s="39" t="n">
        <v>7</v>
      </c>
      <c r="F938" s="40" t="n">
        <v>6</v>
      </c>
      <c r="G938" s="22" t="n">
        <v>0.342336666666667</v>
      </c>
      <c r="H938" s="24" t="n">
        <v>0.113753333333333</v>
      </c>
      <c r="I938" s="24" t="n">
        <v>0.18358</v>
      </c>
      <c r="J938" s="24" t="n">
        <v>0.16571375</v>
      </c>
      <c r="K938" s="24" t="n">
        <v>0</v>
      </c>
      <c r="L938" s="23" t="n">
        <v>0</v>
      </c>
      <c r="M938" s="22" t="n">
        <v>6.46462666666667</v>
      </c>
      <c r="N938" s="23" t="n">
        <v>3.52238666666667</v>
      </c>
      <c r="O938" s="22" t="n">
        <v>2.55716833333333</v>
      </c>
      <c r="P938" s="24" t="n">
        <v>0.312511666666667</v>
      </c>
      <c r="Q938" s="23" t="n">
        <v>0.842186666666667</v>
      </c>
      <c r="R938" s="22" t="n">
        <v>0.276661666666667</v>
      </c>
      <c r="S938" s="24" t="n">
        <v>3.80752166666667</v>
      </c>
      <c r="T938" s="23" t="n">
        <v>1.99224</v>
      </c>
      <c r="U938" s="22" t="n">
        <v>0.33729</v>
      </c>
      <c r="V938" s="24" t="n">
        <v>0.395576666666667</v>
      </c>
      <c r="W938" s="23" t="n">
        <v>0.168403333333333</v>
      </c>
    </row>
    <row r="939" customFormat="false" ht="12.75" hidden="false" customHeight="false" outlineLevel="0" collapsed="false">
      <c r="A939" s="39" t="n">
        <v>915</v>
      </c>
      <c r="B939" s="2" t="n">
        <v>91401</v>
      </c>
      <c r="C939" s="41" t="n">
        <f aca="false">B939+250-1</f>
        <v>91650</v>
      </c>
      <c r="D939" s="2"/>
      <c r="E939" s="39" t="n">
        <v>5</v>
      </c>
      <c r="F939" s="40" t="n">
        <v>6</v>
      </c>
      <c r="G939" s="22" t="n">
        <v>0.36798125</v>
      </c>
      <c r="H939" s="24" t="n">
        <v>0.05454875</v>
      </c>
      <c r="I939" s="24" t="n">
        <v>0.09102125</v>
      </c>
      <c r="J939" s="24" t="n">
        <v>0.0704133333333333</v>
      </c>
      <c r="K939" s="24" t="n">
        <v>0</v>
      </c>
      <c r="L939" s="23" t="n">
        <v>0</v>
      </c>
      <c r="M939" s="22" t="n">
        <v>6.22963125</v>
      </c>
      <c r="N939" s="23" t="n">
        <v>3.78211125</v>
      </c>
      <c r="O939" s="22" t="n">
        <v>2.73328375</v>
      </c>
      <c r="P939" s="24" t="n">
        <v>0.3627875</v>
      </c>
      <c r="Q939" s="23" t="n">
        <v>0.725335</v>
      </c>
      <c r="R939" s="22" t="n">
        <v>0.20817125</v>
      </c>
      <c r="S939" s="24" t="n">
        <v>3.15804</v>
      </c>
      <c r="T939" s="23" t="n">
        <v>1.5756125</v>
      </c>
      <c r="U939" s="22" t="n">
        <v>0.30737125</v>
      </c>
      <c r="V939" s="24" t="n">
        <v>0.30073875</v>
      </c>
      <c r="W939" s="23" t="n">
        <v>0.11265625</v>
      </c>
    </row>
    <row r="940" customFormat="false" ht="12.75" hidden="false" customHeight="false" outlineLevel="0" collapsed="false">
      <c r="A940" s="39" t="n">
        <v>916</v>
      </c>
      <c r="B940" s="2" t="n">
        <v>91501</v>
      </c>
      <c r="C940" s="41" t="n">
        <f aca="false">B940+250-1</f>
        <v>91750</v>
      </c>
      <c r="D940" s="2"/>
      <c r="E940" s="39" t="n">
        <v>6</v>
      </c>
      <c r="F940" s="40" t="n">
        <v>4</v>
      </c>
      <c r="G940" s="22" t="n">
        <v>0.368131666666667</v>
      </c>
      <c r="H940" s="24" t="n">
        <v>0.013915</v>
      </c>
      <c r="I940" s="24" t="n">
        <v>0.0257083333333333</v>
      </c>
      <c r="J940" s="24" t="n">
        <v>0.023525</v>
      </c>
      <c r="K940" s="24" t="n">
        <v>0</v>
      </c>
      <c r="L940" s="23" t="n">
        <v>1.16666666666667E-005</v>
      </c>
      <c r="M940" s="22" t="n">
        <v>5.22388166666667</v>
      </c>
      <c r="N940" s="23" t="n">
        <v>3.56978166666667</v>
      </c>
      <c r="O940" s="22" t="n">
        <v>2.96300166666667</v>
      </c>
      <c r="P940" s="24" t="n">
        <v>0.493383333333333</v>
      </c>
      <c r="Q940" s="23" t="n">
        <v>0.95826</v>
      </c>
      <c r="R940" s="22" t="n">
        <v>0.216188333333333</v>
      </c>
      <c r="S940" s="24" t="n">
        <v>2.74069833333333</v>
      </c>
      <c r="T940" s="23" t="n">
        <v>1.51574666666667</v>
      </c>
      <c r="U940" s="22" t="n">
        <v>0.320626666666667</v>
      </c>
      <c r="V940" s="24" t="n">
        <v>0.336391666666667</v>
      </c>
      <c r="W940" s="23" t="n">
        <v>0.214901666666667</v>
      </c>
    </row>
    <row r="941" customFormat="false" ht="12.75" hidden="false" customHeight="false" outlineLevel="0" collapsed="false">
      <c r="A941" s="39" t="n">
        <v>917</v>
      </c>
      <c r="B941" s="2" t="n">
        <v>91601</v>
      </c>
      <c r="C941" s="41" t="n">
        <f aca="false">B941+250-1</f>
        <v>91850</v>
      </c>
      <c r="D941" s="2"/>
      <c r="E941" s="39" t="n">
        <v>5</v>
      </c>
      <c r="F941" s="40" t="n">
        <v>3</v>
      </c>
      <c r="G941" s="22" t="n">
        <v>0.301565</v>
      </c>
      <c r="H941" s="24" t="n">
        <v>0.00103333333333333</v>
      </c>
      <c r="I941" s="24" t="n">
        <v>0.004595</v>
      </c>
      <c r="J941" s="24" t="n">
        <v>0.014505</v>
      </c>
      <c r="K941" s="24" t="n">
        <v>0</v>
      </c>
      <c r="L941" s="23" t="n">
        <v>1.16666666666667E-005</v>
      </c>
      <c r="M941" s="22" t="n">
        <v>4.13479833333333</v>
      </c>
      <c r="N941" s="23" t="n">
        <v>3.17626</v>
      </c>
      <c r="O941" s="22" t="n">
        <v>2.88741666666667</v>
      </c>
      <c r="P941" s="24" t="n">
        <v>0.573861666666667</v>
      </c>
      <c r="Q941" s="23" t="n">
        <v>1.15327166666667</v>
      </c>
      <c r="R941" s="22" t="n">
        <v>0.220146666666667</v>
      </c>
      <c r="S941" s="24" t="n">
        <v>2.07344833333333</v>
      </c>
      <c r="T941" s="23" t="n">
        <v>1.282705</v>
      </c>
      <c r="U941" s="22" t="n">
        <v>0.309691666666667</v>
      </c>
      <c r="V941" s="24" t="n">
        <v>0.505443333333333</v>
      </c>
      <c r="W941" s="23" t="n">
        <v>0.300896666666667</v>
      </c>
    </row>
    <row r="942" customFormat="false" ht="12.75" hidden="false" customHeight="false" outlineLevel="0" collapsed="false">
      <c r="A942" s="39" t="n">
        <v>918</v>
      </c>
      <c r="B942" s="2" t="n">
        <v>91701</v>
      </c>
      <c r="C942" s="41" t="n">
        <f aca="false">B942+250-1</f>
        <v>91950</v>
      </c>
      <c r="D942" s="2"/>
      <c r="E942" s="39" t="n">
        <v>3</v>
      </c>
      <c r="F942" s="40" t="n">
        <v>8</v>
      </c>
      <c r="G942" s="22" t="n">
        <v>0.29789625</v>
      </c>
      <c r="H942" s="24" t="n">
        <v>0</v>
      </c>
      <c r="I942" s="24" t="n">
        <v>0.00198285714285714</v>
      </c>
      <c r="J942" s="24" t="n">
        <v>0.0021875</v>
      </c>
      <c r="K942" s="24" t="n">
        <v>0</v>
      </c>
      <c r="L942" s="23" t="n">
        <v>0.00100714285714286</v>
      </c>
      <c r="M942" s="22" t="n">
        <v>3.68536125</v>
      </c>
      <c r="N942" s="23" t="n">
        <v>3.62712875</v>
      </c>
      <c r="O942" s="22" t="n">
        <v>2.2209225</v>
      </c>
      <c r="P942" s="24" t="n">
        <v>0.8842125</v>
      </c>
      <c r="Q942" s="23" t="n">
        <v>1.51877625</v>
      </c>
      <c r="R942" s="22" t="n">
        <v>0.1906</v>
      </c>
      <c r="S942" s="24" t="n">
        <v>1.18866</v>
      </c>
      <c r="T942" s="23" t="n">
        <v>0.809755</v>
      </c>
      <c r="U942" s="22" t="n">
        <v>0.29431875</v>
      </c>
      <c r="V942" s="24" t="n">
        <v>0.43892875</v>
      </c>
      <c r="W942" s="23" t="n">
        <v>0.2521325</v>
      </c>
    </row>
    <row r="943" customFormat="false" ht="12.75" hidden="false" customHeight="false" outlineLevel="0" collapsed="false">
      <c r="A943" s="39" t="n">
        <v>919</v>
      </c>
      <c r="B943" s="2" t="n">
        <v>91801</v>
      </c>
      <c r="C943" s="41" t="n">
        <f aca="false">B943+250-1</f>
        <v>92050</v>
      </c>
      <c r="D943" s="2"/>
      <c r="E943" s="39" t="n">
        <v>8</v>
      </c>
      <c r="F943" s="40" t="n">
        <v>10</v>
      </c>
      <c r="G943" s="22" t="n">
        <v>0.321661666666667</v>
      </c>
      <c r="H943" s="24" t="n">
        <v>0</v>
      </c>
      <c r="I943" s="24" t="n">
        <v>0.002736</v>
      </c>
      <c r="J943" s="24" t="n">
        <v>0.001256</v>
      </c>
      <c r="K943" s="24" t="n">
        <v>0</v>
      </c>
      <c r="L943" s="23" t="n">
        <v>0.0017625</v>
      </c>
      <c r="M943" s="22" t="n">
        <v>3.90122</v>
      </c>
      <c r="N943" s="23" t="n">
        <v>5.019705</v>
      </c>
      <c r="O943" s="22" t="n">
        <v>1.96353666666667</v>
      </c>
      <c r="P943" s="24" t="n">
        <v>1.55885</v>
      </c>
      <c r="Q943" s="23" t="n">
        <v>2.73239333333333</v>
      </c>
      <c r="R943" s="22" t="n">
        <v>0.172415</v>
      </c>
      <c r="S943" s="24" t="n">
        <v>0.644913333333333</v>
      </c>
      <c r="T943" s="23" t="n">
        <v>0.682793333333333</v>
      </c>
      <c r="U943" s="22" t="n">
        <v>0.28902</v>
      </c>
      <c r="V943" s="24" t="n">
        <v>0.346631666666667</v>
      </c>
      <c r="W943" s="23" t="n">
        <v>0.228688333333333</v>
      </c>
    </row>
    <row r="944" customFormat="false" ht="12.75" hidden="false" customHeight="false" outlineLevel="0" collapsed="false">
      <c r="A944" s="39" t="n">
        <v>920</v>
      </c>
      <c r="B944" s="2" t="n">
        <v>91901</v>
      </c>
      <c r="C944" s="41" t="n">
        <f aca="false">B944+250-1</f>
        <v>92150</v>
      </c>
      <c r="D944" s="2"/>
      <c r="E944" s="39" t="n">
        <v>9</v>
      </c>
      <c r="F944" s="40" t="n">
        <v>16</v>
      </c>
      <c r="G944" s="22" t="n">
        <v>0.372819</v>
      </c>
      <c r="H944" s="24" t="n">
        <v>0</v>
      </c>
      <c r="I944" s="24" t="n">
        <v>0.016019</v>
      </c>
      <c r="J944" s="24" t="n">
        <v>0.00311333333333333</v>
      </c>
      <c r="K944" s="24" t="n">
        <v>0</v>
      </c>
      <c r="L944" s="23" t="n">
        <v>0.000722857142857143</v>
      </c>
      <c r="M944" s="22" t="n">
        <v>6.082395</v>
      </c>
      <c r="N944" s="23" t="n">
        <v>7.761727</v>
      </c>
      <c r="O944" s="22" t="n">
        <v>2.901121</v>
      </c>
      <c r="P944" s="24" t="n">
        <v>2.360162</v>
      </c>
      <c r="Q944" s="23" t="n">
        <v>4.003201</v>
      </c>
      <c r="R944" s="22" t="n">
        <v>0.167915</v>
      </c>
      <c r="S944" s="24" t="n">
        <v>0.725823</v>
      </c>
      <c r="T944" s="23" t="n">
        <v>0.617472</v>
      </c>
      <c r="U944" s="22" t="n">
        <v>0.303545</v>
      </c>
      <c r="V944" s="24" t="n">
        <v>0.317095</v>
      </c>
      <c r="W944" s="23" t="n">
        <v>0.17533375</v>
      </c>
    </row>
    <row r="945" customFormat="false" ht="12.75" hidden="false" customHeight="false" outlineLevel="0" collapsed="false">
      <c r="A945" s="39" t="n">
        <v>921</v>
      </c>
      <c r="B945" s="2" t="n">
        <v>92001</v>
      </c>
      <c r="C945" s="41" t="n">
        <f aca="false">B945+250-1</f>
        <v>92250</v>
      </c>
      <c r="D945" s="2"/>
      <c r="E945" s="39" t="n">
        <v>15</v>
      </c>
      <c r="F945" s="40" t="n">
        <v>16</v>
      </c>
      <c r="G945" s="22" t="n">
        <v>0.406439166666667</v>
      </c>
      <c r="H945" s="24" t="n">
        <v>0.000999090909090909</v>
      </c>
      <c r="I945" s="24" t="n">
        <v>0.0583708333333333</v>
      </c>
      <c r="J945" s="24" t="n">
        <v>0.00802625</v>
      </c>
      <c r="K945" s="24" t="n">
        <v>0</v>
      </c>
      <c r="L945" s="23" t="n">
        <v>0.00260111111111111</v>
      </c>
      <c r="M945" s="22" t="n">
        <v>8.64527416666667</v>
      </c>
      <c r="N945" s="23" t="n">
        <v>10.0979566666667</v>
      </c>
      <c r="O945" s="22" t="n">
        <v>3.5441925</v>
      </c>
      <c r="P945" s="24" t="n">
        <v>2.92354166666667</v>
      </c>
      <c r="Q945" s="23" t="n">
        <v>4.93266416666667</v>
      </c>
      <c r="R945" s="22" t="n">
        <v>0.186578333333333</v>
      </c>
      <c r="S945" s="24" t="n">
        <v>0.927718333333333</v>
      </c>
      <c r="T945" s="23" t="n">
        <v>0.548511666666667</v>
      </c>
      <c r="U945" s="22" t="n">
        <v>0.2795375</v>
      </c>
      <c r="V945" s="24" t="n">
        <v>0.279249166666667</v>
      </c>
      <c r="W945" s="23" t="n">
        <v>0.16024</v>
      </c>
    </row>
    <row r="946" customFormat="false" ht="12.75" hidden="false" customHeight="false" outlineLevel="0" collapsed="false">
      <c r="A946" s="39" t="n">
        <v>922</v>
      </c>
      <c r="B946" s="2" t="n">
        <v>92101</v>
      </c>
      <c r="C946" s="41" t="n">
        <f aca="false">B946+250-1</f>
        <v>92350</v>
      </c>
      <c r="D946" s="2"/>
      <c r="E946" s="39" t="n">
        <v>15</v>
      </c>
      <c r="F946" s="40" t="n">
        <v>12</v>
      </c>
      <c r="G946" s="22" t="n">
        <v>0.457865</v>
      </c>
      <c r="H946" s="24" t="n">
        <v>0.002745</v>
      </c>
      <c r="I946" s="24" t="n">
        <v>0.12380875</v>
      </c>
      <c r="J946" s="24" t="n">
        <v>0.0212283333333333</v>
      </c>
      <c r="K946" s="24" t="n">
        <v>0</v>
      </c>
      <c r="L946" s="23" t="n">
        <v>0.00341</v>
      </c>
      <c r="M946" s="22" t="n">
        <v>9.953065</v>
      </c>
      <c r="N946" s="23" t="n">
        <v>10.95887375</v>
      </c>
      <c r="O946" s="22" t="n">
        <v>3.5972775</v>
      </c>
      <c r="P946" s="24" t="n">
        <v>3.01657375</v>
      </c>
      <c r="Q946" s="23" t="n">
        <v>5.2164425</v>
      </c>
      <c r="R946" s="22" t="n">
        <v>0.1940975</v>
      </c>
      <c r="S946" s="24" t="n">
        <v>1.01902</v>
      </c>
      <c r="T946" s="23" t="n">
        <v>0.5343875</v>
      </c>
      <c r="U946" s="22" t="n">
        <v>0.2450275</v>
      </c>
      <c r="V946" s="24" t="n">
        <v>0.25537375</v>
      </c>
      <c r="W946" s="23" t="n">
        <v>0.15242125</v>
      </c>
    </row>
    <row r="947" customFormat="false" ht="12.75" hidden="false" customHeight="false" outlineLevel="0" collapsed="false">
      <c r="A947" s="39" t="n">
        <v>923</v>
      </c>
      <c r="B947" s="2" t="n">
        <v>92201</v>
      </c>
      <c r="C947" s="41" t="n">
        <f aca="false">B947+250-1</f>
        <v>92450</v>
      </c>
      <c r="D947" s="2"/>
      <c r="E947" s="39" t="n">
        <v>12</v>
      </c>
      <c r="F947" s="40" t="n">
        <v>10</v>
      </c>
      <c r="G947" s="22" t="n">
        <v>0.602561666666667</v>
      </c>
      <c r="H947" s="24" t="n">
        <v>0.00991833333333333</v>
      </c>
      <c r="I947" s="24" t="n">
        <v>0.26715</v>
      </c>
      <c r="J947" s="24" t="n">
        <v>0.03415</v>
      </c>
      <c r="K947" s="24" t="n">
        <v>0</v>
      </c>
      <c r="L947" s="23" t="n">
        <v>0.00229</v>
      </c>
      <c r="M947" s="22" t="n">
        <v>9.38909</v>
      </c>
      <c r="N947" s="23" t="n">
        <v>10.1119583333333</v>
      </c>
      <c r="O947" s="22" t="n">
        <v>3.277575</v>
      </c>
      <c r="P947" s="24" t="n">
        <v>2.64147666666667</v>
      </c>
      <c r="Q947" s="23" t="n">
        <v>4.74142666666667</v>
      </c>
      <c r="R947" s="22" t="n">
        <v>0.193481666666667</v>
      </c>
      <c r="S947" s="24" t="n">
        <v>1.04254666666667</v>
      </c>
      <c r="T947" s="23" t="n">
        <v>0.634143333333333</v>
      </c>
      <c r="U947" s="22" t="n">
        <v>0.216358333333333</v>
      </c>
      <c r="V947" s="24" t="n">
        <v>0.22145</v>
      </c>
      <c r="W947" s="23" t="n">
        <v>0.10611</v>
      </c>
    </row>
    <row r="948" customFormat="false" ht="12.75" hidden="false" customHeight="false" outlineLevel="0" collapsed="false">
      <c r="A948" s="39" t="n">
        <v>924</v>
      </c>
      <c r="B948" s="2" t="n">
        <v>92301</v>
      </c>
      <c r="C948" s="41" t="n">
        <f aca="false">B948+250-1</f>
        <v>92550</v>
      </c>
      <c r="D948" s="2"/>
      <c r="E948" s="39" t="n">
        <v>10</v>
      </c>
      <c r="F948" s="40" t="n">
        <v>8</v>
      </c>
      <c r="G948" s="22" t="n">
        <v>0.621575</v>
      </c>
      <c r="H948" s="24" t="n">
        <v>0.0193725</v>
      </c>
      <c r="I948" s="24" t="n">
        <v>0.3146025</v>
      </c>
      <c r="J948" s="24" t="n">
        <v>0.0574116666666667</v>
      </c>
      <c r="K948" s="24" t="n">
        <v>0</v>
      </c>
      <c r="L948" s="23" t="n">
        <v>0.00124</v>
      </c>
      <c r="M948" s="22" t="n">
        <v>8.404875</v>
      </c>
      <c r="N948" s="23" t="n">
        <v>8.68452625</v>
      </c>
      <c r="O948" s="22" t="n">
        <v>2.97664875</v>
      </c>
      <c r="P948" s="24" t="n">
        <v>2.2569425</v>
      </c>
      <c r="Q948" s="23" t="n">
        <v>4.28865125</v>
      </c>
      <c r="R948" s="22" t="n">
        <v>0.204585</v>
      </c>
      <c r="S948" s="24" t="n">
        <v>1.13710625</v>
      </c>
      <c r="T948" s="23" t="n">
        <v>0.76822625</v>
      </c>
      <c r="U948" s="22" t="n">
        <v>0.2215025</v>
      </c>
      <c r="V948" s="24" t="n">
        <v>0.2666525</v>
      </c>
      <c r="W948" s="23" t="n">
        <v>0.1159325</v>
      </c>
    </row>
    <row r="949" customFormat="false" ht="12.75" hidden="false" customHeight="false" outlineLevel="0" collapsed="false">
      <c r="A949" s="39" t="n">
        <v>925</v>
      </c>
      <c r="B949" s="2" t="n">
        <v>92401</v>
      </c>
      <c r="C949" s="41" t="n">
        <f aca="false">B949+250-1</f>
        <v>92650</v>
      </c>
      <c r="D949" s="2"/>
      <c r="E949" s="39" t="n">
        <v>8</v>
      </c>
      <c r="F949" s="40" t="n">
        <v>10</v>
      </c>
      <c r="G949" s="22" t="n">
        <v>0.599601666666667</v>
      </c>
      <c r="H949" s="24" t="n">
        <v>0.0343416666666667</v>
      </c>
      <c r="I949" s="24" t="n">
        <v>0.358923333333333</v>
      </c>
      <c r="J949" s="24" t="n">
        <v>0.124105</v>
      </c>
      <c r="K949" s="24" t="n">
        <v>0</v>
      </c>
      <c r="L949" s="23" t="n">
        <v>0.000322</v>
      </c>
      <c r="M949" s="22" t="n">
        <v>6.96562166666667</v>
      </c>
      <c r="N949" s="23" t="n">
        <v>6.84263833333333</v>
      </c>
      <c r="O949" s="22" t="n">
        <v>2.29495833333333</v>
      </c>
      <c r="P949" s="24" t="n">
        <v>1.54108666666667</v>
      </c>
      <c r="Q949" s="23" t="n">
        <v>3.204015</v>
      </c>
      <c r="R949" s="22" t="n">
        <v>0.196205</v>
      </c>
      <c r="S949" s="24" t="n">
        <v>1.12118333333333</v>
      </c>
      <c r="T949" s="23" t="n">
        <v>0.615688333333333</v>
      </c>
      <c r="U949" s="22" t="n">
        <v>0.243213333333333</v>
      </c>
      <c r="V949" s="24" t="n">
        <v>0.313183333333333</v>
      </c>
      <c r="W949" s="23" t="n">
        <v>0.11607</v>
      </c>
    </row>
    <row r="950" customFormat="false" ht="12.75" hidden="false" customHeight="false" outlineLevel="0" collapsed="false">
      <c r="A950" s="39" t="n">
        <v>926</v>
      </c>
      <c r="B950" s="2" t="n">
        <v>92501</v>
      </c>
      <c r="C950" s="41" t="n">
        <f aca="false">B950+250-1</f>
        <v>92750</v>
      </c>
      <c r="D950" s="2"/>
      <c r="E950" s="39" t="n">
        <v>10</v>
      </c>
      <c r="F950" s="40" t="n">
        <v>13</v>
      </c>
      <c r="G950" s="22" t="n">
        <v>0.645125</v>
      </c>
      <c r="H950" s="24" t="n">
        <v>0.0826116666666667</v>
      </c>
      <c r="I950" s="24" t="n">
        <v>0.521365</v>
      </c>
      <c r="J950" s="24" t="n">
        <v>0.20651625</v>
      </c>
      <c r="K950" s="24" t="n">
        <v>0</v>
      </c>
      <c r="L950" s="23" t="n">
        <v>0</v>
      </c>
      <c r="M950" s="22" t="n">
        <v>5.28523333333333</v>
      </c>
      <c r="N950" s="23" t="n">
        <v>4.83081333333333</v>
      </c>
      <c r="O950" s="22" t="n">
        <v>1.33861333333333</v>
      </c>
      <c r="P950" s="24" t="n">
        <v>0.809818333333333</v>
      </c>
      <c r="Q950" s="23" t="n">
        <v>1.86094666666667</v>
      </c>
      <c r="R950" s="22" t="n">
        <v>0.181766666666667</v>
      </c>
      <c r="S950" s="24" t="n">
        <v>1.36220666666667</v>
      </c>
      <c r="T950" s="23" t="n">
        <v>0.852991666666667</v>
      </c>
      <c r="U950" s="22" t="n">
        <v>0.33245</v>
      </c>
      <c r="V950" s="24" t="n">
        <v>0.355048333333333</v>
      </c>
      <c r="W950" s="23" t="n">
        <v>0.13807</v>
      </c>
    </row>
    <row r="951" customFormat="false" ht="12.75" hidden="false" customHeight="false" outlineLevel="0" collapsed="false">
      <c r="A951" s="39" t="n">
        <v>927</v>
      </c>
      <c r="B951" s="2" t="n">
        <v>92601</v>
      </c>
      <c r="C951" s="41" t="n">
        <f aca="false">B951+250-1</f>
        <v>92850</v>
      </c>
      <c r="D951" s="2"/>
      <c r="E951" s="39" t="n">
        <v>12</v>
      </c>
      <c r="F951" s="40" t="n">
        <v>14</v>
      </c>
      <c r="G951" s="22" t="n">
        <v>0.70778875</v>
      </c>
      <c r="H951" s="24" t="n">
        <v>0.17368</v>
      </c>
      <c r="I951" s="24" t="n">
        <v>0.6084775</v>
      </c>
      <c r="J951" s="24" t="n">
        <v>0.251549</v>
      </c>
      <c r="K951" s="24" t="n">
        <v>0</v>
      </c>
      <c r="L951" s="23" t="n">
        <v>0</v>
      </c>
      <c r="M951" s="22" t="n">
        <v>5.95912125</v>
      </c>
      <c r="N951" s="23" t="n">
        <v>4.8720625</v>
      </c>
      <c r="O951" s="22" t="n">
        <v>1.24971875</v>
      </c>
      <c r="P951" s="24" t="n">
        <v>0.62817375</v>
      </c>
      <c r="Q951" s="23" t="n">
        <v>1.58926375</v>
      </c>
      <c r="R951" s="22" t="n">
        <v>0.17499875</v>
      </c>
      <c r="S951" s="24" t="n">
        <v>1.9954175</v>
      </c>
      <c r="T951" s="23" t="n">
        <v>1.04326875</v>
      </c>
      <c r="U951" s="22" t="n">
        <v>0.41215</v>
      </c>
      <c r="V951" s="24" t="n">
        <v>0.39141875</v>
      </c>
      <c r="W951" s="23" t="n">
        <v>0.20548375</v>
      </c>
    </row>
    <row r="952" customFormat="false" ht="12.75" hidden="false" customHeight="false" outlineLevel="0" collapsed="false">
      <c r="A952" s="39" t="n">
        <v>928</v>
      </c>
      <c r="B952" s="2" t="n">
        <v>92701</v>
      </c>
      <c r="C952" s="41" t="n">
        <f aca="false">B952+250-1</f>
        <v>92950</v>
      </c>
      <c r="D952" s="2"/>
      <c r="E952" s="39" t="n">
        <v>14</v>
      </c>
      <c r="F952" s="40" t="n">
        <v>13</v>
      </c>
      <c r="G952" s="22" t="n">
        <v>0.679827</v>
      </c>
      <c r="H952" s="24" t="n">
        <v>0.230028</v>
      </c>
      <c r="I952" s="24" t="n">
        <v>0.525828</v>
      </c>
      <c r="J952" s="24" t="n">
        <v>0.272412857142857</v>
      </c>
      <c r="K952" s="24" t="n">
        <v>0</v>
      </c>
      <c r="L952" s="23" t="n">
        <v>0</v>
      </c>
      <c r="M952" s="22" t="n">
        <v>6.746186</v>
      </c>
      <c r="N952" s="23" t="n">
        <v>5.002246</v>
      </c>
      <c r="O952" s="22" t="n">
        <v>1.253209</v>
      </c>
      <c r="P952" s="24" t="n">
        <v>0.466172</v>
      </c>
      <c r="Q952" s="23" t="n">
        <v>1.349446</v>
      </c>
      <c r="R952" s="22" t="n">
        <v>0.175612</v>
      </c>
      <c r="S952" s="24" t="n">
        <v>2.729932</v>
      </c>
      <c r="T952" s="23" t="n">
        <v>1.15042</v>
      </c>
      <c r="U952" s="22" t="n">
        <v>0.463687</v>
      </c>
      <c r="V952" s="24" t="n">
        <v>0.42686</v>
      </c>
      <c r="W952" s="23" t="n">
        <v>0.310849</v>
      </c>
    </row>
    <row r="953" customFormat="false" ht="12.75" hidden="false" customHeight="false" outlineLevel="0" collapsed="false">
      <c r="A953" s="39" t="n">
        <v>929</v>
      </c>
      <c r="B953" s="2" t="n">
        <v>92801</v>
      </c>
      <c r="C953" s="41" t="n">
        <f aca="false">B953+250-1</f>
        <v>93050</v>
      </c>
      <c r="D953" s="2"/>
      <c r="E953" s="39" t="n">
        <v>12</v>
      </c>
      <c r="F953" s="40" t="n">
        <v>9</v>
      </c>
      <c r="G953" s="22" t="n">
        <v>0.689531428571429</v>
      </c>
      <c r="H953" s="24" t="n">
        <v>0.251044285714286</v>
      </c>
      <c r="I953" s="24" t="n">
        <v>0.512779285714286</v>
      </c>
      <c r="J953" s="24" t="n">
        <v>0.221877857142857</v>
      </c>
      <c r="K953" s="24" t="n">
        <v>0</v>
      </c>
      <c r="L953" s="23" t="n">
        <v>0</v>
      </c>
      <c r="M953" s="22" t="n">
        <v>7.52067</v>
      </c>
      <c r="N953" s="23" t="n">
        <v>5.38419785714286</v>
      </c>
      <c r="O953" s="22" t="n">
        <v>1.30689714285714</v>
      </c>
      <c r="P953" s="24" t="n">
        <v>0.494755714285714</v>
      </c>
      <c r="Q953" s="23" t="n">
        <v>1.44406357142857</v>
      </c>
      <c r="R953" s="22" t="n">
        <v>0.181493571428571</v>
      </c>
      <c r="S953" s="24" t="n">
        <v>3.09505571428571</v>
      </c>
      <c r="T953" s="23" t="n">
        <v>1.31383142857143</v>
      </c>
      <c r="U953" s="22" t="n">
        <v>0.486223571428571</v>
      </c>
      <c r="V953" s="24" t="n">
        <v>0.447605</v>
      </c>
      <c r="W953" s="23" t="n">
        <v>0.355624285714286</v>
      </c>
    </row>
    <row r="954" customFormat="false" ht="12.75" hidden="false" customHeight="false" outlineLevel="0" collapsed="false">
      <c r="A954" s="39" t="n">
        <v>930</v>
      </c>
      <c r="B954" s="2" t="n">
        <v>92901</v>
      </c>
      <c r="C954" s="41" t="n">
        <f aca="false">B954+250-1</f>
        <v>93150</v>
      </c>
      <c r="D954" s="2"/>
      <c r="E954" s="39" t="n">
        <v>9</v>
      </c>
      <c r="F954" s="40" t="n">
        <v>9</v>
      </c>
      <c r="G954" s="22" t="n">
        <v>0.613620714285714</v>
      </c>
      <c r="H954" s="24" t="n">
        <v>0.195771428571429</v>
      </c>
      <c r="I954" s="24" t="n">
        <v>0.394808571428571</v>
      </c>
      <c r="J954" s="24" t="n">
        <v>0.152676</v>
      </c>
      <c r="K954" s="24" t="n">
        <v>0</v>
      </c>
      <c r="L954" s="23" t="n">
        <v>0</v>
      </c>
      <c r="M954" s="22" t="n">
        <v>7.18369071428572</v>
      </c>
      <c r="N954" s="23" t="n">
        <v>5.20189928571429</v>
      </c>
      <c r="O954" s="22" t="n">
        <v>1.37301357142857</v>
      </c>
      <c r="P954" s="24" t="n">
        <v>0.478809285714286</v>
      </c>
      <c r="Q954" s="23" t="n">
        <v>1.40068142857143</v>
      </c>
      <c r="R954" s="22" t="n">
        <v>0.186242857142857</v>
      </c>
      <c r="S954" s="24" t="n">
        <v>2.92878928571429</v>
      </c>
      <c r="T954" s="23" t="n">
        <v>1.28013857142857</v>
      </c>
      <c r="U954" s="22" t="n">
        <v>0.447482857142857</v>
      </c>
      <c r="V954" s="24" t="n">
        <v>0.416293571428571</v>
      </c>
      <c r="W954" s="23" t="n">
        <v>0.350075</v>
      </c>
    </row>
    <row r="955" customFormat="false" ht="12.75" hidden="false" customHeight="false" outlineLevel="0" collapsed="false">
      <c r="A955" s="39" t="n">
        <v>931</v>
      </c>
      <c r="B955" s="2" t="n">
        <v>93001</v>
      </c>
      <c r="C955" s="41" t="n">
        <f aca="false">B955+250-1</f>
        <v>93250</v>
      </c>
      <c r="D955" s="2"/>
      <c r="E955" s="39" t="n">
        <v>9</v>
      </c>
      <c r="F955" s="40" t="n">
        <v>10</v>
      </c>
      <c r="G955" s="22" t="n">
        <v>0.523148</v>
      </c>
      <c r="H955" s="24" t="n">
        <v>0.121048</v>
      </c>
      <c r="I955" s="24" t="n">
        <v>0.251163</v>
      </c>
      <c r="J955" s="24" t="n">
        <v>0.0839925</v>
      </c>
      <c r="K955" s="24" t="n">
        <v>0</v>
      </c>
      <c r="L955" s="23" t="n">
        <v>0</v>
      </c>
      <c r="M955" s="22" t="n">
        <v>6.304859</v>
      </c>
      <c r="N955" s="23" t="n">
        <v>4.623426</v>
      </c>
      <c r="O955" s="22" t="n">
        <v>1.429479</v>
      </c>
      <c r="P955" s="24" t="n">
        <v>0.527721</v>
      </c>
      <c r="Q955" s="23" t="n">
        <v>1.547159</v>
      </c>
      <c r="R955" s="22" t="n">
        <v>0.191542</v>
      </c>
      <c r="S955" s="24" t="n">
        <v>2.723581</v>
      </c>
      <c r="T955" s="23" t="n">
        <v>1.412988</v>
      </c>
      <c r="U955" s="22" t="n">
        <v>0.38193</v>
      </c>
      <c r="V955" s="24" t="n">
        <v>0.358098</v>
      </c>
      <c r="W955" s="23" t="n">
        <v>0.34395</v>
      </c>
    </row>
    <row r="956" customFormat="false" ht="12.75" hidden="false" customHeight="false" outlineLevel="0" collapsed="false">
      <c r="A956" s="39" t="n">
        <v>932</v>
      </c>
      <c r="B956" s="2" t="n">
        <v>93101</v>
      </c>
      <c r="C956" s="41" t="n">
        <f aca="false">B956+250-1</f>
        <v>93350</v>
      </c>
      <c r="D956" s="2"/>
      <c r="E956" s="39" t="n">
        <v>10</v>
      </c>
      <c r="F956" s="40" t="n">
        <v>15</v>
      </c>
      <c r="G956" s="22" t="n">
        <v>0.4728925</v>
      </c>
      <c r="H956" s="24" t="n">
        <v>0.02356125</v>
      </c>
      <c r="I956" s="24" t="n">
        <v>0.10494125</v>
      </c>
      <c r="J956" s="24" t="n">
        <v>0.17016</v>
      </c>
      <c r="K956" s="24" t="n">
        <v>0</v>
      </c>
      <c r="L956" s="23" t="n">
        <v>0</v>
      </c>
      <c r="M956" s="22" t="n">
        <v>5.76522125</v>
      </c>
      <c r="N956" s="23" t="n">
        <v>4.37399375</v>
      </c>
      <c r="O956" s="22" t="n">
        <v>2.0607125</v>
      </c>
      <c r="P956" s="24" t="n">
        <v>0.592385</v>
      </c>
      <c r="Q956" s="23" t="n">
        <v>1.52360625</v>
      </c>
      <c r="R956" s="22" t="n">
        <v>0.2083125</v>
      </c>
      <c r="S956" s="24" t="n">
        <v>2.8490725</v>
      </c>
      <c r="T956" s="23" t="n">
        <v>1.45569625</v>
      </c>
      <c r="U956" s="22" t="n">
        <v>0.29132625</v>
      </c>
      <c r="V956" s="24" t="n">
        <v>0.323425</v>
      </c>
      <c r="W956" s="23" t="n">
        <v>0.331995</v>
      </c>
    </row>
    <row r="957" customFormat="false" ht="12.75" hidden="false" customHeight="false" outlineLevel="0" collapsed="false">
      <c r="A957" s="39" t="n">
        <v>933</v>
      </c>
      <c r="B957" s="2" t="n">
        <v>93201</v>
      </c>
      <c r="C957" s="41" t="n">
        <f aca="false">B957+250-1</f>
        <v>93450</v>
      </c>
      <c r="D957" s="2"/>
      <c r="E957" s="39" t="n">
        <v>15</v>
      </c>
      <c r="F957" s="40" t="n">
        <v>17</v>
      </c>
      <c r="G957" s="22" t="n">
        <v>0.554751666666667</v>
      </c>
      <c r="H957" s="24" t="n">
        <v>0.004215</v>
      </c>
      <c r="I957" s="24" t="n">
        <v>0.12346</v>
      </c>
      <c r="J957" s="24" t="n">
        <v>0.4347625</v>
      </c>
      <c r="K957" s="24" t="n">
        <v>0</v>
      </c>
      <c r="L957" s="23" t="n">
        <v>0</v>
      </c>
      <c r="M957" s="22" t="n">
        <v>6.583115</v>
      </c>
      <c r="N957" s="23" t="n">
        <v>4.924115</v>
      </c>
      <c r="O957" s="22" t="n">
        <v>3.31001666666667</v>
      </c>
      <c r="P957" s="24" t="n">
        <v>0.620513333333333</v>
      </c>
      <c r="Q957" s="23" t="n">
        <v>1.34656666666667</v>
      </c>
      <c r="R957" s="22" t="n">
        <v>0.211333333333333</v>
      </c>
      <c r="S957" s="24" t="n">
        <v>4.01277666666667</v>
      </c>
      <c r="T957" s="23" t="n">
        <v>1.66349666666667</v>
      </c>
      <c r="U957" s="22" t="n">
        <v>0.246983333333333</v>
      </c>
      <c r="V957" s="24" t="n">
        <v>0.339995</v>
      </c>
      <c r="W957" s="23" t="n">
        <v>0.361185</v>
      </c>
    </row>
    <row r="958" customFormat="false" ht="12.75" hidden="false" customHeight="false" outlineLevel="0" collapsed="false">
      <c r="A958" s="39" t="n">
        <v>934</v>
      </c>
      <c r="B958" s="2" t="n">
        <v>93301</v>
      </c>
      <c r="C958" s="41" t="n">
        <f aca="false">B958+250-1</f>
        <v>93550</v>
      </c>
      <c r="D958" s="2"/>
      <c r="E958" s="39" t="n">
        <v>17</v>
      </c>
      <c r="F958" s="40" t="n">
        <v>15</v>
      </c>
      <c r="G958" s="22" t="n">
        <v>0.6958475</v>
      </c>
      <c r="H958" s="24" t="n">
        <v>0</v>
      </c>
      <c r="I958" s="24" t="n">
        <v>0.192725</v>
      </c>
      <c r="J958" s="24" t="n">
        <v>0.529965</v>
      </c>
      <c r="K958" s="24" t="n">
        <v>0.0013</v>
      </c>
      <c r="L958" s="23" t="n">
        <v>0</v>
      </c>
      <c r="M958" s="22" t="n">
        <v>7.698275</v>
      </c>
      <c r="N958" s="23" t="n">
        <v>4.877275</v>
      </c>
      <c r="O958" s="22" t="n">
        <v>4.67376</v>
      </c>
      <c r="P958" s="24" t="n">
        <v>0.8376625</v>
      </c>
      <c r="Q958" s="23" t="n">
        <v>1.73354</v>
      </c>
      <c r="R958" s="22" t="n">
        <v>0.2428225</v>
      </c>
      <c r="S958" s="24" t="n">
        <v>5.633475</v>
      </c>
      <c r="T958" s="23" t="n">
        <v>2.741715</v>
      </c>
      <c r="U958" s="22" t="n">
        <v>0.2768125</v>
      </c>
      <c r="V958" s="24" t="n">
        <v>0.4006125</v>
      </c>
      <c r="W958" s="23" t="n">
        <v>0.4656675</v>
      </c>
    </row>
    <row r="959" customFormat="false" ht="12.75" hidden="false" customHeight="false" outlineLevel="0" collapsed="false">
      <c r="A959" s="39" t="n">
        <v>935</v>
      </c>
      <c r="B959" s="2" t="n">
        <v>93401</v>
      </c>
      <c r="C959" s="41" t="n">
        <f aca="false">B959+250-1</f>
        <v>93650</v>
      </c>
      <c r="D959" s="2"/>
      <c r="E959" s="39" t="n">
        <v>15</v>
      </c>
      <c r="F959" s="40" t="n">
        <v>18</v>
      </c>
      <c r="G959" s="22" t="n">
        <v>0.625116666666667</v>
      </c>
      <c r="H959" s="24" t="n">
        <v>0</v>
      </c>
      <c r="I959" s="24" t="n">
        <v>0.199493333333333</v>
      </c>
      <c r="J959" s="24" t="n">
        <v>0.582405</v>
      </c>
      <c r="K959" s="24" t="n">
        <v>0.00360333333333333</v>
      </c>
      <c r="L959" s="23" t="n">
        <v>0.001165</v>
      </c>
      <c r="M959" s="22" t="n">
        <v>6.40704666666667</v>
      </c>
      <c r="N959" s="23" t="n">
        <v>4.02319833333333</v>
      </c>
      <c r="O959" s="22" t="n">
        <v>4.12534666666667</v>
      </c>
      <c r="P959" s="24" t="n">
        <v>0.608333333333333</v>
      </c>
      <c r="Q959" s="23" t="n">
        <v>1.34866166666667</v>
      </c>
      <c r="R959" s="22" t="n">
        <v>0.233538333333333</v>
      </c>
      <c r="S959" s="24" t="n">
        <v>4.89767166666667</v>
      </c>
      <c r="T959" s="23" t="n">
        <v>2.27962833333333</v>
      </c>
      <c r="U959" s="22" t="n">
        <v>0.288118333333333</v>
      </c>
      <c r="V959" s="24" t="n">
        <v>0.364838333333333</v>
      </c>
      <c r="W959" s="23" t="n">
        <v>0.318298333333333</v>
      </c>
    </row>
    <row r="960" customFormat="false" ht="12.75" hidden="false" customHeight="false" outlineLevel="0" collapsed="false">
      <c r="A960" s="39" t="n">
        <v>936</v>
      </c>
      <c r="B960" s="2" t="n">
        <v>93501</v>
      </c>
      <c r="C960" s="41" t="n">
        <f aca="false">B960+250-1</f>
        <v>93750</v>
      </c>
      <c r="D960" s="2"/>
      <c r="E960" s="39" t="n">
        <v>18</v>
      </c>
      <c r="F960" s="40" t="n">
        <v>8</v>
      </c>
      <c r="G960" s="22" t="n">
        <v>0.51510125</v>
      </c>
      <c r="H960" s="24" t="n">
        <v>0.00176</v>
      </c>
      <c r="I960" s="24" t="n">
        <v>0.21705875</v>
      </c>
      <c r="J960" s="24" t="n">
        <v>0.571838333333333</v>
      </c>
      <c r="K960" s="24" t="n">
        <v>0.00229125</v>
      </c>
      <c r="L960" s="23" t="n">
        <v>0.00087375</v>
      </c>
      <c r="M960" s="22" t="n">
        <v>6.16836</v>
      </c>
      <c r="N960" s="23" t="n">
        <v>3.70657</v>
      </c>
      <c r="O960" s="22" t="n">
        <v>4.038805</v>
      </c>
      <c r="P960" s="24" t="n">
        <v>0.5540075</v>
      </c>
      <c r="Q960" s="23" t="n">
        <v>1.3019</v>
      </c>
      <c r="R960" s="22" t="n">
        <v>0.25427</v>
      </c>
      <c r="S960" s="24" t="n">
        <v>5.9222325</v>
      </c>
      <c r="T960" s="23" t="n">
        <v>2.51741125</v>
      </c>
      <c r="U960" s="22" t="n">
        <v>0.28173375</v>
      </c>
      <c r="V960" s="24" t="n">
        <v>0.43718625</v>
      </c>
      <c r="W960" s="23" t="n">
        <v>0.24479375</v>
      </c>
    </row>
    <row r="961" customFormat="false" ht="12.75" hidden="false" customHeight="false" outlineLevel="0" collapsed="false">
      <c r="A961" s="39" t="n">
        <v>937</v>
      </c>
      <c r="B961" s="2" t="n">
        <v>93601</v>
      </c>
      <c r="C961" s="41" t="n">
        <f aca="false">B961+250-1</f>
        <v>93850</v>
      </c>
      <c r="D961" s="2"/>
      <c r="E961" s="39" t="n">
        <v>7</v>
      </c>
      <c r="F961" s="40" t="n">
        <v>3</v>
      </c>
      <c r="G961" s="22" t="n">
        <v>0.410016666666667</v>
      </c>
      <c r="H961" s="24" t="n">
        <v>0.00466166666666667</v>
      </c>
      <c r="I961" s="24" t="n">
        <v>0.229628333333333</v>
      </c>
      <c r="J961" s="24" t="n">
        <v>0.4212625</v>
      </c>
      <c r="K961" s="24" t="n">
        <v>0.000366666666666667</v>
      </c>
      <c r="L961" s="23" t="n">
        <v>0.001045</v>
      </c>
      <c r="M961" s="22" t="n">
        <v>6.27080833333333</v>
      </c>
      <c r="N961" s="23" t="n">
        <v>3.31246666666667</v>
      </c>
      <c r="O961" s="22" t="n">
        <v>3.97123333333333</v>
      </c>
      <c r="P961" s="24" t="n">
        <v>0.517126666666667</v>
      </c>
      <c r="Q961" s="23" t="n">
        <v>1.08655</v>
      </c>
      <c r="R961" s="22" t="n">
        <v>0.259923333333333</v>
      </c>
      <c r="S961" s="24" t="n">
        <v>6.65339666666667</v>
      </c>
      <c r="T961" s="23" t="n">
        <v>2.77921333333333</v>
      </c>
      <c r="U961" s="22" t="n">
        <v>0.279941666666667</v>
      </c>
      <c r="V961" s="24" t="n">
        <v>0.574046666666667</v>
      </c>
      <c r="W961" s="23" t="n">
        <v>0.196455</v>
      </c>
    </row>
    <row r="962" customFormat="false" ht="12.75" hidden="false" customHeight="false" outlineLevel="0" collapsed="false">
      <c r="A962" s="39" t="n">
        <v>938</v>
      </c>
      <c r="B962" s="2" t="n">
        <v>93701</v>
      </c>
      <c r="C962" s="41" t="n">
        <f aca="false">B962+250-1</f>
        <v>93950</v>
      </c>
      <c r="D962" s="2"/>
      <c r="E962" s="39" t="n">
        <v>4</v>
      </c>
      <c r="F962" s="40" t="n">
        <v>9</v>
      </c>
      <c r="G962" s="22" t="n">
        <v>0.33405375</v>
      </c>
      <c r="H962" s="24" t="n">
        <v>0.0112875</v>
      </c>
      <c r="I962" s="24" t="n">
        <v>0.24720375</v>
      </c>
      <c r="J962" s="24" t="n">
        <v>0.405685</v>
      </c>
      <c r="K962" s="24" t="n">
        <v>7.125E-005</v>
      </c>
      <c r="L962" s="23" t="n">
        <v>0.00142571428571429</v>
      </c>
      <c r="M962" s="22" t="n">
        <v>6.111755</v>
      </c>
      <c r="N962" s="23" t="n">
        <v>2.9430125</v>
      </c>
      <c r="O962" s="22" t="n">
        <v>3.59992125</v>
      </c>
      <c r="P962" s="24" t="n">
        <v>0.42624</v>
      </c>
      <c r="Q962" s="23" t="n">
        <v>0.92982125</v>
      </c>
      <c r="R962" s="22" t="n">
        <v>0.2850925</v>
      </c>
      <c r="S962" s="24" t="n">
        <v>6.86095625</v>
      </c>
      <c r="T962" s="23" t="n">
        <v>2.7940875</v>
      </c>
      <c r="U962" s="22" t="n">
        <v>0.2608625</v>
      </c>
      <c r="V962" s="24" t="n">
        <v>0.622045</v>
      </c>
      <c r="W962" s="23" t="n">
        <v>0.2847775</v>
      </c>
    </row>
    <row r="963" customFormat="false" ht="12.75" hidden="false" customHeight="false" outlineLevel="0" collapsed="false">
      <c r="A963" s="39" t="n">
        <v>939</v>
      </c>
      <c r="B963" s="2" t="n">
        <v>93801</v>
      </c>
      <c r="C963" s="41" t="n">
        <f aca="false">B963+250-1</f>
        <v>94050</v>
      </c>
      <c r="D963" s="2"/>
      <c r="E963" s="39" t="n">
        <v>9</v>
      </c>
      <c r="F963" s="40" t="n">
        <v>14</v>
      </c>
      <c r="G963" s="22" t="n">
        <v>0.46256875</v>
      </c>
      <c r="H963" s="24" t="n">
        <v>0.03113625</v>
      </c>
      <c r="I963" s="24" t="n">
        <v>0.40525375</v>
      </c>
      <c r="J963" s="24" t="n">
        <v>0.45791</v>
      </c>
      <c r="K963" s="24" t="n">
        <v>0</v>
      </c>
      <c r="L963" s="23" t="n">
        <v>0.00216</v>
      </c>
      <c r="M963" s="22" t="n">
        <v>6.208895</v>
      </c>
      <c r="N963" s="23" t="n">
        <v>2.8866275</v>
      </c>
      <c r="O963" s="22" t="n">
        <v>3.65985125</v>
      </c>
      <c r="P963" s="24" t="n">
        <v>0.55768625</v>
      </c>
      <c r="Q963" s="23" t="n">
        <v>1.4981625</v>
      </c>
      <c r="R963" s="22" t="n">
        <v>0.34808875</v>
      </c>
      <c r="S963" s="24" t="n">
        <v>8.3042275</v>
      </c>
      <c r="T963" s="23" t="n">
        <v>3.66743375</v>
      </c>
      <c r="U963" s="22" t="n">
        <v>0.26621125</v>
      </c>
      <c r="V963" s="24" t="n">
        <v>0.65541375</v>
      </c>
      <c r="W963" s="23" t="n">
        <v>0.46332</v>
      </c>
    </row>
    <row r="964" customFormat="false" ht="12.75" hidden="false" customHeight="false" outlineLevel="0" collapsed="false">
      <c r="A964" s="39" t="n">
        <v>940</v>
      </c>
      <c r="B964" s="2" t="n">
        <v>93901</v>
      </c>
      <c r="C964" s="41" t="n">
        <f aca="false">B964+250-1</f>
        <v>94150</v>
      </c>
      <c r="D964" s="2"/>
      <c r="E964" s="39" t="n">
        <v>14</v>
      </c>
      <c r="F964" s="40" t="n">
        <v>16</v>
      </c>
      <c r="G964" s="22" t="n">
        <v>0.616616666666667</v>
      </c>
      <c r="H964" s="24" t="n">
        <v>0.0539616666666667</v>
      </c>
      <c r="I964" s="24" t="n">
        <v>0.558795</v>
      </c>
      <c r="J964" s="24" t="n">
        <v>0.41182</v>
      </c>
      <c r="K964" s="24" t="n">
        <v>0</v>
      </c>
      <c r="L964" s="23" t="n">
        <v>0.003215</v>
      </c>
      <c r="M964" s="22" t="n">
        <v>6.44473333333333</v>
      </c>
      <c r="N964" s="23" t="n">
        <v>3.01216333333333</v>
      </c>
      <c r="O964" s="22" t="n">
        <v>3.85728</v>
      </c>
      <c r="P964" s="24" t="n">
        <v>0.64395</v>
      </c>
      <c r="Q964" s="23" t="n">
        <v>1.71596</v>
      </c>
      <c r="R964" s="22" t="n">
        <v>0.397253333333333</v>
      </c>
      <c r="S964" s="24" t="n">
        <v>9.189405</v>
      </c>
      <c r="T964" s="23" t="n">
        <v>4.18538</v>
      </c>
      <c r="U964" s="22" t="n">
        <v>0.295898333333333</v>
      </c>
      <c r="V964" s="24" t="n">
        <v>0.615345</v>
      </c>
      <c r="W964" s="23" t="n">
        <v>0.445573333333333</v>
      </c>
    </row>
    <row r="965" customFormat="false" ht="12.75" hidden="false" customHeight="false" outlineLevel="0" collapsed="false">
      <c r="A965" s="39" t="n">
        <v>941</v>
      </c>
      <c r="B965" s="2" t="n">
        <v>94001</v>
      </c>
      <c r="C965" s="41" t="n">
        <f aca="false">B965+250-1</f>
        <v>94250</v>
      </c>
      <c r="D965" s="2"/>
      <c r="E965" s="39" t="n">
        <v>16</v>
      </c>
      <c r="F965" s="40" t="n">
        <v>13</v>
      </c>
      <c r="G965" s="22" t="n">
        <v>0.593325</v>
      </c>
      <c r="H965" s="24" t="n">
        <v>0.06986625</v>
      </c>
      <c r="I965" s="24" t="n">
        <v>0.54706</v>
      </c>
      <c r="J965" s="24" t="n">
        <v>0.275065</v>
      </c>
      <c r="K965" s="24" t="n">
        <v>0.00013125</v>
      </c>
      <c r="L965" s="23" t="n">
        <v>0.0034575</v>
      </c>
      <c r="M965" s="22" t="n">
        <v>6.6989675</v>
      </c>
      <c r="N965" s="23" t="n">
        <v>3.3125375</v>
      </c>
      <c r="O965" s="22" t="n">
        <v>3.72564</v>
      </c>
      <c r="P965" s="24" t="n">
        <v>0.52978375</v>
      </c>
      <c r="Q965" s="23" t="n">
        <v>1.08657375</v>
      </c>
      <c r="R965" s="22" t="n">
        <v>0.3907975</v>
      </c>
      <c r="S965" s="24" t="n">
        <v>8.1919225</v>
      </c>
      <c r="T965" s="23" t="n">
        <v>3.4324625</v>
      </c>
      <c r="U965" s="22" t="n">
        <v>0.303035</v>
      </c>
      <c r="V965" s="24" t="n">
        <v>0.52226875</v>
      </c>
      <c r="W965" s="23" t="n">
        <v>0.29379</v>
      </c>
    </row>
    <row r="966" customFormat="false" ht="12.75" hidden="false" customHeight="false" outlineLevel="0" collapsed="false">
      <c r="A966" s="39" t="n">
        <v>942</v>
      </c>
      <c r="B966" s="2" t="n">
        <v>94101</v>
      </c>
      <c r="C966" s="41" t="n">
        <f aca="false">B966+250-1</f>
        <v>94350</v>
      </c>
      <c r="D966" s="2"/>
      <c r="E966" s="39" t="n">
        <v>14</v>
      </c>
      <c r="F966" s="40" t="n">
        <v>13</v>
      </c>
      <c r="G966" s="22" t="n">
        <v>0.50269375</v>
      </c>
      <c r="H966" s="24" t="n">
        <v>0.07128625</v>
      </c>
      <c r="I966" s="24" t="n">
        <v>0.4504575</v>
      </c>
      <c r="J966" s="24" t="n">
        <v>0.1297225</v>
      </c>
      <c r="K966" s="24" t="n">
        <v>0.00013125</v>
      </c>
      <c r="L966" s="23" t="n">
        <v>0.00330142857142857</v>
      </c>
      <c r="M966" s="22" t="n">
        <v>6.35428375</v>
      </c>
      <c r="N966" s="23" t="n">
        <v>3.3855275</v>
      </c>
      <c r="O966" s="22" t="n">
        <v>3.53506625</v>
      </c>
      <c r="P966" s="24" t="n">
        <v>0.49692625</v>
      </c>
      <c r="Q966" s="23" t="n">
        <v>0.93378875</v>
      </c>
      <c r="R966" s="22" t="n">
        <v>0.349285</v>
      </c>
      <c r="S966" s="24" t="n">
        <v>6.7647575</v>
      </c>
      <c r="T966" s="23" t="n">
        <v>2.846715</v>
      </c>
      <c r="U966" s="22" t="n">
        <v>0.2987575</v>
      </c>
      <c r="V966" s="24" t="n">
        <v>0.430275</v>
      </c>
      <c r="W966" s="23" t="n">
        <v>0.2267175</v>
      </c>
    </row>
    <row r="967" customFormat="false" ht="12.75" hidden="false" customHeight="false" outlineLevel="0" collapsed="false">
      <c r="A967" s="39" t="n">
        <v>943</v>
      </c>
      <c r="B967" s="2" t="n">
        <v>94201</v>
      </c>
      <c r="C967" s="41" t="n">
        <f aca="false">B967+250-1</f>
        <v>94450</v>
      </c>
      <c r="D967" s="2"/>
      <c r="E967" s="39" t="n">
        <v>13</v>
      </c>
      <c r="F967" s="40" t="n">
        <v>10</v>
      </c>
      <c r="G967" s="22" t="n">
        <v>0.380888333333333</v>
      </c>
      <c r="H967" s="24" t="n">
        <v>0.052</v>
      </c>
      <c r="I967" s="24" t="n">
        <v>0.326363333333333</v>
      </c>
      <c r="J967" s="24" t="n">
        <v>0.07529125</v>
      </c>
      <c r="K967" s="24" t="n">
        <v>0</v>
      </c>
      <c r="L967" s="23" t="n">
        <v>0.002006</v>
      </c>
      <c r="M967" s="22" t="n">
        <v>5.43828666666667</v>
      </c>
      <c r="N967" s="23" t="n">
        <v>3.16592333333333</v>
      </c>
      <c r="O967" s="22" t="n">
        <v>3.295565</v>
      </c>
      <c r="P967" s="24" t="n">
        <v>0.605441666666667</v>
      </c>
      <c r="Q967" s="23" t="n">
        <v>1.10043</v>
      </c>
      <c r="R967" s="22" t="n">
        <v>0.382443333333333</v>
      </c>
      <c r="S967" s="24" t="n">
        <v>6.34517166666667</v>
      </c>
      <c r="T967" s="23" t="n">
        <v>2.526405</v>
      </c>
      <c r="U967" s="22" t="n">
        <v>0.378786666666667</v>
      </c>
      <c r="V967" s="24" t="n">
        <v>0.470073333333333</v>
      </c>
      <c r="W967" s="23" t="n">
        <v>0.346861666666667</v>
      </c>
    </row>
    <row r="968" customFormat="false" ht="12.75" hidden="false" customHeight="false" outlineLevel="0" collapsed="false">
      <c r="A968" s="39" t="n">
        <v>944</v>
      </c>
      <c r="B968" s="2" t="n">
        <v>94301</v>
      </c>
      <c r="C968" s="41" t="n">
        <f aca="false">B968+250-1</f>
        <v>94550</v>
      </c>
      <c r="D968" s="2"/>
      <c r="E968" s="39" t="n">
        <v>10</v>
      </c>
      <c r="F968" s="40" t="n">
        <v>7</v>
      </c>
      <c r="G968" s="22" t="n">
        <v>0.27268375</v>
      </c>
      <c r="H968" s="24" t="n">
        <v>0.0281875</v>
      </c>
      <c r="I968" s="24" t="n">
        <v>0.21886875</v>
      </c>
      <c r="J968" s="24" t="n">
        <v>0.11867125</v>
      </c>
      <c r="K968" s="24" t="n">
        <v>0</v>
      </c>
      <c r="L968" s="23" t="n">
        <v>0.00291714285714286</v>
      </c>
      <c r="M968" s="22" t="n">
        <v>4.3983775</v>
      </c>
      <c r="N968" s="23" t="n">
        <v>2.72140875</v>
      </c>
      <c r="O968" s="22" t="n">
        <v>2.835505</v>
      </c>
      <c r="P968" s="24" t="n">
        <v>0.7079175</v>
      </c>
      <c r="Q968" s="23" t="n">
        <v>1.15207375</v>
      </c>
      <c r="R968" s="22" t="n">
        <v>0.40392875</v>
      </c>
      <c r="S968" s="24" t="n">
        <v>6.6618575</v>
      </c>
      <c r="T968" s="23" t="n">
        <v>2.625035</v>
      </c>
      <c r="U968" s="22" t="n">
        <v>0.45959875</v>
      </c>
      <c r="V968" s="24" t="n">
        <v>0.52252125</v>
      </c>
      <c r="W968" s="23" t="n">
        <v>0.400101428571429</v>
      </c>
    </row>
    <row r="969" customFormat="false" ht="12.75" hidden="false" customHeight="false" outlineLevel="0" collapsed="false">
      <c r="A969" s="39" t="n">
        <v>945</v>
      </c>
      <c r="B969" s="2" t="n">
        <v>94401</v>
      </c>
      <c r="C969" s="41" t="n">
        <f aca="false">B969+250-1</f>
        <v>94650</v>
      </c>
      <c r="D969" s="2"/>
      <c r="E969" s="39" t="n">
        <v>7</v>
      </c>
      <c r="F969" s="40" t="n">
        <v>10</v>
      </c>
      <c r="G969" s="22" t="n">
        <v>0.318875</v>
      </c>
      <c r="H969" s="24" t="n">
        <v>0.0390225</v>
      </c>
      <c r="I969" s="24" t="n">
        <v>0.30919875</v>
      </c>
      <c r="J969" s="24" t="n">
        <v>0.245885</v>
      </c>
      <c r="K969" s="24" t="n">
        <v>0</v>
      </c>
      <c r="L969" s="23" t="n">
        <v>0.00250375</v>
      </c>
      <c r="M969" s="22" t="n">
        <v>3.97387125</v>
      </c>
      <c r="N969" s="23" t="n">
        <v>2.8264975</v>
      </c>
      <c r="O969" s="22" t="n">
        <v>2.4222125</v>
      </c>
      <c r="P969" s="24" t="n">
        <v>0.63174375</v>
      </c>
      <c r="Q969" s="23" t="n">
        <v>1.11481625</v>
      </c>
      <c r="R969" s="22" t="n">
        <v>0.3650225</v>
      </c>
      <c r="S969" s="24" t="n">
        <v>6.0610425</v>
      </c>
      <c r="T969" s="23" t="n">
        <v>2.78902125</v>
      </c>
      <c r="U969" s="22" t="n">
        <v>0.45071125</v>
      </c>
      <c r="V969" s="24" t="n">
        <v>0.5079975</v>
      </c>
      <c r="W969" s="23" t="n">
        <v>0.22943</v>
      </c>
    </row>
    <row r="970" customFormat="false" ht="12.75" hidden="false" customHeight="false" outlineLevel="0" collapsed="false">
      <c r="A970" s="39" t="n">
        <v>946</v>
      </c>
      <c r="B970" s="2" t="n">
        <v>94501</v>
      </c>
      <c r="C970" s="41" t="n">
        <f aca="false">B970+250-1</f>
        <v>94750</v>
      </c>
      <c r="D970" s="2"/>
      <c r="E970" s="39" t="n">
        <v>10</v>
      </c>
      <c r="F970" s="40" t="n">
        <v>12</v>
      </c>
      <c r="G970" s="22" t="n">
        <v>0.431145</v>
      </c>
      <c r="H970" s="24" t="n">
        <v>0.0810716666666667</v>
      </c>
      <c r="I970" s="24" t="n">
        <v>0.511593333333333</v>
      </c>
      <c r="J970" s="24" t="n">
        <v>0.461</v>
      </c>
      <c r="K970" s="24" t="n">
        <v>0</v>
      </c>
      <c r="L970" s="23" t="n">
        <v>0.00110333333333333</v>
      </c>
      <c r="M970" s="22" t="n">
        <v>3.75950333333333</v>
      </c>
      <c r="N970" s="23" t="n">
        <v>3.10448166666667</v>
      </c>
      <c r="O970" s="22" t="n">
        <v>2.05116333333333</v>
      </c>
      <c r="P970" s="24" t="n">
        <v>0.508761666666667</v>
      </c>
      <c r="Q970" s="23" t="n">
        <v>1.04611333333333</v>
      </c>
      <c r="R970" s="22" t="n">
        <v>0.322491666666667</v>
      </c>
      <c r="S970" s="24" t="n">
        <v>5.22280166666667</v>
      </c>
      <c r="T970" s="23" t="n">
        <v>2.64505666666667</v>
      </c>
      <c r="U970" s="22" t="n">
        <v>0.411613333333333</v>
      </c>
      <c r="V970" s="24" t="n">
        <v>0.5375</v>
      </c>
      <c r="W970" s="23" t="n">
        <v>0.124812</v>
      </c>
    </row>
    <row r="971" customFormat="false" ht="12.75" hidden="false" customHeight="false" outlineLevel="0" collapsed="false">
      <c r="A971" s="39" t="n">
        <v>947</v>
      </c>
      <c r="B971" s="2" t="n">
        <v>94601</v>
      </c>
      <c r="C971" s="41" t="n">
        <f aca="false">B971+250-1</f>
        <v>94850</v>
      </c>
      <c r="D971" s="2"/>
      <c r="E971" s="39" t="n">
        <v>12</v>
      </c>
      <c r="F971" s="40" t="n">
        <v>17</v>
      </c>
      <c r="G971" s="22" t="n">
        <v>0.564261666666667</v>
      </c>
      <c r="H971" s="24" t="n">
        <v>0.18514</v>
      </c>
      <c r="I971" s="24" t="n">
        <v>0.76427</v>
      </c>
      <c r="J971" s="24" t="n">
        <v>0.59013625</v>
      </c>
      <c r="K971" s="24" t="n">
        <v>0.00156833333333333</v>
      </c>
      <c r="L971" s="23" t="n">
        <v>0.00521</v>
      </c>
      <c r="M971" s="22" t="n">
        <v>3.066145</v>
      </c>
      <c r="N971" s="23" t="n">
        <v>2.54305666666667</v>
      </c>
      <c r="O971" s="22" t="n">
        <v>1.54088</v>
      </c>
      <c r="P971" s="24" t="n">
        <v>0.564558333333333</v>
      </c>
      <c r="Q971" s="23" t="n">
        <v>1.10877166666667</v>
      </c>
      <c r="R971" s="22" t="n">
        <v>0.35005</v>
      </c>
      <c r="S971" s="24" t="n">
        <v>5.625485</v>
      </c>
      <c r="T971" s="23" t="n">
        <v>2.41846666666667</v>
      </c>
      <c r="U971" s="22" t="n">
        <v>0.417541666666667</v>
      </c>
      <c r="V971" s="24" t="n">
        <v>0.565393333333333</v>
      </c>
      <c r="W971" s="23" t="n">
        <v>0.299716666666667</v>
      </c>
    </row>
    <row r="972" customFormat="false" ht="12.75" hidden="false" customHeight="false" outlineLevel="0" collapsed="false">
      <c r="A972" s="39" t="n">
        <v>948</v>
      </c>
      <c r="B972" s="2" t="n">
        <v>94701</v>
      </c>
      <c r="C972" s="41" t="n">
        <f aca="false">B972+250-1</f>
        <v>94950</v>
      </c>
      <c r="D972" s="2"/>
      <c r="E972" s="39" t="n">
        <v>16</v>
      </c>
      <c r="F972" s="40" t="n">
        <v>18</v>
      </c>
      <c r="G972" s="22" t="n">
        <v>0.57704</v>
      </c>
      <c r="H972" s="24" t="n">
        <v>0.30277</v>
      </c>
      <c r="I972" s="24" t="n">
        <v>0.80683625</v>
      </c>
      <c r="J972" s="24" t="n">
        <v>0.73271</v>
      </c>
      <c r="K972" s="24" t="n">
        <v>0.01044</v>
      </c>
      <c r="L972" s="23" t="n">
        <v>0.010095</v>
      </c>
      <c r="M972" s="22" t="n">
        <v>2.43986875</v>
      </c>
      <c r="N972" s="23" t="n">
        <v>2.16879375</v>
      </c>
      <c r="O972" s="22" t="n">
        <v>1.04551625</v>
      </c>
      <c r="P972" s="24" t="n">
        <v>0.52122625</v>
      </c>
      <c r="Q972" s="23" t="n">
        <v>1.05201125</v>
      </c>
      <c r="R972" s="22" t="n">
        <v>0.39109125</v>
      </c>
      <c r="S972" s="24" t="n">
        <v>5.71074875</v>
      </c>
      <c r="T972" s="23" t="n">
        <v>2.26251</v>
      </c>
      <c r="U972" s="22" t="n">
        <v>0.418845</v>
      </c>
      <c r="V972" s="24" t="n">
        <v>0.5096225</v>
      </c>
      <c r="W972" s="23" t="n">
        <v>0.41113125</v>
      </c>
    </row>
    <row r="973" customFormat="false" ht="12.75" hidden="false" customHeight="false" outlineLevel="0" collapsed="false">
      <c r="A973" s="39" t="n">
        <v>949</v>
      </c>
      <c r="B973" s="2" t="n">
        <v>94801</v>
      </c>
      <c r="C973" s="41" t="n">
        <f aca="false">B973+250-1</f>
        <v>95050</v>
      </c>
      <c r="D973" s="2"/>
      <c r="E973" s="39" t="n">
        <v>17</v>
      </c>
      <c r="F973" s="40" t="n">
        <v>11</v>
      </c>
      <c r="G973" s="22" t="n">
        <v>0.635638333333333</v>
      </c>
      <c r="H973" s="24" t="n">
        <v>0.456375</v>
      </c>
      <c r="I973" s="24" t="n">
        <v>0.840905</v>
      </c>
      <c r="J973" s="24" t="n">
        <v>0.770331666666667</v>
      </c>
      <c r="K973" s="24" t="n">
        <v>0.0289883333333333</v>
      </c>
      <c r="L973" s="23" t="n">
        <v>0.0145266666666667</v>
      </c>
      <c r="M973" s="22" t="n">
        <v>2.09538166666667</v>
      </c>
      <c r="N973" s="23" t="n">
        <v>2.13975333333333</v>
      </c>
      <c r="O973" s="22" t="n">
        <v>0.63166</v>
      </c>
      <c r="P973" s="24" t="n">
        <v>0.507725</v>
      </c>
      <c r="Q973" s="23" t="n">
        <v>1.15228333333333</v>
      </c>
      <c r="R973" s="22" t="n">
        <v>0.427645</v>
      </c>
      <c r="S973" s="24" t="n">
        <v>6.37337833333333</v>
      </c>
      <c r="T973" s="23" t="n">
        <v>2.51602333333333</v>
      </c>
      <c r="U973" s="22" t="n">
        <v>0.423261666666667</v>
      </c>
      <c r="V973" s="24" t="n">
        <v>0.446431666666667</v>
      </c>
      <c r="W973" s="23" t="n">
        <v>0.493023333333333</v>
      </c>
    </row>
    <row r="974" customFormat="false" ht="12.75" hidden="false" customHeight="false" outlineLevel="0" collapsed="false">
      <c r="A974" s="39" t="n">
        <v>950</v>
      </c>
      <c r="B974" s="2" t="n">
        <v>94901</v>
      </c>
      <c r="C974" s="41" t="n">
        <f aca="false">B974+250-1</f>
        <v>95150</v>
      </c>
      <c r="D974" s="2"/>
      <c r="E974" s="39" t="n">
        <v>11</v>
      </c>
      <c r="F974" s="40" t="n">
        <v>6</v>
      </c>
      <c r="G974" s="22" t="n">
        <v>0.724315</v>
      </c>
      <c r="H974" s="24" t="n">
        <v>0.606693333333333</v>
      </c>
      <c r="I974" s="24" t="n">
        <v>0.817176666666667</v>
      </c>
      <c r="J974" s="24" t="n">
        <v>0.65354875</v>
      </c>
      <c r="K974" s="24" t="n">
        <v>0.0759883333333333</v>
      </c>
      <c r="L974" s="23" t="n">
        <v>0.01335</v>
      </c>
      <c r="M974" s="22" t="n">
        <v>1.67180833333333</v>
      </c>
      <c r="N974" s="23" t="n">
        <v>1.71771166666667</v>
      </c>
      <c r="O974" s="22" t="n">
        <v>0.44031</v>
      </c>
      <c r="P974" s="24" t="n">
        <v>0.475881666666667</v>
      </c>
      <c r="Q974" s="23" t="n">
        <v>1.05189</v>
      </c>
      <c r="R974" s="22" t="n">
        <v>0.380476666666667</v>
      </c>
      <c r="S974" s="24" t="n">
        <v>6.50755166666667</v>
      </c>
      <c r="T974" s="23" t="n">
        <v>2.70334833333333</v>
      </c>
      <c r="U974" s="22" t="n">
        <v>0.507743333333333</v>
      </c>
      <c r="V974" s="24" t="n">
        <v>0.500208333333333</v>
      </c>
      <c r="W974" s="23" t="n">
        <v>0.395795</v>
      </c>
    </row>
    <row r="975" customFormat="false" ht="12.75" hidden="false" customHeight="false" outlineLevel="0" collapsed="false">
      <c r="A975" s="39" t="n">
        <v>951</v>
      </c>
      <c r="B975" s="2" t="n">
        <v>95001</v>
      </c>
      <c r="C975" s="41" t="n">
        <f aca="false">B975+250-1</f>
        <v>95250</v>
      </c>
      <c r="D975" s="2"/>
      <c r="E975" s="39" t="n">
        <v>7</v>
      </c>
      <c r="F975" s="40" t="n">
        <v>13</v>
      </c>
      <c r="G975" s="22" t="n">
        <v>0.57181375</v>
      </c>
      <c r="H975" s="24" t="n">
        <v>0.54314875</v>
      </c>
      <c r="I975" s="24" t="n">
        <v>0.6873575</v>
      </c>
      <c r="J975" s="24" t="n">
        <v>0.552035</v>
      </c>
      <c r="K975" s="24" t="n">
        <v>0.0967175</v>
      </c>
      <c r="L975" s="23" t="n">
        <v>0.01495875</v>
      </c>
      <c r="M975" s="22" t="n">
        <v>1.5944725</v>
      </c>
      <c r="N975" s="23" t="n">
        <v>1.5051175</v>
      </c>
      <c r="O975" s="22" t="n">
        <v>0.41894125</v>
      </c>
      <c r="P975" s="24" t="n">
        <v>0.37930625</v>
      </c>
      <c r="Q975" s="23" t="n">
        <v>0.84714</v>
      </c>
      <c r="R975" s="22" t="n">
        <v>0.403535</v>
      </c>
      <c r="S975" s="24" t="n">
        <v>6.25452125</v>
      </c>
      <c r="T975" s="23" t="n">
        <v>2.659835</v>
      </c>
      <c r="U975" s="22" t="n">
        <v>0.5539025</v>
      </c>
      <c r="V975" s="24" t="n">
        <v>0.5933425</v>
      </c>
      <c r="W975" s="23" t="n">
        <v>0.3266675</v>
      </c>
    </row>
    <row r="976" customFormat="false" ht="12.75" hidden="false" customHeight="false" outlineLevel="0" collapsed="false">
      <c r="A976" s="39" t="n">
        <v>952</v>
      </c>
      <c r="B976" s="2" t="n">
        <v>95101</v>
      </c>
      <c r="C976" s="41" t="n">
        <f aca="false">B976+250-1</f>
        <v>95350</v>
      </c>
      <c r="D976" s="2"/>
      <c r="E976" s="39" t="n">
        <v>12</v>
      </c>
      <c r="F976" s="40" t="n">
        <v>17</v>
      </c>
      <c r="G976" s="22" t="n">
        <v>0.416676666666667</v>
      </c>
      <c r="H976" s="24" t="n">
        <v>0.455418333333333</v>
      </c>
      <c r="I976" s="24" t="n">
        <v>0.559291666666667</v>
      </c>
      <c r="J976" s="24" t="n">
        <v>0.692356666666667</v>
      </c>
      <c r="K976" s="24" t="n">
        <v>0.109375</v>
      </c>
      <c r="L976" s="23" t="n">
        <v>0.0196166666666667</v>
      </c>
      <c r="M976" s="22" t="n">
        <v>1.55111</v>
      </c>
      <c r="N976" s="23" t="n">
        <v>1.39609833333333</v>
      </c>
      <c r="O976" s="22" t="n">
        <v>0.456346666666667</v>
      </c>
      <c r="P976" s="24" t="n">
        <v>0.345678333333333</v>
      </c>
      <c r="Q976" s="23" t="n">
        <v>0.818351666666667</v>
      </c>
      <c r="R976" s="22" t="n">
        <v>0.437588333333333</v>
      </c>
      <c r="S976" s="24" t="n">
        <v>6.15586666666667</v>
      </c>
      <c r="T976" s="23" t="n">
        <v>2.6685</v>
      </c>
      <c r="U976" s="22" t="n">
        <v>0.519935</v>
      </c>
      <c r="V976" s="24" t="n">
        <v>0.594111666666667</v>
      </c>
      <c r="W976" s="23" t="n">
        <v>0.307705</v>
      </c>
    </row>
    <row r="977" customFormat="false" ht="12.75" hidden="false" customHeight="false" outlineLevel="0" collapsed="false">
      <c r="A977" s="39" t="n">
        <v>953</v>
      </c>
      <c r="B977" s="2" t="n">
        <v>95201</v>
      </c>
      <c r="C977" s="41" t="n">
        <f aca="false">B977+250-1</f>
        <v>95450</v>
      </c>
      <c r="D977" s="2"/>
      <c r="E977" s="39" t="n">
        <v>16</v>
      </c>
      <c r="F977" s="40" t="n">
        <v>15</v>
      </c>
      <c r="G977" s="22" t="n">
        <v>0.474475</v>
      </c>
      <c r="H977" s="24" t="n">
        <v>0.567313333333333</v>
      </c>
      <c r="I977" s="24" t="n">
        <v>0.670345</v>
      </c>
      <c r="J977" s="24" t="n">
        <v>0.780765</v>
      </c>
      <c r="K977" s="24" t="n">
        <v>0.170188333333333</v>
      </c>
      <c r="L977" s="23" t="n">
        <v>0.0259066666666667</v>
      </c>
      <c r="M977" s="22" t="n">
        <v>1.88565833333333</v>
      </c>
      <c r="N977" s="23" t="n">
        <v>1.613575</v>
      </c>
      <c r="O977" s="22" t="n">
        <v>0.531605</v>
      </c>
      <c r="P977" s="24" t="n">
        <v>0.382705</v>
      </c>
      <c r="Q977" s="23" t="n">
        <v>0.796365</v>
      </c>
      <c r="R977" s="22" t="n">
        <v>0.428201666666667</v>
      </c>
      <c r="S977" s="24" t="n">
        <v>6.84546666666667</v>
      </c>
      <c r="T977" s="23" t="n">
        <v>2.771045</v>
      </c>
      <c r="U977" s="22" t="n">
        <v>0.403115</v>
      </c>
      <c r="V977" s="24" t="n">
        <v>0.492996666666667</v>
      </c>
      <c r="W977" s="23" t="n">
        <v>0.267201666666667</v>
      </c>
    </row>
    <row r="978" customFormat="false" ht="12.75" hidden="false" customHeight="false" outlineLevel="0" collapsed="false">
      <c r="A978" s="39" t="n">
        <v>954</v>
      </c>
      <c r="B978" s="2" t="n">
        <v>95301</v>
      </c>
      <c r="C978" s="41" t="n">
        <f aca="false">B978+250-1</f>
        <v>95550</v>
      </c>
      <c r="D978" s="2"/>
      <c r="E978" s="39" t="n">
        <v>15</v>
      </c>
      <c r="F978" s="40" t="n">
        <v>18</v>
      </c>
      <c r="G978" s="22" t="n">
        <v>0.57982</v>
      </c>
      <c r="H978" s="24" t="n">
        <v>0.55000625</v>
      </c>
      <c r="I978" s="24" t="n">
        <v>0.74349</v>
      </c>
      <c r="J978" s="24" t="n">
        <v>0.839651666666667</v>
      </c>
      <c r="K978" s="24" t="n">
        <v>0.18128125</v>
      </c>
      <c r="L978" s="23" t="n">
        <v>0.02432875</v>
      </c>
      <c r="M978" s="22" t="n">
        <v>2.4918425</v>
      </c>
      <c r="N978" s="23" t="n">
        <v>1.959885</v>
      </c>
      <c r="O978" s="22" t="n">
        <v>0.72394375</v>
      </c>
      <c r="P978" s="24" t="n">
        <v>0.4754475</v>
      </c>
      <c r="Q978" s="23" t="n">
        <v>1.056455</v>
      </c>
      <c r="R978" s="22" t="n">
        <v>0.40549875</v>
      </c>
      <c r="S978" s="24" t="n">
        <v>6.95521</v>
      </c>
      <c r="T978" s="23" t="n">
        <v>2.9906025</v>
      </c>
      <c r="U978" s="22" t="n">
        <v>0.4135225</v>
      </c>
      <c r="V978" s="24" t="n">
        <v>0.440925</v>
      </c>
      <c r="W978" s="23" t="n">
        <v>0.27850125</v>
      </c>
    </row>
    <row r="979" customFormat="false" ht="12.75" hidden="false" customHeight="false" outlineLevel="0" collapsed="false">
      <c r="A979" s="39" t="n">
        <v>955</v>
      </c>
      <c r="B979" s="2" t="n">
        <v>95401</v>
      </c>
      <c r="C979" s="41" t="n">
        <f aca="false">B979+250-1</f>
        <v>95650</v>
      </c>
      <c r="D979" s="2"/>
      <c r="E979" s="39" t="n">
        <v>18</v>
      </c>
      <c r="F979" s="40" t="n">
        <v>14</v>
      </c>
      <c r="G979" s="22" t="n">
        <v>0.666716666666667</v>
      </c>
      <c r="H979" s="24" t="n">
        <v>0.458498333333333</v>
      </c>
      <c r="I979" s="24" t="n">
        <v>0.776581666666667</v>
      </c>
      <c r="J979" s="24" t="n">
        <v>0.784068333333333</v>
      </c>
      <c r="K979" s="24" t="n">
        <v>0.167966666666667</v>
      </c>
      <c r="L979" s="23" t="n">
        <v>0.0185333333333333</v>
      </c>
      <c r="M979" s="22" t="n">
        <v>3.34770333333333</v>
      </c>
      <c r="N979" s="23" t="n">
        <v>2.39509833333333</v>
      </c>
      <c r="O979" s="22" t="n">
        <v>1.022505</v>
      </c>
      <c r="P979" s="24" t="n">
        <v>0.526078333333333</v>
      </c>
      <c r="Q979" s="23" t="n">
        <v>1.18576833333333</v>
      </c>
      <c r="R979" s="22" t="n">
        <v>0.391421666666667</v>
      </c>
      <c r="S979" s="24" t="n">
        <v>7.00066333333333</v>
      </c>
      <c r="T979" s="23" t="n">
        <v>2.84607333333333</v>
      </c>
      <c r="U979" s="22" t="n">
        <v>0.461253333333333</v>
      </c>
      <c r="V979" s="24" t="n">
        <v>0.436881666666667</v>
      </c>
      <c r="W979" s="23" t="n">
        <v>0.264373333333333</v>
      </c>
    </row>
    <row r="980" customFormat="false" ht="12.75" hidden="false" customHeight="false" outlineLevel="0" collapsed="false">
      <c r="A980" s="39" t="n">
        <v>956</v>
      </c>
      <c r="B980" s="2" t="n">
        <v>95501</v>
      </c>
      <c r="C980" s="41" t="n">
        <f aca="false">B980+250-1</f>
        <v>95750</v>
      </c>
      <c r="D980" s="2"/>
      <c r="E980" s="39" t="n">
        <v>14</v>
      </c>
      <c r="F980" s="40" t="n">
        <v>13</v>
      </c>
      <c r="G980" s="22" t="n">
        <v>0.68857125</v>
      </c>
      <c r="H980" s="24" t="n">
        <v>0.34137625</v>
      </c>
      <c r="I980" s="24" t="n">
        <v>0.71134</v>
      </c>
      <c r="J980" s="24" t="n">
        <v>0.63359875</v>
      </c>
      <c r="K980" s="24" t="n">
        <v>0.13077625</v>
      </c>
      <c r="L980" s="23" t="n">
        <v>0.00943375</v>
      </c>
      <c r="M980" s="22" t="n">
        <v>4.6164575</v>
      </c>
      <c r="N980" s="23" t="n">
        <v>2.89539125</v>
      </c>
      <c r="O980" s="22" t="n">
        <v>1.4692275</v>
      </c>
      <c r="P980" s="24" t="n">
        <v>0.51327125</v>
      </c>
      <c r="Q980" s="23" t="n">
        <v>1.01556875</v>
      </c>
      <c r="R980" s="22" t="n">
        <v>0.36265125</v>
      </c>
      <c r="S980" s="24" t="n">
        <v>7.9050725</v>
      </c>
      <c r="T980" s="23" t="n">
        <v>2.50774625</v>
      </c>
      <c r="U980" s="22" t="n">
        <v>0.42917125</v>
      </c>
      <c r="V980" s="24" t="n">
        <v>0.4293175</v>
      </c>
      <c r="W980" s="23" t="n">
        <v>0.2307475</v>
      </c>
    </row>
    <row r="981" customFormat="false" ht="12.75" hidden="false" customHeight="false" outlineLevel="0" collapsed="false">
      <c r="A981" s="39" t="n">
        <v>957</v>
      </c>
      <c r="B981" s="2" t="n">
        <v>95601</v>
      </c>
      <c r="C981" s="41" t="n">
        <f aca="false">B981+250-1</f>
        <v>95850</v>
      </c>
      <c r="D981" s="2"/>
      <c r="E981" s="39" t="n">
        <v>12</v>
      </c>
      <c r="F981" s="40" t="n">
        <v>15</v>
      </c>
      <c r="G981" s="22" t="n">
        <v>0.61396875</v>
      </c>
      <c r="H981" s="24" t="n">
        <v>0.132525</v>
      </c>
      <c r="I981" s="24" t="n">
        <v>0.47749625</v>
      </c>
      <c r="J981" s="24" t="n">
        <v>0.601891666666667</v>
      </c>
      <c r="K981" s="24" t="n">
        <v>0.044215</v>
      </c>
      <c r="L981" s="23" t="n">
        <v>0.007545</v>
      </c>
      <c r="M981" s="22" t="n">
        <v>6.03755625</v>
      </c>
      <c r="N981" s="23" t="n">
        <v>3.0634925</v>
      </c>
      <c r="O981" s="22" t="n">
        <v>3.21695875</v>
      </c>
      <c r="P981" s="24" t="n">
        <v>0.74977</v>
      </c>
      <c r="Q981" s="23" t="n">
        <v>1.57671</v>
      </c>
      <c r="R981" s="22" t="n">
        <v>0.42061875</v>
      </c>
      <c r="S981" s="24" t="n">
        <v>7.80225875</v>
      </c>
      <c r="T981" s="23" t="n">
        <v>2.55841125</v>
      </c>
      <c r="U981" s="22" t="n">
        <v>0.42844875</v>
      </c>
      <c r="V981" s="24" t="n">
        <v>0.432215</v>
      </c>
      <c r="W981" s="23" t="n">
        <v>0.42735625</v>
      </c>
    </row>
    <row r="982" customFormat="false" ht="12.75" hidden="false" customHeight="false" outlineLevel="0" collapsed="false">
      <c r="A982" s="39" t="n">
        <v>958</v>
      </c>
      <c r="B982" s="2" t="n">
        <v>95701</v>
      </c>
      <c r="C982" s="41" t="n">
        <f aca="false">B982+250-1</f>
        <v>95950</v>
      </c>
      <c r="D982" s="2"/>
      <c r="E982" s="39" t="n">
        <v>15</v>
      </c>
      <c r="F982" s="40" t="n">
        <v>12</v>
      </c>
      <c r="G982" s="22" t="n">
        <v>0.60136</v>
      </c>
      <c r="H982" s="24" t="n">
        <v>0.0353683333333333</v>
      </c>
      <c r="I982" s="24" t="n">
        <v>0.379256666666667</v>
      </c>
      <c r="J982" s="24" t="n">
        <v>0.797911666666667</v>
      </c>
      <c r="K982" s="24" t="n">
        <v>0.00633</v>
      </c>
      <c r="L982" s="23" t="n">
        <v>0.008455</v>
      </c>
      <c r="M982" s="22" t="n">
        <v>7.91748</v>
      </c>
      <c r="N982" s="23" t="n">
        <v>3.46211833333333</v>
      </c>
      <c r="O982" s="22" t="n">
        <v>4.96311333333333</v>
      </c>
      <c r="P982" s="24" t="n">
        <v>0.87881</v>
      </c>
      <c r="Q982" s="23" t="n">
        <v>1.68263</v>
      </c>
      <c r="R982" s="22" t="n">
        <v>0.480076666666667</v>
      </c>
      <c r="S982" s="24" t="n">
        <v>6.49345666666667</v>
      </c>
      <c r="T982" s="23" t="n">
        <v>2.30582</v>
      </c>
      <c r="U982" s="22" t="n">
        <v>0.441578333333333</v>
      </c>
      <c r="V982" s="24" t="n">
        <v>0.41267</v>
      </c>
      <c r="W982" s="23" t="n">
        <v>0.441286666666667</v>
      </c>
    </row>
    <row r="983" customFormat="false" ht="12.75" hidden="false" customHeight="false" outlineLevel="0" collapsed="false">
      <c r="A983" s="39" t="n">
        <v>959</v>
      </c>
      <c r="B983" s="2" t="n">
        <v>95801</v>
      </c>
      <c r="C983" s="41" t="n">
        <f aca="false">B983+250-1</f>
        <v>96050</v>
      </c>
      <c r="D983" s="2"/>
      <c r="E983" s="39" t="n">
        <v>13</v>
      </c>
      <c r="F983" s="40" t="n">
        <v>15</v>
      </c>
      <c r="G983" s="22" t="n">
        <v>0.692195</v>
      </c>
      <c r="H983" s="24" t="n">
        <v>0.01016</v>
      </c>
      <c r="I983" s="24" t="n">
        <v>0.462575</v>
      </c>
      <c r="J983" s="24" t="n">
        <v>0.70278375</v>
      </c>
      <c r="K983" s="24" t="n">
        <v>0.00200166666666667</v>
      </c>
      <c r="L983" s="23" t="n">
        <v>0</v>
      </c>
      <c r="M983" s="22" t="n">
        <v>9.893135</v>
      </c>
      <c r="N983" s="23" t="n">
        <v>4.25885833333333</v>
      </c>
      <c r="O983" s="22" t="n">
        <v>5.57124333333333</v>
      </c>
      <c r="P983" s="24" t="n">
        <v>0.801603333333333</v>
      </c>
      <c r="Q983" s="23" t="n">
        <v>1.63421166666667</v>
      </c>
      <c r="R983" s="22" t="n">
        <v>0.448981666666667</v>
      </c>
      <c r="S983" s="24" t="n">
        <v>6.16532666666667</v>
      </c>
      <c r="T983" s="23" t="n">
        <v>2.22546333333333</v>
      </c>
      <c r="U983" s="22" t="n">
        <v>0.351546666666667</v>
      </c>
      <c r="V983" s="24" t="n">
        <v>0.463786666666667</v>
      </c>
      <c r="W983" s="23" t="n">
        <v>0.253013333333333</v>
      </c>
    </row>
    <row r="984" customFormat="false" ht="12.75" hidden="false" customHeight="false" outlineLevel="0" collapsed="false">
      <c r="A984" s="39" t="n">
        <v>960</v>
      </c>
      <c r="B984" s="2" t="n">
        <v>95901</v>
      </c>
      <c r="C984" s="41" t="n">
        <f aca="false">B984+250-1</f>
        <v>96150</v>
      </c>
      <c r="D984" s="2"/>
      <c r="E984" s="39" t="n">
        <v>15</v>
      </c>
      <c r="F984" s="40" t="n">
        <v>15</v>
      </c>
      <c r="G984" s="22" t="n">
        <v>0.64745</v>
      </c>
      <c r="H984" s="24" t="n">
        <v>0.01814125</v>
      </c>
      <c r="I984" s="24" t="n">
        <v>0.4475075</v>
      </c>
      <c r="J984" s="24" t="n">
        <v>0.54601875</v>
      </c>
      <c r="K984" s="24" t="n">
        <v>0.00712625</v>
      </c>
      <c r="L984" s="23" t="n">
        <v>0.00125571428571429</v>
      </c>
      <c r="M984" s="22" t="n">
        <v>9.007805</v>
      </c>
      <c r="N984" s="23" t="n">
        <v>3.76329375</v>
      </c>
      <c r="O984" s="22" t="n">
        <v>5.43169375</v>
      </c>
      <c r="P984" s="24" t="n">
        <v>0.75542125</v>
      </c>
      <c r="Q984" s="23" t="n">
        <v>1.5445675</v>
      </c>
      <c r="R984" s="22" t="n">
        <v>0.53795</v>
      </c>
      <c r="S984" s="24" t="n">
        <v>6.56705</v>
      </c>
      <c r="T984" s="23" t="n">
        <v>2.42520375</v>
      </c>
      <c r="U984" s="22" t="n">
        <v>0.32950875</v>
      </c>
      <c r="V984" s="24" t="n">
        <v>0.63744625</v>
      </c>
      <c r="W984" s="23" t="n">
        <v>0.32017</v>
      </c>
    </row>
    <row r="985" customFormat="false" ht="12.75" hidden="false" customHeight="false" outlineLevel="0" collapsed="false">
      <c r="A985" s="39" t="n">
        <v>961</v>
      </c>
      <c r="B985" s="2" t="n">
        <v>96001</v>
      </c>
      <c r="C985" s="41" t="n">
        <f aca="false">B985+250-1</f>
        <v>96250</v>
      </c>
      <c r="D985" s="2"/>
      <c r="E985" s="39" t="n">
        <v>14</v>
      </c>
      <c r="F985" s="40" t="n">
        <v>13</v>
      </c>
      <c r="G985" s="22" t="n">
        <v>0.53363</v>
      </c>
      <c r="H985" s="24" t="n">
        <v>0.0343683333333333</v>
      </c>
      <c r="I985" s="24" t="n">
        <v>0.377336666666667</v>
      </c>
      <c r="J985" s="24" t="n">
        <v>0.561411666666667</v>
      </c>
      <c r="K985" s="24" t="n">
        <v>0.0118566666666667</v>
      </c>
      <c r="L985" s="23" t="n">
        <v>0.01068</v>
      </c>
      <c r="M985" s="22" t="n">
        <v>8.15273333333333</v>
      </c>
      <c r="N985" s="23" t="n">
        <v>3.19869666666667</v>
      </c>
      <c r="O985" s="22" t="n">
        <v>5.101385</v>
      </c>
      <c r="P985" s="24" t="n">
        <v>0.66158</v>
      </c>
      <c r="Q985" s="23" t="n">
        <v>1.17369166666667</v>
      </c>
      <c r="R985" s="22" t="n">
        <v>0.648461666666667</v>
      </c>
      <c r="S985" s="24" t="n">
        <v>6.27560833333333</v>
      </c>
      <c r="T985" s="23" t="n">
        <v>2.35949166666667</v>
      </c>
      <c r="U985" s="22" t="n">
        <v>0.325045</v>
      </c>
      <c r="V985" s="24" t="n">
        <v>0.668368333333333</v>
      </c>
      <c r="W985" s="23" t="n">
        <v>0.37519</v>
      </c>
    </row>
    <row r="986" customFormat="false" ht="12.75" hidden="false" customHeight="false" outlineLevel="0" collapsed="false">
      <c r="A986" s="39" t="n">
        <v>962</v>
      </c>
      <c r="B986" s="2" t="n">
        <v>96101</v>
      </c>
      <c r="C986" s="41" t="n">
        <f aca="false">B986+250-1</f>
        <v>96350</v>
      </c>
      <c r="D986" s="2"/>
      <c r="E986" s="39" t="n">
        <v>13</v>
      </c>
      <c r="F986" s="40" t="n">
        <v>13</v>
      </c>
      <c r="G986" s="22" t="n">
        <v>0.451185</v>
      </c>
      <c r="H986" s="24" t="n">
        <v>0.080135</v>
      </c>
      <c r="I986" s="24" t="n">
        <v>0.386363333333333</v>
      </c>
      <c r="J986" s="24" t="n">
        <v>0.577255</v>
      </c>
      <c r="K986" s="24" t="n">
        <v>0.02736</v>
      </c>
      <c r="L986" s="23" t="n">
        <v>0.0108583333333333</v>
      </c>
      <c r="M986" s="22" t="n">
        <v>7.978955</v>
      </c>
      <c r="N986" s="23" t="n">
        <v>2.84468666666667</v>
      </c>
      <c r="O986" s="22" t="n">
        <v>4.24225833333333</v>
      </c>
      <c r="P986" s="24" t="n">
        <v>0.433073333333333</v>
      </c>
      <c r="Q986" s="23" t="n">
        <v>0.882406666666667</v>
      </c>
      <c r="R986" s="22" t="n">
        <v>0.838493333333333</v>
      </c>
      <c r="S986" s="24" t="n">
        <v>5.52861</v>
      </c>
      <c r="T986" s="23" t="n">
        <v>2.24261666666667</v>
      </c>
      <c r="U986" s="22" t="n">
        <v>0.416275</v>
      </c>
      <c r="V986" s="24" t="n">
        <v>0.380963333333333</v>
      </c>
      <c r="W986" s="23" t="n">
        <v>0.260253333333333</v>
      </c>
    </row>
    <row r="987" customFormat="false" ht="12.75" hidden="false" customHeight="false" outlineLevel="0" collapsed="false">
      <c r="A987" s="39" t="n">
        <v>963</v>
      </c>
      <c r="B987" s="2" t="n">
        <v>96201</v>
      </c>
      <c r="C987" s="41" t="n">
        <f aca="false">B987+250-1</f>
        <v>96450</v>
      </c>
      <c r="D987" s="2"/>
      <c r="E987" s="39" t="n">
        <v>13</v>
      </c>
      <c r="F987" s="40" t="n">
        <v>16</v>
      </c>
      <c r="G987" s="22" t="n">
        <v>0.51253125</v>
      </c>
      <c r="H987" s="24" t="n">
        <v>0.1876025</v>
      </c>
      <c r="I987" s="24" t="n">
        <v>0.45498375</v>
      </c>
      <c r="J987" s="24" t="n">
        <v>0.610531666666667</v>
      </c>
      <c r="K987" s="24" t="n">
        <v>0.06002</v>
      </c>
      <c r="L987" s="23" t="n">
        <v>0.01636</v>
      </c>
      <c r="M987" s="22" t="n">
        <v>6.4357025</v>
      </c>
      <c r="N987" s="23" t="n">
        <v>2.18580625</v>
      </c>
      <c r="O987" s="22" t="n">
        <v>3.32253375</v>
      </c>
      <c r="P987" s="24" t="n">
        <v>0.339705</v>
      </c>
      <c r="Q987" s="23" t="n">
        <v>0.83038125</v>
      </c>
      <c r="R987" s="22" t="n">
        <v>1.09610875</v>
      </c>
      <c r="S987" s="24" t="n">
        <v>5.87805</v>
      </c>
      <c r="T987" s="23" t="n">
        <v>2.42759875</v>
      </c>
      <c r="U987" s="22" t="n">
        <v>0.50399125</v>
      </c>
      <c r="V987" s="24" t="n">
        <v>0.3329275</v>
      </c>
      <c r="W987" s="23" t="n">
        <v>0.41845</v>
      </c>
    </row>
    <row r="988" customFormat="false" ht="12.75" hidden="false" customHeight="false" outlineLevel="0" collapsed="false">
      <c r="A988" s="39" t="n">
        <v>964</v>
      </c>
      <c r="B988" s="2" t="n">
        <v>96301</v>
      </c>
      <c r="C988" s="41" t="n">
        <f aca="false">B988+250-1</f>
        <v>96550</v>
      </c>
      <c r="D988" s="2"/>
      <c r="E988" s="39" t="n">
        <v>16</v>
      </c>
      <c r="F988" s="40" t="n">
        <v>22</v>
      </c>
      <c r="G988" s="22" t="n">
        <v>0.608683333333333</v>
      </c>
      <c r="H988" s="24" t="n">
        <v>0.347895</v>
      </c>
      <c r="I988" s="24" t="n">
        <v>0.562061666666667</v>
      </c>
      <c r="J988" s="24" t="n">
        <v>0.797311666666667</v>
      </c>
      <c r="K988" s="24" t="n">
        <v>0.099095</v>
      </c>
      <c r="L988" s="23" t="n">
        <v>0.025022</v>
      </c>
      <c r="M988" s="22" t="n">
        <v>4.64033166666667</v>
      </c>
      <c r="N988" s="23" t="n">
        <v>1.59769166666667</v>
      </c>
      <c r="O988" s="22" t="n">
        <v>2.39733666666667</v>
      </c>
      <c r="P988" s="24" t="n">
        <v>0.334531666666667</v>
      </c>
      <c r="Q988" s="23" t="n">
        <v>0.999456666666667</v>
      </c>
      <c r="R988" s="22" t="n">
        <v>1.37181833333333</v>
      </c>
      <c r="S988" s="24" t="n">
        <v>7.14311833333333</v>
      </c>
      <c r="T988" s="23" t="n">
        <v>2.982615</v>
      </c>
      <c r="U988" s="22" t="n">
        <v>0.583495</v>
      </c>
      <c r="V988" s="24" t="n">
        <v>0.356493333333333</v>
      </c>
      <c r="W988" s="23" t="n">
        <v>0.56499</v>
      </c>
    </row>
    <row r="989" customFormat="false" ht="12.75" hidden="false" customHeight="false" outlineLevel="0" collapsed="false">
      <c r="A989" s="39" t="n">
        <v>965</v>
      </c>
      <c r="B989" s="2" t="n">
        <v>96401</v>
      </c>
      <c r="C989" s="41" t="n">
        <f aca="false">B989+250-1</f>
        <v>96650</v>
      </c>
      <c r="D989" s="2"/>
      <c r="E989" s="39" t="n">
        <v>22</v>
      </c>
      <c r="F989" s="40" t="n">
        <v>21</v>
      </c>
      <c r="G989" s="22" t="n">
        <v>0.744693333333333</v>
      </c>
      <c r="H989" s="24" t="n">
        <v>0.612728333333333</v>
      </c>
      <c r="I989" s="24" t="n">
        <v>0.805566666666667</v>
      </c>
      <c r="J989" s="24" t="n">
        <v>0.7471175</v>
      </c>
      <c r="K989" s="24" t="n">
        <v>0.142968333333333</v>
      </c>
      <c r="L989" s="23" t="n">
        <v>0.0172833333333333</v>
      </c>
      <c r="M989" s="22" t="n">
        <v>3.34966833333333</v>
      </c>
      <c r="N989" s="23" t="n">
        <v>1.42617666666667</v>
      </c>
      <c r="O989" s="22" t="n">
        <v>1.60185333333333</v>
      </c>
      <c r="P989" s="24" t="n">
        <v>0.266445</v>
      </c>
      <c r="Q989" s="23" t="n">
        <v>0.703923333333333</v>
      </c>
      <c r="R989" s="22" t="n">
        <v>1.78092666666667</v>
      </c>
      <c r="S989" s="24" t="n">
        <v>9.08996166666667</v>
      </c>
      <c r="T989" s="23" t="n">
        <v>3.374735</v>
      </c>
      <c r="U989" s="22" t="n">
        <v>0.721676666666667</v>
      </c>
      <c r="V989" s="24" t="n">
        <v>0.406443333333333</v>
      </c>
      <c r="W989" s="23" t="n">
        <v>0.339661666666667</v>
      </c>
    </row>
    <row r="990" customFormat="false" ht="12.75" hidden="false" customHeight="false" outlineLevel="0" collapsed="false">
      <c r="A990" s="39" t="n">
        <v>966</v>
      </c>
      <c r="B990" s="2" t="n">
        <v>96501</v>
      </c>
      <c r="C990" s="41" t="n">
        <f aca="false">B990+250-1</f>
        <v>96750</v>
      </c>
      <c r="D990" s="2"/>
      <c r="E990" s="39" t="n">
        <v>21</v>
      </c>
      <c r="F990" s="40" t="n">
        <v>12</v>
      </c>
      <c r="G990" s="22" t="n">
        <v>0.68426625</v>
      </c>
      <c r="H990" s="24" t="n">
        <v>0.59663</v>
      </c>
      <c r="I990" s="24" t="n">
        <v>0.76628625</v>
      </c>
      <c r="J990" s="24" t="n">
        <v>0.579021666666667</v>
      </c>
      <c r="K990" s="24" t="n">
        <v>0.11076375</v>
      </c>
      <c r="L990" s="23" t="n">
        <v>0.01640375</v>
      </c>
      <c r="M990" s="22" t="n">
        <v>2.4347875</v>
      </c>
      <c r="N990" s="23" t="n">
        <v>1.32374375</v>
      </c>
      <c r="O990" s="22" t="n">
        <v>1.2764675</v>
      </c>
      <c r="P990" s="24" t="n">
        <v>0.23085625</v>
      </c>
      <c r="Q990" s="23" t="n">
        <v>0.5718675</v>
      </c>
      <c r="R990" s="22" t="n">
        <v>1.9538475</v>
      </c>
      <c r="S990" s="24" t="n">
        <v>8.83320625</v>
      </c>
      <c r="T990" s="23" t="n">
        <v>3.27549</v>
      </c>
      <c r="U990" s="22" t="n">
        <v>0.75417625</v>
      </c>
      <c r="V990" s="24" t="n">
        <v>0.4238675</v>
      </c>
      <c r="W990" s="23" t="n">
        <v>0.2585175</v>
      </c>
    </row>
    <row r="991" customFormat="false" ht="12.75" hidden="false" customHeight="false" outlineLevel="0" collapsed="false">
      <c r="A991" s="39" t="n">
        <v>967</v>
      </c>
      <c r="B991" s="2" t="n">
        <v>96601</v>
      </c>
      <c r="C991" s="41" t="n">
        <f aca="false">B991+250-1</f>
        <v>96850</v>
      </c>
      <c r="D991" s="2"/>
      <c r="E991" s="39" t="n">
        <v>10</v>
      </c>
      <c r="F991" s="40" t="n">
        <v>12</v>
      </c>
      <c r="G991" s="22" t="n">
        <v>0.54845</v>
      </c>
      <c r="H991" s="24" t="n">
        <v>0.454126666666667</v>
      </c>
      <c r="I991" s="24" t="n">
        <v>0.619468333333333</v>
      </c>
      <c r="J991" s="24" t="n">
        <v>0.5538375</v>
      </c>
      <c r="K991" s="24" t="n">
        <v>0.0549366666666667</v>
      </c>
      <c r="L991" s="23" t="n">
        <v>0.015545</v>
      </c>
      <c r="M991" s="22" t="n">
        <v>1.819365</v>
      </c>
      <c r="N991" s="23" t="n">
        <v>1.22872166666667</v>
      </c>
      <c r="O991" s="22" t="n">
        <v>1.06380666666667</v>
      </c>
      <c r="P991" s="24" t="n">
        <v>0.21921</v>
      </c>
      <c r="Q991" s="23" t="n">
        <v>0.530743333333333</v>
      </c>
      <c r="R991" s="22" t="n">
        <v>1.97518166666667</v>
      </c>
      <c r="S991" s="24" t="n">
        <v>7.72818666666667</v>
      </c>
      <c r="T991" s="23" t="n">
        <v>3.10378</v>
      </c>
      <c r="U991" s="22" t="n">
        <v>0.707311666666667</v>
      </c>
      <c r="V991" s="24" t="n">
        <v>0.460845</v>
      </c>
      <c r="W991" s="23" t="n">
        <v>0.184691666666667</v>
      </c>
    </row>
    <row r="992" customFormat="false" ht="12.75" hidden="false" customHeight="false" outlineLevel="0" collapsed="false">
      <c r="A992" s="39" t="n">
        <v>968</v>
      </c>
      <c r="B992" s="2" t="n">
        <v>96701</v>
      </c>
      <c r="C992" s="41" t="n">
        <f aca="false">B992+250-1</f>
        <v>96950</v>
      </c>
      <c r="D992" s="2"/>
      <c r="E992" s="39" t="n">
        <v>11</v>
      </c>
      <c r="F992" s="40" t="n">
        <v>12</v>
      </c>
      <c r="G992" s="22" t="n">
        <v>0.499155</v>
      </c>
      <c r="H992" s="24" t="n">
        <v>0.350116</v>
      </c>
      <c r="I992" s="24" t="n">
        <v>0.569535</v>
      </c>
      <c r="J992" s="24" t="n">
        <v>0.649090833333333</v>
      </c>
      <c r="K992" s="24" t="n">
        <v>0.023933</v>
      </c>
      <c r="L992" s="23" t="n">
        <v>0.01073875</v>
      </c>
      <c r="M992" s="22" t="n">
        <v>1.659803</v>
      </c>
      <c r="N992" s="23" t="n">
        <v>1.224121</v>
      </c>
      <c r="O992" s="22" t="n">
        <v>0.915641</v>
      </c>
      <c r="P992" s="24" t="n">
        <v>0.20122</v>
      </c>
      <c r="Q992" s="23" t="n">
        <v>0.480299</v>
      </c>
      <c r="R992" s="22" t="n">
        <v>1.973926</v>
      </c>
      <c r="S992" s="24" t="n">
        <v>6.745198</v>
      </c>
      <c r="T992" s="23" t="n">
        <v>2.795897</v>
      </c>
      <c r="U992" s="22" t="n">
        <v>0.627021</v>
      </c>
      <c r="V992" s="24" t="n">
        <v>0.482355</v>
      </c>
      <c r="W992" s="23" t="n">
        <v>0.172695</v>
      </c>
    </row>
    <row r="993" customFormat="false" ht="12.75" hidden="false" customHeight="false" outlineLevel="0" collapsed="false">
      <c r="A993" s="39" t="n">
        <v>969</v>
      </c>
      <c r="B993" s="2" t="n">
        <v>96801</v>
      </c>
      <c r="C993" s="41" t="n">
        <f aca="false">B993+250-1</f>
        <v>97050</v>
      </c>
      <c r="D993" s="2"/>
      <c r="E993" s="39" t="n">
        <v>11</v>
      </c>
      <c r="F993" s="40" t="n">
        <v>13</v>
      </c>
      <c r="G993" s="22" t="n">
        <v>0.569084166666667</v>
      </c>
      <c r="H993" s="24" t="n">
        <v>0.32287</v>
      </c>
      <c r="I993" s="24" t="n">
        <v>0.609363333333333</v>
      </c>
      <c r="J993" s="24" t="n">
        <v>0.7021225</v>
      </c>
      <c r="K993" s="24" t="n">
        <v>0.0225875</v>
      </c>
      <c r="L993" s="23" t="n">
        <v>0.003748</v>
      </c>
      <c r="M993" s="22" t="n">
        <v>1.62134416666667</v>
      </c>
      <c r="N993" s="23" t="n">
        <v>1.13744916666667</v>
      </c>
      <c r="O993" s="22" t="n">
        <v>0.84652</v>
      </c>
      <c r="P993" s="24" t="n">
        <v>0.2053</v>
      </c>
      <c r="Q993" s="23" t="n">
        <v>0.556773333333333</v>
      </c>
      <c r="R993" s="22" t="n">
        <v>1.98412583333333</v>
      </c>
      <c r="S993" s="24" t="n">
        <v>6.14835916666667</v>
      </c>
      <c r="T993" s="23" t="n">
        <v>2.5106175</v>
      </c>
      <c r="U993" s="22" t="n">
        <v>0.628355</v>
      </c>
      <c r="V993" s="24" t="n">
        <v>0.463184166666667</v>
      </c>
      <c r="W993" s="23" t="n">
        <v>0.20902</v>
      </c>
    </row>
    <row r="994" customFormat="false" ht="12.75" hidden="false" customHeight="false" outlineLevel="0" collapsed="false">
      <c r="A994" s="39" t="n">
        <v>970</v>
      </c>
      <c r="B994" s="2" t="n">
        <v>96901</v>
      </c>
      <c r="C994" s="41" t="n">
        <f aca="false">B994+250-1</f>
        <v>97150</v>
      </c>
      <c r="D994" s="2"/>
      <c r="E994" s="39" t="n">
        <v>12</v>
      </c>
      <c r="F994" s="40" t="n">
        <v>16</v>
      </c>
      <c r="G994" s="22" t="n">
        <v>0.61990375</v>
      </c>
      <c r="H994" s="24" t="n">
        <v>0.2833625</v>
      </c>
      <c r="I994" s="24" t="n">
        <v>0.62416125</v>
      </c>
      <c r="J994" s="24" t="n">
        <v>0.744535</v>
      </c>
      <c r="K994" s="24" t="n">
        <v>0.0297175</v>
      </c>
      <c r="L994" s="23" t="n">
        <v>0.0025425</v>
      </c>
      <c r="M994" s="22" t="n">
        <v>1.60440125</v>
      </c>
      <c r="N994" s="23" t="n">
        <v>1.02494625</v>
      </c>
      <c r="O994" s="22" t="n">
        <v>0.81815875</v>
      </c>
      <c r="P994" s="24" t="n">
        <v>0.1857675</v>
      </c>
      <c r="Q994" s="23" t="n">
        <v>0.52433375</v>
      </c>
      <c r="R994" s="22" t="n">
        <v>2.00937</v>
      </c>
      <c r="S994" s="24" t="n">
        <v>6.00589125</v>
      </c>
      <c r="T994" s="23" t="n">
        <v>2.40213</v>
      </c>
      <c r="U994" s="22" t="n">
        <v>0.68704875</v>
      </c>
      <c r="V994" s="24" t="n">
        <v>0.45418875</v>
      </c>
      <c r="W994" s="23" t="n">
        <v>0.20796375</v>
      </c>
    </row>
    <row r="995" customFormat="false" ht="12.75" hidden="false" customHeight="false" outlineLevel="0" collapsed="false">
      <c r="A995" s="39" t="n">
        <v>971</v>
      </c>
      <c r="B995" s="2" t="n">
        <v>97001</v>
      </c>
      <c r="C995" s="41" t="n">
        <f aca="false">B995+250-1</f>
        <v>97250</v>
      </c>
      <c r="D995" s="2"/>
      <c r="E995" s="39" t="n">
        <v>15</v>
      </c>
      <c r="F995" s="40" t="n">
        <v>13</v>
      </c>
      <c r="G995" s="22" t="n">
        <v>0.740148333333333</v>
      </c>
      <c r="H995" s="24" t="n">
        <v>0.269053333333333</v>
      </c>
      <c r="I995" s="24" t="n">
        <v>0.738338333333333</v>
      </c>
      <c r="J995" s="24" t="n">
        <v>0.67056875</v>
      </c>
      <c r="K995" s="24" t="n">
        <v>0.0599116666666667</v>
      </c>
      <c r="L995" s="23" t="n">
        <v>0.000543333333333333</v>
      </c>
      <c r="M995" s="22" t="n">
        <v>1.771615</v>
      </c>
      <c r="N995" s="23" t="n">
        <v>0.994035</v>
      </c>
      <c r="O995" s="22" t="n">
        <v>0.855188333333333</v>
      </c>
      <c r="P995" s="24" t="n">
        <v>0.241343333333333</v>
      </c>
      <c r="Q995" s="23" t="n">
        <v>0.905241666666667</v>
      </c>
      <c r="R995" s="22" t="n">
        <v>2.24418333333333</v>
      </c>
      <c r="S995" s="24" t="n">
        <v>7.68729666666667</v>
      </c>
      <c r="T995" s="23" t="n">
        <v>3.26065</v>
      </c>
      <c r="U995" s="22" t="n">
        <v>0.866856666666667</v>
      </c>
      <c r="V995" s="24" t="n">
        <v>0.444266666666667</v>
      </c>
      <c r="W995" s="23" t="n">
        <v>0.316266666666667</v>
      </c>
    </row>
    <row r="996" customFormat="false" ht="12.75" hidden="false" customHeight="false" outlineLevel="0" collapsed="false">
      <c r="A996" s="39" t="n">
        <v>972</v>
      </c>
      <c r="B996" s="2" t="n">
        <v>97101</v>
      </c>
      <c r="C996" s="41" t="n">
        <f aca="false">B996+250-1</f>
        <v>97350</v>
      </c>
      <c r="D996" s="2"/>
      <c r="E996" s="39" t="n">
        <v>14</v>
      </c>
      <c r="F996" s="40" t="n">
        <v>7</v>
      </c>
      <c r="G996" s="22" t="n">
        <v>0.73828625</v>
      </c>
      <c r="H996" s="24" t="n">
        <v>0.26859625</v>
      </c>
      <c r="I996" s="24" t="n">
        <v>0.66698375</v>
      </c>
      <c r="J996" s="24" t="n">
        <v>0.4963</v>
      </c>
      <c r="K996" s="24" t="n">
        <v>0.0506075</v>
      </c>
      <c r="L996" s="23" t="n">
        <v>0</v>
      </c>
      <c r="M996" s="22" t="n">
        <v>1.61239625</v>
      </c>
      <c r="N996" s="23" t="n">
        <v>0.98720375</v>
      </c>
      <c r="O996" s="22" t="n">
        <v>0.82452</v>
      </c>
      <c r="P996" s="24" t="n">
        <v>0.290965</v>
      </c>
      <c r="Q996" s="23" t="n">
        <v>1.04485375</v>
      </c>
      <c r="R996" s="22" t="n">
        <v>2.14033625</v>
      </c>
      <c r="S996" s="24" t="n">
        <v>7.71160625</v>
      </c>
      <c r="T996" s="23" t="n">
        <v>3.32808</v>
      </c>
      <c r="U996" s="22" t="n">
        <v>0.826615</v>
      </c>
      <c r="V996" s="24" t="n">
        <v>0.4233</v>
      </c>
      <c r="W996" s="23" t="n">
        <v>0.3846175</v>
      </c>
    </row>
    <row r="997" customFormat="false" ht="12.75" hidden="false" customHeight="false" outlineLevel="0" collapsed="false">
      <c r="A997" s="39" t="n">
        <v>973</v>
      </c>
      <c r="B997" s="2" t="n">
        <v>97201</v>
      </c>
      <c r="C997" s="41" t="n">
        <f aca="false">B997+250-1</f>
        <v>97450</v>
      </c>
      <c r="D997" s="2"/>
      <c r="E997" s="39" t="n">
        <v>8</v>
      </c>
      <c r="F997" s="40" t="n">
        <v>10</v>
      </c>
      <c r="G997" s="22" t="n">
        <v>0.606873333333333</v>
      </c>
      <c r="H997" s="24" t="n">
        <v>0.255103333333333</v>
      </c>
      <c r="I997" s="24" t="n">
        <v>0.475231666666667</v>
      </c>
      <c r="J997" s="24" t="n">
        <v>0.381265</v>
      </c>
      <c r="K997" s="24" t="n">
        <v>0.032795</v>
      </c>
      <c r="L997" s="23" t="n">
        <v>0</v>
      </c>
      <c r="M997" s="22" t="n">
        <v>1.24661833333333</v>
      </c>
      <c r="N997" s="23" t="n">
        <v>0.926795</v>
      </c>
      <c r="O997" s="22" t="n">
        <v>0.827896666666667</v>
      </c>
      <c r="P997" s="24" t="n">
        <v>0.336861666666667</v>
      </c>
      <c r="Q997" s="23" t="n">
        <v>1.02233666666667</v>
      </c>
      <c r="R997" s="22" t="n">
        <v>2.124805</v>
      </c>
      <c r="S997" s="24" t="n">
        <v>7.21834333333333</v>
      </c>
      <c r="T997" s="23" t="n">
        <v>3.03011666666667</v>
      </c>
      <c r="U997" s="22" t="n">
        <v>0.781208333333333</v>
      </c>
      <c r="V997" s="24" t="n">
        <v>0.482081666666667</v>
      </c>
      <c r="W997" s="23" t="n">
        <v>0.49796</v>
      </c>
    </row>
    <row r="998" customFormat="false" ht="12.75" hidden="false" customHeight="false" outlineLevel="0" collapsed="false">
      <c r="A998" s="39" t="n">
        <v>974</v>
      </c>
      <c r="B998" s="2" t="n">
        <v>97301</v>
      </c>
      <c r="C998" s="41" t="n">
        <f aca="false">B998+250-1</f>
        <v>97550</v>
      </c>
      <c r="D998" s="2"/>
      <c r="E998" s="39" t="n">
        <v>9</v>
      </c>
      <c r="F998" s="40" t="n">
        <v>11</v>
      </c>
      <c r="G998" s="22" t="n">
        <v>0.5220175</v>
      </c>
      <c r="H998" s="24" t="n">
        <v>0.3082525</v>
      </c>
      <c r="I998" s="24" t="n">
        <v>0.4029775</v>
      </c>
      <c r="J998" s="24" t="n">
        <v>0.40772375</v>
      </c>
      <c r="K998" s="24" t="n">
        <v>0.03987625</v>
      </c>
      <c r="L998" s="23" t="n">
        <v>0</v>
      </c>
      <c r="M998" s="22" t="n">
        <v>0.950725</v>
      </c>
      <c r="N998" s="23" t="n">
        <v>0.85160875</v>
      </c>
      <c r="O998" s="22" t="n">
        <v>0.805775</v>
      </c>
      <c r="P998" s="24" t="n">
        <v>0.3249225</v>
      </c>
      <c r="Q998" s="23" t="n">
        <v>0.88719875</v>
      </c>
      <c r="R998" s="22" t="n">
        <v>2.08461</v>
      </c>
      <c r="S998" s="24" t="n">
        <v>7.36841375</v>
      </c>
      <c r="T998" s="23" t="n">
        <v>3.00603375</v>
      </c>
      <c r="U998" s="22" t="n">
        <v>0.9068275</v>
      </c>
      <c r="V998" s="24" t="n">
        <v>0.62515875</v>
      </c>
      <c r="W998" s="23" t="n">
        <v>0.48888375</v>
      </c>
    </row>
    <row r="999" customFormat="false" ht="12.75" hidden="false" customHeight="false" outlineLevel="0" collapsed="false">
      <c r="A999" s="39" t="n">
        <v>975</v>
      </c>
      <c r="B999" s="2" t="n">
        <v>97401</v>
      </c>
      <c r="C999" s="41" t="n">
        <f aca="false">B999+250-1</f>
        <v>97650</v>
      </c>
      <c r="D999" s="2"/>
      <c r="E999" s="39" t="n">
        <v>10</v>
      </c>
      <c r="F999" s="40" t="n">
        <v>13</v>
      </c>
      <c r="G999" s="22" t="n">
        <v>0.48092</v>
      </c>
      <c r="H999" s="24" t="n">
        <v>0.39404875</v>
      </c>
      <c r="I999" s="24" t="n">
        <v>0.38420625</v>
      </c>
      <c r="J999" s="24" t="n">
        <v>0.502366666666667</v>
      </c>
      <c r="K999" s="24" t="n">
        <v>0.06179625</v>
      </c>
      <c r="L999" s="23" t="n">
        <v>0.00153375</v>
      </c>
      <c r="M999" s="22" t="n">
        <v>0.7202775</v>
      </c>
      <c r="N999" s="23" t="n">
        <v>0.76951625</v>
      </c>
      <c r="O999" s="22" t="n">
        <v>0.678155</v>
      </c>
      <c r="P999" s="24" t="n">
        <v>0.22130375</v>
      </c>
      <c r="Q999" s="23" t="n">
        <v>0.46518875</v>
      </c>
      <c r="R999" s="22" t="n">
        <v>1.86522125</v>
      </c>
      <c r="S999" s="24" t="n">
        <v>6.98308625</v>
      </c>
      <c r="T999" s="23" t="n">
        <v>2.81017125</v>
      </c>
      <c r="U999" s="22" t="n">
        <v>1.00842625</v>
      </c>
      <c r="V999" s="24" t="n">
        <v>0.56697</v>
      </c>
      <c r="W999" s="23" t="n">
        <v>0.28415875</v>
      </c>
    </row>
    <row r="1000" customFormat="false" ht="12.75" hidden="false" customHeight="false" outlineLevel="0" collapsed="false">
      <c r="A1000" s="39" t="n">
        <v>976</v>
      </c>
      <c r="B1000" s="2" t="n">
        <v>97501</v>
      </c>
      <c r="C1000" s="41" t="n">
        <f aca="false">B1000+250-1</f>
        <v>97750</v>
      </c>
      <c r="D1000" s="2"/>
      <c r="E1000" s="39" t="n">
        <v>13</v>
      </c>
      <c r="F1000" s="40" t="n">
        <v>16</v>
      </c>
      <c r="G1000" s="22" t="n">
        <v>0.527401666666667</v>
      </c>
      <c r="H1000" s="24" t="n">
        <v>0.50674</v>
      </c>
      <c r="I1000" s="24" t="n">
        <v>0.448718333333333</v>
      </c>
      <c r="J1000" s="24" t="n">
        <v>0.675753333333333</v>
      </c>
      <c r="K1000" s="24" t="n">
        <v>0.0918133333333333</v>
      </c>
      <c r="L1000" s="23" t="n">
        <v>0.0063</v>
      </c>
      <c r="M1000" s="22" t="n">
        <v>0.627008333333333</v>
      </c>
      <c r="N1000" s="23" t="n">
        <v>0.734273333333333</v>
      </c>
      <c r="O1000" s="22" t="n">
        <v>0.61601</v>
      </c>
      <c r="P1000" s="24" t="n">
        <v>0.175573333333333</v>
      </c>
      <c r="Q1000" s="23" t="n">
        <v>0.337735</v>
      </c>
      <c r="R1000" s="22" t="n">
        <v>1.734825</v>
      </c>
      <c r="S1000" s="24" t="n">
        <v>6.51195666666667</v>
      </c>
      <c r="T1000" s="23" t="n">
        <v>2.55908333333333</v>
      </c>
      <c r="U1000" s="22" t="n">
        <v>1.00844333333333</v>
      </c>
      <c r="V1000" s="24" t="n">
        <v>0.449038333333333</v>
      </c>
      <c r="W1000" s="23" t="n">
        <v>0.186778333333333</v>
      </c>
    </row>
    <row r="1001" customFormat="false" ht="12.75" hidden="false" customHeight="false" outlineLevel="0" collapsed="false">
      <c r="A1001" s="39" t="n">
        <v>977</v>
      </c>
      <c r="B1001" s="2" t="n">
        <v>97601</v>
      </c>
      <c r="C1001" s="41" t="n">
        <f aca="false">B1001+250-1</f>
        <v>97850</v>
      </c>
      <c r="D1001" s="2"/>
      <c r="E1001" s="39" t="n">
        <v>15</v>
      </c>
      <c r="F1001" s="40" t="n">
        <v>17</v>
      </c>
      <c r="G1001" s="22" t="n">
        <v>0.665651666666667</v>
      </c>
      <c r="H1001" s="24" t="n">
        <v>0.715235</v>
      </c>
      <c r="I1001" s="24" t="n">
        <v>0.646291666666667</v>
      </c>
      <c r="J1001" s="24" t="n">
        <v>0.6853775</v>
      </c>
      <c r="K1001" s="24" t="n">
        <v>0.135578333333333</v>
      </c>
      <c r="L1001" s="23" t="n">
        <v>0.0171666666666667</v>
      </c>
      <c r="M1001" s="22" t="n">
        <v>0.664598333333333</v>
      </c>
      <c r="N1001" s="23" t="n">
        <v>0.877888333333333</v>
      </c>
      <c r="O1001" s="22" t="n">
        <v>0.724008333333333</v>
      </c>
      <c r="P1001" s="24" t="n">
        <v>0.328303333333333</v>
      </c>
      <c r="Q1001" s="23" t="n">
        <v>0.841435</v>
      </c>
      <c r="R1001" s="22" t="n">
        <v>2.09200333333333</v>
      </c>
      <c r="S1001" s="24" t="n">
        <v>8.50525666666667</v>
      </c>
      <c r="T1001" s="23" t="n">
        <v>3.16690833333333</v>
      </c>
      <c r="U1001" s="22" t="n">
        <v>1.41372166666667</v>
      </c>
      <c r="V1001" s="24" t="n">
        <v>0.557426666666667</v>
      </c>
      <c r="W1001" s="23" t="n">
        <v>0.220786666666667</v>
      </c>
    </row>
    <row r="1002" customFormat="false" ht="12.75" hidden="false" customHeight="false" outlineLevel="0" collapsed="false">
      <c r="A1002" s="39" t="n">
        <v>978</v>
      </c>
      <c r="B1002" s="2" t="n">
        <v>97701</v>
      </c>
      <c r="C1002" s="41" t="n">
        <f aca="false">B1002+250-1</f>
        <v>97950</v>
      </c>
      <c r="D1002" s="2"/>
      <c r="E1002" s="39" t="n">
        <v>16</v>
      </c>
      <c r="F1002" s="40" t="n">
        <v>17</v>
      </c>
      <c r="G1002" s="22" t="n">
        <v>0.66318125</v>
      </c>
      <c r="H1002" s="24" t="n">
        <v>0.72102125</v>
      </c>
      <c r="I1002" s="24" t="n">
        <v>0.682405</v>
      </c>
      <c r="J1002" s="24" t="n">
        <v>0.563283333333333</v>
      </c>
      <c r="K1002" s="24" t="n">
        <v>0.13556375</v>
      </c>
      <c r="L1002" s="23" t="n">
        <v>0.0185425</v>
      </c>
      <c r="M1002" s="22" t="n">
        <v>0.7168675</v>
      </c>
      <c r="N1002" s="23" t="n">
        <v>0.98998625</v>
      </c>
      <c r="O1002" s="22" t="n">
        <v>0.83478</v>
      </c>
      <c r="P1002" s="24" t="n">
        <v>0.38995375</v>
      </c>
      <c r="Q1002" s="23" t="n">
        <v>1.0146475</v>
      </c>
      <c r="R1002" s="22" t="n">
        <v>2.242725</v>
      </c>
      <c r="S1002" s="24" t="n">
        <v>9.93740875</v>
      </c>
      <c r="T1002" s="23" t="n">
        <v>3.60332625</v>
      </c>
      <c r="U1002" s="22" t="n">
        <v>1.85022375</v>
      </c>
      <c r="V1002" s="24" t="n">
        <v>0.6408525</v>
      </c>
      <c r="W1002" s="23" t="n">
        <v>0.29607625</v>
      </c>
    </row>
    <row r="1003" customFormat="false" ht="12.75" hidden="false" customHeight="false" outlineLevel="0" collapsed="false">
      <c r="A1003" s="39" t="n">
        <v>979</v>
      </c>
      <c r="B1003" s="2" t="n">
        <v>97801</v>
      </c>
      <c r="C1003" s="41" t="n">
        <f aca="false">B1003+250-1</f>
        <v>98050</v>
      </c>
      <c r="D1003" s="2"/>
      <c r="E1003" s="39" t="n">
        <v>17</v>
      </c>
      <c r="F1003" s="40" t="n">
        <v>9</v>
      </c>
      <c r="G1003" s="22" t="n">
        <v>0.558193333333333</v>
      </c>
      <c r="H1003" s="24" t="n">
        <v>0.576286666666667</v>
      </c>
      <c r="I1003" s="24" t="n">
        <v>0.56751</v>
      </c>
      <c r="J1003" s="24" t="n">
        <v>0.265546666666667</v>
      </c>
      <c r="K1003" s="24" t="n">
        <v>0.0999216666666667</v>
      </c>
      <c r="L1003" s="23" t="n">
        <v>0.013075</v>
      </c>
      <c r="M1003" s="22" t="n">
        <v>0.761883333333333</v>
      </c>
      <c r="N1003" s="23" t="n">
        <v>0.982745</v>
      </c>
      <c r="O1003" s="22" t="n">
        <v>0.854668333333333</v>
      </c>
      <c r="P1003" s="24" t="n">
        <v>0.345106666666667</v>
      </c>
      <c r="Q1003" s="23" t="n">
        <v>0.85816</v>
      </c>
      <c r="R1003" s="22" t="n">
        <v>2.03777166666667</v>
      </c>
      <c r="S1003" s="24" t="n">
        <v>10.4623083333333</v>
      </c>
      <c r="T1003" s="23" t="n">
        <v>3.46236833333333</v>
      </c>
      <c r="U1003" s="22" t="n">
        <v>2.13979333333333</v>
      </c>
      <c r="V1003" s="24" t="n">
        <v>0.651701666666667</v>
      </c>
      <c r="W1003" s="23" t="n">
        <v>0.405598333333333</v>
      </c>
    </row>
    <row r="1004" customFormat="false" ht="12.75" hidden="false" customHeight="false" outlineLevel="0" collapsed="false">
      <c r="A1004" s="39" t="n">
        <v>980</v>
      </c>
      <c r="B1004" s="2" t="n">
        <v>97901</v>
      </c>
      <c r="C1004" s="41" t="n">
        <f aca="false">B1004+250-1</f>
        <v>98150</v>
      </c>
      <c r="D1004" s="2"/>
      <c r="E1004" s="39" t="n">
        <v>9</v>
      </c>
      <c r="F1004" s="40" t="n">
        <v>6</v>
      </c>
      <c r="G1004" s="22" t="n">
        <v>0.315661666666667</v>
      </c>
      <c r="H1004" s="24" t="n">
        <v>0.29033</v>
      </c>
      <c r="I1004" s="24" t="n">
        <v>0.271775</v>
      </c>
      <c r="J1004" s="24" t="n">
        <v>0.231365</v>
      </c>
      <c r="K1004" s="24" t="n">
        <v>0.02151</v>
      </c>
      <c r="L1004" s="23" t="n">
        <v>0.00289166666666667</v>
      </c>
      <c r="M1004" s="22" t="n">
        <v>0.841433333333333</v>
      </c>
      <c r="N1004" s="23" t="n">
        <v>0.875865</v>
      </c>
      <c r="O1004" s="22" t="n">
        <v>0.859566666666667</v>
      </c>
      <c r="P1004" s="24" t="n">
        <v>0.325863333333333</v>
      </c>
      <c r="Q1004" s="23" t="n">
        <v>0.983866666666667</v>
      </c>
      <c r="R1004" s="22" t="n">
        <v>1.84613333333333</v>
      </c>
      <c r="S1004" s="24" t="n">
        <v>9.302185</v>
      </c>
      <c r="T1004" s="23" t="n">
        <v>3.219855</v>
      </c>
      <c r="U1004" s="22" t="n">
        <v>2.04234166666667</v>
      </c>
      <c r="V1004" s="24" t="n">
        <v>0.411168333333333</v>
      </c>
      <c r="W1004" s="23" t="n">
        <v>0.539543333333333</v>
      </c>
    </row>
    <row r="1005" customFormat="false" ht="12.75" hidden="false" customHeight="false" outlineLevel="0" collapsed="false">
      <c r="A1005" s="39" t="n">
        <v>981</v>
      </c>
      <c r="B1005" s="2" t="n">
        <v>98001</v>
      </c>
      <c r="C1005" s="41" t="n">
        <f aca="false">B1005+250-1</f>
        <v>98250</v>
      </c>
      <c r="D1005" s="2"/>
      <c r="E1005" s="39" t="n">
        <v>6</v>
      </c>
      <c r="F1005" s="40" t="n">
        <v>9</v>
      </c>
      <c r="G1005" s="22" t="n">
        <v>0.341262</v>
      </c>
      <c r="H1005" s="24" t="n">
        <v>0.310777</v>
      </c>
      <c r="I1005" s="24" t="n">
        <v>0.273249</v>
      </c>
      <c r="J1005" s="24" t="n">
        <v>0.242187</v>
      </c>
      <c r="K1005" s="24" t="n">
        <v>0.008856</v>
      </c>
      <c r="L1005" s="23" t="n">
        <v>0.000988</v>
      </c>
      <c r="M1005" s="22" t="n">
        <v>0.834206</v>
      </c>
      <c r="N1005" s="23" t="n">
        <v>0.926183</v>
      </c>
      <c r="O1005" s="22" t="n">
        <v>0.902034</v>
      </c>
      <c r="P1005" s="24" t="n">
        <v>0.373392</v>
      </c>
      <c r="Q1005" s="23" t="n">
        <v>1.155813</v>
      </c>
      <c r="R1005" s="22" t="n">
        <v>1.907512</v>
      </c>
      <c r="S1005" s="24" t="n">
        <v>8.864107</v>
      </c>
      <c r="T1005" s="23" t="n">
        <v>3.465608</v>
      </c>
      <c r="U1005" s="22" t="n">
        <v>2.006754</v>
      </c>
      <c r="V1005" s="24" t="n">
        <v>0.396916</v>
      </c>
      <c r="W1005" s="23" t="n">
        <v>0.733919</v>
      </c>
    </row>
    <row r="1006" customFormat="false" ht="12.75" hidden="false" customHeight="false" outlineLevel="0" collapsed="false">
      <c r="A1006" s="39" t="n">
        <v>982</v>
      </c>
      <c r="B1006" s="2" t="n">
        <v>98101</v>
      </c>
      <c r="C1006" s="41" t="n">
        <f aca="false">B1006+250-1</f>
        <v>98350</v>
      </c>
      <c r="D1006" s="2"/>
      <c r="E1006" s="39" t="n">
        <v>8</v>
      </c>
      <c r="F1006" s="40" t="n">
        <v>9</v>
      </c>
      <c r="G1006" s="22" t="n">
        <v>0.390834</v>
      </c>
      <c r="H1006" s="24" t="n">
        <v>0.362172</v>
      </c>
      <c r="I1006" s="24" t="n">
        <v>0.313313</v>
      </c>
      <c r="J1006" s="24" t="n">
        <v>0.417481</v>
      </c>
      <c r="K1006" s="24" t="n">
        <v>0.006346</v>
      </c>
      <c r="L1006" s="23" t="n">
        <v>1.8E-005</v>
      </c>
      <c r="M1006" s="22" t="n">
        <v>0.802407</v>
      </c>
      <c r="N1006" s="23" t="n">
        <v>0.97101</v>
      </c>
      <c r="O1006" s="22" t="n">
        <v>0.872438</v>
      </c>
      <c r="P1006" s="24" t="n">
        <v>0.348941</v>
      </c>
      <c r="Q1006" s="23" t="n">
        <v>0.935824</v>
      </c>
      <c r="R1006" s="22" t="n">
        <v>1.863048</v>
      </c>
      <c r="S1006" s="24" t="n">
        <v>8.279686</v>
      </c>
      <c r="T1006" s="23" t="n">
        <v>3.313599</v>
      </c>
      <c r="U1006" s="22" t="n">
        <v>1.912956</v>
      </c>
      <c r="V1006" s="24" t="n">
        <v>0.428165</v>
      </c>
      <c r="W1006" s="23" t="n">
        <v>0.793227</v>
      </c>
    </row>
    <row r="1007" customFormat="false" ht="12.75" hidden="false" customHeight="false" outlineLevel="0" collapsed="false">
      <c r="A1007" s="39" t="n">
        <v>983</v>
      </c>
      <c r="B1007" s="2" t="n">
        <v>98201</v>
      </c>
      <c r="C1007" s="41" t="n">
        <f aca="false">B1007+250-1</f>
        <v>98450</v>
      </c>
      <c r="D1007" s="2"/>
      <c r="E1007" s="39" t="n">
        <v>10</v>
      </c>
      <c r="F1007" s="40" t="n">
        <v>13</v>
      </c>
      <c r="G1007" s="22" t="n">
        <v>0.432327</v>
      </c>
      <c r="H1007" s="24" t="n">
        <v>0.382107</v>
      </c>
      <c r="I1007" s="24" t="n">
        <v>0.387053</v>
      </c>
      <c r="J1007" s="24" t="n">
        <v>0.615328333333333</v>
      </c>
      <c r="K1007" s="24" t="n">
        <v>0.005768</v>
      </c>
      <c r="L1007" s="23" t="n">
        <v>0.001576</v>
      </c>
      <c r="M1007" s="22" t="n">
        <v>0.739851</v>
      </c>
      <c r="N1007" s="23" t="n">
        <v>0.933157</v>
      </c>
      <c r="O1007" s="22" t="n">
        <v>0.842952</v>
      </c>
      <c r="P1007" s="24" t="n">
        <v>0.306625</v>
      </c>
      <c r="Q1007" s="23" t="n">
        <v>0.712558</v>
      </c>
      <c r="R1007" s="22" t="n">
        <v>1.915325</v>
      </c>
      <c r="S1007" s="24" t="n">
        <v>7.549208</v>
      </c>
      <c r="T1007" s="23" t="n">
        <v>3.016453</v>
      </c>
      <c r="U1007" s="22" t="n">
        <v>1.728964</v>
      </c>
      <c r="V1007" s="24" t="n">
        <v>0.450084</v>
      </c>
      <c r="W1007" s="23" t="n">
        <v>0.572561</v>
      </c>
    </row>
    <row r="1008" customFormat="false" ht="12.75" hidden="false" customHeight="false" outlineLevel="0" collapsed="false">
      <c r="A1008" s="39" t="n">
        <v>984</v>
      </c>
      <c r="B1008" s="2" t="n">
        <v>98301</v>
      </c>
      <c r="C1008" s="41" t="n">
        <f aca="false">B1008+250-1</f>
        <v>98550</v>
      </c>
      <c r="D1008" s="2"/>
      <c r="E1008" s="39" t="n">
        <v>14</v>
      </c>
      <c r="F1008" s="40" t="n">
        <v>12</v>
      </c>
      <c r="G1008" s="22" t="n">
        <v>0.5962</v>
      </c>
      <c r="H1008" s="24" t="n">
        <v>0.527775</v>
      </c>
      <c r="I1008" s="24" t="n">
        <v>0.630194166666667</v>
      </c>
      <c r="J1008" s="24" t="n">
        <v>0.66209</v>
      </c>
      <c r="K1008" s="24" t="n">
        <v>0.00794916666666667</v>
      </c>
      <c r="L1008" s="23" t="n">
        <v>0.00640666666666667</v>
      </c>
      <c r="M1008" s="22" t="n">
        <v>0.763494166666667</v>
      </c>
      <c r="N1008" s="23" t="n">
        <v>0.999048333333333</v>
      </c>
      <c r="O1008" s="22" t="n">
        <v>0.749704166666667</v>
      </c>
      <c r="P1008" s="24" t="n">
        <v>0.2787275</v>
      </c>
      <c r="Q1008" s="23" t="n">
        <v>0.569721666666667</v>
      </c>
      <c r="R1008" s="22" t="n">
        <v>2.0335575</v>
      </c>
      <c r="S1008" s="24" t="n">
        <v>8.01722083333333</v>
      </c>
      <c r="T1008" s="23" t="n">
        <v>2.852985</v>
      </c>
      <c r="U1008" s="22" t="n">
        <v>1.50109083333333</v>
      </c>
      <c r="V1008" s="24" t="n">
        <v>0.49987</v>
      </c>
      <c r="W1008" s="23" t="n">
        <v>0.443421666666667</v>
      </c>
    </row>
    <row r="1009" customFormat="false" ht="12.75" hidden="false" customHeight="false" outlineLevel="0" collapsed="false">
      <c r="A1009" s="39" t="n">
        <v>985</v>
      </c>
      <c r="B1009" s="2" t="n">
        <v>98401</v>
      </c>
      <c r="C1009" s="41" t="n">
        <f aca="false">B1009+250-1</f>
        <v>98650</v>
      </c>
      <c r="D1009" s="2"/>
      <c r="E1009" s="39" t="n">
        <v>13</v>
      </c>
      <c r="F1009" s="40" t="n">
        <v>12</v>
      </c>
      <c r="G1009" s="22" t="n">
        <v>0.576598333333333</v>
      </c>
      <c r="H1009" s="24" t="n">
        <v>0.528864166666667</v>
      </c>
      <c r="I1009" s="24" t="n">
        <v>0.660468333333333</v>
      </c>
      <c r="J1009" s="24" t="n">
        <v>0.550464</v>
      </c>
      <c r="K1009" s="24" t="n">
        <v>0.0114516666666667</v>
      </c>
      <c r="L1009" s="23" t="n">
        <v>0.00744</v>
      </c>
      <c r="M1009" s="22" t="n">
        <v>0.825995</v>
      </c>
      <c r="N1009" s="23" t="n">
        <v>1.08725916666667</v>
      </c>
      <c r="O1009" s="22" t="n">
        <v>0.71892</v>
      </c>
      <c r="P1009" s="24" t="n">
        <v>0.270801666666667</v>
      </c>
      <c r="Q1009" s="23" t="n">
        <v>0.561063333333333</v>
      </c>
      <c r="R1009" s="22" t="n">
        <v>1.979885</v>
      </c>
      <c r="S1009" s="24" t="n">
        <v>8.83279083333333</v>
      </c>
      <c r="T1009" s="23" t="n">
        <v>2.77930416666667</v>
      </c>
      <c r="U1009" s="22" t="n">
        <v>1.454605</v>
      </c>
      <c r="V1009" s="24" t="n">
        <v>0.484988333333333</v>
      </c>
      <c r="W1009" s="23" t="n">
        <v>0.454254166666667</v>
      </c>
    </row>
    <row r="1010" customFormat="false" ht="12.75" hidden="false" customHeight="false" outlineLevel="0" collapsed="false">
      <c r="A1010" s="39" t="n">
        <v>986</v>
      </c>
      <c r="B1010" s="2" t="n">
        <v>98501</v>
      </c>
      <c r="C1010" s="41" t="n">
        <f aca="false">B1010+250-1</f>
        <v>98750</v>
      </c>
      <c r="D1010" s="2"/>
      <c r="E1010" s="39" t="n">
        <v>11</v>
      </c>
      <c r="F1010" s="40" t="n">
        <v>11</v>
      </c>
      <c r="G1010" s="22" t="n">
        <v>0.394755</v>
      </c>
      <c r="H1010" s="24" t="n">
        <v>0.383332</v>
      </c>
      <c r="I1010" s="24" t="n">
        <v>0.541718</v>
      </c>
      <c r="J1010" s="24" t="n">
        <v>0.622138</v>
      </c>
      <c r="K1010" s="24" t="n">
        <v>0.022034</v>
      </c>
      <c r="L1010" s="23" t="n">
        <v>0.00716444444444444</v>
      </c>
      <c r="M1010" s="22" t="n">
        <v>0.79523</v>
      </c>
      <c r="N1010" s="23" t="n">
        <v>0.957002</v>
      </c>
      <c r="O1010" s="22" t="n">
        <v>0.769275</v>
      </c>
      <c r="P1010" s="24" t="n">
        <v>0.411993</v>
      </c>
      <c r="Q1010" s="23" t="n">
        <v>1.070928</v>
      </c>
      <c r="R1010" s="22" t="n">
        <v>1.975122</v>
      </c>
      <c r="S1010" s="24" t="n">
        <v>8.815481</v>
      </c>
      <c r="T1010" s="23" t="n">
        <v>3.004898</v>
      </c>
      <c r="U1010" s="22" t="n">
        <v>1.327026</v>
      </c>
      <c r="V1010" s="24" t="n">
        <v>0.473245</v>
      </c>
      <c r="W1010" s="23" t="n">
        <v>0.46749</v>
      </c>
    </row>
    <row r="1011" customFormat="false" ht="12.75" hidden="false" customHeight="false" outlineLevel="0" collapsed="false">
      <c r="A1011" s="39" t="n">
        <v>987</v>
      </c>
      <c r="B1011" s="2" t="n">
        <v>98601</v>
      </c>
      <c r="C1011" s="41" t="n">
        <f aca="false">B1011+250-1</f>
        <v>98850</v>
      </c>
      <c r="D1011" s="2"/>
      <c r="E1011" s="39" t="n">
        <v>11</v>
      </c>
      <c r="F1011" s="40" t="n">
        <v>15</v>
      </c>
      <c r="G1011" s="22" t="n">
        <v>0.4092</v>
      </c>
      <c r="H1011" s="24" t="n">
        <v>0.434317</v>
      </c>
      <c r="I1011" s="24" t="n">
        <v>0.584662</v>
      </c>
      <c r="J1011" s="24" t="n">
        <v>0.712808333333333</v>
      </c>
      <c r="K1011" s="24" t="n">
        <v>0.04643</v>
      </c>
      <c r="L1011" s="23" t="n">
        <v>0.00692444444444444</v>
      </c>
      <c r="M1011" s="22" t="n">
        <v>0.76735</v>
      </c>
      <c r="N1011" s="23" t="n">
        <v>0.834244</v>
      </c>
      <c r="O1011" s="22" t="n">
        <v>0.722577</v>
      </c>
      <c r="P1011" s="24" t="n">
        <v>0.400984</v>
      </c>
      <c r="Q1011" s="23" t="n">
        <v>1.006241</v>
      </c>
      <c r="R1011" s="22" t="n">
        <v>2.059495</v>
      </c>
      <c r="S1011" s="24" t="n">
        <v>8.935585</v>
      </c>
      <c r="T1011" s="23" t="n">
        <v>3.173096</v>
      </c>
      <c r="U1011" s="22" t="n">
        <v>1.294729</v>
      </c>
      <c r="V1011" s="24" t="n">
        <v>0.473747</v>
      </c>
      <c r="W1011" s="23" t="n">
        <v>0.423718</v>
      </c>
    </row>
    <row r="1012" customFormat="false" ht="12.75" hidden="false" customHeight="false" outlineLevel="0" collapsed="false">
      <c r="A1012" s="39" t="n">
        <v>988</v>
      </c>
      <c r="B1012" s="2" t="n">
        <v>98701</v>
      </c>
      <c r="C1012" s="41" t="n">
        <f aca="false">B1012+250-1</f>
        <v>98950</v>
      </c>
      <c r="D1012" s="2"/>
      <c r="E1012" s="39" t="n">
        <v>15</v>
      </c>
      <c r="F1012" s="40" t="n">
        <v>13</v>
      </c>
      <c r="G1012" s="22" t="n">
        <v>0.516255</v>
      </c>
      <c r="H1012" s="24" t="n">
        <v>0.5187</v>
      </c>
      <c r="I1012" s="24" t="n">
        <v>0.663268333333333</v>
      </c>
      <c r="J1012" s="24" t="n">
        <v>0.438616666666667</v>
      </c>
      <c r="K1012" s="24" t="n">
        <v>0.0723383333333334</v>
      </c>
      <c r="L1012" s="23" t="n">
        <v>0.00657833333333333</v>
      </c>
      <c r="M1012" s="22" t="n">
        <v>0.797411666666667</v>
      </c>
      <c r="N1012" s="23" t="n">
        <v>0.830165</v>
      </c>
      <c r="O1012" s="22" t="n">
        <v>0.662768333333333</v>
      </c>
      <c r="P1012" s="24" t="n">
        <v>0.370383333333333</v>
      </c>
      <c r="Q1012" s="23" t="n">
        <v>0.801645</v>
      </c>
      <c r="R1012" s="22" t="n">
        <v>2.12213166666667</v>
      </c>
      <c r="S1012" s="24" t="n">
        <v>11.2783766666667</v>
      </c>
      <c r="T1012" s="23" t="n">
        <v>3.66715833333333</v>
      </c>
      <c r="U1012" s="22" t="n">
        <v>1.45491666666667</v>
      </c>
      <c r="V1012" s="24" t="n">
        <v>0.446685</v>
      </c>
      <c r="W1012" s="23" t="n">
        <v>0.232846666666667</v>
      </c>
    </row>
    <row r="1013" customFormat="false" ht="12.75" hidden="false" customHeight="false" outlineLevel="0" collapsed="false">
      <c r="A1013" s="39" t="n">
        <v>989</v>
      </c>
      <c r="B1013" s="2" t="n">
        <v>98801</v>
      </c>
      <c r="C1013" s="41" t="n">
        <f aca="false">B1013+250-1</f>
        <v>99050</v>
      </c>
      <c r="D1013" s="2"/>
      <c r="E1013" s="39" t="n">
        <v>13</v>
      </c>
      <c r="F1013" s="40" t="n">
        <v>10</v>
      </c>
      <c r="G1013" s="22" t="n">
        <v>0.484535</v>
      </c>
      <c r="H1013" s="24" t="n">
        <v>0.375048333333333</v>
      </c>
      <c r="I1013" s="24" t="n">
        <v>0.471183333333333</v>
      </c>
      <c r="J1013" s="24" t="n">
        <v>0.41729625</v>
      </c>
      <c r="K1013" s="24" t="n">
        <v>0.044035</v>
      </c>
      <c r="L1013" s="23" t="n">
        <v>0.00899833333333333</v>
      </c>
      <c r="M1013" s="22" t="n">
        <v>0.738841666666667</v>
      </c>
      <c r="N1013" s="23" t="n">
        <v>0.856393333333333</v>
      </c>
      <c r="O1013" s="22" t="n">
        <v>0.691241666666667</v>
      </c>
      <c r="P1013" s="24" t="n">
        <v>0.32128</v>
      </c>
      <c r="Q1013" s="23" t="n">
        <v>0.740136666666667</v>
      </c>
      <c r="R1013" s="22" t="n">
        <v>2.14206333333333</v>
      </c>
      <c r="S1013" s="24" t="n">
        <v>10.484015</v>
      </c>
      <c r="T1013" s="23" t="n">
        <v>3.13943833333333</v>
      </c>
      <c r="U1013" s="22" t="n">
        <v>1.448135</v>
      </c>
      <c r="V1013" s="24" t="n">
        <v>0.349808333333333</v>
      </c>
      <c r="W1013" s="23" t="n">
        <v>0.35952</v>
      </c>
    </row>
    <row r="1014" customFormat="false" ht="12.75" hidden="false" customHeight="false" outlineLevel="0" collapsed="false">
      <c r="A1014" s="39" t="n">
        <v>990</v>
      </c>
      <c r="B1014" s="2" t="n">
        <v>98901</v>
      </c>
      <c r="C1014" s="41" t="n">
        <f aca="false">B1014+250-1</f>
        <v>99150</v>
      </c>
      <c r="D1014" s="2"/>
      <c r="E1014" s="39" t="n">
        <v>11</v>
      </c>
      <c r="F1014" s="40" t="n">
        <v>14</v>
      </c>
      <c r="G1014" s="22" t="n">
        <v>0.4622975</v>
      </c>
      <c r="H1014" s="24" t="n">
        <v>0.3387275</v>
      </c>
      <c r="I1014" s="24" t="n">
        <v>0.4170325</v>
      </c>
      <c r="J1014" s="24" t="n">
        <v>0.49687</v>
      </c>
      <c r="K1014" s="24" t="n">
        <v>0.036115</v>
      </c>
      <c r="L1014" s="23" t="n">
        <v>0.00880142857142857</v>
      </c>
      <c r="M1014" s="22" t="n">
        <v>0.6630625</v>
      </c>
      <c r="N1014" s="23" t="n">
        <v>0.760305</v>
      </c>
      <c r="O1014" s="22" t="n">
        <v>0.6549</v>
      </c>
      <c r="P1014" s="24" t="n">
        <v>0.21375375</v>
      </c>
      <c r="Q1014" s="23" t="n">
        <v>0.590245</v>
      </c>
      <c r="R1014" s="22" t="n">
        <v>2.09877625</v>
      </c>
      <c r="S1014" s="24" t="n">
        <v>7.7258925</v>
      </c>
      <c r="T1014" s="23" t="n">
        <v>2.47311375</v>
      </c>
      <c r="U1014" s="22" t="n">
        <v>1.23707875</v>
      </c>
      <c r="V1014" s="24" t="n">
        <v>0.34255</v>
      </c>
      <c r="W1014" s="23" t="n">
        <v>0.3459</v>
      </c>
    </row>
    <row r="1015" customFormat="false" ht="12.75" hidden="false" customHeight="false" outlineLevel="0" collapsed="false">
      <c r="A1015" s="39" t="n">
        <v>991</v>
      </c>
      <c r="B1015" s="2" t="n">
        <v>99001</v>
      </c>
      <c r="C1015" s="41" t="n">
        <f aca="false">B1015+250-1</f>
        <v>99250</v>
      </c>
      <c r="D1015" s="2"/>
      <c r="E1015" s="39" t="n">
        <v>13</v>
      </c>
      <c r="F1015" s="40" t="n">
        <v>15</v>
      </c>
      <c r="G1015" s="22" t="n">
        <v>0.487951666666667</v>
      </c>
      <c r="H1015" s="24" t="n">
        <v>0.401188333333333</v>
      </c>
      <c r="I1015" s="24" t="n">
        <v>0.449231666666667</v>
      </c>
      <c r="J1015" s="24" t="n">
        <v>0.54353</v>
      </c>
      <c r="K1015" s="24" t="n">
        <v>0.04158</v>
      </c>
      <c r="L1015" s="23" t="n">
        <v>0.007738</v>
      </c>
      <c r="M1015" s="22" t="n">
        <v>0.592148333333333</v>
      </c>
      <c r="N1015" s="23" t="n">
        <v>0.647525</v>
      </c>
      <c r="O1015" s="22" t="n">
        <v>0.641403333333333</v>
      </c>
      <c r="P1015" s="24" t="n">
        <v>0.17743</v>
      </c>
      <c r="Q1015" s="23" t="n">
        <v>0.508971666666667</v>
      </c>
      <c r="R1015" s="22" t="n">
        <v>2.180315</v>
      </c>
      <c r="S1015" s="24" t="n">
        <v>6.63513333333333</v>
      </c>
      <c r="T1015" s="23" t="n">
        <v>2.25368833333333</v>
      </c>
      <c r="U1015" s="22" t="n">
        <v>1.13037333333333</v>
      </c>
      <c r="V1015" s="24" t="n">
        <v>0.442068333333333</v>
      </c>
      <c r="W1015" s="23" t="n">
        <v>0.245768333333333</v>
      </c>
    </row>
    <row r="1016" customFormat="false" ht="12.75" hidden="false" customHeight="false" outlineLevel="0" collapsed="false">
      <c r="A1016" s="39" t="n">
        <v>992</v>
      </c>
      <c r="B1016" s="2" t="n">
        <v>99101</v>
      </c>
      <c r="C1016" s="41" t="n">
        <f aca="false">B1016+250-1</f>
        <v>99350</v>
      </c>
      <c r="D1016" s="2"/>
      <c r="E1016" s="39" t="n">
        <v>14</v>
      </c>
      <c r="F1016" s="40" t="n">
        <v>16</v>
      </c>
      <c r="G1016" s="22" t="n">
        <v>0.519115</v>
      </c>
      <c r="H1016" s="24" t="n">
        <v>0.456465</v>
      </c>
      <c r="I1016" s="24" t="n">
        <v>0.472335</v>
      </c>
      <c r="J1016" s="24" t="n">
        <v>0.54429625</v>
      </c>
      <c r="K1016" s="24" t="n">
        <v>0.0393683333333333</v>
      </c>
      <c r="L1016" s="23" t="n">
        <v>0.00879333333333333</v>
      </c>
      <c r="M1016" s="22" t="n">
        <v>0.510478333333333</v>
      </c>
      <c r="N1016" s="23" t="n">
        <v>0.625001666666667</v>
      </c>
      <c r="O1016" s="22" t="n">
        <v>0.617195</v>
      </c>
      <c r="P1016" s="24" t="n">
        <v>0.139768333333333</v>
      </c>
      <c r="Q1016" s="23" t="n">
        <v>0.33041</v>
      </c>
      <c r="R1016" s="22" t="n">
        <v>2.13700833333333</v>
      </c>
      <c r="S1016" s="24" t="n">
        <v>6.23269833333333</v>
      </c>
      <c r="T1016" s="23" t="n">
        <v>2.09357166666667</v>
      </c>
      <c r="U1016" s="22" t="n">
        <v>1.08234</v>
      </c>
      <c r="V1016" s="24" t="n">
        <v>0.492005</v>
      </c>
      <c r="W1016" s="23" t="n">
        <v>0.258575</v>
      </c>
    </row>
    <row r="1017" customFormat="false" ht="12.75" hidden="false" customHeight="false" outlineLevel="0" collapsed="false">
      <c r="A1017" s="39" t="n">
        <v>993</v>
      </c>
      <c r="B1017" s="2" t="n">
        <v>99201</v>
      </c>
      <c r="C1017" s="41" t="n">
        <f aca="false">B1017+250-1</f>
        <v>99450</v>
      </c>
      <c r="D1017" s="2"/>
      <c r="E1017" s="39" t="n">
        <v>15</v>
      </c>
      <c r="F1017" s="40" t="n">
        <v>9</v>
      </c>
      <c r="G1017" s="22" t="n">
        <v>0.5309</v>
      </c>
      <c r="H1017" s="24" t="n">
        <v>0.39757</v>
      </c>
      <c r="I1017" s="24" t="n">
        <v>0.46654625</v>
      </c>
      <c r="J1017" s="24" t="n">
        <v>0.623006666666667</v>
      </c>
      <c r="K1017" s="24" t="n">
        <v>0.02771875</v>
      </c>
      <c r="L1017" s="23" t="n">
        <v>0.00778875</v>
      </c>
      <c r="M1017" s="22" t="n">
        <v>0.51333875</v>
      </c>
      <c r="N1017" s="23" t="n">
        <v>0.70012875</v>
      </c>
      <c r="O1017" s="22" t="n">
        <v>0.6581875</v>
      </c>
      <c r="P1017" s="24" t="n">
        <v>0.18640625</v>
      </c>
      <c r="Q1017" s="23" t="n">
        <v>0.52145375</v>
      </c>
      <c r="R1017" s="22" t="n">
        <v>2.21162875</v>
      </c>
      <c r="S1017" s="24" t="n">
        <v>6.597925</v>
      </c>
      <c r="T1017" s="23" t="n">
        <v>2.363955</v>
      </c>
      <c r="U1017" s="22" t="n">
        <v>0.99749625</v>
      </c>
      <c r="V1017" s="24" t="n">
        <v>0.387415</v>
      </c>
      <c r="W1017" s="23" t="n">
        <v>0.275405</v>
      </c>
    </row>
    <row r="1018" customFormat="false" ht="12.75" hidden="false" customHeight="false" outlineLevel="0" collapsed="false">
      <c r="A1018" s="39" t="n">
        <v>994</v>
      </c>
      <c r="B1018" s="2" t="n">
        <v>99301</v>
      </c>
      <c r="C1018" s="41" t="n">
        <f aca="false">B1018+250-1</f>
        <v>99550</v>
      </c>
      <c r="D1018" s="2"/>
      <c r="E1018" s="39" t="n">
        <v>9</v>
      </c>
      <c r="F1018" s="40" t="n">
        <v>10</v>
      </c>
      <c r="G1018" s="22" t="n">
        <v>0.61402</v>
      </c>
      <c r="H1018" s="24" t="n">
        <v>0.371986666666667</v>
      </c>
      <c r="I1018" s="24" t="n">
        <v>0.526986666666667</v>
      </c>
      <c r="J1018" s="24" t="n">
        <v>0.829392</v>
      </c>
      <c r="K1018" s="24" t="n">
        <v>0.0206383333333333</v>
      </c>
      <c r="L1018" s="23" t="n">
        <v>0.00638</v>
      </c>
      <c r="M1018" s="22" t="n">
        <v>0.564175</v>
      </c>
      <c r="N1018" s="23" t="n">
        <v>0.754443333333333</v>
      </c>
      <c r="O1018" s="22" t="n">
        <v>0.696911666666667</v>
      </c>
      <c r="P1018" s="24" t="n">
        <v>0.217493333333333</v>
      </c>
      <c r="Q1018" s="23" t="n">
        <v>0.599676666666667</v>
      </c>
      <c r="R1018" s="22" t="n">
        <v>2.42818333333333</v>
      </c>
      <c r="S1018" s="24" t="n">
        <v>7.03688166666667</v>
      </c>
      <c r="T1018" s="23" t="n">
        <v>2.62500166666667</v>
      </c>
      <c r="U1018" s="22" t="n">
        <v>1.00784666666667</v>
      </c>
      <c r="V1018" s="24" t="n">
        <v>0.306751666666667</v>
      </c>
      <c r="W1018" s="23" t="n">
        <v>0.267045</v>
      </c>
    </row>
    <row r="1019" customFormat="false" ht="12.75" hidden="false" customHeight="false" outlineLevel="0" collapsed="false">
      <c r="A1019" s="39" t="n">
        <v>995</v>
      </c>
      <c r="B1019" s="2" t="n">
        <v>99401</v>
      </c>
      <c r="C1019" s="41" t="n">
        <f aca="false">B1019+250-1</f>
        <v>99650</v>
      </c>
      <c r="D1019" s="2"/>
      <c r="E1019" s="39" t="n">
        <v>10</v>
      </c>
      <c r="F1019" s="40" t="n">
        <v>16</v>
      </c>
      <c r="G1019" s="22" t="n">
        <v>0.76634</v>
      </c>
      <c r="H1019" s="24" t="n">
        <v>0.4418375</v>
      </c>
      <c r="I1019" s="24" t="n">
        <v>0.70449125</v>
      </c>
      <c r="J1019" s="24" t="n">
        <v>0.8092</v>
      </c>
      <c r="K1019" s="24" t="n">
        <v>0.02323125</v>
      </c>
      <c r="L1019" s="23" t="n">
        <v>0.00846714285714286</v>
      </c>
      <c r="M1019" s="22" t="n">
        <v>0.7174375</v>
      </c>
      <c r="N1019" s="23" t="n">
        <v>0.7603125</v>
      </c>
      <c r="O1019" s="22" t="n">
        <v>0.71793</v>
      </c>
      <c r="P1019" s="24" t="n">
        <v>0.254235</v>
      </c>
      <c r="Q1019" s="23" t="n">
        <v>0.62866625</v>
      </c>
      <c r="R1019" s="22" t="n">
        <v>2.61546375</v>
      </c>
      <c r="S1019" s="24" t="n">
        <v>8.31092375</v>
      </c>
      <c r="T1019" s="23" t="n">
        <v>3.05833875</v>
      </c>
      <c r="U1019" s="22" t="n">
        <v>1.0122325</v>
      </c>
      <c r="V1019" s="24" t="n">
        <v>0.325545</v>
      </c>
      <c r="W1019" s="23" t="n">
        <v>0.35337875</v>
      </c>
    </row>
    <row r="1020" customFormat="false" ht="12.75" hidden="false" customHeight="false" outlineLevel="0" collapsed="false">
      <c r="A1020" s="39" t="n">
        <v>996</v>
      </c>
      <c r="B1020" s="2" t="n">
        <v>99501</v>
      </c>
      <c r="C1020" s="41" t="n">
        <f aca="false">B1020+250-1</f>
        <v>99750</v>
      </c>
      <c r="D1020" s="2"/>
      <c r="E1020" s="39" t="n">
        <v>16</v>
      </c>
      <c r="F1020" s="40" t="n">
        <v>16</v>
      </c>
      <c r="G1020" s="22" t="n">
        <v>0.7650675</v>
      </c>
      <c r="H1020" s="24" t="n">
        <v>0.4899225</v>
      </c>
      <c r="I1020" s="24" t="n">
        <v>0.755505833333333</v>
      </c>
      <c r="J1020" s="24" t="n">
        <v>0.856355</v>
      </c>
      <c r="K1020" s="24" t="n">
        <v>0.0269758333333333</v>
      </c>
      <c r="L1020" s="23" t="n">
        <v>0.0095675</v>
      </c>
      <c r="M1020" s="22" t="n">
        <v>0.780636666666667</v>
      </c>
      <c r="N1020" s="23" t="n">
        <v>0.754020833333333</v>
      </c>
      <c r="O1020" s="22" t="n">
        <v>0.7682425</v>
      </c>
      <c r="P1020" s="24" t="n">
        <v>0.27867</v>
      </c>
      <c r="Q1020" s="23" t="n">
        <v>0.646970833333333</v>
      </c>
      <c r="R1020" s="22" t="n">
        <v>2.52048333333333</v>
      </c>
      <c r="S1020" s="24" t="n">
        <v>8.88689</v>
      </c>
      <c r="T1020" s="23" t="n">
        <v>3.19842416666667</v>
      </c>
      <c r="U1020" s="22" t="n">
        <v>0.928666666666667</v>
      </c>
      <c r="V1020" s="24" t="n">
        <v>0.398141666666667</v>
      </c>
      <c r="W1020" s="23" t="n">
        <v>0.362235</v>
      </c>
    </row>
    <row r="1021" customFormat="false" ht="12.75" hidden="false" customHeight="false" outlineLevel="0" collapsed="false">
      <c r="A1021" s="39" t="n">
        <v>997</v>
      </c>
      <c r="B1021" s="2" t="n">
        <v>99601</v>
      </c>
      <c r="C1021" s="41" t="n">
        <f aca="false">B1021+250-1</f>
        <v>99850</v>
      </c>
      <c r="D1021" s="2"/>
      <c r="E1021" s="39" t="n">
        <v>16</v>
      </c>
      <c r="F1021" s="40" t="n">
        <v>13</v>
      </c>
      <c r="G1021" s="22" t="n">
        <v>0.79564</v>
      </c>
      <c r="H1021" s="24" t="n">
        <v>0.54096625</v>
      </c>
      <c r="I1021" s="24" t="n">
        <v>0.82286</v>
      </c>
      <c r="J1021" s="24" t="n">
        <v>0.900886666666667</v>
      </c>
      <c r="K1021" s="24" t="n">
        <v>0.033715</v>
      </c>
      <c r="L1021" s="23" t="n">
        <v>0.01099125</v>
      </c>
      <c r="M1021" s="22" t="n">
        <v>0.84591375</v>
      </c>
      <c r="N1021" s="23" t="n">
        <v>0.73475625</v>
      </c>
      <c r="O1021" s="22" t="n">
        <v>0.800475</v>
      </c>
      <c r="P1021" s="24" t="n">
        <v>0.2646225</v>
      </c>
      <c r="Q1021" s="23" t="n">
        <v>0.53880125</v>
      </c>
      <c r="R1021" s="22" t="n">
        <v>2.4840275</v>
      </c>
      <c r="S1021" s="24" t="n">
        <v>8.70171</v>
      </c>
      <c r="T1021" s="23" t="n">
        <v>3.0722775</v>
      </c>
      <c r="U1021" s="22" t="n">
        <v>0.8634625</v>
      </c>
      <c r="V1021" s="24" t="n">
        <v>0.4338425</v>
      </c>
      <c r="W1021" s="23" t="n">
        <v>0.322395</v>
      </c>
    </row>
    <row r="1022" customFormat="false" ht="12.75" hidden="false" customHeight="false" outlineLevel="0" collapsed="false">
      <c r="A1022" s="39" t="n">
        <v>998</v>
      </c>
      <c r="B1022" s="2" t="n">
        <v>99701</v>
      </c>
      <c r="C1022" s="41" t="n">
        <f aca="false">B1022+250-1</f>
        <v>99950</v>
      </c>
      <c r="D1022" s="2"/>
      <c r="E1022" s="39" t="n">
        <v>15</v>
      </c>
      <c r="F1022" s="40" t="n">
        <v>11</v>
      </c>
      <c r="G1022" s="22" t="n">
        <v>0.73439</v>
      </c>
      <c r="H1022" s="24" t="n">
        <v>0.4494275</v>
      </c>
      <c r="I1022" s="24" t="n">
        <v>0.75668125</v>
      </c>
      <c r="J1022" s="24" t="n">
        <v>0.8821625</v>
      </c>
      <c r="K1022" s="24" t="n">
        <v>0.03865375</v>
      </c>
      <c r="L1022" s="23" t="n">
        <v>0.0110557142857143</v>
      </c>
      <c r="M1022" s="22" t="n">
        <v>0.93189875</v>
      </c>
      <c r="N1022" s="23" t="n">
        <v>0.66954125</v>
      </c>
      <c r="O1022" s="22" t="n">
        <v>0.9003475</v>
      </c>
      <c r="P1022" s="24" t="n">
        <v>0.33005375</v>
      </c>
      <c r="Q1022" s="23" t="n">
        <v>0.93353625</v>
      </c>
      <c r="R1022" s="22" t="n">
        <v>2.69924875</v>
      </c>
      <c r="S1022" s="24" t="n">
        <v>8.16011625</v>
      </c>
      <c r="T1022" s="23" t="n">
        <v>3.229205</v>
      </c>
      <c r="U1022" s="22" t="n">
        <v>0.82917125</v>
      </c>
      <c r="V1022" s="24" t="n">
        <v>0.45569</v>
      </c>
      <c r="W1022" s="23" t="n">
        <v>0.4926525</v>
      </c>
    </row>
    <row r="1023" customFormat="false" ht="12.75" hidden="false" customHeight="false" outlineLevel="0" collapsed="false">
      <c r="A1023" s="39" t="n">
        <v>999</v>
      </c>
      <c r="B1023" s="2" t="n">
        <v>99801</v>
      </c>
      <c r="C1023" s="41" t="n">
        <f aca="false">B1023+250-1</f>
        <v>100050</v>
      </c>
      <c r="D1023" s="2"/>
      <c r="E1023" s="39" t="n">
        <v>11</v>
      </c>
      <c r="F1023" s="40" t="n">
        <v>15</v>
      </c>
      <c r="G1023" s="22" t="n">
        <v>0.712095</v>
      </c>
      <c r="H1023" s="24" t="n">
        <v>0.31403375</v>
      </c>
      <c r="I1023" s="24" t="n">
        <v>0.69769125</v>
      </c>
      <c r="J1023" s="24" t="n">
        <v>0.898768333333333</v>
      </c>
      <c r="K1023" s="24" t="n">
        <v>0.04430375</v>
      </c>
      <c r="L1023" s="23" t="n">
        <v>0.00877</v>
      </c>
      <c r="M1023" s="22" t="n">
        <v>1.077105</v>
      </c>
      <c r="N1023" s="23" t="n">
        <v>0.7078725</v>
      </c>
      <c r="O1023" s="22" t="n">
        <v>0.90026375</v>
      </c>
      <c r="P1023" s="24" t="n">
        <v>0.31113125</v>
      </c>
      <c r="Q1023" s="23" t="n">
        <v>0.90805875</v>
      </c>
      <c r="R1023" s="22" t="n">
        <v>2.790095</v>
      </c>
      <c r="S1023" s="24" t="n">
        <v>8.24502625</v>
      </c>
      <c r="T1023" s="23" t="n">
        <v>3.23187625</v>
      </c>
      <c r="U1023" s="22" t="n">
        <v>0.883995</v>
      </c>
      <c r="V1023" s="24" t="n">
        <v>0.36796375</v>
      </c>
      <c r="W1023" s="23" t="n">
        <v>0.46520625</v>
      </c>
    </row>
    <row r="1024" customFormat="false" ht="12.75" hidden="false" customHeight="false" outlineLevel="0" collapsed="false">
      <c r="A1024" s="39" t="n">
        <v>1000</v>
      </c>
      <c r="B1024" s="2" t="n">
        <v>99901</v>
      </c>
      <c r="C1024" s="41" t="n">
        <f aca="false">B1024+250-1</f>
        <v>100150</v>
      </c>
      <c r="D1024" s="2"/>
      <c r="E1024" s="39" t="n">
        <v>14</v>
      </c>
      <c r="F1024" s="40" t="n">
        <v>15</v>
      </c>
      <c r="G1024" s="22" t="n">
        <v>0.690071666666667</v>
      </c>
      <c r="H1024" s="24" t="n">
        <v>0.251108333333333</v>
      </c>
      <c r="I1024" s="24" t="n">
        <v>0.641336666666667</v>
      </c>
      <c r="J1024" s="24" t="n">
        <v>0.961465</v>
      </c>
      <c r="K1024" s="24" t="n">
        <v>0.046095</v>
      </c>
      <c r="L1024" s="23" t="n">
        <v>0.00777833333333333</v>
      </c>
      <c r="M1024" s="22" t="n">
        <v>1.24290166666667</v>
      </c>
      <c r="N1024" s="23" t="n">
        <v>0.838145</v>
      </c>
      <c r="O1024" s="22" t="n">
        <v>0.87627</v>
      </c>
      <c r="P1024" s="24" t="n">
        <v>0.221858333333333</v>
      </c>
      <c r="Q1024" s="23" t="n">
        <v>0.390288333333333</v>
      </c>
      <c r="R1024" s="22" t="n">
        <v>2.91537166666667</v>
      </c>
      <c r="S1024" s="24" t="n">
        <v>8.44089</v>
      </c>
      <c r="T1024" s="23" t="n">
        <v>2.91084333333333</v>
      </c>
      <c r="U1024" s="22" t="n">
        <v>0.88528</v>
      </c>
      <c r="V1024" s="24" t="n">
        <v>0.391173333333333</v>
      </c>
      <c r="W1024" s="23" t="n">
        <v>0.231205</v>
      </c>
    </row>
    <row r="1025" customFormat="false" ht="12.75" hidden="false" customHeight="false" outlineLevel="0" collapsed="false">
      <c r="A1025" s="39" t="n">
        <v>1001</v>
      </c>
      <c r="B1025" s="2" t="n">
        <v>100001</v>
      </c>
      <c r="C1025" s="41" t="n">
        <f aca="false">B1025+250-1</f>
        <v>100250</v>
      </c>
      <c r="D1025" s="2"/>
      <c r="E1025" s="39" t="n">
        <v>15</v>
      </c>
      <c r="F1025" s="40" t="n">
        <v>14</v>
      </c>
      <c r="G1025" s="22" t="n">
        <v>0.7089825</v>
      </c>
      <c r="H1025" s="24" t="n">
        <v>0.2514</v>
      </c>
      <c r="I1025" s="24" t="n">
        <v>0.6052075</v>
      </c>
      <c r="J1025" s="24" t="n">
        <v>0.892693333333333</v>
      </c>
      <c r="K1025" s="24" t="n">
        <v>0.046645</v>
      </c>
      <c r="L1025" s="23" t="n">
        <v>0.0071875</v>
      </c>
      <c r="M1025" s="22" t="n">
        <v>1.3695325</v>
      </c>
      <c r="N1025" s="23" t="n">
        <v>1.0021125</v>
      </c>
      <c r="O1025" s="22" t="n">
        <v>0.90398</v>
      </c>
      <c r="P1025" s="24" t="n">
        <v>0.2446875</v>
      </c>
      <c r="Q1025" s="23" t="n">
        <v>0.3728975</v>
      </c>
      <c r="R1025" s="22" t="n">
        <v>3.0478775</v>
      </c>
      <c r="S1025" s="24" t="n">
        <v>9.07786</v>
      </c>
      <c r="T1025" s="23" t="n">
        <v>3.105535</v>
      </c>
      <c r="U1025" s="22" t="n">
        <v>0.96806</v>
      </c>
      <c r="V1025" s="24" t="n">
        <v>0.4773225</v>
      </c>
      <c r="W1025" s="23" t="n">
        <v>0.2090025</v>
      </c>
    </row>
    <row r="1026" customFormat="false" ht="12.75" hidden="false" customHeight="false" outlineLevel="0" collapsed="false">
      <c r="A1026" s="39" t="n">
        <v>1002</v>
      </c>
      <c r="B1026" s="2" t="n">
        <v>100101</v>
      </c>
      <c r="C1026" s="41" t="n">
        <f aca="false">B1026+250-1</f>
        <v>100350</v>
      </c>
      <c r="D1026" s="2"/>
      <c r="E1026" s="39" t="n">
        <v>14</v>
      </c>
      <c r="F1026" s="40" t="n">
        <v>15</v>
      </c>
      <c r="G1026" s="22" t="n">
        <v>0.734576666666667</v>
      </c>
      <c r="H1026" s="24" t="n">
        <v>0.255526666666667</v>
      </c>
      <c r="I1026" s="24" t="n">
        <v>0.555975</v>
      </c>
      <c r="J1026" s="24" t="n">
        <v>0.8488</v>
      </c>
      <c r="K1026" s="24" t="n">
        <v>0.03747</v>
      </c>
      <c r="L1026" s="23" t="n">
        <v>0.00821</v>
      </c>
      <c r="M1026" s="22" t="n">
        <v>1.35497166666667</v>
      </c>
      <c r="N1026" s="23" t="n">
        <v>1.120885</v>
      </c>
      <c r="O1026" s="22" t="n">
        <v>0.9863</v>
      </c>
      <c r="P1026" s="24" t="n">
        <v>0.434328333333333</v>
      </c>
      <c r="Q1026" s="23" t="n">
        <v>1.06351</v>
      </c>
      <c r="R1026" s="22" t="n">
        <v>2.93994333333333</v>
      </c>
      <c r="S1026" s="24" t="n">
        <v>9.72289</v>
      </c>
      <c r="T1026" s="23" t="n">
        <v>3.16887333333333</v>
      </c>
      <c r="U1026" s="22" t="n">
        <v>0.952695</v>
      </c>
      <c r="V1026" s="24" t="n">
        <v>0.430945</v>
      </c>
      <c r="W1026" s="23" t="n">
        <v>0.33953</v>
      </c>
    </row>
    <row r="1027" customFormat="false" ht="12.75" hidden="false" customHeight="false" outlineLevel="0" collapsed="false">
      <c r="A1027" s="39" t="n">
        <v>1003</v>
      </c>
      <c r="B1027" s="2" t="n">
        <v>100201</v>
      </c>
      <c r="C1027" s="41" t="n">
        <f aca="false">B1027+250-1</f>
        <v>100450</v>
      </c>
      <c r="D1027" s="2"/>
      <c r="E1027" s="39" t="n">
        <v>14</v>
      </c>
      <c r="F1027" s="40" t="n">
        <v>13</v>
      </c>
      <c r="G1027" s="22" t="n">
        <v>0.797041666666667</v>
      </c>
      <c r="H1027" s="24" t="n">
        <v>0.286386666666667</v>
      </c>
      <c r="I1027" s="24" t="n">
        <v>0.57077</v>
      </c>
      <c r="J1027" s="24" t="n">
        <v>0.799993333333333</v>
      </c>
      <c r="K1027" s="24" t="n">
        <v>0.0358966666666667</v>
      </c>
      <c r="L1027" s="23" t="n">
        <v>0.009205</v>
      </c>
      <c r="M1027" s="22" t="n">
        <v>1.32274833333333</v>
      </c>
      <c r="N1027" s="23" t="n">
        <v>1.22802</v>
      </c>
      <c r="O1027" s="22" t="n">
        <v>0.987111666666667</v>
      </c>
      <c r="P1027" s="24" t="n">
        <v>0.45391</v>
      </c>
      <c r="Q1027" s="23" t="n">
        <v>1.111235</v>
      </c>
      <c r="R1027" s="22" t="n">
        <v>2.94336666666667</v>
      </c>
      <c r="S1027" s="24" t="n">
        <v>10.3035233333333</v>
      </c>
      <c r="T1027" s="23" t="n">
        <v>3.02390666666667</v>
      </c>
      <c r="U1027" s="22" t="n">
        <v>0.946253333333333</v>
      </c>
      <c r="V1027" s="24" t="n">
        <v>0.406153333333333</v>
      </c>
      <c r="W1027" s="23" t="n">
        <v>0.375261666666667</v>
      </c>
    </row>
    <row r="1028" customFormat="false" ht="12.75" hidden="false" customHeight="false" outlineLevel="0" collapsed="false">
      <c r="A1028" s="39" t="n">
        <v>1004</v>
      </c>
      <c r="B1028" s="2" t="n">
        <v>100301</v>
      </c>
      <c r="C1028" s="41" t="n">
        <f aca="false">B1028+250-1</f>
        <v>100550</v>
      </c>
      <c r="D1028" s="2"/>
      <c r="E1028" s="39" t="n">
        <v>13</v>
      </c>
      <c r="F1028" s="40" t="n">
        <v>15</v>
      </c>
      <c r="G1028" s="22" t="n">
        <v>0.770386666666667</v>
      </c>
      <c r="H1028" s="24" t="n">
        <v>0.341955</v>
      </c>
      <c r="I1028" s="24" t="n">
        <v>0.602986666666667</v>
      </c>
      <c r="J1028" s="24" t="n">
        <v>0.587055</v>
      </c>
      <c r="K1028" s="24" t="n">
        <v>0.0394883333333333</v>
      </c>
      <c r="L1028" s="23" t="n">
        <v>0.008818</v>
      </c>
      <c r="M1028" s="22" t="n">
        <v>1.248315</v>
      </c>
      <c r="N1028" s="23" t="n">
        <v>1.52638833333333</v>
      </c>
      <c r="O1028" s="22" t="n">
        <v>0.748291666666667</v>
      </c>
      <c r="P1028" s="24" t="n">
        <v>0.267448333333333</v>
      </c>
      <c r="Q1028" s="23" t="n">
        <v>0.274643333333333</v>
      </c>
      <c r="R1028" s="22" t="n">
        <v>2.67789166666667</v>
      </c>
      <c r="S1028" s="24" t="n">
        <v>8.28477333333333</v>
      </c>
      <c r="T1028" s="23" t="n">
        <v>2.35501833333333</v>
      </c>
      <c r="U1028" s="22" t="n">
        <v>0.951153333333333</v>
      </c>
      <c r="V1028" s="24" t="n">
        <v>0.34875</v>
      </c>
      <c r="W1028" s="23" t="n">
        <v>0.223093333333333</v>
      </c>
    </row>
    <row r="1029" customFormat="false" ht="12.75" hidden="false" customHeight="false" outlineLevel="0" collapsed="false">
      <c r="A1029" s="39" t="n">
        <v>1005</v>
      </c>
      <c r="B1029" s="2" t="n">
        <v>100401</v>
      </c>
      <c r="C1029" s="41" t="n">
        <f aca="false">B1029+250-1</f>
        <v>100650</v>
      </c>
      <c r="D1029" s="2"/>
      <c r="E1029" s="39" t="n">
        <v>14</v>
      </c>
      <c r="F1029" s="40" t="n">
        <v>14</v>
      </c>
      <c r="G1029" s="22" t="n">
        <v>0.63896625</v>
      </c>
      <c r="H1029" s="24" t="n">
        <v>0.28775375</v>
      </c>
      <c r="I1029" s="24" t="n">
        <v>0.4714675</v>
      </c>
      <c r="J1029" s="24" t="n">
        <v>0.409583333333333</v>
      </c>
      <c r="K1029" s="24" t="n">
        <v>0.02531625</v>
      </c>
      <c r="L1029" s="23" t="n">
        <v>0.00716857142857143</v>
      </c>
      <c r="M1029" s="22" t="n">
        <v>1.150355</v>
      </c>
      <c r="N1029" s="23" t="n">
        <v>1.72564375</v>
      </c>
      <c r="O1029" s="22" t="n">
        <v>0.72799</v>
      </c>
      <c r="P1029" s="24" t="n">
        <v>0.33292125</v>
      </c>
      <c r="Q1029" s="23" t="n">
        <v>0.42155625</v>
      </c>
      <c r="R1029" s="22" t="n">
        <v>2.51269875</v>
      </c>
      <c r="S1029" s="24" t="n">
        <v>7.42150625</v>
      </c>
      <c r="T1029" s="23" t="n">
        <v>2.3272725</v>
      </c>
      <c r="U1029" s="22" t="n">
        <v>0.92463625</v>
      </c>
      <c r="V1029" s="24" t="n">
        <v>0.357925</v>
      </c>
      <c r="W1029" s="23" t="n">
        <v>0.293125</v>
      </c>
    </row>
    <row r="1030" customFormat="false" ht="12.75" hidden="false" customHeight="false" outlineLevel="0" collapsed="false">
      <c r="A1030" s="39" t="n">
        <v>1006</v>
      </c>
      <c r="B1030" s="2" t="n">
        <v>100501</v>
      </c>
      <c r="C1030" s="41" t="n">
        <f aca="false">B1030+250-1</f>
        <v>100750</v>
      </c>
      <c r="D1030" s="2"/>
      <c r="E1030" s="39" t="n">
        <v>14</v>
      </c>
      <c r="F1030" s="40" t="n">
        <v>11</v>
      </c>
      <c r="G1030" s="22" t="n">
        <v>0.57043</v>
      </c>
      <c r="H1030" s="24" t="n">
        <v>0.237881666666667</v>
      </c>
      <c r="I1030" s="24" t="n">
        <v>0.361946666666667</v>
      </c>
      <c r="J1030" s="24" t="n">
        <v>0.279138333333333</v>
      </c>
      <c r="K1030" s="24" t="n">
        <v>0.0111933333333333</v>
      </c>
      <c r="L1030" s="23" t="n">
        <v>0.00491166666666667</v>
      </c>
      <c r="M1030" s="22" t="n">
        <v>1.02233666666667</v>
      </c>
      <c r="N1030" s="23" t="n">
        <v>1.84067833333333</v>
      </c>
      <c r="O1030" s="22" t="n">
        <v>0.721305</v>
      </c>
      <c r="P1030" s="24" t="n">
        <v>0.372816666666667</v>
      </c>
      <c r="Q1030" s="23" t="n">
        <v>0.517696666666667</v>
      </c>
      <c r="R1030" s="22" t="n">
        <v>2.36878</v>
      </c>
      <c r="S1030" s="24" t="n">
        <v>7.546455</v>
      </c>
      <c r="T1030" s="23" t="n">
        <v>2.32652166666667</v>
      </c>
      <c r="U1030" s="22" t="n">
        <v>0.929095</v>
      </c>
      <c r="V1030" s="24" t="n">
        <v>0.402643333333333</v>
      </c>
      <c r="W1030" s="23" t="n">
        <v>0.264046666666667</v>
      </c>
    </row>
    <row r="1031" customFormat="false" ht="12.75" hidden="false" customHeight="false" outlineLevel="0" collapsed="false">
      <c r="A1031" s="39" t="n">
        <v>1007</v>
      </c>
      <c r="B1031" s="2" t="n">
        <v>100601</v>
      </c>
      <c r="C1031" s="41" t="n">
        <f aca="false">B1031+250-1</f>
        <v>100850</v>
      </c>
      <c r="D1031" s="2"/>
      <c r="E1031" s="39" t="n">
        <v>11</v>
      </c>
      <c r="F1031" s="40" t="n">
        <v>12</v>
      </c>
      <c r="G1031" s="22" t="n">
        <v>0.428128333333333</v>
      </c>
      <c r="H1031" s="24" t="n">
        <v>0.227191666666667</v>
      </c>
      <c r="I1031" s="24" t="n">
        <v>0.292701666666667</v>
      </c>
      <c r="J1031" s="24" t="n">
        <v>0.37364375</v>
      </c>
      <c r="K1031" s="24" t="n">
        <v>0.00329333333333333</v>
      </c>
      <c r="L1031" s="23" t="n">
        <v>0.00571166666666667</v>
      </c>
      <c r="M1031" s="22" t="n">
        <v>0.903336666666667</v>
      </c>
      <c r="N1031" s="23" t="n">
        <v>1.76728</v>
      </c>
      <c r="O1031" s="22" t="n">
        <v>0.796075</v>
      </c>
      <c r="P1031" s="24" t="n">
        <v>0.48637</v>
      </c>
      <c r="Q1031" s="23" t="n">
        <v>0.947545</v>
      </c>
      <c r="R1031" s="22" t="n">
        <v>2.48077166666667</v>
      </c>
      <c r="S1031" s="24" t="n">
        <v>9.08529166666667</v>
      </c>
      <c r="T1031" s="23" t="n">
        <v>2.88709</v>
      </c>
      <c r="U1031" s="22" t="n">
        <v>1.07396333333333</v>
      </c>
      <c r="V1031" s="24" t="n">
        <v>0.47504</v>
      </c>
      <c r="W1031" s="23" t="n">
        <v>0.190183333333333</v>
      </c>
    </row>
    <row r="1032" customFormat="false" ht="12.75" hidden="false" customHeight="false" outlineLevel="0" collapsed="false">
      <c r="A1032" s="39" t="n">
        <v>1008</v>
      </c>
      <c r="B1032" s="2" t="n">
        <v>100701</v>
      </c>
      <c r="C1032" s="41" t="n">
        <f aca="false">B1032+250-1</f>
        <v>100950</v>
      </c>
      <c r="D1032" s="2"/>
      <c r="E1032" s="39" t="n">
        <v>12</v>
      </c>
      <c r="F1032" s="40" t="n">
        <v>9</v>
      </c>
      <c r="G1032" s="22" t="n">
        <v>0.48343125</v>
      </c>
      <c r="H1032" s="24" t="n">
        <v>0.3350025</v>
      </c>
      <c r="I1032" s="24" t="n">
        <v>0.37264</v>
      </c>
      <c r="J1032" s="24" t="n">
        <v>0.613133333333333</v>
      </c>
      <c r="K1032" s="24" t="n">
        <v>0.0024775</v>
      </c>
      <c r="L1032" s="23" t="n">
        <v>0.0032075</v>
      </c>
      <c r="M1032" s="22" t="n">
        <v>0.8234825</v>
      </c>
      <c r="N1032" s="23" t="n">
        <v>1.66290125</v>
      </c>
      <c r="O1032" s="22" t="n">
        <v>0.802535</v>
      </c>
      <c r="P1032" s="24" t="n">
        <v>0.5195125</v>
      </c>
      <c r="Q1032" s="23" t="n">
        <v>1.23811</v>
      </c>
      <c r="R1032" s="22" t="n">
        <v>2.3889125</v>
      </c>
      <c r="S1032" s="24" t="n">
        <v>9.45008625</v>
      </c>
      <c r="T1032" s="23" t="n">
        <v>3.06697625</v>
      </c>
      <c r="U1032" s="22" t="n">
        <v>1.08223</v>
      </c>
      <c r="V1032" s="24" t="n">
        <v>0.4873825</v>
      </c>
      <c r="W1032" s="23" t="n">
        <v>0.32942375</v>
      </c>
    </row>
    <row r="1033" customFormat="false" ht="12.75" hidden="false" customHeight="false" outlineLevel="0" collapsed="false">
      <c r="A1033" s="39" t="n">
        <v>1009</v>
      </c>
      <c r="B1033" s="2" t="n">
        <v>100801</v>
      </c>
      <c r="C1033" s="41" t="n">
        <f aca="false">B1033+250-1</f>
        <v>101050</v>
      </c>
      <c r="D1033" s="2"/>
      <c r="E1033" s="39" t="n">
        <v>9</v>
      </c>
      <c r="F1033" s="40" t="n">
        <v>14</v>
      </c>
      <c r="G1033" s="22" t="n">
        <v>0.641083333333333</v>
      </c>
      <c r="H1033" s="24" t="n">
        <v>0.540751666666667</v>
      </c>
      <c r="I1033" s="24" t="n">
        <v>0.562171666666667</v>
      </c>
      <c r="J1033" s="24" t="n">
        <v>0.78393</v>
      </c>
      <c r="K1033" s="24" t="n">
        <v>0.00973</v>
      </c>
      <c r="L1033" s="23" t="n">
        <v>0</v>
      </c>
      <c r="M1033" s="22" t="n">
        <v>0.745408333333333</v>
      </c>
      <c r="N1033" s="23" t="n">
        <v>1.53515</v>
      </c>
      <c r="O1033" s="22" t="n">
        <v>0.751111666666667</v>
      </c>
      <c r="P1033" s="24" t="n">
        <v>0.502035</v>
      </c>
      <c r="Q1033" s="23" t="n">
        <v>1.28184666666667</v>
      </c>
      <c r="R1033" s="22" t="n">
        <v>2.26486</v>
      </c>
      <c r="S1033" s="24" t="n">
        <v>9.37533</v>
      </c>
      <c r="T1033" s="23" t="n">
        <v>3.17148833333333</v>
      </c>
      <c r="U1033" s="22" t="n">
        <v>1.031725</v>
      </c>
      <c r="V1033" s="24" t="n">
        <v>0.53547</v>
      </c>
      <c r="W1033" s="23" t="n">
        <v>0.344641666666667</v>
      </c>
    </row>
    <row r="1034" customFormat="false" ht="12.75" hidden="false" customHeight="false" outlineLevel="0" collapsed="false">
      <c r="A1034" s="39" t="n">
        <v>1010</v>
      </c>
      <c r="B1034" s="2" t="n">
        <v>100901</v>
      </c>
      <c r="C1034" s="41" t="n">
        <f aca="false">B1034+250-1</f>
        <v>101150</v>
      </c>
      <c r="D1034" s="2"/>
      <c r="E1034" s="39" t="n">
        <v>14</v>
      </c>
      <c r="F1034" s="40" t="n">
        <v>13</v>
      </c>
      <c r="G1034" s="22" t="n">
        <v>0.724901666666667</v>
      </c>
      <c r="H1034" s="24" t="n">
        <v>0.748038333333333</v>
      </c>
      <c r="I1034" s="24" t="n">
        <v>0.690006666666667</v>
      </c>
      <c r="J1034" s="24" t="n">
        <v>0.77443875</v>
      </c>
      <c r="K1034" s="24" t="n">
        <v>0.026935</v>
      </c>
      <c r="L1034" s="23" t="n">
        <v>0.00356833333333333</v>
      </c>
      <c r="M1034" s="22" t="n">
        <v>0.765096666666667</v>
      </c>
      <c r="N1034" s="23" t="n">
        <v>1.59602166666667</v>
      </c>
      <c r="O1034" s="22" t="n">
        <v>0.68499</v>
      </c>
      <c r="P1034" s="24" t="n">
        <v>0.382425</v>
      </c>
      <c r="Q1034" s="23" t="n">
        <v>0.80744</v>
      </c>
      <c r="R1034" s="22" t="n">
        <v>2.35178166666667</v>
      </c>
      <c r="S1034" s="24" t="n">
        <v>9.52159666666667</v>
      </c>
      <c r="T1034" s="23" t="n">
        <v>3.07688333333333</v>
      </c>
      <c r="U1034" s="22" t="n">
        <v>1.00082833333333</v>
      </c>
      <c r="V1034" s="24" t="n">
        <v>0.691321666666667</v>
      </c>
      <c r="W1034" s="23" t="n">
        <v>0.148774</v>
      </c>
    </row>
    <row r="1035" customFormat="false" ht="12.75" hidden="false" customHeight="false" outlineLevel="0" collapsed="false">
      <c r="A1035" s="39" t="n">
        <v>1011</v>
      </c>
      <c r="B1035" s="2" t="n">
        <v>101001</v>
      </c>
      <c r="C1035" s="41" t="n">
        <f aca="false">B1035+250-1</f>
        <v>101250</v>
      </c>
      <c r="D1035" s="2"/>
      <c r="E1035" s="39" t="n">
        <v>15</v>
      </c>
      <c r="F1035" s="40" t="n">
        <v>17</v>
      </c>
      <c r="G1035" s="22" t="n">
        <v>0.7651625</v>
      </c>
      <c r="H1035" s="24" t="n">
        <v>0.84056375</v>
      </c>
      <c r="I1035" s="24" t="n">
        <v>0.68517</v>
      </c>
      <c r="J1035" s="24" t="n">
        <v>0.812436666666667</v>
      </c>
      <c r="K1035" s="24" t="n">
        <v>0.0424675</v>
      </c>
      <c r="L1035" s="23" t="n">
        <v>0.00732625</v>
      </c>
      <c r="M1035" s="22" t="n">
        <v>0.7061925</v>
      </c>
      <c r="N1035" s="23" t="n">
        <v>1.4165075</v>
      </c>
      <c r="O1035" s="22" t="n">
        <v>0.7216875</v>
      </c>
      <c r="P1035" s="24" t="n">
        <v>0.3886875</v>
      </c>
      <c r="Q1035" s="23" t="n">
        <v>0.918125</v>
      </c>
      <c r="R1035" s="22" t="n">
        <v>2.44100625</v>
      </c>
      <c r="S1035" s="24" t="n">
        <v>9.91804875</v>
      </c>
      <c r="T1035" s="23" t="n">
        <v>3.0735625</v>
      </c>
      <c r="U1035" s="22" t="n">
        <v>0.989495</v>
      </c>
      <c r="V1035" s="24" t="n">
        <v>0.6558325</v>
      </c>
      <c r="W1035" s="23" t="n">
        <v>0.275528571428571</v>
      </c>
    </row>
    <row r="1036" customFormat="false" ht="12.75" hidden="false" customHeight="false" outlineLevel="0" collapsed="false">
      <c r="A1036" s="39" t="n">
        <v>1012</v>
      </c>
      <c r="B1036" s="2" t="n">
        <v>101101</v>
      </c>
      <c r="C1036" s="41" t="n">
        <f aca="false">B1036+250-1</f>
        <v>101350</v>
      </c>
      <c r="D1036" s="2"/>
      <c r="E1036" s="39" t="n">
        <v>17</v>
      </c>
      <c r="F1036" s="40" t="n">
        <v>10</v>
      </c>
      <c r="G1036" s="22" t="n">
        <v>0.825145</v>
      </c>
      <c r="H1036" s="24" t="n">
        <v>0.925158333333333</v>
      </c>
      <c r="I1036" s="24" t="n">
        <v>0.708258333333333</v>
      </c>
      <c r="J1036" s="24" t="n">
        <v>0.861226666666667</v>
      </c>
      <c r="K1036" s="24" t="n">
        <v>0.062755</v>
      </c>
      <c r="L1036" s="23" t="n">
        <v>0.0104816666666667</v>
      </c>
      <c r="M1036" s="22" t="n">
        <v>0.633145</v>
      </c>
      <c r="N1036" s="23" t="n">
        <v>1.17505666666667</v>
      </c>
      <c r="O1036" s="22" t="n">
        <v>0.765543333333333</v>
      </c>
      <c r="P1036" s="24" t="n">
        <v>0.438688333333333</v>
      </c>
      <c r="Q1036" s="23" t="n">
        <v>1.13693166666667</v>
      </c>
      <c r="R1036" s="22" t="n">
        <v>2.46479666666667</v>
      </c>
      <c r="S1036" s="24" t="n">
        <v>11.2321833333333</v>
      </c>
      <c r="T1036" s="23" t="n">
        <v>3.36469</v>
      </c>
      <c r="U1036" s="22" t="n">
        <v>1.09586833333333</v>
      </c>
      <c r="V1036" s="24" t="n">
        <v>0.599086666666667</v>
      </c>
      <c r="W1036" s="23" t="n">
        <v>0.411863333333333</v>
      </c>
    </row>
    <row r="1037" customFormat="false" ht="12.75" hidden="false" customHeight="false" outlineLevel="0" collapsed="false">
      <c r="A1037" s="39" t="n">
        <v>1013</v>
      </c>
      <c r="B1037" s="2" t="n">
        <v>101201</v>
      </c>
      <c r="C1037" s="41" t="n">
        <f aca="false">B1037+250-1</f>
        <v>101450</v>
      </c>
      <c r="D1037" s="2"/>
      <c r="E1037" s="39" t="n">
        <v>11</v>
      </c>
      <c r="F1037" s="40" t="n">
        <v>17</v>
      </c>
      <c r="G1037" s="22" t="n">
        <v>0.82056</v>
      </c>
      <c r="H1037" s="24" t="n">
        <v>0.9234575</v>
      </c>
      <c r="I1037" s="24" t="n">
        <v>0.71441375</v>
      </c>
      <c r="J1037" s="24" t="n">
        <v>0.88640875</v>
      </c>
      <c r="K1037" s="24" t="n">
        <v>0.0993975</v>
      </c>
      <c r="L1037" s="23" t="n">
        <v>0.01158375</v>
      </c>
      <c r="M1037" s="22" t="n">
        <v>0.62074875</v>
      </c>
      <c r="N1037" s="23" t="n">
        <v>1.15626</v>
      </c>
      <c r="O1037" s="22" t="n">
        <v>0.7346825</v>
      </c>
      <c r="P1037" s="24" t="n">
        <v>0.41041875</v>
      </c>
      <c r="Q1037" s="23" t="n">
        <v>1.0072575</v>
      </c>
      <c r="R1037" s="22" t="n">
        <v>2.41057875</v>
      </c>
      <c r="S1037" s="24" t="n">
        <v>10.43964</v>
      </c>
      <c r="T1037" s="23" t="n">
        <v>3.39865</v>
      </c>
      <c r="U1037" s="22" t="n">
        <v>1.2344475</v>
      </c>
      <c r="V1037" s="24" t="n">
        <v>0.48420375</v>
      </c>
      <c r="W1037" s="23" t="n">
        <v>0.4886225</v>
      </c>
    </row>
    <row r="1038" customFormat="false" ht="12.75" hidden="false" customHeight="false" outlineLevel="0" collapsed="false">
      <c r="A1038" s="39" t="n">
        <v>1014</v>
      </c>
      <c r="B1038" s="2" t="n">
        <v>101301</v>
      </c>
      <c r="C1038" s="41" t="n">
        <f aca="false">B1038+250-1</f>
        <v>101550</v>
      </c>
      <c r="D1038" s="2"/>
      <c r="E1038" s="39" t="n">
        <v>18</v>
      </c>
      <c r="F1038" s="40" t="n">
        <v>22</v>
      </c>
      <c r="G1038" s="22" t="n">
        <v>0.72414875</v>
      </c>
      <c r="H1038" s="24" t="n">
        <v>0.819005</v>
      </c>
      <c r="I1038" s="24" t="n">
        <v>0.71744125</v>
      </c>
      <c r="J1038" s="24" t="n">
        <v>0.82154125</v>
      </c>
      <c r="K1038" s="24" t="n">
        <v>0.16261375</v>
      </c>
      <c r="L1038" s="23" t="n">
        <v>0.01939875</v>
      </c>
      <c r="M1038" s="22" t="n">
        <v>0.5743025</v>
      </c>
      <c r="N1038" s="23" t="n">
        <v>1.02477875</v>
      </c>
      <c r="O1038" s="22" t="n">
        <v>0.798135</v>
      </c>
      <c r="P1038" s="24" t="n">
        <v>0.48818</v>
      </c>
      <c r="Q1038" s="23" t="n">
        <v>1.13815625</v>
      </c>
      <c r="R1038" s="22" t="n">
        <v>2.5247425</v>
      </c>
      <c r="S1038" s="24" t="n">
        <v>9.44629125</v>
      </c>
      <c r="T1038" s="23" t="n">
        <v>3.54836</v>
      </c>
      <c r="U1038" s="22" t="n">
        <v>1.18596375</v>
      </c>
      <c r="V1038" s="24" t="n">
        <v>0.42914625</v>
      </c>
      <c r="W1038" s="23" t="n">
        <v>0.57995875</v>
      </c>
    </row>
    <row r="1039" customFormat="false" ht="12.75" hidden="false" customHeight="false" outlineLevel="0" collapsed="false">
      <c r="A1039" s="39" t="n">
        <v>1015</v>
      </c>
      <c r="B1039" s="2" t="n">
        <v>101401</v>
      </c>
      <c r="C1039" s="41" t="n">
        <f aca="false">B1039+250-1</f>
        <v>101650</v>
      </c>
      <c r="D1039" s="2"/>
      <c r="E1039" s="39" t="n">
        <v>22</v>
      </c>
      <c r="F1039" s="40" t="n">
        <v>23</v>
      </c>
      <c r="G1039" s="22" t="n">
        <v>0.64289</v>
      </c>
      <c r="H1039" s="24" t="n">
        <v>0.763833333333333</v>
      </c>
      <c r="I1039" s="24" t="n">
        <v>0.705738333333333</v>
      </c>
      <c r="J1039" s="24" t="n">
        <v>0.79472</v>
      </c>
      <c r="K1039" s="24" t="n">
        <v>0.192236666666667</v>
      </c>
      <c r="L1039" s="23" t="n">
        <v>0.0247766666666667</v>
      </c>
      <c r="M1039" s="22" t="n">
        <v>0.573696666666667</v>
      </c>
      <c r="N1039" s="23" t="n">
        <v>1.02670666666667</v>
      </c>
      <c r="O1039" s="22" t="n">
        <v>0.851991666666667</v>
      </c>
      <c r="P1039" s="24" t="n">
        <v>0.508073333333333</v>
      </c>
      <c r="Q1039" s="23" t="n">
        <v>1.16768166666667</v>
      </c>
      <c r="R1039" s="22" t="n">
        <v>2.55474333333333</v>
      </c>
      <c r="S1039" s="24" t="n">
        <v>10.41746</v>
      </c>
      <c r="T1039" s="23" t="n">
        <v>3.81532166666667</v>
      </c>
      <c r="U1039" s="22" t="n">
        <v>1.04029166666667</v>
      </c>
      <c r="V1039" s="24" t="n">
        <v>0.479446666666667</v>
      </c>
      <c r="W1039" s="23" t="n">
        <v>0.607193333333333</v>
      </c>
    </row>
    <row r="1040" customFormat="false" ht="12.75" hidden="false" customHeight="false" outlineLevel="0" collapsed="false">
      <c r="A1040" s="39" t="n">
        <v>1016</v>
      </c>
      <c r="B1040" s="2" t="n">
        <v>101501</v>
      </c>
      <c r="C1040" s="41" t="n">
        <f aca="false">B1040+250-1</f>
        <v>101750</v>
      </c>
      <c r="D1040" s="2"/>
      <c r="E1040" s="39" t="n">
        <v>23</v>
      </c>
      <c r="F1040" s="40" t="n">
        <v>13</v>
      </c>
      <c r="G1040" s="22" t="n">
        <v>0.544615</v>
      </c>
      <c r="H1040" s="24" t="n">
        <v>0.754355</v>
      </c>
      <c r="I1040" s="24" t="n">
        <v>0.673803333333333</v>
      </c>
      <c r="J1040" s="24" t="n">
        <v>0.6452225</v>
      </c>
      <c r="K1040" s="24" t="n">
        <v>0.183093333333333</v>
      </c>
      <c r="L1040" s="23" t="n">
        <v>0.0200066666666667</v>
      </c>
      <c r="M1040" s="22" t="n">
        <v>0.656223333333333</v>
      </c>
      <c r="N1040" s="23" t="n">
        <v>1.176195</v>
      </c>
      <c r="O1040" s="22" t="n">
        <v>0.89832</v>
      </c>
      <c r="P1040" s="24" t="n">
        <v>0.495131666666667</v>
      </c>
      <c r="Q1040" s="23" t="n">
        <v>1.07379666666667</v>
      </c>
      <c r="R1040" s="22" t="n">
        <v>2.48913333333333</v>
      </c>
      <c r="S1040" s="24" t="n">
        <v>11.0320733333333</v>
      </c>
      <c r="T1040" s="23" t="n">
        <v>3.91675</v>
      </c>
      <c r="U1040" s="22" t="n">
        <v>1.01522333333333</v>
      </c>
      <c r="V1040" s="24" t="n">
        <v>0.637118333333333</v>
      </c>
      <c r="W1040" s="23" t="n">
        <v>0.733936666666667</v>
      </c>
    </row>
    <row r="1041" customFormat="false" ht="12.75" hidden="false" customHeight="false" outlineLevel="0" collapsed="false">
      <c r="A1041" s="39" t="n">
        <v>1017</v>
      </c>
      <c r="B1041" s="2" t="n">
        <v>101601</v>
      </c>
      <c r="C1041" s="41" t="n">
        <f aca="false">B1041+250-1</f>
        <v>101850</v>
      </c>
      <c r="D1041" s="2"/>
      <c r="E1041" s="39" t="n">
        <v>13</v>
      </c>
      <c r="F1041" s="40" t="n">
        <v>11</v>
      </c>
      <c r="G1041" s="22" t="n">
        <v>0.4895825</v>
      </c>
      <c r="H1041" s="24" t="n">
        <v>0.63628875</v>
      </c>
      <c r="I1041" s="24" t="n">
        <v>0.5393825</v>
      </c>
      <c r="J1041" s="24" t="n">
        <v>0.420838333333333</v>
      </c>
      <c r="K1041" s="24" t="n">
        <v>0.1252075</v>
      </c>
      <c r="L1041" s="23" t="n">
        <v>0.017055</v>
      </c>
      <c r="M1041" s="22" t="n">
        <v>0.64824375</v>
      </c>
      <c r="N1041" s="23" t="n">
        <v>1.1515425</v>
      </c>
      <c r="O1041" s="22" t="n">
        <v>0.82908125</v>
      </c>
      <c r="P1041" s="24" t="n">
        <v>0.492875</v>
      </c>
      <c r="Q1041" s="23" t="n">
        <v>1.15900125</v>
      </c>
      <c r="R1041" s="22" t="n">
        <v>2.27405</v>
      </c>
      <c r="S1041" s="24" t="n">
        <v>9.37939</v>
      </c>
      <c r="T1041" s="23" t="n">
        <v>3.61674</v>
      </c>
      <c r="U1041" s="22" t="n">
        <v>0.95967125</v>
      </c>
      <c r="V1041" s="24" t="n">
        <v>0.65726375</v>
      </c>
      <c r="W1041" s="23" t="n">
        <v>0.6276125</v>
      </c>
    </row>
    <row r="1042" customFormat="false" ht="12.75" hidden="false" customHeight="false" outlineLevel="0" collapsed="false">
      <c r="A1042" s="39" t="n">
        <v>1018</v>
      </c>
      <c r="B1042" s="2" t="n">
        <v>101701</v>
      </c>
      <c r="C1042" s="41" t="n">
        <f aca="false">B1042+250-1</f>
        <v>101950</v>
      </c>
      <c r="D1042" s="2"/>
      <c r="E1042" s="39" t="n">
        <v>11</v>
      </c>
      <c r="F1042" s="40" t="n">
        <v>16</v>
      </c>
      <c r="G1042" s="22" t="n">
        <v>0.4016</v>
      </c>
      <c r="H1042" s="24" t="n">
        <v>0.483861666666667</v>
      </c>
      <c r="I1042" s="24" t="n">
        <v>0.35592</v>
      </c>
      <c r="J1042" s="24" t="n">
        <v>0.403601666666667</v>
      </c>
      <c r="K1042" s="24" t="n">
        <v>0.0501133333333333</v>
      </c>
      <c r="L1042" s="23" t="n">
        <v>0.01385</v>
      </c>
      <c r="M1042" s="22" t="n">
        <v>0.660996666666667</v>
      </c>
      <c r="N1042" s="23" t="n">
        <v>1.15087</v>
      </c>
      <c r="O1042" s="22" t="n">
        <v>0.823028333333333</v>
      </c>
      <c r="P1042" s="24" t="n">
        <v>0.470251666666667</v>
      </c>
      <c r="Q1042" s="23" t="n">
        <v>1.22123</v>
      </c>
      <c r="R1042" s="22" t="n">
        <v>2.05907666666667</v>
      </c>
      <c r="S1042" s="24" t="n">
        <v>8.77518833333333</v>
      </c>
      <c r="T1042" s="23" t="n">
        <v>3.68285333333333</v>
      </c>
      <c r="U1042" s="22" t="n">
        <v>0.900931666666667</v>
      </c>
      <c r="V1042" s="24" t="n">
        <v>0.551345</v>
      </c>
      <c r="W1042" s="23" t="n">
        <v>0.421088333333333</v>
      </c>
    </row>
    <row r="1043" customFormat="false" ht="12.75" hidden="false" customHeight="false" outlineLevel="0" collapsed="false">
      <c r="A1043" s="39" t="n">
        <v>1019</v>
      </c>
      <c r="B1043" s="2" t="n">
        <v>101801</v>
      </c>
      <c r="C1043" s="41" t="n">
        <f aca="false">B1043+250-1</f>
        <v>102050</v>
      </c>
      <c r="D1043" s="2"/>
      <c r="E1043" s="39" t="n">
        <v>15</v>
      </c>
      <c r="F1043" s="40" t="n">
        <v>19</v>
      </c>
      <c r="G1043" s="22" t="n">
        <v>0.438575</v>
      </c>
      <c r="H1043" s="24" t="n">
        <v>0.47731</v>
      </c>
      <c r="I1043" s="24" t="n">
        <v>0.325175</v>
      </c>
      <c r="J1043" s="24" t="n">
        <v>0.44053125</v>
      </c>
      <c r="K1043" s="24" t="n">
        <v>0.0149416666666667</v>
      </c>
      <c r="L1043" s="23" t="n">
        <v>0.01256</v>
      </c>
      <c r="M1043" s="22" t="n">
        <v>0.807981666666667</v>
      </c>
      <c r="N1043" s="23" t="n">
        <v>1.35337</v>
      </c>
      <c r="O1043" s="22" t="n">
        <v>0.813758333333333</v>
      </c>
      <c r="P1043" s="24" t="n">
        <v>0.40518</v>
      </c>
      <c r="Q1043" s="23" t="n">
        <v>0.965661666666667</v>
      </c>
      <c r="R1043" s="22" t="n">
        <v>1.88393333333333</v>
      </c>
      <c r="S1043" s="24" t="n">
        <v>8.57948833333333</v>
      </c>
      <c r="T1043" s="23" t="n">
        <v>3.38566</v>
      </c>
      <c r="U1043" s="22" t="n">
        <v>0.943716666666667</v>
      </c>
      <c r="V1043" s="24" t="n">
        <v>0.409051666666667</v>
      </c>
      <c r="W1043" s="23" t="n">
        <v>0.33179</v>
      </c>
    </row>
    <row r="1044" customFormat="false" ht="12.75" hidden="false" customHeight="false" outlineLevel="0" collapsed="false">
      <c r="A1044" s="39" t="n">
        <v>1020</v>
      </c>
      <c r="B1044" s="2" t="n">
        <v>101901</v>
      </c>
      <c r="C1044" s="41" t="n">
        <f aca="false">B1044+250-1</f>
        <v>102150</v>
      </c>
      <c r="D1044" s="2"/>
      <c r="E1044" s="39" t="n">
        <v>20</v>
      </c>
      <c r="F1044" s="40" t="n">
        <v>16</v>
      </c>
      <c r="G1044" s="22" t="n">
        <v>0.45505875</v>
      </c>
      <c r="H1044" s="24" t="n">
        <v>0.46967375</v>
      </c>
      <c r="I1044" s="24" t="n">
        <v>0.31653625</v>
      </c>
      <c r="J1044" s="24" t="n">
        <v>0.444071666666667</v>
      </c>
      <c r="K1044" s="24" t="n">
        <v>0.00696625</v>
      </c>
      <c r="L1044" s="23" t="n">
        <v>0.01059</v>
      </c>
      <c r="M1044" s="22" t="n">
        <v>1.16043</v>
      </c>
      <c r="N1044" s="23" t="n">
        <v>1.64678125</v>
      </c>
      <c r="O1044" s="22" t="n">
        <v>0.7816625</v>
      </c>
      <c r="P1044" s="24" t="n">
        <v>0.37326125</v>
      </c>
      <c r="Q1044" s="23" t="n">
        <v>0.562045</v>
      </c>
      <c r="R1044" s="22" t="n">
        <v>1.97627</v>
      </c>
      <c r="S1044" s="24" t="n">
        <v>8.43769625</v>
      </c>
      <c r="T1044" s="23" t="n">
        <v>2.73510875</v>
      </c>
      <c r="U1044" s="22" t="n">
        <v>0.96737125</v>
      </c>
      <c r="V1044" s="24" t="n">
        <v>0.4840225</v>
      </c>
      <c r="W1044" s="23" t="n">
        <v>0.317048571428571</v>
      </c>
    </row>
    <row r="1045" customFormat="false" ht="12.75" hidden="false" customHeight="false" outlineLevel="0" collapsed="false">
      <c r="A1045" s="39" t="n">
        <v>1021</v>
      </c>
      <c r="B1045" s="2" t="n">
        <v>102001</v>
      </c>
      <c r="C1045" s="41" t="n">
        <f aca="false">B1045+250-1</f>
        <v>102250</v>
      </c>
      <c r="D1045" s="2"/>
      <c r="E1045" s="39" t="n">
        <v>18</v>
      </c>
      <c r="F1045" s="40" t="n">
        <v>7</v>
      </c>
      <c r="G1045" s="22" t="n">
        <v>0.417841666666667</v>
      </c>
      <c r="H1045" s="24" t="n">
        <v>0.419638333333333</v>
      </c>
      <c r="I1045" s="24" t="n">
        <v>0.283398333333333</v>
      </c>
      <c r="J1045" s="24" t="n">
        <v>0.308466666666667</v>
      </c>
      <c r="K1045" s="24" t="n">
        <v>0.00343166666666667</v>
      </c>
      <c r="L1045" s="23" t="n">
        <v>0.00766333333333333</v>
      </c>
      <c r="M1045" s="22" t="n">
        <v>1.54359</v>
      </c>
      <c r="N1045" s="23" t="n">
        <v>1.84473833333333</v>
      </c>
      <c r="O1045" s="22" t="n">
        <v>0.856048333333333</v>
      </c>
      <c r="P1045" s="24" t="n">
        <v>0.4365</v>
      </c>
      <c r="Q1045" s="23" t="n">
        <v>0.466305</v>
      </c>
      <c r="R1045" s="22" t="n">
        <v>2.00020666666667</v>
      </c>
      <c r="S1045" s="24" t="n">
        <v>7.52255333333333</v>
      </c>
      <c r="T1045" s="23" t="n">
        <v>2.46607333333333</v>
      </c>
      <c r="U1045" s="22" t="n">
        <v>0.919443333333333</v>
      </c>
      <c r="V1045" s="24" t="n">
        <v>0.546038333333333</v>
      </c>
      <c r="W1045" s="23" t="n">
        <v>0.314546666666667</v>
      </c>
    </row>
    <row r="1046" customFormat="false" ht="12.75" hidden="false" customHeight="false" outlineLevel="0" collapsed="false">
      <c r="A1046" s="39" t="n">
        <v>1022</v>
      </c>
      <c r="B1046" s="2" t="n">
        <v>102101</v>
      </c>
      <c r="C1046" s="41" t="n">
        <f aca="false">B1046+250-1</f>
        <v>102350</v>
      </c>
      <c r="D1046" s="2"/>
      <c r="E1046" s="39" t="n">
        <v>7</v>
      </c>
      <c r="F1046" s="40" t="n">
        <v>13</v>
      </c>
      <c r="G1046" s="22" t="n">
        <v>0.315085</v>
      </c>
      <c r="H1046" s="24" t="n">
        <v>0.27508125</v>
      </c>
      <c r="I1046" s="24" t="n">
        <v>0.2155975</v>
      </c>
      <c r="J1046" s="24" t="n">
        <v>0.45797625</v>
      </c>
      <c r="K1046" s="24" t="n">
        <v>0.002955</v>
      </c>
      <c r="L1046" s="23" t="n">
        <v>0.007594</v>
      </c>
      <c r="M1046" s="22" t="n">
        <v>1.885675</v>
      </c>
      <c r="N1046" s="23" t="n">
        <v>1.83457875</v>
      </c>
      <c r="O1046" s="22" t="n">
        <v>0.969155</v>
      </c>
      <c r="P1046" s="24" t="n">
        <v>0.50652</v>
      </c>
      <c r="Q1046" s="23" t="n">
        <v>0.53007125</v>
      </c>
      <c r="R1046" s="22" t="n">
        <v>1.94634125</v>
      </c>
      <c r="S1046" s="24" t="n">
        <v>5.69125125</v>
      </c>
      <c r="T1046" s="23" t="n">
        <v>2.41212625</v>
      </c>
      <c r="U1046" s="22" t="n">
        <v>0.8091275</v>
      </c>
      <c r="V1046" s="24" t="n">
        <v>0.495095</v>
      </c>
      <c r="W1046" s="23" t="n">
        <v>0.277725</v>
      </c>
    </row>
    <row r="1047" customFormat="false" ht="12.75" hidden="false" customHeight="false" outlineLevel="0" collapsed="false">
      <c r="A1047" s="39" t="n">
        <v>1023</v>
      </c>
      <c r="B1047" s="2" t="n">
        <v>102201</v>
      </c>
      <c r="C1047" s="41" t="n">
        <f aca="false">B1047+250-1</f>
        <v>102450</v>
      </c>
      <c r="D1047" s="2"/>
      <c r="E1047" s="39" t="n">
        <v>13</v>
      </c>
      <c r="F1047" s="40" t="n">
        <v>12</v>
      </c>
      <c r="G1047" s="22" t="n">
        <v>0.36293875</v>
      </c>
      <c r="H1047" s="24" t="n">
        <v>0.24242875</v>
      </c>
      <c r="I1047" s="24" t="n">
        <v>0.28028625</v>
      </c>
      <c r="J1047" s="24" t="n">
        <v>0.88953</v>
      </c>
      <c r="K1047" s="24" t="n">
        <v>0.00741375</v>
      </c>
      <c r="L1047" s="23" t="n">
        <v>0.0041125</v>
      </c>
      <c r="M1047" s="22" t="n">
        <v>2.716465</v>
      </c>
      <c r="N1047" s="23" t="n">
        <v>2.33357125</v>
      </c>
      <c r="O1047" s="22" t="n">
        <v>1.2466525</v>
      </c>
      <c r="P1047" s="24" t="n">
        <v>0.82038625</v>
      </c>
      <c r="Q1047" s="23" t="n">
        <v>1.0829225</v>
      </c>
      <c r="R1047" s="22" t="n">
        <v>2.22027</v>
      </c>
      <c r="S1047" s="24" t="n">
        <v>7.704125</v>
      </c>
      <c r="T1047" s="23" t="n">
        <v>2.89982125</v>
      </c>
      <c r="U1047" s="22" t="n">
        <v>0.75711875</v>
      </c>
      <c r="V1047" s="24" t="n">
        <v>0.47472125</v>
      </c>
      <c r="W1047" s="23" t="n">
        <v>0.39600875</v>
      </c>
    </row>
    <row r="1048" customFormat="false" ht="12.75" hidden="false" customHeight="false" outlineLevel="0" collapsed="false">
      <c r="A1048" s="39" t="n">
        <v>1024</v>
      </c>
      <c r="B1048" s="2" t="n">
        <v>102301</v>
      </c>
      <c r="C1048" s="41" t="n">
        <f aca="false">B1048+250-1</f>
        <v>102550</v>
      </c>
      <c r="D1048" s="2"/>
      <c r="E1048" s="39" t="n">
        <v>12</v>
      </c>
      <c r="F1048" s="40" t="n">
        <v>19</v>
      </c>
      <c r="G1048" s="22" t="n">
        <v>0.661276666666667</v>
      </c>
      <c r="H1048" s="24" t="n">
        <v>0.422501666666667</v>
      </c>
      <c r="I1048" s="24" t="n">
        <v>0.58689</v>
      </c>
      <c r="J1048" s="24" t="n">
        <v>1.18245166666667</v>
      </c>
      <c r="K1048" s="24" t="n">
        <v>0.020495</v>
      </c>
      <c r="L1048" s="23" t="n">
        <v>0.001156</v>
      </c>
      <c r="M1048" s="22" t="n">
        <v>3.62328666666667</v>
      </c>
      <c r="N1048" s="23" t="n">
        <v>3.11255166666667</v>
      </c>
      <c r="O1048" s="22" t="n">
        <v>1.36981166666667</v>
      </c>
      <c r="P1048" s="24" t="n">
        <v>0.997056666666667</v>
      </c>
      <c r="Q1048" s="23" t="n">
        <v>1.17224833333333</v>
      </c>
      <c r="R1048" s="22" t="n">
        <v>2.41254333333333</v>
      </c>
      <c r="S1048" s="24" t="n">
        <v>9.602945</v>
      </c>
      <c r="T1048" s="23" t="n">
        <v>3.12513833333333</v>
      </c>
      <c r="U1048" s="22" t="n">
        <v>0.71213</v>
      </c>
      <c r="V1048" s="24" t="n">
        <v>0.51797</v>
      </c>
      <c r="W1048" s="23" t="n">
        <v>0.449223333333333</v>
      </c>
    </row>
    <row r="1049" customFormat="false" ht="12.75" hidden="false" customHeight="false" outlineLevel="0" collapsed="false">
      <c r="A1049" s="39" t="n">
        <v>1025</v>
      </c>
      <c r="B1049" s="2" t="n">
        <v>102401</v>
      </c>
      <c r="C1049" s="41" t="n">
        <f aca="false">B1049+250-1</f>
        <v>102650</v>
      </c>
      <c r="D1049" s="2"/>
      <c r="E1049" s="39" t="n">
        <v>19</v>
      </c>
      <c r="F1049" s="40" t="n">
        <v>24</v>
      </c>
      <c r="G1049" s="22" t="n">
        <v>0.928413333333333</v>
      </c>
      <c r="H1049" s="24" t="n">
        <v>0.571155</v>
      </c>
      <c r="I1049" s="24" t="n">
        <v>0.927421666666667</v>
      </c>
      <c r="J1049" s="24" t="n">
        <v>0.88340625</v>
      </c>
      <c r="K1049" s="24" t="n">
        <v>0.0467166666666667</v>
      </c>
      <c r="L1049" s="23" t="n">
        <v>0</v>
      </c>
      <c r="M1049" s="22" t="n">
        <v>4.06463666666667</v>
      </c>
      <c r="N1049" s="23" t="n">
        <v>3.582785</v>
      </c>
      <c r="O1049" s="22" t="n">
        <v>1.522845</v>
      </c>
      <c r="P1049" s="24" t="n">
        <v>0.955306666666667</v>
      </c>
      <c r="Q1049" s="23" t="n">
        <v>0.797785</v>
      </c>
      <c r="R1049" s="22" t="n">
        <v>2.46521166666667</v>
      </c>
      <c r="S1049" s="24" t="n">
        <v>8.9311</v>
      </c>
      <c r="T1049" s="23" t="n">
        <v>2.83871166666667</v>
      </c>
      <c r="U1049" s="22" t="n">
        <v>0.603271666666667</v>
      </c>
      <c r="V1049" s="24" t="n">
        <v>0.409828333333333</v>
      </c>
      <c r="W1049" s="23" t="n">
        <v>0.324526666666667</v>
      </c>
    </row>
    <row r="1050" customFormat="false" ht="12.75" hidden="false" customHeight="false" outlineLevel="0" collapsed="false">
      <c r="A1050" s="39" t="n">
        <v>1026</v>
      </c>
      <c r="B1050" s="2" t="n">
        <v>102501</v>
      </c>
      <c r="C1050" s="41" t="n">
        <f aca="false">B1050+250-1</f>
        <v>102750</v>
      </c>
      <c r="D1050" s="2"/>
      <c r="E1050" s="39" t="n">
        <v>24</v>
      </c>
      <c r="F1050" s="40" t="n">
        <v>23</v>
      </c>
      <c r="G1050" s="22" t="n">
        <v>0.7547525</v>
      </c>
      <c r="H1050" s="24" t="n">
        <v>0.4382975</v>
      </c>
      <c r="I1050" s="24" t="n">
        <v>0.80121625</v>
      </c>
      <c r="J1050" s="24" t="n">
        <v>0.679265</v>
      </c>
      <c r="K1050" s="24" t="n">
        <v>0.05137875</v>
      </c>
      <c r="L1050" s="23" t="n">
        <v>0.000115</v>
      </c>
      <c r="M1050" s="22" t="n">
        <v>4.22173125</v>
      </c>
      <c r="N1050" s="23" t="n">
        <v>3.516705</v>
      </c>
      <c r="O1050" s="22" t="n">
        <v>1.94728125</v>
      </c>
      <c r="P1050" s="24" t="n">
        <v>1.095405</v>
      </c>
      <c r="Q1050" s="23" t="n">
        <v>1.2308825</v>
      </c>
      <c r="R1050" s="22" t="n">
        <v>2.6839875</v>
      </c>
      <c r="S1050" s="24" t="n">
        <v>9.2773125</v>
      </c>
      <c r="T1050" s="23" t="n">
        <v>3.1400375</v>
      </c>
      <c r="U1050" s="22" t="n">
        <v>0.568435</v>
      </c>
      <c r="V1050" s="24" t="n">
        <v>0.37462625</v>
      </c>
      <c r="W1050" s="23" t="n">
        <v>0.38445</v>
      </c>
    </row>
    <row r="1051" customFormat="false" ht="12.75" hidden="false" customHeight="false" outlineLevel="0" collapsed="false">
      <c r="A1051" s="39" t="n">
        <v>1027</v>
      </c>
      <c r="B1051" s="2" t="n">
        <v>102601</v>
      </c>
      <c r="C1051" s="41" t="n">
        <f aca="false">B1051+250-1</f>
        <v>102850</v>
      </c>
      <c r="D1051" s="2"/>
      <c r="E1051" s="39" t="n">
        <v>24</v>
      </c>
      <c r="F1051" s="40" t="n">
        <v>18</v>
      </c>
      <c r="G1051" s="22" t="n">
        <v>0.615635</v>
      </c>
      <c r="H1051" s="24" t="n">
        <v>0.289095</v>
      </c>
      <c r="I1051" s="24" t="n">
        <v>0.652528333333333</v>
      </c>
      <c r="J1051" s="24" t="n">
        <v>0.7037625</v>
      </c>
      <c r="K1051" s="24" t="n">
        <v>0.0465983333333333</v>
      </c>
      <c r="L1051" s="23" t="n">
        <v>0.000153333333333333</v>
      </c>
      <c r="M1051" s="22" t="n">
        <v>4.58601</v>
      </c>
      <c r="N1051" s="23" t="n">
        <v>3.42175166666667</v>
      </c>
      <c r="O1051" s="22" t="n">
        <v>2.23514666666667</v>
      </c>
      <c r="P1051" s="24" t="n">
        <v>1.09923833333333</v>
      </c>
      <c r="Q1051" s="23" t="n">
        <v>1.37214666666667</v>
      </c>
      <c r="R1051" s="22" t="n">
        <v>2.73879333333333</v>
      </c>
      <c r="S1051" s="24" t="n">
        <v>9.261985</v>
      </c>
      <c r="T1051" s="23" t="n">
        <v>3.16634666666667</v>
      </c>
      <c r="U1051" s="22" t="n">
        <v>0.527881666666667</v>
      </c>
      <c r="V1051" s="24" t="n">
        <v>0.418551666666667</v>
      </c>
      <c r="W1051" s="23" t="n">
        <v>0.34542</v>
      </c>
    </row>
    <row r="1052" customFormat="false" ht="12.75" hidden="false" customHeight="false" outlineLevel="0" collapsed="false">
      <c r="A1052" s="39" t="n">
        <v>1028</v>
      </c>
      <c r="B1052" s="2" t="n">
        <v>102701</v>
      </c>
      <c r="C1052" s="41" t="n">
        <f aca="false">B1052+250-1</f>
        <v>102950</v>
      </c>
      <c r="D1052" s="2"/>
      <c r="E1052" s="39" t="n">
        <v>20</v>
      </c>
      <c r="F1052" s="40" t="n">
        <v>13</v>
      </c>
      <c r="G1052" s="22" t="n">
        <v>0.604163333333333</v>
      </c>
      <c r="H1052" s="24" t="n">
        <v>0.180528333333333</v>
      </c>
      <c r="I1052" s="24" t="n">
        <v>0.548745</v>
      </c>
      <c r="J1052" s="24" t="n">
        <v>0.501496666666667</v>
      </c>
      <c r="K1052" s="24" t="n">
        <v>0.0324083333333333</v>
      </c>
      <c r="L1052" s="23" t="n">
        <v>7.83333333333333E-005</v>
      </c>
      <c r="M1052" s="22" t="n">
        <v>4.94362</v>
      </c>
      <c r="N1052" s="23" t="n">
        <v>3.22790833333333</v>
      </c>
      <c r="O1052" s="22" t="n">
        <v>2.2867</v>
      </c>
      <c r="P1052" s="24" t="n">
        <v>0.826778333333333</v>
      </c>
      <c r="Q1052" s="23" t="n">
        <v>0.924065</v>
      </c>
      <c r="R1052" s="22" t="n">
        <v>2.41637166666667</v>
      </c>
      <c r="S1052" s="24" t="n">
        <v>9.16052666666667</v>
      </c>
      <c r="T1052" s="23" t="n">
        <v>2.875225</v>
      </c>
      <c r="U1052" s="22" t="n">
        <v>0.476463333333333</v>
      </c>
      <c r="V1052" s="24" t="n">
        <v>0.364845</v>
      </c>
      <c r="W1052" s="23" t="n">
        <v>0.149495</v>
      </c>
    </row>
    <row r="1053" customFormat="false" ht="12.75" hidden="false" customHeight="false" outlineLevel="0" collapsed="false">
      <c r="A1053" s="39" t="n">
        <v>1029</v>
      </c>
      <c r="B1053" s="2" t="n">
        <v>102801</v>
      </c>
      <c r="C1053" s="41" t="n">
        <f aca="false">B1053+250-1</f>
        <v>103050</v>
      </c>
      <c r="D1053" s="2"/>
      <c r="E1053" s="39" t="n">
        <v>13</v>
      </c>
      <c r="F1053" s="40" t="n">
        <v>12</v>
      </c>
      <c r="G1053" s="22" t="n">
        <v>0.483685</v>
      </c>
      <c r="H1053" s="24" t="n">
        <v>0.06977</v>
      </c>
      <c r="I1053" s="24" t="n">
        <v>0.29496</v>
      </c>
      <c r="J1053" s="24" t="n">
        <v>0.38221</v>
      </c>
      <c r="K1053" s="24" t="n">
        <v>0.00875</v>
      </c>
      <c r="L1053" s="23" t="n">
        <v>0</v>
      </c>
      <c r="M1053" s="22" t="n">
        <v>5.29196833333333</v>
      </c>
      <c r="N1053" s="23" t="n">
        <v>2.867755</v>
      </c>
      <c r="O1053" s="22" t="n">
        <v>2.49879</v>
      </c>
      <c r="P1053" s="24" t="n">
        <v>0.575815</v>
      </c>
      <c r="Q1053" s="23" t="n">
        <v>0.729118333333333</v>
      </c>
      <c r="R1053" s="22" t="n">
        <v>2.26731166666667</v>
      </c>
      <c r="S1053" s="24" t="n">
        <v>8.067295</v>
      </c>
      <c r="T1053" s="23" t="n">
        <v>2.50815</v>
      </c>
      <c r="U1053" s="22" t="n">
        <v>0.431245</v>
      </c>
      <c r="V1053" s="24" t="n">
        <v>0.35046</v>
      </c>
      <c r="W1053" s="23" t="n">
        <v>0.136741666666667</v>
      </c>
    </row>
    <row r="1054" customFormat="false" ht="12.75" hidden="false" customHeight="false" outlineLevel="0" collapsed="false">
      <c r="A1054" s="39" t="n">
        <v>1030</v>
      </c>
      <c r="B1054" s="2" t="n">
        <v>102901</v>
      </c>
      <c r="C1054" s="41" t="n">
        <f aca="false">B1054+250-1</f>
        <v>103150</v>
      </c>
      <c r="D1054" s="2"/>
      <c r="E1054" s="39" t="n">
        <v>12</v>
      </c>
      <c r="F1054" s="40" t="n">
        <v>11</v>
      </c>
      <c r="G1054" s="22" t="n">
        <v>0.412291666666667</v>
      </c>
      <c r="H1054" s="24" t="n">
        <v>0.058235</v>
      </c>
      <c r="I1054" s="24" t="n">
        <v>0.167028333333333</v>
      </c>
      <c r="J1054" s="24" t="n">
        <v>0.520431666666667</v>
      </c>
      <c r="K1054" s="24" t="n">
        <v>0.00296166666666667</v>
      </c>
      <c r="L1054" s="23" t="n">
        <v>0</v>
      </c>
      <c r="M1054" s="22" t="n">
        <v>5.61803</v>
      </c>
      <c r="N1054" s="23" t="n">
        <v>2.94575</v>
      </c>
      <c r="O1054" s="22" t="n">
        <v>2.72600166666667</v>
      </c>
      <c r="P1054" s="24" t="n">
        <v>0.608771666666667</v>
      </c>
      <c r="Q1054" s="23" t="n">
        <v>0.868015</v>
      </c>
      <c r="R1054" s="22" t="n">
        <v>2.31909</v>
      </c>
      <c r="S1054" s="24" t="n">
        <v>8.35258333333333</v>
      </c>
      <c r="T1054" s="23" t="n">
        <v>2.60524166666667</v>
      </c>
      <c r="U1054" s="22" t="n">
        <v>0.462916666666667</v>
      </c>
      <c r="V1054" s="24" t="n">
        <v>0.395123333333333</v>
      </c>
      <c r="W1054" s="23" t="n">
        <v>0.18661</v>
      </c>
    </row>
    <row r="1055" customFormat="false" ht="12.75" hidden="false" customHeight="false" outlineLevel="0" collapsed="false">
      <c r="A1055" s="39" t="n">
        <v>1031</v>
      </c>
      <c r="B1055" s="2" t="n">
        <v>103001</v>
      </c>
      <c r="C1055" s="41" t="n">
        <f aca="false">B1055+250-1</f>
        <v>103250</v>
      </c>
      <c r="D1055" s="2"/>
      <c r="E1055" s="39" t="n">
        <v>11</v>
      </c>
      <c r="F1055" s="40" t="n">
        <v>8</v>
      </c>
      <c r="G1055" s="22" t="n">
        <v>0.458773333333333</v>
      </c>
      <c r="H1055" s="24" t="n">
        <v>0.10569</v>
      </c>
      <c r="I1055" s="24" t="n">
        <v>0.088455</v>
      </c>
      <c r="J1055" s="24" t="n">
        <v>0.49267</v>
      </c>
      <c r="K1055" s="24" t="n">
        <v>0</v>
      </c>
      <c r="L1055" s="23" t="n">
        <v>0</v>
      </c>
      <c r="M1055" s="22" t="n">
        <v>5.86960333333333</v>
      </c>
      <c r="N1055" s="23" t="n">
        <v>2.72370833333333</v>
      </c>
      <c r="O1055" s="22" t="n">
        <v>2.66168166666667</v>
      </c>
      <c r="P1055" s="24" t="n">
        <v>0.636355</v>
      </c>
      <c r="Q1055" s="23" t="n">
        <v>1.13439166666667</v>
      </c>
      <c r="R1055" s="22" t="n">
        <v>2.23966166666667</v>
      </c>
      <c r="S1055" s="24" t="n">
        <v>10.191405</v>
      </c>
      <c r="T1055" s="23" t="n">
        <v>3.21388666666667</v>
      </c>
      <c r="U1055" s="22" t="n">
        <v>0.608768333333333</v>
      </c>
      <c r="V1055" s="24" t="n">
        <v>0.487265</v>
      </c>
      <c r="W1055" s="23" t="n">
        <v>0.204106666666667</v>
      </c>
    </row>
    <row r="1056" customFormat="false" ht="12.75" hidden="false" customHeight="false" outlineLevel="0" collapsed="false">
      <c r="A1056" s="39" t="n">
        <v>1032</v>
      </c>
      <c r="B1056" s="2" t="n">
        <v>103101</v>
      </c>
      <c r="C1056" s="41" t="n">
        <f aca="false">B1056+250-1</f>
        <v>103350</v>
      </c>
      <c r="D1056" s="2"/>
      <c r="E1056" s="39" t="n">
        <v>8</v>
      </c>
      <c r="F1056" s="40" t="n">
        <v>19</v>
      </c>
      <c r="G1056" s="22" t="n">
        <v>0.41366375</v>
      </c>
      <c r="H1056" s="24" t="n">
        <v>0.1337125</v>
      </c>
      <c r="I1056" s="24" t="n">
        <v>0.0643625</v>
      </c>
      <c r="J1056" s="24" t="n">
        <v>0.36019</v>
      </c>
      <c r="K1056" s="24" t="n">
        <v>0.0024775</v>
      </c>
      <c r="L1056" s="23" t="n">
        <v>0</v>
      </c>
      <c r="M1056" s="22" t="n">
        <v>4.701235</v>
      </c>
      <c r="N1056" s="23" t="n">
        <v>2.15944</v>
      </c>
      <c r="O1056" s="22" t="n">
        <v>2.22824875</v>
      </c>
      <c r="P1056" s="24" t="n">
        <v>0.529825</v>
      </c>
      <c r="Q1056" s="23" t="n">
        <v>1.11559</v>
      </c>
      <c r="R1056" s="22" t="n">
        <v>1.9630575</v>
      </c>
      <c r="S1056" s="24" t="n">
        <v>9.0178225</v>
      </c>
      <c r="T1056" s="23" t="n">
        <v>3.12717625</v>
      </c>
      <c r="U1056" s="22" t="n">
        <v>0.621735</v>
      </c>
      <c r="V1056" s="24" t="n">
        <v>0.540905</v>
      </c>
      <c r="W1056" s="23" t="n">
        <v>0.19358125</v>
      </c>
    </row>
    <row r="1057" customFormat="false" ht="12.75" hidden="false" customHeight="false" outlineLevel="0" collapsed="false">
      <c r="A1057" s="39" t="n">
        <v>1033</v>
      </c>
      <c r="B1057" s="2" t="n">
        <v>103201</v>
      </c>
      <c r="C1057" s="41" t="n">
        <f aca="false">B1057+250-1</f>
        <v>103450</v>
      </c>
      <c r="D1057" s="2"/>
      <c r="E1057" s="39" t="n">
        <v>19</v>
      </c>
      <c r="F1057" s="40" t="n">
        <v>20</v>
      </c>
      <c r="G1057" s="22" t="n">
        <v>0.325326666666667</v>
      </c>
      <c r="H1057" s="24" t="n">
        <v>0.152856666666667</v>
      </c>
      <c r="I1057" s="24" t="n">
        <v>0.0369816666666667</v>
      </c>
      <c r="J1057" s="24" t="n">
        <v>0.538875</v>
      </c>
      <c r="K1057" s="24" t="n">
        <v>0.00708166666666667</v>
      </c>
      <c r="L1057" s="23" t="n">
        <v>0.007788</v>
      </c>
      <c r="M1057" s="22" t="n">
        <v>3.70460666666667</v>
      </c>
      <c r="N1057" s="23" t="n">
        <v>1.87182833333333</v>
      </c>
      <c r="O1057" s="22" t="n">
        <v>1.98519166666667</v>
      </c>
      <c r="P1057" s="24" t="n">
        <v>0.496866666666667</v>
      </c>
      <c r="Q1057" s="23" t="n">
        <v>1.204495</v>
      </c>
      <c r="R1057" s="22" t="n">
        <v>1.824075</v>
      </c>
      <c r="S1057" s="24" t="n">
        <v>8.04752333333333</v>
      </c>
      <c r="T1057" s="23" t="n">
        <v>3.053455</v>
      </c>
      <c r="U1057" s="22" t="n">
        <v>0.621908333333333</v>
      </c>
      <c r="V1057" s="24" t="n">
        <v>0.535643333333333</v>
      </c>
      <c r="W1057" s="23" t="n">
        <v>0.286233333333333</v>
      </c>
    </row>
    <row r="1058" customFormat="false" ht="12.75" hidden="false" customHeight="false" outlineLevel="0" collapsed="false">
      <c r="A1058" s="39" t="n">
        <v>1034</v>
      </c>
      <c r="B1058" s="2" t="n">
        <v>103301</v>
      </c>
      <c r="C1058" s="41" t="n">
        <f aca="false">B1058+250-1</f>
        <v>103550</v>
      </c>
      <c r="D1058" s="2"/>
      <c r="E1058" s="39" t="n">
        <v>19</v>
      </c>
      <c r="F1058" s="40" t="n">
        <v>14</v>
      </c>
      <c r="G1058" s="22" t="n">
        <v>0.408695</v>
      </c>
      <c r="H1058" s="24" t="n">
        <v>0.25108125</v>
      </c>
      <c r="I1058" s="24" t="n">
        <v>0.05274375</v>
      </c>
      <c r="J1058" s="24" t="n">
        <v>0.70956875</v>
      </c>
      <c r="K1058" s="24" t="n">
        <v>0.02660875</v>
      </c>
      <c r="L1058" s="23" t="n">
        <v>0.00556285714285714</v>
      </c>
      <c r="M1058" s="22" t="n">
        <v>3.59370375</v>
      </c>
      <c r="N1058" s="23" t="n">
        <v>2.00558125</v>
      </c>
      <c r="O1058" s="22" t="n">
        <v>1.71448</v>
      </c>
      <c r="P1058" s="24" t="n">
        <v>0.52015625</v>
      </c>
      <c r="Q1058" s="23" t="n">
        <v>1.14330125</v>
      </c>
      <c r="R1058" s="22" t="n">
        <v>1.9297275</v>
      </c>
      <c r="S1058" s="24" t="n">
        <v>8.97158875</v>
      </c>
      <c r="T1058" s="23" t="n">
        <v>2.9658275</v>
      </c>
      <c r="U1058" s="22" t="n">
        <v>0.59517875</v>
      </c>
      <c r="V1058" s="24" t="n">
        <v>0.445285</v>
      </c>
      <c r="W1058" s="23" t="n">
        <v>0.23998</v>
      </c>
    </row>
    <row r="1059" customFormat="false" ht="12.75" hidden="false" customHeight="false" outlineLevel="0" collapsed="false">
      <c r="A1059" s="39" t="n">
        <v>1035</v>
      </c>
      <c r="B1059" s="2" t="n">
        <v>103401</v>
      </c>
      <c r="C1059" s="41" t="n">
        <f aca="false">B1059+250-1</f>
        <v>103650</v>
      </c>
      <c r="D1059" s="2"/>
      <c r="E1059" s="39" t="n">
        <v>13</v>
      </c>
      <c r="F1059" s="40" t="n">
        <v>12</v>
      </c>
      <c r="G1059" s="22" t="n">
        <v>0.56796125</v>
      </c>
      <c r="H1059" s="24" t="n">
        <v>0.3804375</v>
      </c>
      <c r="I1059" s="24" t="n">
        <v>0.11319875</v>
      </c>
      <c r="J1059" s="24" t="n">
        <v>0.70979</v>
      </c>
      <c r="K1059" s="24" t="n">
        <v>0.04868625</v>
      </c>
      <c r="L1059" s="23" t="n">
        <v>0</v>
      </c>
      <c r="M1059" s="22" t="n">
        <v>3.78552</v>
      </c>
      <c r="N1059" s="23" t="n">
        <v>2.43459375</v>
      </c>
      <c r="O1059" s="22" t="n">
        <v>1.4241525</v>
      </c>
      <c r="P1059" s="24" t="n">
        <v>0.4548475</v>
      </c>
      <c r="Q1059" s="23" t="n">
        <v>0.7579</v>
      </c>
      <c r="R1059" s="22" t="n">
        <v>2.16581</v>
      </c>
      <c r="S1059" s="24" t="n">
        <v>9.6656275</v>
      </c>
      <c r="T1059" s="23" t="n">
        <v>2.63384375</v>
      </c>
      <c r="U1059" s="22" t="n">
        <v>0.57474625</v>
      </c>
      <c r="V1059" s="24" t="n">
        <v>0.4820875</v>
      </c>
      <c r="W1059" s="23" t="n">
        <v>0.11838</v>
      </c>
    </row>
    <row r="1060" customFormat="false" ht="12.75" hidden="false" customHeight="false" outlineLevel="0" collapsed="false">
      <c r="A1060" s="39" t="n">
        <v>1036</v>
      </c>
      <c r="B1060" s="2" t="n">
        <v>103501</v>
      </c>
      <c r="C1060" s="41" t="n">
        <f aca="false">B1060+250-1</f>
        <v>103750</v>
      </c>
      <c r="D1060" s="2"/>
      <c r="E1060" s="39" t="n">
        <v>11</v>
      </c>
      <c r="F1060" s="40" t="n">
        <v>13</v>
      </c>
      <c r="G1060" s="22" t="n">
        <v>0.612945</v>
      </c>
      <c r="H1060" s="24" t="n">
        <v>0.400153333333333</v>
      </c>
      <c r="I1060" s="24" t="n">
        <v>0.168063333333333</v>
      </c>
      <c r="J1060" s="24" t="n">
        <v>0.512388333333333</v>
      </c>
      <c r="K1060" s="24" t="n">
        <v>0.0418483333333333</v>
      </c>
      <c r="L1060" s="23" t="n">
        <v>0</v>
      </c>
      <c r="M1060" s="22" t="n">
        <v>3.86056333333333</v>
      </c>
      <c r="N1060" s="23" t="n">
        <v>2.75451166666667</v>
      </c>
      <c r="O1060" s="22" t="n">
        <v>1.307715</v>
      </c>
      <c r="P1060" s="24" t="n">
        <v>0.349723333333333</v>
      </c>
      <c r="Q1060" s="23" t="n">
        <v>0.55264</v>
      </c>
      <c r="R1060" s="22" t="n">
        <v>2.30542333333333</v>
      </c>
      <c r="S1060" s="24" t="n">
        <v>9.27276666666667</v>
      </c>
      <c r="T1060" s="23" t="n">
        <v>2.582295</v>
      </c>
      <c r="U1060" s="22" t="n">
        <v>0.602826666666667</v>
      </c>
      <c r="V1060" s="24" t="n">
        <v>0.550858333333333</v>
      </c>
      <c r="W1060" s="23" t="n">
        <v>0.104628333333333</v>
      </c>
    </row>
    <row r="1061" customFormat="false" ht="12.75" hidden="false" customHeight="false" outlineLevel="0" collapsed="false">
      <c r="A1061" s="39" t="n">
        <v>1037</v>
      </c>
      <c r="B1061" s="2" t="n">
        <v>103601</v>
      </c>
      <c r="C1061" s="41" t="n">
        <f aca="false">B1061+250-1</f>
        <v>103850</v>
      </c>
      <c r="D1061" s="2"/>
      <c r="E1061" s="39" t="n">
        <v>12</v>
      </c>
      <c r="F1061" s="40" t="n">
        <v>11</v>
      </c>
      <c r="G1061" s="22" t="n">
        <v>0.580623333333333</v>
      </c>
      <c r="H1061" s="24" t="n">
        <v>0.318891666666667</v>
      </c>
      <c r="I1061" s="24" t="n">
        <v>0.202268333333333</v>
      </c>
      <c r="J1061" s="24" t="n">
        <v>0.49359</v>
      </c>
      <c r="K1061" s="24" t="n">
        <v>0.007285</v>
      </c>
      <c r="L1061" s="23" t="n">
        <v>0</v>
      </c>
      <c r="M1061" s="22" t="n">
        <v>3.06734</v>
      </c>
      <c r="N1061" s="23" t="n">
        <v>2.391695</v>
      </c>
      <c r="O1061" s="22" t="n">
        <v>1.08107166666667</v>
      </c>
      <c r="P1061" s="24" t="n">
        <v>0.316418333333333</v>
      </c>
      <c r="Q1061" s="23" t="n">
        <v>0.62243</v>
      </c>
      <c r="R1061" s="22" t="n">
        <v>2.07500166666667</v>
      </c>
      <c r="S1061" s="24" t="n">
        <v>8.36851666666667</v>
      </c>
      <c r="T1061" s="23" t="n">
        <v>2.52951666666667</v>
      </c>
      <c r="U1061" s="22" t="n">
        <v>0.667916666666667</v>
      </c>
      <c r="V1061" s="24" t="n">
        <v>0.484883333333333</v>
      </c>
      <c r="W1061" s="23" t="n">
        <v>0.253371666666667</v>
      </c>
    </row>
    <row r="1062" customFormat="false" ht="12.75" hidden="false" customHeight="false" outlineLevel="0" collapsed="false">
      <c r="A1062" s="39" t="n">
        <v>1038</v>
      </c>
      <c r="B1062" s="2" t="n">
        <v>103701</v>
      </c>
      <c r="C1062" s="41" t="n">
        <f aca="false">B1062+250-1</f>
        <v>103950</v>
      </c>
      <c r="D1062" s="2"/>
      <c r="E1062" s="39" t="n">
        <v>11</v>
      </c>
      <c r="F1062" s="40" t="n">
        <v>17</v>
      </c>
      <c r="G1062" s="22" t="n">
        <v>0.590781666666667</v>
      </c>
      <c r="H1062" s="24" t="n">
        <v>0.34583</v>
      </c>
      <c r="I1062" s="24" t="n">
        <v>0.289513333333333</v>
      </c>
      <c r="J1062" s="24" t="n">
        <v>0.4832925</v>
      </c>
      <c r="K1062" s="24" t="n">
        <v>0.003095</v>
      </c>
      <c r="L1062" s="23" t="n">
        <v>0.000704</v>
      </c>
      <c r="M1062" s="22" t="n">
        <v>2.57759833333333</v>
      </c>
      <c r="N1062" s="23" t="n">
        <v>2.18964833333333</v>
      </c>
      <c r="O1062" s="22" t="n">
        <v>0.96424</v>
      </c>
      <c r="P1062" s="24" t="n">
        <v>0.327843333333333</v>
      </c>
      <c r="Q1062" s="23" t="n">
        <v>0.651281666666667</v>
      </c>
      <c r="R1062" s="22" t="n">
        <v>2.02927333333333</v>
      </c>
      <c r="S1062" s="24" t="n">
        <v>8.441185</v>
      </c>
      <c r="T1062" s="23" t="n">
        <v>2.45487666666667</v>
      </c>
      <c r="U1062" s="22" t="n">
        <v>0.716653333333333</v>
      </c>
      <c r="V1062" s="24" t="n">
        <v>0.445551666666667</v>
      </c>
      <c r="W1062" s="23" t="n">
        <v>0.248431666666667</v>
      </c>
    </row>
    <row r="1063" customFormat="false" ht="12.75" hidden="false" customHeight="false" outlineLevel="0" collapsed="false">
      <c r="A1063" s="39" t="n">
        <v>1039</v>
      </c>
      <c r="B1063" s="2" t="n">
        <v>103801</v>
      </c>
      <c r="C1063" s="41" t="n">
        <f aca="false">B1063+250-1</f>
        <v>104050</v>
      </c>
      <c r="D1063" s="2"/>
      <c r="E1063" s="39" t="n">
        <v>16</v>
      </c>
      <c r="F1063" s="40" t="n">
        <v>14</v>
      </c>
      <c r="G1063" s="22" t="n">
        <v>0.5830675</v>
      </c>
      <c r="H1063" s="24" t="n">
        <v>0.411195</v>
      </c>
      <c r="I1063" s="24" t="n">
        <v>0.4493175</v>
      </c>
      <c r="J1063" s="24" t="n">
        <v>0.41112</v>
      </c>
      <c r="K1063" s="24" t="n">
        <v>0.0066975</v>
      </c>
      <c r="L1063" s="23" t="n">
        <v>0.00259</v>
      </c>
      <c r="M1063" s="22" t="n">
        <v>2.0484475</v>
      </c>
      <c r="N1063" s="23" t="n">
        <v>2.1403</v>
      </c>
      <c r="O1063" s="22" t="n">
        <v>0.8227225</v>
      </c>
      <c r="P1063" s="24" t="n">
        <v>0.2893725</v>
      </c>
      <c r="Q1063" s="23" t="n">
        <v>0.5148825</v>
      </c>
      <c r="R1063" s="22" t="n">
        <v>2.1582975</v>
      </c>
      <c r="S1063" s="24" t="n">
        <v>7.7985725</v>
      </c>
      <c r="T1063" s="23" t="n">
        <v>2.2010675</v>
      </c>
      <c r="U1063" s="22" t="n">
        <v>0.67844</v>
      </c>
      <c r="V1063" s="24" t="n">
        <v>0.332595</v>
      </c>
      <c r="W1063" s="23" t="n">
        <v>0.1208225</v>
      </c>
    </row>
    <row r="1064" customFormat="false" ht="12.75" hidden="false" customHeight="false" outlineLevel="0" collapsed="false">
      <c r="A1064" s="39" t="n">
        <v>1040</v>
      </c>
      <c r="B1064" s="2" t="n">
        <v>103901</v>
      </c>
      <c r="C1064" s="41" t="n">
        <f aca="false">B1064+250-1</f>
        <v>104150</v>
      </c>
      <c r="D1064" s="2"/>
      <c r="E1064" s="39" t="n">
        <v>14</v>
      </c>
      <c r="F1064" s="40" t="n">
        <v>16</v>
      </c>
      <c r="G1064" s="22" t="n">
        <v>0.521795</v>
      </c>
      <c r="H1064" s="24" t="n">
        <v>0.43594</v>
      </c>
      <c r="I1064" s="24" t="n">
        <v>0.504115</v>
      </c>
      <c r="J1064" s="24" t="n">
        <v>0.4754425</v>
      </c>
      <c r="K1064" s="24" t="n">
        <v>0.0190966666666667</v>
      </c>
      <c r="L1064" s="23" t="n">
        <v>0.008576</v>
      </c>
      <c r="M1064" s="22" t="n">
        <v>1.46425333333333</v>
      </c>
      <c r="N1064" s="23" t="n">
        <v>1.78094666666667</v>
      </c>
      <c r="O1064" s="22" t="n">
        <v>0.826303333333333</v>
      </c>
      <c r="P1064" s="24" t="n">
        <v>0.357088333333333</v>
      </c>
      <c r="Q1064" s="23" t="n">
        <v>0.824193333333333</v>
      </c>
      <c r="R1064" s="22" t="n">
        <v>2.130845</v>
      </c>
      <c r="S1064" s="24" t="n">
        <v>8.04582666666667</v>
      </c>
      <c r="T1064" s="23" t="n">
        <v>2.41727</v>
      </c>
      <c r="U1064" s="22" t="n">
        <v>0.654791666666667</v>
      </c>
      <c r="V1064" s="24" t="n">
        <v>0.40567</v>
      </c>
      <c r="W1064" s="23" t="n">
        <v>0.317493333333333</v>
      </c>
    </row>
    <row r="1065" customFormat="false" ht="12.75" hidden="false" customHeight="false" outlineLevel="0" collapsed="false">
      <c r="A1065" s="39" t="n">
        <v>1041</v>
      </c>
      <c r="B1065" s="2" t="n">
        <v>104001</v>
      </c>
      <c r="C1065" s="41" t="n">
        <f aca="false">B1065+250-1</f>
        <v>104250</v>
      </c>
      <c r="D1065" s="2"/>
      <c r="E1065" s="39" t="n">
        <v>15</v>
      </c>
      <c r="F1065" s="40" t="n">
        <v>8</v>
      </c>
      <c r="G1065" s="22" t="n">
        <v>0.6532475</v>
      </c>
      <c r="H1065" s="24" t="n">
        <v>0.60569125</v>
      </c>
      <c r="I1065" s="24" t="n">
        <v>0.59327875</v>
      </c>
      <c r="J1065" s="24" t="n">
        <v>0.609731666666667</v>
      </c>
      <c r="K1065" s="24" t="n">
        <v>0.05388875</v>
      </c>
      <c r="L1065" s="23" t="n">
        <v>0.01135</v>
      </c>
      <c r="M1065" s="22" t="n">
        <v>1.0903175</v>
      </c>
      <c r="N1065" s="23" t="n">
        <v>1.4722825</v>
      </c>
      <c r="O1065" s="22" t="n">
        <v>0.72360875</v>
      </c>
      <c r="P1065" s="24" t="n">
        <v>0.31026625</v>
      </c>
      <c r="Q1065" s="23" t="n">
        <v>0.7341325</v>
      </c>
      <c r="R1065" s="22" t="n">
        <v>1.9573425</v>
      </c>
      <c r="S1065" s="24" t="n">
        <v>8.22443125</v>
      </c>
      <c r="T1065" s="23" t="n">
        <v>2.51077125</v>
      </c>
      <c r="U1065" s="22" t="n">
        <v>0.77730625</v>
      </c>
      <c r="V1065" s="24" t="n">
        <v>0.50967625</v>
      </c>
      <c r="W1065" s="23" t="n">
        <v>0.28577</v>
      </c>
    </row>
    <row r="1066" customFormat="false" ht="12.75" hidden="false" customHeight="false" outlineLevel="0" collapsed="false">
      <c r="A1066" s="39" t="n">
        <v>1042</v>
      </c>
      <c r="B1066" s="2" t="n">
        <v>104101</v>
      </c>
      <c r="C1066" s="41" t="n">
        <f aca="false">B1066+250-1</f>
        <v>104350</v>
      </c>
      <c r="D1066" s="2"/>
      <c r="E1066" s="39" t="n">
        <v>8</v>
      </c>
      <c r="F1066" s="40" t="n">
        <v>14</v>
      </c>
      <c r="G1066" s="22" t="n">
        <v>0.835823333333333</v>
      </c>
      <c r="H1066" s="24" t="n">
        <v>0.819856666666667</v>
      </c>
      <c r="I1066" s="24" t="n">
        <v>0.687891666666667</v>
      </c>
      <c r="J1066" s="24" t="n">
        <v>0.785858333333333</v>
      </c>
      <c r="K1066" s="24" t="n">
        <v>0.109465</v>
      </c>
      <c r="L1066" s="23" t="n">
        <v>0.01099</v>
      </c>
      <c r="M1066" s="22" t="n">
        <v>0.88437</v>
      </c>
      <c r="N1066" s="23" t="n">
        <v>1.31209666666667</v>
      </c>
      <c r="O1066" s="22" t="n">
        <v>0.634951666666667</v>
      </c>
      <c r="P1066" s="24" t="n">
        <v>0.301931666666667</v>
      </c>
      <c r="Q1066" s="23" t="n">
        <v>0.828538333333333</v>
      </c>
      <c r="R1066" s="22" t="n">
        <v>1.86033166666667</v>
      </c>
      <c r="S1066" s="24" t="n">
        <v>8.70218833333333</v>
      </c>
      <c r="T1066" s="23" t="n">
        <v>2.84701666666667</v>
      </c>
      <c r="U1066" s="22" t="n">
        <v>0.906313333333333</v>
      </c>
      <c r="V1066" s="24" t="n">
        <v>0.511056666666667</v>
      </c>
      <c r="W1066" s="23" t="n">
        <v>0.247076666666667</v>
      </c>
    </row>
    <row r="1067" customFormat="false" ht="12.75" hidden="false" customHeight="false" outlineLevel="0" collapsed="false">
      <c r="A1067" s="39" t="n">
        <v>1043</v>
      </c>
      <c r="B1067" s="2" t="n">
        <v>104201</v>
      </c>
      <c r="C1067" s="41" t="n">
        <f aca="false">B1067+250-1</f>
        <v>104450</v>
      </c>
      <c r="D1067" s="2"/>
      <c r="E1067" s="39" t="n">
        <v>14</v>
      </c>
      <c r="F1067" s="40" t="n">
        <v>18</v>
      </c>
      <c r="G1067" s="22" t="n">
        <v>0.96778</v>
      </c>
      <c r="H1067" s="24" t="n">
        <v>0.999706666666667</v>
      </c>
      <c r="I1067" s="24" t="n">
        <v>0.810191666666667</v>
      </c>
      <c r="J1067" s="24" t="n">
        <v>0.80701875</v>
      </c>
      <c r="K1067" s="24" t="n">
        <v>0.168236666666667</v>
      </c>
      <c r="L1067" s="23" t="n">
        <v>0.0111683333333333</v>
      </c>
      <c r="M1067" s="22" t="n">
        <v>0.761456666666667</v>
      </c>
      <c r="N1067" s="23" t="n">
        <v>1.30681166666667</v>
      </c>
      <c r="O1067" s="22" t="n">
        <v>0.62608</v>
      </c>
      <c r="P1067" s="24" t="n">
        <v>0.33481</v>
      </c>
      <c r="Q1067" s="23" t="n">
        <v>1.08424</v>
      </c>
      <c r="R1067" s="22" t="n">
        <v>1.928825</v>
      </c>
      <c r="S1067" s="24" t="n">
        <v>9.36599166666667</v>
      </c>
      <c r="T1067" s="23" t="n">
        <v>3.25727833333333</v>
      </c>
      <c r="U1067" s="22" t="n">
        <v>1.07486</v>
      </c>
      <c r="V1067" s="24" t="n">
        <v>0.393328333333333</v>
      </c>
      <c r="W1067" s="23" t="n">
        <v>0.488126666666667</v>
      </c>
    </row>
    <row r="1068" customFormat="false" ht="12.75" hidden="false" customHeight="false" outlineLevel="0" collapsed="false">
      <c r="A1068" s="39" t="n">
        <v>1044</v>
      </c>
      <c r="B1068" s="2" t="n">
        <v>104301</v>
      </c>
      <c r="C1068" s="41" t="n">
        <f aca="false">B1068+250-1</f>
        <v>104550</v>
      </c>
      <c r="D1068" s="2"/>
      <c r="E1068" s="39" t="n">
        <v>17</v>
      </c>
      <c r="F1068" s="40" t="n">
        <v>20</v>
      </c>
      <c r="G1068" s="22" t="n">
        <v>0.889545</v>
      </c>
      <c r="H1068" s="24" t="n">
        <v>0.8882625</v>
      </c>
      <c r="I1068" s="24" t="n">
        <v>0.80276375</v>
      </c>
      <c r="J1068" s="24" t="n">
        <v>0.850991666666667</v>
      </c>
      <c r="K1068" s="24" t="n">
        <v>0.14003375</v>
      </c>
      <c r="L1068" s="23" t="n">
        <v>0.01135875</v>
      </c>
      <c r="M1068" s="22" t="n">
        <v>0.67130625</v>
      </c>
      <c r="N1068" s="23" t="n">
        <v>1.2287</v>
      </c>
      <c r="O1068" s="22" t="n">
        <v>0.56043125</v>
      </c>
      <c r="P1068" s="24" t="n">
        <v>0.23937625</v>
      </c>
      <c r="Q1068" s="23" t="n">
        <v>0.57869875</v>
      </c>
      <c r="R1068" s="22" t="n">
        <v>1.68011</v>
      </c>
      <c r="S1068" s="24" t="n">
        <v>8.16727875</v>
      </c>
      <c r="T1068" s="23" t="n">
        <v>2.67152625</v>
      </c>
      <c r="U1068" s="22" t="n">
        <v>1.25191</v>
      </c>
      <c r="V1068" s="24" t="n">
        <v>0.41367125</v>
      </c>
      <c r="W1068" s="23" t="n">
        <v>0.45594</v>
      </c>
    </row>
    <row r="1069" customFormat="false" ht="12.75" hidden="false" customHeight="false" outlineLevel="0" collapsed="false">
      <c r="A1069" s="39" t="n">
        <v>1045</v>
      </c>
      <c r="B1069" s="2" t="n">
        <v>104401</v>
      </c>
      <c r="C1069" s="41" t="n">
        <f aca="false">B1069+250-1</f>
        <v>104650</v>
      </c>
      <c r="D1069" s="2"/>
      <c r="E1069" s="39" t="n">
        <v>19</v>
      </c>
      <c r="F1069" s="40" t="n">
        <v>12</v>
      </c>
      <c r="G1069" s="22" t="n">
        <v>0.778895</v>
      </c>
      <c r="H1069" s="24" t="n">
        <v>0.768071666666667</v>
      </c>
      <c r="I1069" s="24" t="n">
        <v>0.791688333333333</v>
      </c>
      <c r="J1069" s="24" t="n">
        <v>0.996863333333334</v>
      </c>
      <c r="K1069" s="24" t="n">
        <v>0.106973333333333</v>
      </c>
      <c r="L1069" s="23" t="n">
        <v>0.01222</v>
      </c>
      <c r="M1069" s="22" t="n">
        <v>0.6234</v>
      </c>
      <c r="N1069" s="23" t="n">
        <v>1.21812833333333</v>
      </c>
      <c r="O1069" s="22" t="n">
        <v>0.552811666666667</v>
      </c>
      <c r="P1069" s="24" t="n">
        <v>0.271516666666667</v>
      </c>
      <c r="Q1069" s="23" t="n">
        <v>0.472138333333333</v>
      </c>
      <c r="R1069" s="22" t="n">
        <v>1.52719333333333</v>
      </c>
      <c r="S1069" s="24" t="n">
        <v>7.239015</v>
      </c>
      <c r="T1069" s="23" t="n">
        <v>2.50471</v>
      </c>
      <c r="U1069" s="22" t="n">
        <v>1.37795166666667</v>
      </c>
      <c r="V1069" s="24" t="n">
        <v>0.46393</v>
      </c>
      <c r="W1069" s="23" t="n">
        <v>0.371446666666667</v>
      </c>
    </row>
    <row r="1070" customFormat="false" ht="12.75" hidden="false" customHeight="false" outlineLevel="0" collapsed="false">
      <c r="A1070" s="39" t="n">
        <v>1046</v>
      </c>
      <c r="B1070" s="2" t="n">
        <v>104501</v>
      </c>
      <c r="C1070" s="41" t="n">
        <f aca="false">B1070+250-1</f>
        <v>104750</v>
      </c>
      <c r="D1070" s="2"/>
      <c r="E1070" s="39" t="n">
        <v>12</v>
      </c>
      <c r="F1070" s="40" t="n">
        <v>15</v>
      </c>
      <c r="G1070" s="22" t="n">
        <v>0.74232875</v>
      </c>
      <c r="H1070" s="24" t="n">
        <v>0.8076725</v>
      </c>
      <c r="I1070" s="24" t="n">
        <v>0.88881375</v>
      </c>
      <c r="J1070" s="24" t="n">
        <v>1.35859125</v>
      </c>
      <c r="K1070" s="24" t="n">
        <v>0.0895575</v>
      </c>
      <c r="L1070" s="23" t="n">
        <v>0.01328375</v>
      </c>
      <c r="M1070" s="22" t="n">
        <v>0.53977625</v>
      </c>
      <c r="N1070" s="23" t="n">
        <v>1.24667875</v>
      </c>
      <c r="O1070" s="22" t="n">
        <v>0.56722375</v>
      </c>
      <c r="P1070" s="24" t="n">
        <v>0.31448625</v>
      </c>
      <c r="Q1070" s="23" t="n">
        <v>0.45939125</v>
      </c>
      <c r="R1070" s="22" t="n">
        <v>1.46075125</v>
      </c>
      <c r="S1070" s="24" t="n">
        <v>6.8273575</v>
      </c>
      <c r="T1070" s="23" t="n">
        <v>2.45419</v>
      </c>
      <c r="U1070" s="22" t="n">
        <v>1.6764375</v>
      </c>
      <c r="V1070" s="24" t="n">
        <v>0.43033125</v>
      </c>
      <c r="W1070" s="23" t="n">
        <v>0.29092125</v>
      </c>
    </row>
    <row r="1071" customFormat="false" ht="12.75" hidden="false" customHeight="false" outlineLevel="0" collapsed="false">
      <c r="A1071" s="39" t="n">
        <v>1047</v>
      </c>
      <c r="B1071" s="2" t="n">
        <v>104601</v>
      </c>
      <c r="C1071" s="41" t="n">
        <f aca="false">B1071+250-1</f>
        <v>104850</v>
      </c>
      <c r="D1071" s="2"/>
      <c r="E1071" s="39" t="n">
        <v>14</v>
      </c>
      <c r="F1071" s="40" t="n">
        <v>21</v>
      </c>
      <c r="G1071" s="22" t="n">
        <v>0.95843625</v>
      </c>
      <c r="H1071" s="24" t="n">
        <v>1.18504125</v>
      </c>
      <c r="I1071" s="24" t="n">
        <v>1.30445</v>
      </c>
      <c r="J1071" s="24" t="n">
        <v>1.46764166666667</v>
      </c>
      <c r="K1071" s="24" t="n">
        <v>0.07466375</v>
      </c>
      <c r="L1071" s="23" t="n">
        <v>0.01522</v>
      </c>
      <c r="M1071" s="22" t="n">
        <v>0.48391</v>
      </c>
      <c r="N1071" s="23" t="n">
        <v>1.51567125</v>
      </c>
      <c r="O1071" s="22" t="n">
        <v>0.60757375</v>
      </c>
      <c r="P1071" s="24" t="n">
        <v>0.4833375</v>
      </c>
      <c r="Q1071" s="23" t="n">
        <v>0.6304975</v>
      </c>
      <c r="R1071" s="22" t="n">
        <v>1.42537</v>
      </c>
      <c r="S1071" s="24" t="n">
        <v>8.59532625</v>
      </c>
      <c r="T1071" s="23" t="n">
        <v>2.93826375</v>
      </c>
      <c r="U1071" s="22" t="n">
        <v>2.23800875</v>
      </c>
      <c r="V1071" s="24" t="n">
        <v>0.36869625</v>
      </c>
      <c r="W1071" s="23" t="n">
        <v>0.34190875</v>
      </c>
    </row>
    <row r="1072" customFormat="false" ht="12.75" hidden="false" customHeight="false" outlineLevel="0" collapsed="false">
      <c r="A1072" s="39" t="n">
        <v>1048</v>
      </c>
      <c r="B1072" s="2" t="n">
        <v>104701</v>
      </c>
      <c r="C1072" s="41" t="n">
        <f aca="false">B1072+250-1</f>
        <v>104950</v>
      </c>
      <c r="D1072" s="2"/>
      <c r="E1072" s="39" t="n">
        <v>20</v>
      </c>
      <c r="F1072" s="40" t="n">
        <v>29</v>
      </c>
      <c r="G1072" s="22" t="n">
        <v>1.03455333333333</v>
      </c>
      <c r="H1072" s="24" t="n">
        <v>1.30893333333333</v>
      </c>
      <c r="I1072" s="24" t="n">
        <v>1.431525</v>
      </c>
      <c r="J1072" s="24" t="n">
        <v>0.772956666666667</v>
      </c>
      <c r="K1072" s="24" t="n">
        <v>0.05765</v>
      </c>
      <c r="L1072" s="23" t="n">
        <v>0.0163333333333333</v>
      </c>
      <c r="M1072" s="22" t="n">
        <v>0.473716666666667</v>
      </c>
      <c r="N1072" s="23" t="n">
        <v>1.86309333333333</v>
      </c>
      <c r="O1072" s="22" t="n">
        <v>0.67861</v>
      </c>
      <c r="P1072" s="24" t="n">
        <v>0.723005</v>
      </c>
      <c r="Q1072" s="23" t="n">
        <v>0.969446666666667</v>
      </c>
      <c r="R1072" s="22" t="n">
        <v>1.38132666666667</v>
      </c>
      <c r="S1072" s="24" t="n">
        <v>10.60485</v>
      </c>
      <c r="T1072" s="23" t="n">
        <v>3.43887666666667</v>
      </c>
      <c r="U1072" s="22" t="n">
        <v>2.578035</v>
      </c>
      <c r="V1072" s="24" t="n">
        <v>0.404448333333333</v>
      </c>
      <c r="W1072" s="23" t="n">
        <v>0.425158333333333</v>
      </c>
    </row>
    <row r="1073" customFormat="false" ht="12.75" hidden="false" customHeight="false" outlineLevel="0" collapsed="false">
      <c r="A1073" s="39" t="n">
        <v>1049</v>
      </c>
      <c r="B1073" s="2" t="n">
        <v>104801</v>
      </c>
      <c r="C1073" s="41" t="n">
        <f aca="false">B1073+250-1</f>
        <v>105050</v>
      </c>
      <c r="D1073" s="2"/>
      <c r="E1073" s="39" t="n">
        <v>30</v>
      </c>
      <c r="F1073" s="40" t="n">
        <v>32</v>
      </c>
      <c r="G1073" s="22" t="n">
        <v>0.80510875</v>
      </c>
      <c r="H1073" s="24" t="n">
        <v>0.98042125</v>
      </c>
      <c r="I1073" s="24" t="n">
        <v>1.01376125</v>
      </c>
      <c r="J1073" s="24" t="n">
        <v>0.771016666666667</v>
      </c>
      <c r="K1073" s="24" t="n">
        <v>0.03093375</v>
      </c>
      <c r="L1073" s="23" t="n">
        <v>0.01821125</v>
      </c>
      <c r="M1073" s="22" t="n">
        <v>0.455035</v>
      </c>
      <c r="N1073" s="23" t="n">
        <v>2.0451925</v>
      </c>
      <c r="O1073" s="22" t="n">
        <v>0.9454175</v>
      </c>
      <c r="P1073" s="24" t="n">
        <v>1.0442675</v>
      </c>
      <c r="Q1073" s="23" t="n">
        <v>1.61431125</v>
      </c>
      <c r="R1073" s="22" t="n">
        <v>1.48470125</v>
      </c>
      <c r="S1073" s="24" t="n">
        <v>11.0020725</v>
      </c>
      <c r="T1073" s="23" t="n">
        <v>3.77520375</v>
      </c>
      <c r="U1073" s="22" t="n">
        <v>2.69729</v>
      </c>
      <c r="V1073" s="24" t="n">
        <v>0.48313375</v>
      </c>
      <c r="W1073" s="23" t="n">
        <v>0.53865125</v>
      </c>
    </row>
    <row r="1074" customFormat="false" ht="12.75" hidden="false" customHeight="false" outlineLevel="0" collapsed="false">
      <c r="A1074" s="39" t="n">
        <v>1050</v>
      </c>
      <c r="B1074" s="2" t="n">
        <v>104901</v>
      </c>
      <c r="C1074" s="41" t="n">
        <f aca="false">B1074+250-1</f>
        <v>105150</v>
      </c>
      <c r="D1074" s="2"/>
      <c r="E1074" s="39" t="n">
        <v>33</v>
      </c>
      <c r="F1074" s="40" t="n">
        <v>25</v>
      </c>
      <c r="G1074" s="22" t="n">
        <v>0.676148333333333</v>
      </c>
      <c r="H1074" s="24" t="n">
        <v>0.787301666666667</v>
      </c>
      <c r="I1074" s="24" t="n">
        <v>0.741075</v>
      </c>
      <c r="J1074" s="24" t="n">
        <v>1.132875</v>
      </c>
      <c r="K1074" s="24" t="n">
        <v>0.0133716666666667</v>
      </c>
      <c r="L1074" s="23" t="n">
        <v>0.0205966666666667</v>
      </c>
      <c r="M1074" s="22" t="n">
        <v>0.49685</v>
      </c>
      <c r="N1074" s="23" t="n">
        <v>2.286635</v>
      </c>
      <c r="O1074" s="22" t="n">
        <v>1.14918333333333</v>
      </c>
      <c r="P1074" s="24" t="n">
        <v>1.29848333333333</v>
      </c>
      <c r="Q1074" s="23" t="n">
        <v>2.15117333333333</v>
      </c>
      <c r="R1074" s="22" t="n">
        <v>1.50143333333333</v>
      </c>
      <c r="S1074" s="24" t="n">
        <v>11.5800733333333</v>
      </c>
      <c r="T1074" s="23" t="n">
        <v>3.911025</v>
      </c>
      <c r="U1074" s="22" t="n">
        <v>2.864295</v>
      </c>
      <c r="V1074" s="24" t="n">
        <v>0.558843333333333</v>
      </c>
      <c r="W1074" s="23" t="n">
        <v>0.544066666666667</v>
      </c>
    </row>
    <row r="1075" customFormat="false" ht="12.75" hidden="false" customHeight="false" outlineLevel="0" collapsed="false">
      <c r="A1075" s="39" t="n">
        <v>1051</v>
      </c>
      <c r="B1075" s="2" t="n">
        <v>105001</v>
      </c>
      <c r="C1075" s="41" t="n">
        <f aca="false">B1075+250-1</f>
        <v>105250</v>
      </c>
      <c r="D1075" s="2"/>
      <c r="E1075" s="39" t="n">
        <v>26</v>
      </c>
      <c r="F1075" s="40" t="n">
        <v>19</v>
      </c>
      <c r="G1075" s="22" t="n">
        <v>0.939065</v>
      </c>
      <c r="H1075" s="24" t="n">
        <v>1.09668</v>
      </c>
      <c r="I1075" s="24" t="n">
        <v>0.9734575</v>
      </c>
      <c r="J1075" s="24" t="n">
        <v>1.04525</v>
      </c>
      <c r="K1075" s="24" t="n">
        <v>0.021235</v>
      </c>
      <c r="L1075" s="23" t="n">
        <v>0.0178875</v>
      </c>
      <c r="M1075" s="22" t="n">
        <v>0.5142475</v>
      </c>
      <c r="N1075" s="23" t="n">
        <v>2.587135</v>
      </c>
      <c r="O1075" s="22" t="n">
        <v>0.8648725</v>
      </c>
      <c r="P1075" s="24" t="n">
        <v>1.0271425</v>
      </c>
      <c r="Q1075" s="23" t="n">
        <v>1.343845</v>
      </c>
      <c r="R1075" s="22" t="n">
        <v>1.1826175</v>
      </c>
      <c r="S1075" s="24" t="n">
        <v>11.61562</v>
      </c>
      <c r="T1075" s="23" t="n">
        <v>3.2613475</v>
      </c>
      <c r="U1075" s="22" t="n">
        <v>3.1967875</v>
      </c>
      <c r="V1075" s="24" t="n">
        <v>0.5068475</v>
      </c>
      <c r="W1075" s="23" t="n">
        <v>0.3171125</v>
      </c>
    </row>
    <row r="1076" customFormat="false" ht="12.75" hidden="false" customHeight="false" outlineLevel="0" collapsed="false">
      <c r="A1076" s="39" t="n">
        <v>1052</v>
      </c>
      <c r="B1076" s="2" t="n">
        <v>105101</v>
      </c>
      <c r="C1076" s="41" t="n">
        <f aca="false">B1076+250-1</f>
        <v>105350</v>
      </c>
      <c r="D1076" s="2"/>
      <c r="E1076" s="39" t="n">
        <v>20</v>
      </c>
      <c r="F1076" s="40" t="n">
        <v>17</v>
      </c>
      <c r="G1076" s="22" t="n">
        <v>0.954395</v>
      </c>
      <c r="H1076" s="24" t="n">
        <v>1.0717575</v>
      </c>
      <c r="I1076" s="24" t="n">
        <v>0.8598125</v>
      </c>
      <c r="J1076" s="24" t="n">
        <v>0.8853</v>
      </c>
      <c r="K1076" s="24" t="n">
        <v>0.0445575</v>
      </c>
      <c r="L1076" s="23" t="n">
        <v>0.013055</v>
      </c>
      <c r="M1076" s="22" t="n">
        <v>0.472905</v>
      </c>
      <c r="N1076" s="23" t="n">
        <v>2.375045</v>
      </c>
      <c r="O1076" s="22" t="n">
        <v>0.75899</v>
      </c>
      <c r="P1076" s="24" t="n">
        <v>0.72754</v>
      </c>
      <c r="Q1076" s="23" t="n">
        <v>0.7993525</v>
      </c>
      <c r="R1076" s="22" t="n">
        <v>1.14164</v>
      </c>
      <c r="S1076" s="24" t="n">
        <v>10.9339075</v>
      </c>
      <c r="T1076" s="23" t="n">
        <v>3.20036</v>
      </c>
      <c r="U1076" s="22" t="n">
        <v>3.1254475</v>
      </c>
      <c r="V1076" s="24" t="n">
        <v>0.469955</v>
      </c>
      <c r="W1076" s="23" t="n">
        <v>0.3806375</v>
      </c>
    </row>
    <row r="1077" customFormat="false" ht="12.75" hidden="false" customHeight="false" outlineLevel="0" collapsed="false">
      <c r="A1077" s="39" t="n">
        <v>1053</v>
      </c>
      <c r="B1077" s="2" t="n">
        <v>105201</v>
      </c>
      <c r="C1077" s="41" t="n">
        <f aca="false">B1077+250-1</f>
        <v>105450</v>
      </c>
      <c r="D1077" s="2"/>
      <c r="E1077" s="39" t="n">
        <v>18</v>
      </c>
      <c r="F1077" s="40" t="n">
        <v>17</v>
      </c>
      <c r="G1077" s="22" t="n">
        <v>0.833755</v>
      </c>
      <c r="H1077" s="24" t="n">
        <v>0.877046666666667</v>
      </c>
      <c r="I1077" s="24" t="n">
        <v>0.671633333333333</v>
      </c>
      <c r="J1077" s="24" t="n">
        <v>0.978196666666666</v>
      </c>
      <c r="K1077" s="24" t="n">
        <v>0.0968266666666667</v>
      </c>
      <c r="L1077" s="23" t="n">
        <v>0.0103966666666667</v>
      </c>
      <c r="M1077" s="22" t="n">
        <v>0.45363</v>
      </c>
      <c r="N1077" s="23" t="n">
        <v>1.68528666666667</v>
      </c>
      <c r="O1077" s="22" t="n">
        <v>0.856385</v>
      </c>
      <c r="P1077" s="24" t="n">
        <v>0.655383333333333</v>
      </c>
      <c r="Q1077" s="23" t="n">
        <v>1.133</v>
      </c>
      <c r="R1077" s="22" t="n">
        <v>1.155405</v>
      </c>
      <c r="S1077" s="24" t="n">
        <v>9.50513833333333</v>
      </c>
      <c r="T1077" s="23" t="n">
        <v>3.52224833333333</v>
      </c>
      <c r="U1077" s="22" t="n">
        <v>2.69395</v>
      </c>
      <c r="V1077" s="24" t="n">
        <v>0.5787</v>
      </c>
      <c r="W1077" s="23" t="n">
        <v>0.337851666666667</v>
      </c>
    </row>
    <row r="1078" customFormat="false" ht="12.75" hidden="false" customHeight="false" outlineLevel="0" collapsed="false">
      <c r="A1078" s="39" t="n">
        <v>1054</v>
      </c>
      <c r="B1078" s="2" t="n">
        <v>105301</v>
      </c>
      <c r="C1078" s="41" t="n">
        <f aca="false">B1078+250-1</f>
        <v>105550</v>
      </c>
      <c r="D1078" s="2"/>
      <c r="E1078" s="39" t="n">
        <v>17</v>
      </c>
      <c r="F1078" s="40" t="n">
        <v>18</v>
      </c>
      <c r="G1078" s="22" t="n">
        <v>0.813995</v>
      </c>
      <c r="H1078" s="24" t="n">
        <v>0.868651666666667</v>
      </c>
      <c r="I1078" s="24" t="n">
        <v>0.666628333333333</v>
      </c>
      <c r="J1078" s="24" t="n">
        <v>0.796878333333333</v>
      </c>
      <c r="K1078" s="24" t="n">
        <v>0.140273333333333</v>
      </c>
      <c r="L1078" s="23" t="n">
        <v>0.00911666666666667</v>
      </c>
      <c r="M1078" s="22" t="n">
        <v>0.41253</v>
      </c>
      <c r="N1078" s="23" t="n">
        <v>1.377435</v>
      </c>
      <c r="O1078" s="22" t="n">
        <v>0.780611666666667</v>
      </c>
      <c r="P1078" s="24" t="n">
        <v>0.534831666666667</v>
      </c>
      <c r="Q1078" s="23" t="n">
        <v>0.919368333333333</v>
      </c>
      <c r="R1078" s="22" t="n">
        <v>1.04301</v>
      </c>
      <c r="S1078" s="24" t="n">
        <v>8.08484833333333</v>
      </c>
      <c r="T1078" s="23" t="n">
        <v>3.17871166666667</v>
      </c>
      <c r="U1078" s="22" t="n">
        <v>2.67439166666667</v>
      </c>
      <c r="V1078" s="24" t="n">
        <v>0.58547</v>
      </c>
      <c r="W1078" s="23" t="n">
        <v>0.22407</v>
      </c>
    </row>
    <row r="1079" customFormat="false" ht="12.75" hidden="false" customHeight="false" outlineLevel="0" collapsed="false">
      <c r="A1079" s="39" t="n">
        <v>1055</v>
      </c>
      <c r="B1079" s="2" t="n">
        <v>105401</v>
      </c>
      <c r="C1079" s="41" t="n">
        <f aca="false">B1079+250-1</f>
        <v>105650</v>
      </c>
      <c r="D1079" s="2"/>
      <c r="E1079" s="39" t="n">
        <v>18</v>
      </c>
      <c r="F1079" s="40" t="n">
        <v>18</v>
      </c>
      <c r="G1079" s="22" t="n">
        <v>0.6861625</v>
      </c>
      <c r="H1079" s="24" t="n">
        <v>0.80567875</v>
      </c>
      <c r="I1079" s="24" t="n">
        <v>0.55915</v>
      </c>
      <c r="J1079" s="24" t="n">
        <v>0.675945</v>
      </c>
      <c r="K1079" s="24" t="n">
        <v>0.16034</v>
      </c>
      <c r="L1079" s="23" t="n">
        <v>0.0106525</v>
      </c>
      <c r="M1079" s="22" t="n">
        <v>0.39707375</v>
      </c>
      <c r="N1079" s="23" t="n">
        <v>1.2017</v>
      </c>
      <c r="O1079" s="22" t="n">
        <v>0.769375</v>
      </c>
      <c r="P1079" s="24" t="n">
        <v>0.46698</v>
      </c>
      <c r="Q1079" s="23" t="n">
        <v>0.800675</v>
      </c>
      <c r="R1079" s="22" t="n">
        <v>0.973565</v>
      </c>
      <c r="S1079" s="24" t="n">
        <v>9.36175875</v>
      </c>
      <c r="T1079" s="23" t="n">
        <v>2.98075375</v>
      </c>
      <c r="U1079" s="22" t="n">
        <v>3.111335</v>
      </c>
      <c r="V1079" s="24" t="n">
        <v>0.64776625</v>
      </c>
      <c r="W1079" s="23" t="n">
        <v>0.237825</v>
      </c>
    </row>
    <row r="1080" customFormat="false" ht="12.75" hidden="false" customHeight="false" outlineLevel="0" collapsed="false">
      <c r="A1080" s="39" t="n">
        <v>1056</v>
      </c>
      <c r="B1080" s="2" t="n">
        <v>105501</v>
      </c>
      <c r="C1080" s="41" t="n">
        <f aca="false">B1080+250-1</f>
        <v>105750</v>
      </c>
      <c r="D1080" s="2"/>
      <c r="E1080" s="39" t="n">
        <v>20</v>
      </c>
      <c r="F1080" s="40" t="n">
        <v>14</v>
      </c>
      <c r="G1080" s="22" t="n">
        <v>0.571625</v>
      </c>
      <c r="H1080" s="24" t="n">
        <v>0.673486</v>
      </c>
      <c r="I1080" s="24" t="n">
        <v>0.37491</v>
      </c>
      <c r="J1080" s="24" t="n">
        <v>0.738961</v>
      </c>
      <c r="K1080" s="24" t="n">
        <v>0.171757</v>
      </c>
      <c r="L1080" s="23" t="n">
        <v>0.021478</v>
      </c>
      <c r="M1080" s="22" t="n">
        <v>0.389908</v>
      </c>
      <c r="N1080" s="23" t="n">
        <v>0.889172</v>
      </c>
      <c r="O1080" s="22" t="n">
        <v>1.03213</v>
      </c>
      <c r="P1080" s="24" t="n">
        <v>0.651257</v>
      </c>
      <c r="Q1080" s="23" t="n">
        <v>1.549294</v>
      </c>
      <c r="R1080" s="22" t="n">
        <v>1.132891</v>
      </c>
      <c r="S1080" s="24" t="n">
        <v>9.506971</v>
      </c>
      <c r="T1080" s="23" t="n">
        <v>3.64066</v>
      </c>
      <c r="U1080" s="22" t="n">
        <v>3.072334</v>
      </c>
      <c r="V1080" s="24" t="n">
        <v>0.864548</v>
      </c>
      <c r="W1080" s="23" t="n">
        <v>0.625374</v>
      </c>
    </row>
    <row r="1081" customFormat="false" ht="12.75" hidden="false" customHeight="false" outlineLevel="0" collapsed="false">
      <c r="A1081" s="39" t="n">
        <v>1057</v>
      </c>
      <c r="B1081" s="2" t="n">
        <v>105601</v>
      </c>
      <c r="C1081" s="41" t="n">
        <f aca="false">B1081+250-1</f>
        <v>105850</v>
      </c>
      <c r="D1081" s="2"/>
      <c r="E1081" s="39" t="n">
        <v>14</v>
      </c>
      <c r="F1081" s="40" t="n">
        <v>18</v>
      </c>
      <c r="G1081" s="22" t="n">
        <v>0.644162</v>
      </c>
      <c r="H1081" s="24" t="n">
        <v>0.706208</v>
      </c>
      <c r="I1081" s="24" t="n">
        <v>0.347225</v>
      </c>
      <c r="J1081" s="24" t="n">
        <v>0.67651125</v>
      </c>
      <c r="K1081" s="24" t="n">
        <v>0.218113333333333</v>
      </c>
      <c r="L1081" s="23" t="n">
        <v>0.025005</v>
      </c>
      <c r="M1081" s="22" t="n">
        <v>0.391014</v>
      </c>
      <c r="N1081" s="23" t="n">
        <v>0.843823</v>
      </c>
      <c r="O1081" s="22" t="n">
        <v>1.008468</v>
      </c>
      <c r="P1081" s="24" t="n">
        <v>0.564996</v>
      </c>
      <c r="Q1081" s="23" t="n">
        <v>1.251872</v>
      </c>
      <c r="R1081" s="22" t="n">
        <v>1.120295</v>
      </c>
      <c r="S1081" s="24" t="n">
        <v>8.510032</v>
      </c>
      <c r="T1081" s="23" t="n">
        <v>3.389921</v>
      </c>
      <c r="U1081" s="22" t="n">
        <v>3.055965</v>
      </c>
      <c r="V1081" s="24" t="n">
        <v>1.011386</v>
      </c>
      <c r="W1081" s="23" t="n">
        <v>0.62542</v>
      </c>
    </row>
    <row r="1082" customFormat="false" ht="12.75" hidden="false" customHeight="false" outlineLevel="0" collapsed="false">
      <c r="A1082" s="39" t="n">
        <v>1058</v>
      </c>
      <c r="B1082" s="2" t="n">
        <v>105701</v>
      </c>
      <c r="C1082" s="41" t="n">
        <f aca="false">B1082+250-1</f>
        <v>105950</v>
      </c>
      <c r="D1082" s="2"/>
      <c r="E1082" s="39" t="n">
        <v>17</v>
      </c>
      <c r="F1082" s="40" t="n">
        <v>16</v>
      </c>
      <c r="G1082" s="22" t="n">
        <v>0.693705</v>
      </c>
      <c r="H1082" s="24" t="n">
        <v>0.75226</v>
      </c>
      <c r="I1082" s="24" t="n">
        <v>0.30578875</v>
      </c>
      <c r="J1082" s="24" t="n">
        <v>0.5492275</v>
      </c>
      <c r="K1082" s="24" t="n">
        <v>0.25496</v>
      </c>
      <c r="L1082" s="23" t="n">
        <v>0.016745</v>
      </c>
      <c r="M1082" s="22" t="n">
        <v>0.39278625</v>
      </c>
      <c r="N1082" s="23" t="n">
        <v>0.83757375</v>
      </c>
      <c r="O1082" s="22" t="n">
        <v>0.8113325</v>
      </c>
      <c r="P1082" s="24" t="n">
        <v>0.34863625</v>
      </c>
      <c r="Q1082" s="23" t="n">
        <v>0.56631</v>
      </c>
      <c r="R1082" s="22" t="n">
        <v>0.98354625</v>
      </c>
      <c r="S1082" s="24" t="n">
        <v>8.0260675</v>
      </c>
      <c r="T1082" s="23" t="n">
        <v>2.79429</v>
      </c>
      <c r="U1082" s="22" t="n">
        <v>3.0131325</v>
      </c>
      <c r="V1082" s="24" t="n">
        <v>1.063415</v>
      </c>
      <c r="W1082" s="23" t="n">
        <v>0.47184875</v>
      </c>
    </row>
    <row r="1083" customFormat="false" ht="12.75" hidden="false" customHeight="false" outlineLevel="0" collapsed="false">
      <c r="A1083" s="39" t="n">
        <v>1059</v>
      </c>
      <c r="B1083" s="2" t="n">
        <v>105801</v>
      </c>
      <c r="C1083" s="41" t="n">
        <f aca="false">B1083+250-1</f>
        <v>106050</v>
      </c>
      <c r="D1083" s="2"/>
      <c r="E1083" s="39" t="n">
        <v>16</v>
      </c>
      <c r="F1083" s="40" t="n">
        <v>20</v>
      </c>
      <c r="G1083" s="22" t="n">
        <v>0.63182625</v>
      </c>
      <c r="H1083" s="24" t="n">
        <v>0.70340375</v>
      </c>
      <c r="I1083" s="24" t="n">
        <v>0.2117475</v>
      </c>
      <c r="J1083" s="24" t="n">
        <v>0.53088</v>
      </c>
      <c r="K1083" s="24" t="n">
        <v>0.2071225</v>
      </c>
      <c r="L1083" s="23" t="n">
        <v>0.0054225</v>
      </c>
      <c r="M1083" s="22" t="n">
        <v>0.4026075</v>
      </c>
      <c r="N1083" s="23" t="n">
        <v>0.75009</v>
      </c>
      <c r="O1083" s="22" t="n">
        <v>0.882575</v>
      </c>
      <c r="P1083" s="24" t="n">
        <v>0.3758775</v>
      </c>
      <c r="Q1083" s="23" t="n">
        <v>0.86496875</v>
      </c>
      <c r="R1083" s="22" t="n">
        <v>1.0311375</v>
      </c>
      <c r="S1083" s="24" t="n">
        <v>8.39651875</v>
      </c>
      <c r="T1083" s="23" t="n">
        <v>3.15703</v>
      </c>
      <c r="U1083" s="22" t="n">
        <v>2.9407075</v>
      </c>
      <c r="V1083" s="24" t="n">
        <v>1.082975</v>
      </c>
      <c r="W1083" s="23" t="n">
        <v>0.6409975</v>
      </c>
    </row>
    <row r="1084" customFormat="false" ht="12.75" hidden="false" customHeight="false" outlineLevel="0" collapsed="false">
      <c r="A1084" s="39" t="n">
        <v>1060</v>
      </c>
      <c r="B1084" s="2" t="n">
        <v>105901</v>
      </c>
      <c r="C1084" s="41" t="n">
        <f aca="false">B1084+250-1</f>
        <v>106150</v>
      </c>
      <c r="D1084" s="2"/>
      <c r="E1084" s="39" t="n">
        <v>20</v>
      </c>
      <c r="F1084" s="40" t="n">
        <v>19</v>
      </c>
      <c r="G1084" s="22" t="n">
        <v>0.63</v>
      </c>
      <c r="H1084" s="24" t="n">
        <v>0.6794</v>
      </c>
      <c r="I1084" s="24" t="n">
        <v>0.152555</v>
      </c>
      <c r="J1084" s="24" t="n">
        <v>0.507651666666667</v>
      </c>
      <c r="K1084" s="24" t="n">
        <v>0.16294</v>
      </c>
      <c r="L1084" s="23" t="n">
        <v>0</v>
      </c>
      <c r="M1084" s="22" t="n">
        <v>0.422575</v>
      </c>
      <c r="N1084" s="23" t="n">
        <v>0.732381666666667</v>
      </c>
      <c r="O1084" s="22" t="n">
        <v>0.869871666666667</v>
      </c>
      <c r="P1084" s="24" t="n">
        <v>0.321098333333333</v>
      </c>
      <c r="Q1084" s="23" t="n">
        <v>0.797111666666667</v>
      </c>
      <c r="R1084" s="22" t="n">
        <v>1.02523</v>
      </c>
      <c r="S1084" s="24" t="n">
        <v>8.58161</v>
      </c>
      <c r="T1084" s="23" t="n">
        <v>3.11662333333333</v>
      </c>
      <c r="U1084" s="22" t="n">
        <v>3.121375</v>
      </c>
      <c r="V1084" s="24" t="n">
        <v>1.14226833333333</v>
      </c>
      <c r="W1084" s="23" t="n">
        <v>0.529261666666667</v>
      </c>
    </row>
    <row r="1085" customFormat="false" ht="12.75" hidden="false" customHeight="false" outlineLevel="0" collapsed="false">
      <c r="A1085" s="39" t="n">
        <v>1061</v>
      </c>
      <c r="B1085" s="2" t="n">
        <v>106001</v>
      </c>
      <c r="C1085" s="41" t="n">
        <f aca="false">B1085+250-1</f>
        <v>106250</v>
      </c>
      <c r="D1085" s="2"/>
      <c r="E1085" s="39" t="n">
        <v>19</v>
      </c>
      <c r="F1085" s="40" t="n">
        <v>18</v>
      </c>
      <c r="G1085" s="22" t="n">
        <v>0.60956</v>
      </c>
      <c r="H1085" s="24" t="n">
        <v>0.5656</v>
      </c>
      <c r="I1085" s="24" t="n">
        <v>0.0323266666666667</v>
      </c>
      <c r="J1085" s="24" t="n">
        <v>0.5458975</v>
      </c>
      <c r="K1085" s="24" t="n">
        <v>0.0678833333333333</v>
      </c>
      <c r="L1085" s="23" t="n">
        <v>0</v>
      </c>
      <c r="M1085" s="22" t="n">
        <v>0.570641666666667</v>
      </c>
      <c r="N1085" s="23" t="n">
        <v>0.821691666666667</v>
      </c>
      <c r="O1085" s="22" t="n">
        <v>0.828751666666667</v>
      </c>
      <c r="P1085" s="24" t="n">
        <v>0.261545</v>
      </c>
      <c r="Q1085" s="23" t="n">
        <v>0.61065</v>
      </c>
      <c r="R1085" s="22" t="n">
        <v>1.01196</v>
      </c>
      <c r="S1085" s="24" t="n">
        <v>7.46529166666667</v>
      </c>
      <c r="T1085" s="23" t="n">
        <v>2.59517833333333</v>
      </c>
      <c r="U1085" s="22" t="n">
        <v>2.92547</v>
      </c>
      <c r="V1085" s="24" t="n">
        <v>1.09986</v>
      </c>
      <c r="W1085" s="23" t="n">
        <v>0.281933333333333</v>
      </c>
    </row>
    <row r="1086" customFormat="false" ht="12.75" hidden="false" customHeight="false" outlineLevel="0" collapsed="false">
      <c r="A1086" s="39" t="n">
        <v>1062</v>
      </c>
      <c r="B1086" s="2" t="n">
        <v>106101</v>
      </c>
      <c r="C1086" s="41" t="n">
        <f aca="false">B1086+250-1</f>
        <v>106350</v>
      </c>
      <c r="D1086" s="2"/>
      <c r="E1086" s="39" t="n">
        <v>19</v>
      </c>
      <c r="F1086" s="40" t="n">
        <v>18</v>
      </c>
      <c r="G1086" s="22" t="n">
        <v>0.64794625</v>
      </c>
      <c r="H1086" s="24" t="n">
        <v>0.41819875</v>
      </c>
      <c r="I1086" s="24" t="n">
        <v>0.00198625</v>
      </c>
      <c r="J1086" s="24" t="n">
        <v>0.5081</v>
      </c>
      <c r="K1086" s="24" t="n">
        <v>0.021635</v>
      </c>
      <c r="L1086" s="23" t="n">
        <v>0</v>
      </c>
      <c r="M1086" s="22" t="n">
        <v>0.57222875</v>
      </c>
      <c r="N1086" s="23" t="n">
        <v>0.720595</v>
      </c>
      <c r="O1086" s="22" t="n">
        <v>0.87376875</v>
      </c>
      <c r="P1086" s="24" t="n">
        <v>0.35256625</v>
      </c>
      <c r="Q1086" s="23" t="n">
        <v>0.93717625</v>
      </c>
      <c r="R1086" s="22" t="n">
        <v>1.07520375</v>
      </c>
      <c r="S1086" s="24" t="n">
        <v>8.3901675</v>
      </c>
      <c r="T1086" s="23" t="n">
        <v>3.1923</v>
      </c>
      <c r="U1086" s="22" t="n">
        <v>3.13450875</v>
      </c>
      <c r="V1086" s="24" t="n">
        <v>1.09186125</v>
      </c>
      <c r="W1086" s="23" t="n">
        <v>0.34675375</v>
      </c>
    </row>
    <row r="1087" customFormat="false" ht="12.75" hidden="false" customHeight="false" outlineLevel="0" collapsed="false">
      <c r="A1087" s="39" t="n">
        <v>1063</v>
      </c>
      <c r="B1087" s="2" t="n">
        <v>106201</v>
      </c>
      <c r="C1087" s="41" t="n">
        <f aca="false">B1087+250-1</f>
        <v>106450</v>
      </c>
      <c r="D1087" s="2"/>
      <c r="E1087" s="39" t="n">
        <v>18</v>
      </c>
      <c r="F1087" s="40" t="n">
        <v>13</v>
      </c>
      <c r="G1087" s="22" t="n">
        <v>0.644228333333333</v>
      </c>
      <c r="H1087" s="24" t="n">
        <v>0.272415</v>
      </c>
      <c r="I1087" s="24" t="n">
        <v>0</v>
      </c>
      <c r="J1087" s="24" t="n">
        <v>0.365085</v>
      </c>
      <c r="K1087" s="24" t="n">
        <v>0.00112833333333333</v>
      </c>
      <c r="L1087" s="23" t="n">
        <v>0</v>
      </c>
      <c r="M1087" s="22" t="n">
        <v>0.499638333333333</v>
      </c>
      <c r="N1087" s="23" t="n">
        <v>0.550228333333333</v>
      </c>
      <c r="O1087" s="22" t="n">
        <v>0.949748333333333</v>
      </c>
      <c r="P1087" s="24" t="n">
        <v>0.480078333333333</v>
      </c>
      <c r="Q1087" s="23" t="n">
        <v>1.39026166666667</v>
      </c>
      <c r="R1087" s="22" t="n">
        <v>1.08617666666667</v>
      </c>
      <c r="S1087" s="24" t="n">
        <v>9.50132833333333</v>
      </c>
      <c r="T1087" s="23" t="n">
        <v>3.93436666666667</v>
      </c>
      <c r="U1087" s="22" t="n">
        <v>3.08334666666667</v>
      </c>
      <c r="V1087" s="24" t="n">
        <v>1.00047</v>
      </c>
      <c r="W1087" s="23" t="n">
        <v>0.489488333333333</v>
      </c>
    </row>
    <row r="1088" customFormat="false" ht="12.75" hidden="false" customHeight="false" outlineLevel="0" collapsed="false">
      <c r="A1088" s="39" t="n">
        <v>1064</v>
      </c>
      <c r="B1088" s="2" t="n">
        <v>106301</v>
      </c>
      <c r="C1088" s="41" t="n">
        <f aca="false">B1088+250-1</f>
        <v>106550</v>
      </c>
      <c r="D1088" s="2"/>
      <c r="E1088" s="39" t="n">
        <v>13</v>
      </c>
      <c r="F1088" s="40" t="n">
        <v>7</v>
      </c>
      <c r="G1088" s="22" t="n">
        <v>0.452931666666667</v>
      </c>
      <c r="H1088" s="24" t="n">
        <v>0.211746666666667</v>
      </c>
      <c r="I1088" s="24" t="n">
        <v>0</v>
      </c>
      <c r="J1088" s="24" t="n">
        <v>0.38468</v>
      </c>
      <c r="K1088" s="24" t="n">
        <v>0.0287066666666667</v>
      </c>
      <c r="L1088" s="23" t="n">
        <v>0</v>
      </c>
      <c r="M1088" s="22" t="n">
        <v>0.449825</v>
      </c>
      <c r="N1088" s="23" t="n">
        <v>0.511015</v>
      </c>
      <c r="O1088" s="22" t="n">
        <v>0.965625</v>
      </c>
      <c r="P1088" s="24" t="n">
        <v>0.39673</v>
      </c>
      <c r="Q1088" s="23" t="n">
        <v>1.30408166666667</v>
      </c>
      <c r="R1088" s="22" t="n">
        <v>1.03042166666667</v>
      </c>
      <c r="S1088" s="24" t="n">
        <v>8.06810666666667</v>
      </c>
      <c r="T1088" s="23" t="n">
        <v>3.54953833333333</v>
      </c>
      <c r="U1088" s="22" t="n">
        <v>2.53017333333333</v>
      </c>
      <c r="V1088" s="24" t="n">
        <v>0.993915</v>
      </c>
      <c r="W1088" s="23" t="n">
        <v>0.440275</v>
      </c>
    </row>
    <row r="1089" customFormat="false" ht="12.75" hidden="false" customHeight="false" outlineLevel="0" collapsed="false">
      <c r="A1089" s="39" t="n">
        <v>1065</v>
      </c>
      <c r="B1089" s="2" t="n">
        <v>106401</v>
      </c>
      <c r="C1089" s="41" t="n">
        <f aca="false">B1089+250-1</f>
        <v>106650</v>
      </c>
      <c r="D1089" s="2"/>
      <c r="E1089" s="39" t="n">
        <v>7</v>
      </c>
      <c r="F1089" s="40" t="n">
        <v>11</v>
      </c>
      <c r="G1089" s="22" t="n">
        <v>0.40837375</v>
      </c>
      <c r="H1089" s="24" t="n">
        <v>0.2457475</v>
      </c>
      <c r="I1089" s="24" t="n">
        <v>0.00336125</v>
      </c>
      <c r="J1089" s="24" t="n">
        <v>0.409398333333333</v>
      </c>
      <c r="K1089" s="24" t="n">
        <v>0.05892625</v>
      </c>
      <c r="L1089" s="23" t="n">
        <v>0</v>
      </c>
      <c r="M1089" s="22" t="n">
        <v>0.3902225</v>
      </c>
      <c r="N1089" s="23" t="n">
        <v>0.5042025</v>
      </c>
      <c r="O1089" s="22" t="n">
        <v>0.9390425</v>
      </c>
      <c r="P1089" s="24" t="n">
        <v>0.367635</v>
      </c>
      <c r="Q1089" s="23" t="n">
        <v>1.30274625</v>
      </c>
      <c r="R1089" s="22" t="n">
        <v>1.05544625</v>
      </c>
      <c r="S1089" s="24" t="n">
        <v>6.8704525</v>
      </c>
      <c r="T1089" s="23" t="n">
        <v>3.463265</v>
      </c>
      <c r="U1089" s="22" t="n">
        <v>2.603365</v>
      </c>
      <c r="V1089" s="24" t="n">
        <v>1.19082625</v>
      </c>
      <c r="W1089" s="23" t="n">
        <v>0.4504775</v>
      </c>
    </row>
    <row r="1090" customFormat="false" ht="12.75" hidden="false" customHeight="false" outlineLevel="0" collapsed="false">
      <c r="A1090" s="39" t="n">
        <v>1066</v>
      </c>
      <c r="B1090" s="2" t="n">
        <v>106501</v>
      </c>
      <c r="C1090" s="41" t="n">
        <f aca="false">B1090+250-1</f>
        <v>106750</v>
      </c>
      <c r="D1090" s="2"/>
      <c r="E1090" s="39" t="n">
        <v>10</v>
      </c>
      <c r="F1090" s="40" t="n">
        <v>20</v>
      </c>
      <c r="G1090" s="22" t="n">
        <v>0.402688333333333</v>
      </c>
      <c r="H1090" s="24" t="n">
        <v>0.319866666666667</v>
      </c>
      <c r="I1090" s="24" t="n">
        <v>0.0128433333333333</v>
      </c>
      <c r="J1090" s="24" t="n">
        <v>0.576525</v>
      </c>
      <c r="K1090" s="24" t="n">
        <v>0.0848033333333333</v>
      </c>
      <c r="L1090" s="23" t="n">
        <v>0</v>
      </c>
      <c r="M1090" s="22" t="n">
        <v>0.322808333333333</v>
      </c>
      <c r="N1090" s="23" t="n">
        <v>0.473678333333333</v>
      </c>
      <c r="O1090" s="22" t="n">
        <v>0.975358333333333</v>
      </c>
      <c r="P1090" s="24" t="n">
        <v>0.449706666666667</v>
      </c>
      <c r="Q1090" s="23" t="n">
        <v>1.70708666666667</v>
      </c>
      <c r="R1090" s="22" t="n">
        <v>1.07301666666667</v>
      </c>
      <c r="S1090" s="24" t="n">
        <v>6.51653666666667</v>
      </c>
      <c r="T1090" s="23" t="n">
        <v>3.73129166666667</v>
      </c>
      <c r="U1090" s="22" t="n">
        <v>2.607625</v>
      </c>
      <c r="V1090" s="24" t="n">
        <v>1.25864333333333</v>
      </c>
      <c r="W1090" s="23" t="n">
        <v>0.560543333333333</v>
      </c>
    </row>
    <row r="1091" customFormat="false" ht="12.75" hidden="false" customHeight="false" outlineLevel="0" collapsed="false">
      <c r="A1091" s="39" t="n">
        <v>1067</v>
      </c>
      <c r="B1091" s="2" t="n">
        <v>106601</v>
      </c>
      <c r="C1091" s="41" t="n">
        <f aca="false">B1091+250-1</f>
        <v>106850</v>
      </c>
      <c r="D1091" s="2"/>
      <c r="E1091" s="39" t="n">
        <v>18</v>
      </c>
      <c r="F1091" s="40" t="n">
        <v>21</v>
      </c>
      <c r="G1091" s="22" t="n">
        <v>0.485976666666667</v>
      </c>
      <c r="H1091" s="24" t="n">
        <v>0.558805</v>
      </c>
      <c r="I1091" s="24" t="n">
        <v>0.0319533333333333</v>
      </c>
      <c r="J1091" s="24" t="n">
        <v>0.7510825</v>
      </c>
      <c r="K1091" s="24" t="n">
        <v>0.1535</v>
      </c>
      <c r="L1091" s="23" t="n">
        <v>0</v>
      </c>
      <c r="M1091" s="22" t="n">
        <v>0.355215</v>
      </c>
      <c r="N1091" s="23" t="n">
        <v>0.638373333333333</v>
      </c>
      <c r="O1091" s="22" t="n">
        <v>0.876953333333333</v>
      </c>
      <c r="P1091" s="24" t="n">
        <v>0.334218333333333</v>
      </c>
      <c r="Q1091" s="23" t="n">
        <v>0.987476666666667</v>
      </c>
      <c r="R1091" s="22" t="n">
        <v>0.934385</v>
      </c>
      <c r="S1091" s="24" t="n">
        <v>6.65856666666667</v>
      </c>
      <c r="T1091" s="23" t="n">
        <v>2.83985</v>
      </c>
      <c r="U1091" s="22" t="n">
        <v>2.59570666666667</v>
      </c>
      <c r="V1091" s="24" t="n">
        <v>1.28786333333333</v>
      </c>
      <c r="W1091" s="23" t="n">
        <v>0.330183333333333</v>
      </c>
    </row>
    <row r="1092" customFormat="false" ht="12.75" hidden="false" customHeight="false" outlineLevel="0" collapsed="false">
      <c r="A1092" s="39" t="n">
        <v>1068</v>
      </c>
      <c r="B1092" s="2" t="n">
        <v>106701</v>
      </c>
      <c r="C1092" s="41" t="n">
        <f aca="false">B1092+250-1</f>
        <v>106950</v>
      </c>
      <c r="D1092" s="2"/>
      <c r="E1092" s="39" t="n">
        <v>21</v>
      </c>
      <c r="F1092" s="40" t="n">
        <v>17</v>
      </c>
      <c r="G1092" s="22" t="n">
        <v>0.5823275</v>
      </c>
      <c r="H1092" s="24" t="n">
        <v>0.72059875</v>
      </c>
      <c r="I1092" s="24" t="n">
        <v>0.0548525</v>
      </c>
      <c r="J1092" s="24" t="n">
        <v>0.786483333333333</v>
      </c>
      <c r="K1092" s="24" t="n">
        <v>0.18696875</v>
      </c>
      <c r="L1092" s="23" t="n">
        <v>0</v>
      </c>
      <c r="M1092" s="22" t="n">
        <v>0.3539475</v>
      </c>
      <c r="N1092" s="23" t="n">
        <v>0.64612625</v>
      </c>
      <c r="O1092" s="22" t="n">
        <v>0.825585</v>
      </c>
      <c r="P1092" s="24" t="n">
        <v>0.26163375</v>
      </c>
      <c r="Q1092" s="23" t="n">
        <v>0.4836875</v>
      </c>
      <c r="R1092" s="22" t="n">
        <v>0.85687125</v>
      </c>
      <c r="S1092" s="24" t="n">
        <v>7.3062375</v>
      </c>
      <c r="T1092" s="23" t="n">
        <v>2.69962375</v>
      </c>
      <c r="U1092" s="22" t="n">
        <v>2.79147875</v>
      </c>
      <c r="V1092" s="24" t="n">
        <v>1.50770875</v>
      </c>
      <c r="W1092" s="23" t="n">
        <v>0.20836375</v>
      </c>
    </row>
    <row r="1093" customFormat="false" ht="12.75" hidden="false" customHeight="false" outlineLevel="0" collapsed="false">
      <c r="A1093" s="39" t="n">
        <v>1069</v>
      </c>
      <c r="B1093" s="2" t="n">
        <v>106801</v>
      </c>
      <c r="C1093" s="41" t="n">
        <f aca="false">B1093+250-1</f>
        <v>107050</v>
      </c>
      <c r="D1093" s="2"/>
      <c r="E1093" s="39" t="n">
        <v>17</v>
      </c>
      <c r="F1093" s="40" t="n">
        <v>14</v>
      </c>
      <c r="G1093" s="22" t="n">
        <v>0.601973333333333</v>
      </c>
      <c r="H1093" s="24" t="n">
        <v>0.742993333333333</v>
      </c>
      <c r="I1093" s="24" t="n">
        <v>0.08883</v>
      </c>
      <c r="J1093" s="24" t="n">
        <v>0.605065</v>
      </c>
      <c r="K1093" s="24" t="n">
        <v>0.167971666666667</v>
      </c>
      <c r="L1093" s="23" t="n">
        <v>0</v>
      </c>
      <c r="M1093" s="22" t="n">
        <v>0.310388333333333</v>
      </c>
      <c r="N1093" s="23" t="n">
        <v>0.538911666666667</v>
      </c>
      <c r="O1093" s="22" t="n">
        <v>0.822656666666667</v>
      </c>
      <c r="P1093" s="24" t="n">
        <v>0.246143333333333</v>
      </c>
      <c r="Q1093" s="23" t="n">
        <v>0.384568333333333</v>
      </c>
      <c r="R1093" s="22" t="n">
        <v>0.78857</v>
      </c>
      <c r="S1093" s="24" t="n">
        <v>7.25668</v>
      </c>
      <c r="T1093" s="23" t="n">
        <v>2.88367833333333</v>
      </c>
      <c r="U1093" s="22" t="n">
        <v>2.97312</v>
      </c>
      <c r="V1093" s="24" t="n">
        <v>1.67713833333333</v>
      </c>
      <c r="W1093" s="23" t="n">
        <v>0.157518333333333</v>
      </c>
    </row>
    <row r="1094" customFormat="false" ht="12.75" hidden="false" customHeight="false" outlineLevel="0" collapsed="false">
      <c r="A1094" s="39" t="n">
        <v>1070</v>
      </c>
      <c r="B1094" s="2" t="n">
        <v>106901</v>
      </c>
      <c r="C1094" s="41" t="n">
        <f aca="false">B1094+250-1</f>
        <v>107150</v>
      </c>
      <c r="D1094" s="2"/>
      <c r="E1094" s="39" t="n">
        <v>14</v>
      </c>
      <c r="F1094" s="40" t="n">
        <v>15</v>
      </c>
      <c r="G1094" s="22" t="n">
        <v>0.639468333333333</v>
      </c>
      <c r="H1094" s="24" t="n">
        <v>0.701055</v>
      </c>
      <c r="I1094" s="24" t="n">
        <v>0.16604</v>
      </c>
      <c r="J1094" s="24" t="n">
        <v>0.773175</v>
      </c>
      <c r="K1094" s="24" t="n">
        <v>0.103438333333333</v>
      </c>
      <c r="L1094" s="23" t="n">
        <v>0</v>
      </c>
      <c r="M1094" s="22" t="n">
        <v>0.353016666666667</v>
      </c>
      <c r="N1094" s="23" t="n">
        <v>0.52233</v>
      </c>
      <c r="O1094" s="22" t="n">
        <v>0.99134</v>
      </c>
      <c r="P1094" s="24" t="n">
        <v>0.510761666666667</v>
      </c>
      <c r="Q1094" s="23" t="n">
        <v>1.28050166666667</v>
      </c>
      <c r="R1094" s="22" t="n">
        <v>0.870663333333333</v>
      </c>
      <c r="S1094" s="24" t="n">
        <v>9.27929333333333</v>
      </c>
      <c r="T1094" s="23" t="n">
        <v>4.09314333333333</v>
      </c>
      <c r="U1094" s="22" t="n">
        <v>3.49015166666667</v>
      </c>
      <c r="V1094" s="24" t="n">
        <v>1.580165</v>
      </c>
      <c r="W1094" s="23" t="n">
        <v>0.264356666666667</v>
      </c>
    </row>
    <row r="1095" customFormat="false" ht="12.75" hidden="false" customHeight="false" outlineLevel="0" collapsed="false">
      <c r="A1095" s="39" t="n">
        <v>1071</v>
      </c>
      <c r="B1095" s="2" t="n">
        <v>107001</v>
      </c>
      <c r="C1095" s="41" t="n">
        <f aca="false">B1095+250-1</f>
        <v>107250</v>
      </c>
      <c r="D1095" s="2"/>
      <c r="E1095" s="39" t="n">
        <v>13</v>
      </c>
      <c r="F1095" s="40" t="n">
        <v>15</v>
      </c>
      <c r="G1095" s="22" t="n">
        <v>0.85423875</v>
      </c>
      <c r="H1095" s="24" t="n">
        <v>0.90630375</v>
      </c>
      <c r="I1095" s="24" t="n">
        <v>0.33137875</v>
      </c>
      <c r="J1095" s="24" t="n">
        <v>0.985056666666667</v>
      </c>
      <c r="K1095" s="24" t="n">
        <v>0.14193125</v>
      </c>
      <c r="L1095" s="23" t="n">
        <v>0</v>
      </c>
      <c r="M1095" s="22" t="n">
        <v>0.35929375</v>
      </c>
      <c r="N1095" s="23" t="n">
        <v>0.57558625</v>
      </c>
      <c r="O1095" s="22" t="n">
        <v>0.95403875</v>
      </c>
      <c r="P1095" s="24" t="n">
        <v>0.53042125</v>
      </c>
      <c r="Q1095" s="23" t="n">
        <v>1.440285</v>
      </c>
      <c r="R1095" s="22" t="n">
        <v>0.85107375</v>
      </c>
      <c r="S1095" s="24" t="n">
        <v>9.35322</v>
      </c>
      <c r="T1095" s="23" t="n">
        <v>4.0872</v>
      </c>
      <c r="U1095" s="22" t="n">
        <v>3.7059775</v>
      </c>
      <c r="V1095" s="24" t="n">
        <v>1.71639</v>
      </c>
      <c r="W1095" s="23" t="n">
        <v>0.39673125</v>
      </c>
    </row>
    <row r="1096" customFormat="false" ht="12.75" hidden="false" customHeight="false" outlineLevel="0" collapsed="false">
      <c r="A1096" s="39" t="n">
        <v>1072</v>
      </c>
      <c r="B1096" s="2" t="n">
        <v>107101</v>
      </c>
      <c r="C1096" s="41" t="n">
        <f aca="false">B1096+250-1</f>
        <v>107350</v>
      </c>
      <c r="D1096" s="2"/>
      <c r="E1096" s="39" t="n">
        <v>15</v>
      </c>
      <c r="F1096" s="40" t="n">
        <v>14</v>
      </c>
      <c r="G1096" s="22" t="n">
        <v>0.959521666666667</v>
      </c>
      <c r="H1096" s="24" t="n">
        <v>1.04833</v>
      </c>
      <c r="I1096" s="24" t="n">
        <v>0.515643333333333</v>
      </c>
      <c r="J1096" s="24" t="n">
        <v>0.971308333333333</v>
      </c>
      <c r="K1096" s="24" t="n">
        <v>0.188541666666667</v>
      </c>
      <c r="L1096" s="23" t="n">
        <v>0.000145</v>
      </c>
      <c r="M1096" s="22" t="n">
        <v>0.326791666666667</v>
      </c>
      <c r="N1096" s="23" t="n">
        <v>0.62543</v>
      </c>
      <c r="O1096" s="22" t="n">
        <v>0.808873333333333</v>
      </c>
      <c r="P1096" s="24" t="n">
        <v>0.380478333333333</v>
      </c>
      <c r="Q1096" s="23" t="n">
        <v>0.957553333333333</v>
      </c>
      <c r="R1096" s="22" t="n">
        <v>0.745863333333333</v>
      </c>
      <c r="S1096" s="24" t="n">
        <v>7.87332666666667</v>
      </c>
      <c r="T1096" s="23" t="n">
        <v>3.309145</v>
      </c>
      <c r="U1096" s="22" t="n">
        <v>3.60929333333333</v>
      </c>
      <c r="V1096" s="24" t="n">
        <v>1.84417166666667</v>
      </c>
      <c r="W1096" s="23" t="n">
        <v>0.404296666666667</v>
      </c>
    </row>
    <row r="1097" customFormat="false" ht="12.75" hidden="false" customHeight="false" outlineLevel="0" collapsed="false">
      <c r="A1097" s="39" t="n">
        <v>1073</v>
      </c>
      <c r="B1097" s="2" t="n">
        <v>107201</v>
      </c>
      <c r="C1097" s="41" t="n">
        <f aca="false">B1097+250-1</f>
        <v>107450</v>
      </c>
      <c r="D1097" s="2"/>
      <c r="E1097" s="39" t="n">
        <v>13</v>
      </c>
      <c r="F1097" s="40" t="n">
        <v>19</v>
      </c>
      <c r="G1097" s="22" t="n">
        <v>0.87296625</v>
      </c>
      <c r="H1097" s="24" t="n">
        <v>0.9999775</v>
      </c>
      <c r="I1097" s="24" t="n">
        <v>0.6161825</v>
      </c>
      <c r="J1097" s="24" t="n">
        <v>1.01353125</v>
      </c>
      <c r="K1097" s="24" t="n">
        <v>0.1938075</v>
      </c>
      <c r="L1097" s="23" t="n">
        <v>0.00354375</v>
      </c>
      <c r="M1097" s="22" t="n">
        <v>0.30372</v>
      </c>
      <c r="N1097" s="23" t="n">
        <v>0.64999125</v>
      </c>
      <c r="O1097" s="22" t="n">
        <v>0.73491625</v>
      </c>
      <c r="P1097" s="24" t="n">
        <v>0.3102575</v>
      </c>
      <c r="Q1097" s="23" t="n">
        <v>0.52756125</v>
      </c>
      <c r="R1097" s="22" t="n">
        <v>0.73789375</v>
      </c>
      <c r="S1097" s="24" t="n">
        <v>7.85369125</v>
      </c>
      <c r="T1097" s="23" t="n">
        <v>2.7022825</v>
      </c>
      <c r="U1097" s="22" t="n">
        <v>3.79406875</v>
      </c>
      <c r="V1097" s="24" t="n">
        <v>1.61617625</v>
      </c>
      <c r="W1097" s="23" t="n">
        <v>0.17469</v>
      </c>
    </row>
    <row r="1098" customFormat="false" ht="12.75" hidden="false" customHeight="false" outlineLevel="0" collapsed="false">
      <c r="A1098" s="39" t="n">
        <v>1074</v>
      </c>
      <c r="B1098" s="2" t="n">
        <v>107301</v>
      </c>
      <c r="C1098" s="41" t="n">
        <f aca="false">B1098+250-1</f>
        <v>107550</v>
      </c>
      <c r="D1098" s="2"/>
      <c r="E1098" s="39" t="n">
        <v>18</v>
      </c>
      <c r="F1098" s="40" t="n">
        <v>18</v>
      </c>
      <c r="G1098" s="22" t="n">
        <v>0.853525</v>
      </c>
      <c r="H1098" s="24" t="n">
        <v>1.04717875</v>
      </c>
      <c r="I1098" s="24" t="n">
        <v>0.70978625</v>
      </c>
      <c r="J1098" s="24" t="n">
        <v>0.81792625</v>
      </c>
      <c r="K1098" s="24" t="n">
        <v>0.1796975</v>
      </c>
      <c r="L1098" s="23" t="n">
        <v>0.00916625</v>
      </c>
      <c r="M1098" s="22" t="n">
        <v>0.32330875</v>
      </c>
      <c r="N1098" s="23" t="n">
        <v>0.75904375</v>
      </c>
      <c r="O1098" s="22" t="n">
        <v>0.7890125</v>
      </c>
      <c r="P1098" s="24" t="n">
        <v>0.37946</v>
      </c>
      <c r="Q1098" s="23" t="n">
        <v>0.69492625</v>
      </c>
      <c r="R1098" s="22" t="n">
        <v>0.8054225</v>
      </c>
      <c r="S1098" s="24" t="n">
        <v>8.64527875</v>
      </c>
      <c r="T1098" s="23" t="n">
        <v>2.62084875</v>
      </c>
      <c r="U1098" s="22" t="n">
        <v>3.833425</v>
      </c>
      <c r="V1098" s="24" t="n">
        <v>1.3043125</v>
      </c>
      <c r="W1098" s="23" t="n">
        <v>0.15042625</v>
      </c>
    </row>
    <row r="1099" customFormat="false" ht="12.75" hidden="false" customHeight="false" outlineLevel="0" collapsed="false">
      <c r="A1099" s="39" t="n">
        <v>1075</v>
      </c>
      <c r="B1099" s="2" t="n">
        <v>107401</v>
      </c>
      <c r="C1099" s="41" t="n">
        <f aca="false">B1099+250-1</f>
        <v>107650</v>
      </c>
      <c r="D1099" s="2"/>
      <c r="E1099" s="39" t="n">
        <v>18</v>
      </c>
      <c r="F1099" s="40" t="n">
        <v>22</v>
      </c>
      <c r="G1099" s="22" t="n">
        <v>0.791668333333333</v>
      </c>
      <c r="H1099" s="24" t="n">
        <v>0.980946666666667</v>
      </c>
      <c r="I1099" s="24" t="n">
        <v>0.634056666666667</v>
      </c>
      <c r="J1099" s="24" t="n">
        <v>0.515866666666667</v>
      </c>
      <c r="K1099" s="24" t="n">
        <v>0.150508333333333</v>
      </c>
      <c r="L1099" s="23" t="n">
        <v>0.01194</v>
      </c>
      <c r="M1099" s="22" t="n">
        <v>0.393321666666667</v>
      </c>
      <c r="N1099" s="23" t="n">
        <v>0.86734</v>
      </c>
      <c r="O1099" s="22" t="n">
        <v>1.13750333333333</v>
      </c>
      <c r="P1099" s="24" t="n">
        <v>0.640575</v>
      </c>
      <c r="Q1099" s="23" t="n">
        <v>1.53037833333333</v>
      </c>
      <c r="R1099" s="22" t="n">
        <v>0.969323333333333</v>
      </c>
      <c r="S1099" s="24" t="n">
        <v>8.73474833333333</v>
      </c>
      <c r="T1099" s="23" t="n">
        <v>3.07221666666667</v>
      </c>
      <c r="U1099" s="22" t="n">
        <v>3.46420833333333</v>
      </c>
      <c r="V1099" s="24" t="n">
        <v>1.17227333333333</v>
      </c>
      <c r="W1099" s="23" t="n">
        <v>0.512711666666667</v>
      </c>
    </row>
    <row r="1100" customFormat="false" ht="12.75" hidden="false" customHeight="false" outlineLevel="0" collapsed="false">
      <c r="A1100" s="39" t="n">
        <v>1076</v>
      </c>
      <c r="B1100" s="2" t="n">
        <v>107501</v>
      </c>
      <c r="C1100" s="41" t="n">
        <f aca="false">B1100+250-1</f>
        <v>107750</v>
      </c>
      <c r="D1100" s="2"/>
      <c r="E1100" s="39" t="n">
        <v>21</v>
      </c>
      <c r="F1100" s="40" t="n">
        <v>22</v>
      </c>
      <c r="G1100" s="22" t="n">
        <v>0.5763</v>
      </c>
      <c r="H1100" s="24" t="n">
        <v>0.613956666666667</v>
      </c>
      <c r="I1100" s="24" t="n">
        <v>0.33107</v>
      </c>
      <c r="J1100" s="24" t="n">
        <v>0.56892625</v>
      </c>
      <c r="K1100" s="24" t="n">
        <v>0.0893483333333333</v>
      </c>
      <c r="L1100" s="23" t="n">
        <v>0.016345</v>
      </c>
      <c r="M1100" s="22" t="n">
        <v>0.379853333333333</v>
      </c>
      <c r="N1100" s="23" t="n">
        <v>0.795068333333333</v>
      </c>
      <c r="O1100" s="22" t="n">
        <v>1.27021833333333</v>
      </c>
      <c r="P1100" s="24" t="n">
        <v>0.665923333333333</v>
      </c>
      <c r="Q1100" s="23" t="n">
        <v>1.639085</v>
      </c>
      <c r="R1100" s="22" t="n">
        <v>0.971196666666667</v>
      </c>
      <c r="S1100" s="24" t="n">
        <v>9.52515833333333</v>
      </c>
      <c r="T1100" s="23" t="n">
        <v>3.20636</v>
      </c>
      <c r="U1100" s="22" t="n">
        <v>3.98863666666667</v>
      </c>
      <c r="V1100" s="24" t="n">
        <v>1.33998</v>
      </c>
      <c r="W1100" s="23" t="n">
        <v>0.525511666666667</v>
      </c>
    </row>
    <row r="1101" customFormat="false" ht="12.75" hidden="false" customHeight="false" outlineLevel="0" collapsed="false">
      <c r="A1101" s="39" t="n">
        <v>1077</v>
      </c>
      <c r="B1101" s="2" t="n">
        <v>107601</v>
      </c>
      <c r="C1101" s="41" t="n">
        <f aca="false">B1101+250-1</f>
        <v>107850</v>
      </c>
      <c r="D1101" s="2"/>
      <c r="E1101" s="39" t="n">
        <v>20</v>
      </c>
      <c r="F1101" s="40" t="n">
        <v>24</v>
      </c>
      <c r="G1101" s="22" t="n">
        <v>0.623495</v>
      </c>
      <c r="H1101" s="24" t="n">
        <v>0.65233875</v>
      </c>
      <c r="I1101" s="24" t="n">
        <v>0.377175</v>
      </c>
      <c r="J1101" s="24" t="n">
        <v>0.668916666666667</v>
      </c>
      <c r="K1101" s="24" t="n">
        <v>0.0921075</v>
      </c>
      <c r="L1101" s="23" t="n">
        <v>0.01828125</v>
      </c>
      <c r="M1101" s="22" t="n">
        <v>0.39122625</v>
      </c>
      <c r="N1101" s="23" t="n">
        <v>0.9455375</v>
      </c>
      <c r="O1101" s="22" t="n">
        <v>1.081175</v>
      </c>
      <c r="P1101" s="24" t="n">
        <v>0.51472875</v>
      </c>
      <c r="Q1101" s="23" t="n">
        <v>1.0594525</v>
      </c>
      <c r="R1101" s="22" t="n">
        <v>0.84964875</v>
      </c>
      <c r="S1101" s="24" t="n">
        <v>10.7636575</v>
      </c>
      <c r="T1101" s="23" t="n">
        <v>2.71663125</v>
      </c>
      <c r="U1101" s="22" t="n">
        <v>4.70026875</v>
      </c>
      <c r="V1101" s="24" t="n">
        <v>1.49455625</v>
      </c>
      <c r="W1101" s="23" t="n">
        <v>0.3094275</v>
      </c>
    </row>
    <row r="1102" customFormat="false" ht="12.75" hidden="false" customHeight="false" outlineLevel="0" collapsed="false">
      <c r="A1102" s="39" t="n">
        <v>1078</v>
      </c>
      <c r="B1102" s="2" t="n">
        <v>107701</v>
      </c>
      <c r="C1102" s="41" t="n">
        <f aca="false">B1102+250-1</f>
        <v>107950</v>
      </c>
      <c r="D1102" s="2"/>
      <c r="E1102" s="39" t="n">
        <v>24</v>
      </c>
      <c r="F1102" s="40" t="n">
        <v>22</v>
      </c>
      <c r="G1102" s="22" t="n">
        <v>0.658488333333333</v>
      </c>
      <c r="H1102" s="24" t="n">
        <v>0.727616666666667</v>
      </c>
      <c r="I1102" s="24" t="n">
        <v>0.461865</v>
      </c>
      <c r="J1102" s="24" t="n">
        <v>0.501971666666667</v>
      </c>
      <c r="K1102" s="24" t="n">
        <v>0.0964283333333333</v>
      </c>
      <c r="L1102" s="23" t="n">
        <v>0.0174816666666667</v>
      </c>
      <c r="M1102" s="22" t="n">
        <v>0.394855</v>
      </c>
      <c r="N1102" s="23" t="n">
        <v>1.07478666666667</v>
      </c>
      <c r="O1102" s="22" t="n">
        <v>1.101365</v>
      </c>
      <c r="P1102" s="24" t="n">
        <v>0.518505</v>
      </c>
      <c r="Q1102" s="23" t="n">
        <v>0.961031666666667</v>
      </c>
      <c r="R1102" s="22" t="n">
        <v>0.817861666666667</v>
      </c>
      <c r="S1102" s="24" t="n">
        <v>10.6929216666667</v>
      </c>
      <c r="T1102" s="23" t="n">
        <v>2.566495</v>
      </c>
      <c r="U1102" s="22" t="n">
        <v>4.800695</v>
      </c>
      <c r="V1102" s="24" t="n">
        <v>1.50589</v>
      </c>
      <c r="W1102" s="23" t="n">
        <v>0.359068333333333</v>
      </c>
    </row>
    <row r="1103" customFormat="false" ht="12.75" hidden="false" customHeight="false" outlineLevel="0" collapsed="false">
      <c r="A1103" s="39" t="n">
        <v>1079</v>
      </c>
      <c r="B1103" s="2" t="n">
        <v>107801</v>
      </c>
      <c r="C1103" s="41" t="n">
        <f aca="false">B1103+250-1</f>
        <v>108050</v>
      </c>
      <c r="D1103" s="2"/>
      <c r="E1103" s="39" t="n">
        <v>23</v>
      </c>
      <c r="F1103" s="40" t="n">
        <v>24</v>
      </c>
      <c r="G1103" s="22" t="n">
        <v>0.490275</v>
      </c>
      <c r="H1103" s="24" t="n">
        <v>0.506063333333333</v>
      </c>
      <c r="I1103" s="24" t="n">
        <v>0.35326</v>
      </c>
      <c r="J1103" s="24" t="n">
        <v>0.5113625</v>
      </c>
      <c r="K1103" s="24" t="n">
        <v>0.05573</v>
      </c>
      <c r="L1103" s="23" t="n">
        <v>0.0207583333333333</v>
      </c>
      <c r="M1103" s="22" t="n">
        <v>0.303158333333333</v>
      </c>
      <c r="N1103" s="23" t="n">
        <v>0.949111666666667</v>
      </c>
      <c r="O1103" s="22" t="n">
        <v>1.29915333333333</v>
      </c>
      <c r="P1103" s="24" t="n">
        <v>0.583756666666667</v>
      </c>
      <c r="Q1103" s="23" t="n">
        <v>1.19263</v>
      </c>
      <c r="R1103" s="22" t="n">
        <v>0.82076</v>
      </c>
      <c r="S1103" s="24" t="n">
        <v>10.05361</v>
      </c>
      <c r="T1103" s="23" t="n">
        <v>2.782405</v>
      </c>
      <c r="U1103" s="22" t="n">
        <v>4.43676333333333</v>
      </c>
      <c r="V1103" s="24" t="n">
        <v>1.348975</v>
      </c>
      <c r="W1103" s="23" t="n">
        <v>0.494345</v>
      </c>
    </row>
    <row r="1104" customFormat="false" ht="12.75" hidden="false" customHeight="false" outlineLevel="0" collapsed="false">
      <c r="A1104" s="39" t="n">
        <v>1080</v>
      </c>
      <c r="B1104" s="2" t="n">
        <v>107901</v>
      </c>
      <c r="C1104" s="41" t="n">
        <f aca="false">B1104+250-1</f>
        <v>108150</v>
      </c>
      <c r="D1104" s="2"/>
      <c r="E1104" s="39" t="n">
        <v>22</v>
      </c>
      <c r="F1104" s="40" t="n">
        <v>26</v>
      </c>
      <c r="G1104" s="22" t="n">
        <v>0.5351675</v>
      </c>
      <c r="H1104" s="24" t="n">
        <v>0.51231375</v>
      </c>
      <c r="I1104" s="24" t="n">
        <v>0.34507875</v>
      </c>
      <c r="J1104" s="24" t="n">
        <v>0.751206666666667</v>
      </c>
      <c r="K1104" s="24" t="n">
        <v>0.04467</v>
      </c>
      <c r="L1104" s="23" t="n">
        <v>0.0160128571428571</v>
      </c>
      <c r="M1104" s="22" t="n">
        <v>0.28037875</v>
      </c>
      <c r="N1104" s="23" t="n">
        <v>0.93931875</v>
      </c>
      <c r="O1104" s="22" t="n">
        <v>1.25849</v>
      </c>
      <c r="P1104" s="24" t="n">
        <v>0.65287375</v>
      </c>
      <c r="Q1104" s="23" t="n">
        <v>1.40792625</v>
      </c>
      <c r="R1104" s="22" t="n">
        <v>0.79324</v>
      </c>
      <c r="S1104" s="24" t="n">
        <v>11.2644425</v>
      </c>
      <c r="T1104" s="23" t="n">
        <v>3.29310375</v>
      </c>
      <c r="U1104" s="22" t="n">
        <v>4.45764375</v>
      </c>
      <c r="V1104" s="24" t="n">
        <v>1.14175125</v>
      </c>
      <c r="W1104" s="23" t="n">
        <v>0.49169125</v>
      </c>
    </row>
    <row r="1105" customFormat="false" ht="12.75" hidden="false" customHeight="false" outlineLevel="0" collapsed="false">
      <c r="A1105" s="39" t="n">
        <v>1081</v>
      </c>
      <c r="B1105" s="2" t="n">
        <v>108001</v>
      </c>
      <c r="C1105" s="41" t="n">
        <f aca="false">B1105+250-1</f>
        <v>108250</v>
      </c>
      <c r="D1105" s="2"/>
      <c r="E1105" s="39" t="n">
        <v>27</v>
      </c>
      <c r="F1105" s="40" t="n">
        <v>27</v>
      </c>
      <c r="G1105" s="22" t="n">
        <v>0.755581666666667</v>
      </c>
      <c r="H1105" s="24" t="n">
        <v>0.735563333333333</v>
      </c>
      <c r="I1105" s="24" t="n">
        <v>0.491968333333333</v>
      </c>
      <c r="J1105" s="24" t="n">
        <v>0.908996666666667</v>
      </c>
      <c r="K1105" s="24" t="n">
        <v>0.0593083333333333</v>
      </c>
      <c r="L1105" s="23" t="n">
        <v>0.00694</v>
      </c>
      <c r="M1105" s="22" t="n">
        <v>0.246538333333333</v>
      </c>
      <c r="N1105" s="23" t="n">
        <v>0.851301666666667</v>
      </c>
      <c r="O1105" s="22" t="n">
        <v>1.08618166666667</v>
      </c>
      <c r="P1105" s="24" t="n">
        <v>0.695053333333333</v>
      </c>
      <c r="Q1105" s="23" t="n">
        <v>1.473745</v>
      </c>
      <c r="R1105" s="22" t="n">
        <v>0.86208</v>
      </c>
      <c r="S1105" s="24" t="n">
        <v>11.1378433333333</v>
      </c>
      <c r="T1105" s="23" t="n">
        <v>3.81691333333333</v>
      </c>
      <c r="U1105" s="22" t="n">
        <v>4.29745666666667</v>
      </c>
      <c r="V1105" s="24" t="n">
        <v>1.028335</v>
      </c>
      <c r="W1105" s="23" t="n">
        <v>0.524133333333333</v>
      </c>
    </row>
    <row r="1106" customFormat="false" ht="12.75" hidden="false" customHeight="false" outlineLevel="0" collapsed="false">
      <c r="A1106" s="39" t="n">
        <v>1082</v>
      </c>
      <c r="B1106" s="2" t="n">
        <v>108101</v>
      </c>
      <c r="C1106" s="41" t="n">
        <f aca="false">B1106+250-1</f>
        <v>108350</v>
      </c>
      <c r="D1106" s="2"/>
      <c r="E1106" s="39" t="n">
        <v>28</v>
      </c>
      <c r="F1106" s="40" t="n">
        <v>27</v>
      </c>
      <c r="G1106" s="22" t="n">
        <v>0.857353333333333</v>
      </c>
      <c r="H1106" s="24" t="n">
        <v>0.918036666666667</v>
      </c>
      <c r="I1106" s="24" t="n">
        <v>0.677936666666667</v>
      </c>
      <c r="J1106" s="24" t="n">
        <v>0.84603875</v>
      </c>
      <c r="K1106" s="24" t="n">
        <v>0.069565</v>
      </c>
      <c r="L1106" s="23" t="n">
        <v>0.00959666666666667</v>
      </c>
      <c r="M1106" s="22" t="n">
        <v>0.270318333333333</v>
      </c>
      <c r="N1106" s="23" t="n">
        <v>0.909928333333333</v>
      </c>
      <c r="O1106" s="22" t="n">
        <v>1.02828</v>
      </c>
      <c r="P1106" s="24" t="n">
        <v>0.554723333333333</v>
      </c>
      <c r="Q1106" s="23" t="n">
        <v>1.15306</v>
      </c>
      <c r="R1106" s="22" t="n">
        <v>0.866831666666667</v>
      </c>
      <c r="S1106" s="24" t="n">
        <v>10.0712966666667</v>
      </c>
      <c r="T1106" s="23" t="n">
        <v>3.46183</v>
      </c>
      <c r="U1106" s="22" t="n">
        <v>4.01487333333333</v>
      </c>
      <c r="V1106" s="24" t="n">
        <v>1.059615</v>
      </c>
      <c r="W1106" s="23" t="n">
        <v>0.534951666666667</v>
      </c>
    </row>
    <row r="1107" customFormat="false" ht="12.75" hidden="false" customHeight="false" outlineLevel="0" collapsed="false">
      <c r="A1107" s="39" t="n">
        <v>1083</v>
      </c>
      <c r="B1107" s="2" t="n">
        <v>108201</v>
      </c>
      <c r="C1107" s="41" t="n">
        <f aca="false">B1107+250-1</f>
        <v>108450</v>
      </c>
      <c r="D1107" s="2"/>
      <c r="E1107" s="39" t="n">
        <v>27</v>
      </c>
      <c r="F1107" s="40" t="n">
        <v>26</v>
      </c>
      <c r="G1107" s="22" t="n">
        <v>0.87296</v>
      </c>
      <c r="H1107" s="24" t="n">
        <v>0.930735</v>
      </c>
      <c r="I1107" s="24" t="n">
        <v>0.66337</v>
      </c>
      <c r="J1107" s="24" t="n">
        <v>0.78878</v>
      </c>
      <c r="K1107" s="24" t="n">
        <v>0.086115</v>
      </c>
      <c r="L1107" s="23" t="n">
        <v>0.0054825</v>
      </c>
      <c r="M1107" s="22" t="n">
        <v>0.2955875</v>
      </c>
      <c r="N1107" s="23" t="n">
        <v>0.989615</v>
      </c>
      <c r="O1107" s="22" t="n">
        <v>0.979835</v>
      </c>
      <c r="P1107" s="24" t="n">
        <v>0.4794425</v>
      </c>
      <c r="Q1107" s="23" t="n">
        <v>0.977295</v>
      </c>
      <c r="R1107" s="22" t="n">
        <v>0.77040625</v>
      </c>
      <c r="S1107" s="24" t="n">
        <v>10.78902125</v>
      </c>
      <c r="T1107" s="23" t="n">
        <v>3.37445125</v>
      </c>
      <c r="U1107" s="22" t="n">
        <v>4.0084125</v>
      </c>
      <c r="V1107" s="24" t="n">
        <v>1.05035375</v>
      </c>
      <c r="W1107" s="23" t="n">
        <v>0.31415625</v>
      </c>
    </row>
    <row r="1108" customFormat="false" ht="12.75" hidden="false" customHeight="false" outlineLevel="0" collapsed="false">
      <c r="A1108" s="39" t="n">
        <v>1084</v>
      </c>
      <c r="B1108" s="2" t="n">
        <v>108301</v>
      </c>
      <c r="C1108" s="41" t="n">
        <f aca="false">B1108+250-1</f>
        <v>108550</v>
      </c>
      <c r="D1108" s="2"/>
      <c r="E1108" s="39" t="n">
        <v>27</v>
      </c>
      <c r="F1108" s="40" t="n">
        <v>20</v>
      </c>
      <c r="G1108" s="22" t="n">
        <v>0.881696666666667</v>
      </c>
      <c r="H1108" s="24" t="n">
        <v>0.909333333333333</v>
      </c>
      <c r="I1108" s="24" t="n">
        <v>0.583023333333333</v>
      </c>
      <c r="J1108" s="24" t="n">
        <v>0.777626666666667</v>
      </c>
      <c r="K1108" s="24" t="n">
        <v>0.102915</v>
      </c>
      <c r="L1108" s="23" t="n">
        <v>0.00042</v>
      </c>
      <c r="M1108" s="22" t="n">
        <v>0.315263333333333</v>
      </c>
      <c r="N1108" s="23" t="n">
        <v>0.956186666666667</v>
      </c>
      <c r="O1108" s="22" t="n">
        <v>0.942138333333333</v>
      </c>
      <c r="P1108" s="24" t="n">
        <v>0.49507</v>
      </c>
      <c r="Q1108" s="23" t="n">
        <v>1.06325</v>
      </c>
      <c r="R1108" s="22" t="n">
        <v>0.778538333333333</v>
      </c>
      <c r="S1108" s="24" t="n">
        <v>11.0515666666667</v>
      </c>
      <c r="T1108" s="23" t="n">
        <v>3.492095</v>
      </c>
      <c r="U1108" s="22" t="n">
        <v>3.68860333333333</v>
      </c>
      <c r="V1108" s="24" t="n">
        <v>0.992415</v>
      </c>
      <c r="W1108" s="23" t="n">
        <v>0.300686666666667</v>
      </c>
    </row>
    <row r="1109" customFormat="false" ht="12.75" hidden="false" customHeight="false" outlineLevel="0" collapsed="false">
      <c r="A1109" s="39" t="n">
        <v>1085</v>
      </c>
      <c r="B1109" s="2" t="n">
        <v>108401</v>
      </c>
      <c r="C1109" s="41" t="n">
        <f aca="false">B1109+250-1</f>
        <v>108650</v>
      </c>
      <c r="D1109" s="2"/>
      <c r="E1109" s="39" t="n">
        <v>19</v>
      </c>
      <c r="F1109" s="40" t="n">
        <v>28</v>
      </c>
      <c r="G1109" s="22" t="n">
        <v>0.88791</v>
      </c>
      <c r="H1109" s="24" t="n">
        <v>0.877866666666667</v>
      </c>
      <c r="I1109" s="24" t="n">
        <v>0.477635</v>
      </c>
      <c r="J1109" s="24" t="n">
        <v>0.75905125</v>
      </c>
      <c r="K1109" s="24" t="n">
        <v>0.120538333333333</v>
      </c>
      <c r="L1109" s="23" t="n">
        <v>0</v>
      </c>
      <c r="M1109" s="22" t="n">
        <v>0.357986666666667</v>
      </c>
      <c r="N1109" s="23" t="n">
        <v>1.03177333333333</v>
      </c>
      <c r="O1109" s="22" t="n">
        <v>0.917466666666667</v>
      </c>
      <c r="P1109" s="24" t="n">
        <v>0.42622</v>
      </c>
      <c r="Q1109" s="23" t="n">
        <v>0.996351666666667</v>
      </c>
      <c r="R1109" s="22" t="n">
        <v>0.74547</v>
      </c>
      <c r="S1109" s="24" t="n">
        <v>9.22296666666667</v>
      </c>
      <c r="T1109" s="23" t="n">
        <v>2.903085</v>
      </c>
      <c r="U1109" s="22" t="n">
        <v>3.066405</v>
      </c>
      <c r="V1109" s="24" t="n">
        <v>0.74285</v>
      </c>
      <c r="W1109" s="23" t="n">
        <v>0.48185</v>
      </c>
    </row>
    <row r="1110" customFormat="false" ht="12.75" hidden="false" customHeight="false" outlineLevel="0" collapsed="false">
      <c r="A1110" s="39" t="n">
        <v>1086</v>
      </c>
      <c r="B1110" s="2" t="n">
        <v>108501</v>
      </c>
      <c r="C1110" s="41" t="n">
        <f aca="false">B1110+250-1</f>
        <v>108750</v>
      </c>
      <c r="D1110" s="2"/>
      <c r="E1110" s="39" t="n">
        <v>27</v>
      </c>
      <c r="F1110" s="40" t="n">
        <v>25</v>
      </c>
      <c r="G1110" s="22" t="n">
        <v>0.85731125</v>
      </c>
      <c r="H1110" s="24" t="n">
        <v>0.87200625</v>
      </c>
      <c r="I1110" s="24" t="n">
        <v>0.44868375</v>
      </c>
      <c r="J1110" s="24" t="n">
        <v>0.698536666666667</v>
      </c>
      <c r="K1110" s="24" t="n">
        <v>0.12572125</v>
      </c>
      <c r="L1110" s="23" t="n">
        <v>0</v>
      </c>
      <c r="M1110" s="22" t="n">
        <v>0.3770275</v>
      </c>
      <c r="N1110" s="23" t="n">
        <v>1.1204325</v>
      </c>
      <c r="O1110" s="22" t="n">
        <v>0.9535025</v>
      </c>
      <c r="P1110" s="24" t="n">
        <v>0.4782025</v>
      </c>
      <c r="Q1110" s="23" t="n">
        <v>1.13464</v>
      </c>
      <c r="R1110" s="22" t="n">
        <v>0.72155875</v>
      </c>
      <c r="S1110" s="24" t="n">
        <v>9.8450625</v>
      </c>
      <c r="T1110" s="23" t="n">
        <v>2.9848</v>
      </c>
      <c r="U1110" s="22" t="n">
        <v>3.28515125</v>
      </c>
      <c r="V1110" s="24" t="n">
        <v>0.75535625</v>
      </c>
      <c r="W1110" s="23" t="n">
        <v>0.46944625</v>
      </c>
    </row>
    <row r="1111" customFormat="false" ht="12.75" hidden="false" customHeight="false" outlineLevel="0" collapsed="false">
      <c r="A1111" s="39" t="n">
        <v>1087</v>
      </c>
      <c r="B1111" s="2" t="n">
        <v>108601</v>
      </c>
      <c r="C1111" s="41" t="n">
        <f aca="false">B1111+250-1</f>
        <v>108850</v>
      </c>
      <c r="D1111" s="2"/>
      <c r="E1111" s="39" t="n">
        <v>24</v>
      </c>
      <c r="F1111" s="40" t="n">
        <v>16</v>
      </c>
      <c r="G1111" s="22" t="n">
        <v>0.780341666666667</v>
      </c>
      <c r="H1111" s="24" t="n">
        <v>0.755918333333333</v>
      </c>
      <c r="I1111" s="24" t="n">
        <v>0.362285</v>
      </c>
      <c r="J1111" s="24" t="n">
        <v>0.480683333333333</v>
      </c>
      <c r="K1111" s="24" t="n">
        <v>0.10712</v>
      </c>
      <c r="L1111" s="23" t="n">
        <v>0</v>
      </c>
      <c r="M1111" s="22" t="n">
        <v>0.387085</v>
      </c>
      <c r="N1111" s="23" t="n">
        <v>1.16085833333333</v>
      </c>
      <c r="O1111" s="22" t="n">
        <v>0.993945</v>
      </c>
      <c r="P1111" s="24" t="n">
        <v>0.514178333333333</v>
      </c>
      <c r="Q1111" s="23" t="n">
        <v>1.12683333333333</v>
      </c>
      <c r="R1111" s="22" t="n">
        <v>0.731093333333333</v>
      </c>
      <c r="S1111" s="24" t="n">
        <v>10.2311033333333</v>
      </c>
      <c r="T1111" s="23" t="n">
        <v>3.06173333333333</v>
      </c>
      <c r="U1111" s="22" t="n">
        <v>3.78244166666667</v>
      </c>
      <c r="V1111" s="24" t="n">
        <v>0.856145</v>
      </c>
      <c r="W1111" s="23" t="n">
        <v>0.338613333333333</v>
      </c>
    </row>
    <row r="1112" customFormat="false" ht="12.75" hidden="false" customHeight="false" outlineLevel="0" collapsed="false">
      <c r="A1112" s="39" t="n">
        <v>1088</v>
      </c>
      <c r="B1112" s="2" t="n">
        <v>108701</v>
      </c>
      <c r="C1112" s="41" t="n">
        <f aca="false">B1112+250-1</f>
        <v>108950</v>
      </c>
      <c r="D1112" s="2"/>
      <c r="E1112" s="39" t="n">
        <v>16</v>
      </c>
      <c r="F1112" s="40" t="n">
        <v>10</v>
      </c>
      <c r="G1112" s="22" t="n">
        <v>0.604945</v>
      </c>
      <c r="H1112" s="24" t="n">
        <v>0.478045</v>
      </c>
      <c r="I1112" s="24" t="n">
        <v>0.19441</v>
      </c>
      <c r="J1112" s="24" t="n">
        <v>0.4285925</v>
      </c>
      <c r="K1112" s="24" t="n">
        <v>0.0580933333333333</v>
      </c>
      <c r="L1112" s="23" t="n">
        <v>0</v>
      </c>
      <c r="M1112" s="22" t="n">
        <v>0.406855</v>
      </c>
      <c r="N1112" s="23" t="n">
        <v>1.01016</v>
      </c>
      <c r="O1112" s="22" t="n">
        <v>1.08027333333333</v>
      </c>
      <c r="P1112" s="24" t="n">
        <v>0.72298</v>
      </c>
      <c r="Q1112" s="23" t="n">
        <v>1.71032333333333</v>
      </c>
      <c r="R1112" s="22" t="n">
        <v>0.960776666666667</v>
      </c>
      <c r="S1112" s="24" t="n">
        <v>8.48732166666667</v>
      </c>
      <c r="T1112" s="23" t="n">
        <v>3.37421333333333</v>
      </c>
      <c r="U1112" s="22" t="n">
        <v>3.69971833333333</v>
      </c>
      <c r="V1112" s="24" t="n">
        <v>0.80317</v>
      </c>
      <c r="W1112" s="23" t="n">
        <v>0.411151666666667</v>
      </c>
    </row>
    <row r="1113" customFormat="false" ht="12.75" hidden="false" customHeight="false" outlineLevel="0" collapsed="false">
      <c r="A1113" s="39" t="n">
        <v>1089</v>
      </c>
      <c r="B1113" s="2" t="n">
        <v>108801</v>
      </c>
      <c r="C1113" s="41" t="n">
        <f aca="false">B1113+250-1</f>
        <v>109050</v>
      </c>
      <c r="D1113" s="2"/>
      <c r="E1113" s="39" t="n">
        <v>10</v>
      </c>
      <c r="F1113" s="40" t="n">
        <v>14</v>
      </c>
      <c r="G1113" s="22" t="n">
        <v>0.5829175</v>
      </c>
      <c r="H1113" s="24" t="n">
        <v>0.5068375</v>
      </c>
      <c r="I1113" s="24" t="n">
        <v>0.2184675</v>
      </c>
      <c r="J1113" s="24" t="n">
        <v>0.6369075</v>
      </c>
      <c r="K1113" s="24" t="n">
        <v>0.0790475</v>
      </c>
      <c r="L1113" s="23" t="n">
        <v>0</v>
      </c>
      <c r="M1113" s="22" t="n">
        <v>0.42244375</v>
      </c>
      <c r="N1113" s="23" t="n">
        <v>1.01812375</v>
      </c>
      <c r="O1113" s="22" t="n">
        <v>1.05540375</v>
      </c>
      <c r="P1113" s="24" t="n">
        <v>0.67374125</v>
      </c>
      <c r="Q1113" s="23" t="n">
        <v>1.50497375</v>
      </c>
      <c r="R1113" s="22" t="n">
        <v>0.94181375</v>
      </c>
      <c r="S1113" s="24" t="n">
        <v>8.98283</v>
      </c>
      <c r="T1113" s="23" t="n">
        <v>3.32451625</v>
      </c>
      <c r="U1113" s="22" t="n">
        <v>3.81256375</v>
      </c>
      <c r="V1113" s="24" t="n">
        <v>0.72584</v>
      </c>
      <c r="W1113" s="23" t="n">
        <v>0.372915</v>
      </c>
    </row>
    <row r="1114" customFormat="false" ht="12.75" hidden="false" customHeight="false" outlineLevel="0" collapsed="false">
      <c r="A1114" s="39" t="n">
        <v>1090</v>
      </c>
      <c r="B1114" s="2" t="n">
        <v>108901</v>
      </c>
      <c r="C1114" s="41" t="n">
        <f aca="false">B1114+250-1</f>
        <v>109150</v>
      </c>
      <c r="D1114" s="2"/>
      <c r="E1114" s="39" t="n">
        <v>13</v>
      </c>
      <c r="F1114" s="40" t="n">
        <v>21</v>
      </c>
      <c r="G1114" s="22" t="n">
        <v>0.701861666666667</v>
      </c>
      <c r="H1114" s="24" t="n">
        <v>0.657348333333333</v>
      </c>
      <c r="I1114" s="24" t="n">
        <v>0.366836666666667</v>
      </c>
      <c r="J1114" s="24" t="n">
        <v>0.74638</v>
      </c>
      <c r="K1114" s="24" t="n">
        <v>0.127676666666667</v>
      </c>
      <c r="L1114" s="23" t="n">
        <v>0</v>
      </c>
      <c r="M1114" s="22" t="n">
        <v>0.394886666666667</v>
      </c>
      <c r="N1114" s="23" t="n">
        <v>1.01863333333333</v>
      </c>
      <c r="O1114" s="22" t="n">
        <v>0.95777</v>
      </c>
      <c r="P1114" s="24" t="n">
        <v>0.58071</v>
      </c>
      <c r="Q1114" s="23" t="n">
        <v>1.18922833333333</v>
      </c>
      <c r="R1114" s="22" t="n">
        <v>0.796793333333333</v>
      </c>
      <c r="S1114" s="24" t="n">
        <v>9.83155333333333</v>
      </c>
      <c r="T1114" s="23" t="n">
        <v>3.28787</v>
      </c>
      <c r="U1114" s="22" t="n">
        <v>3.95385333333333</v>
      </c>
      <c r="V1114" s="24" t="n">
        <v>0.684825</v>
      </c>
      <c r="W1114" s="23" t="n">
        <v>0.214315</v>
      </c>
    </row>
    <row r="1115" customFormat="false" ht="12.75" hidden="false" customHeight="false" outlineLevel="0" collapsed="false">
      <c r="A1115" s="39" t="n">
        <v>1091</v>
      </c>
      <c r="B1115" s="2" t="n">
        <v>109001</v>
      </c>
      <c r="C1115" s="41" t="n">
        <f aca="false">B1115+250-1</f>
        <v>109250</v>
      </c>
      <c r="D1115" s="2"/>
      <c r="E1115" s="39" t="n">
        <v>21</v>
      </c>
      <c r="F1115" s="40" t="n">
        <v>24</v>
      </c>
      <c r="G1115" s="22" t="n">
        <v>0.821198</v>
      </c>
      <c r="H1115" s="24" t="n">
        <v>0.706114</v>
      </c>
      <c r="I1115" s="24" t="n">
        <v>0.539602</v>
      </c>
      <c r="J1115" s="24" t="n">
        <v>0.55365</v>
      </c>
      <c r="K1115" s="24" t="n">
        <v>0.12887</v>
      </c>
      <c r="L1115" s="23" t="n">
        <v>0</v>
      </c>
      <c r="M1115" s="22" t="n">
        <v>0.38245</v>
      </c>
      <c r="N1115" s="23" t="n">
        <v>1.036674</v>
      </c>
      <c r="O1115" s="22" t="n">
        <v>0.987752</v>
      </c>
      <c r="P1115" s="24" t="n">
        <v>0.717146</v>
      </c>
      <c r="Q1115" s="23" t="n">
        <v>1.48258</v>
      </c>
      <c r="R1115" s="22" t="n">
        <v>0.803408</v>
      </c>
      <c r="S1115" s="24" t="n">
        <v>11.756868</v>
      </c>
      <c r="T1115" s="23" t="n">
        <v>3.622572</v>
      </c>
      <c r="U1115" s="22" t="n">
        <v>3.7804</v>
      </c>
      <c r="V1115" s="24" t="n">
        <v>0.700208</v>
      </c>
      <c r="W1115" s="23" t="n">
        <v>0.22317</v>
      </c>
    </row>
    <row r="1116" customFormat="false" ht="12.75" hidden="false" customHeight="false" outlineLevel="0" collapsed="false">
      <c r="A1116" s="39" t="n">
        <v>1092</v>
      </c>
      <c r="B1116" s="2" t="n">
        <v>109101</v>
      </c>
      <c r="C1116" s="41" t="n">
        <f aca="false">B1116+250-1</f>
        <v>109350</v>
      </c>
      <c r="D1116" s="2"/>
      <c r="E1116" s="39" t="n">
        <v>25</v>
      </c>
      <c r="F1116" s="40" t="n">
        <v>23</v>
      </c>
      <c r="G1116" s="22" t="n">
        <v>0.73596</v>
      </c>
      <c r="H1116" s="24" t="n">
        <v>0.52306</v>
      </c>
      <c r="I1116" s="24" t="n">
        <v>0.42344</v>
      </c>
      <c r="J1116" s="24" t="n">
        <v>0.398908333333333</v>
      </c>
      <c r="K1116" s="24" t="n">
        <v>0.0641142857142857</v>
      </c>
      <c r="L1116" s="23" t="n">
        <v>0.00381285714285714</v>
      </c>
      <c r="M1116" s="22" t="n">
        <v>0.369358571428571</v>
      </c>
      <c r="N1116" s="23" t="n">
        <v>1.05082</v>
      </c>
      <c r="O1116" s="22" t="n">
        <v>1.01068857142857</v>
      </c>
      <c r="P1116" s="24" t="n">
        <v>0.633472857142857</v>
      </c>
      <c r="Q1116" s="23" t="n">
        <v>1.21735142857143</v>
      </c>
      <c r="R1116" s="22" t="n">
        <v>0.79798</v>
      </c>
      <c r="S1116" s="24" t="n">
        <v>12.93597</v>
      </c>
      <c r="T1116" s="23" t="n">
        <v>3.57170285714286</v>
      </c>
      <c r="U1116" s="22" t="n">
        <v>3.74084142857143</v>
      </c>
      <c r="V1116" s="24" t="n">
        <v>0.590512857142857</v>
      </c>
      <c r="W1116" s="23" t="n">
        <v>0.354302857142857</v>
      </c>
    </row>
    <row r="1117" customFormat="false" ht="12.75" hidden="false" customHeight="false" outlineLevel="0" collapsed="false">
      <c r="A1117" s="39" t="n">
        <v>1093</v>
      </c>
      <c r="B1117" s="2" t="n">
        <v>109201</v>
      </c>
      <c r="C1117" s="41" t="n">
        <f aca="false">B1117+250-1</f>
        <v>109450</v>
      </c>
      <c r="D1117" s="2"/>
      <c r="E1117" s="39" t="n">
        <v>22</v>
      </c>
      <c r="F1117" s="40" t="n">
        <v>21</v>
      </c>
      <c r="G1117" s="22" t="n">
        <v>0.639525</v>
      </c>
      <c r="H1117" s="24" t="n">
        <v>0.41062</v>
      </c>
      <c r="I1117" s="24" t="n">
        <v>0.339661666666667</v>
      </c>
      <c r="J1117" s="24" t="n">
        <v>0.504986666666667</v>
      </c>
      <c r="K1117" s="24" t="n">
        <v>0.0235016666666667</v>
      </c>
      <c r="L1117" s="23" t="n">
        <v>0.00756833333333333</v>
      </c>
      <c r="M1117" s="22" t="n">
        <v>0.323095</v>
      </c>
      <c r="N1117" s="23" t="n">
        <v>0.993468333333333</v>
      </c>
      <c r="O1117" s="22" t="n">
        <v>1.01237333333333</v>
      </c>
      <c r="P1117" s="24" t="n">
        <v>0.57808</v>
      </c>
      <c r="Q1117" s="23" t="n">
        <v>1.34500666666667</v>
      </c>
      <c r="R1117" s="22" t="n">
        <v>0.826573333333333</v>
      </c>
      <c r="S1117" s="24" t="n">
        <v>12.5038683333333</v>
      </c>
      <c r="T1117" s="23" t="n">
        <v>3.73699</v>
      </c>
      <c r="U1117" s="22" t="n">
        <v>3.46089833333333</v>
      </c>
      <c r="V1117" s="24" t="n">
        <v>0.515908333333333</v>
      </c>
      <c r="W1117" s="23" t="n">
        <v>0.62956</v>
      </c>
    </row>
    <row r="1118" customFormat="false" ht="12.75" hidden="false" customHeight="false" outlineLevel="0" collapsed="false">
      <c r="A1118" s="39" t="n">
        <v>1094</v>
      </c>
      <c r="B1118" s="2" t="n">
        <v>109301</v>
      </c>
      <c r="C1118" s="41" t="n">
        <f aca="false">B1118+250-1</f>
        <v>109550</v>
      </c>
      <c r="D1118" s="2"/>
      <c r="E1118" s="39" t="n">
        <v>21</v>
      </c>
      <c r="F1118" s="40" t="n">
        <v>21</v>
      </c>
      <c r="G1118" s="22" t="n">
        <v>0.685431666666667</v>
      </c>
      <c r="H1118" s="24" t="n">
        <v>0.5585</v>
      </c>
      <c r="I1118" s="24" t="n">
        <v>0.464303333333333</v>
      </c>
      <c r="J1118" s="24" t="n">
        <v>0.555378333333333</v>
      </c>
      <c r="K1118" s="24" t="n">
        <v>0.0201733333333333</v>
      </c>
      <c r="L1118" s="23" t="n">
        <v>0.00891333333333333</v>
      </c>
      <c r="M1118" s="22" t="n">
        <v>0.336851666666667</v>
      </c>
      <c r="N1118" s="23" t="n">
        <v>1.130045</v>
      </c>
      <c r="O1118" s="22" t="n">
        <v>0.976323333333333</v>
      </c>
      <c r="P1118" s="24" t="n">
        <v>0.576678333333333</v>
      </c>
      <c r="Q1118" s="23" t="n">
        <v>1.35950833333333</v>
      </c>
      <c r="R1118" s="22" t="n">
        <v>0.799143333333333</v>
      </c>
      <c r="S1118" s="24" t="n">
        <v>10.2612333333333</v>
      </c>
      <c r="T1118" s="23" t="n">
        <v>3.84016666666667</v>
      </c>
      <c r="U1118" s="22" t="n">
        <v>3.22352833333333</v>
      </c>
      <c r="V1118" s="24" t="n">
        <v>0.646398333333333</v>
      </c>
      <c r="W1118" s="23" t="n">
        <v>0.503193333333333</v>
      </c>
    </row>
    <row r="1119" customFormat="false" ht="12.75" hidden="false" customHeight="false" outlineLevel="0" collapsed="false">
      <c r="A1119" s="39" t="n">
        <v>1095</v>
      </c>
      <c r="B1119" s="2" t="n">
        <v>109401</v>
      </c>
      <c r="C1119" s="41" t="n">
        <f aca="false">B1119+250-1</f>
        <v>109650</v>
      </c>
      <c r="D1119" s="2"/>
      <c r="E1119" s="39" t="n">
        <v>21</v>
      </c>
      <c r="F1119" s="40" t="n">
        <v>25</v>
      </c>
      <c r="G1119" s="22" t="n">
        <v>0.685673333333333</v>
      </c>
      <c r="H1119" s="24" t="n">
        <v>0.628803333333333</v>
      </c>
      <c r="I1119" s="24" t="n">
        <v>0.523623333333333</v>
      </c>
      <c r="J1119" s="24" t="n">
        <v>0.479025</v>
      </c>
      <c r="K1119" s="24" t="n">
        <v>0.0211633333333333</v>
      </c>
      <c r="L1119" s="23" t="n">
        <v>0.0189633333333333</v>
      </c>
      <c r="M1119" s="22" t="n">
        <v>0.482208333333333</v>
      </c>
      <c r="N1119" s="23" t="n">
        <v>1.41404333333333</v>
      </c>
      <c r="O1119" s="22" t="n">
        <v>1.16427</v>
      </c>
      <c r="P1119" s="24" t="n">
        <v>0.70719</v>
      </c>
      <c r="Q1119" s="23" t="n">
        <v>1.44109833333333</v>
      </c>
      <c r="R1119" s="22" t="n">
        <v>0.773593333333333</v>
      </c>
      <c r="S1119" s="24" t="n">
        <v>10.4528583333333</v>
      </c>
      <c r="T1119" s="23" t="n">
        <v>3.68700833333333</v>
      </c>
      <c r="U1119" s="22" t="n">
        <v>3.217995</v>
      </c>
      <c r="V1119" s="24" t="n">
        <v>0.730228333333333</v>
      </c>
      <c r="W1119" s="23" t="n">
        <v>0.445415</v>
      </c>
    </row>
    <row r="1120" customFormat="false" ht="12.75" hidden="false" customHeight="false" outlineLevel="0" collapsed="false">
      <c r="A1120" s="39" t="n">
        <v>1096</v>
      </c>
      <c r="B1120" s="2" t="n">
        <v>109501</v>
      </c>
      <c r="C1120" s="41" t="n">
        <f aca="false">B1120+250-1</f>
        <v>109750</v>
      </c>
      <c r="D1120" s="2"/>
      <c r="E1120" s="39" t="n">
        <v>25</v>
      </c>
      <c r="F1120" s="40" t="n">
        <v>23</v>
      </c>
      <c r="G1120" s="22" t="n">
        <v>0.592365</v>
      </c>
      <c r="H1120" s="24" t="n">
        <v>0.59621</v>
      </c>
      <c r="I1120" s="24" t="n">
        <v>0.4938875</v>
      </c>
      <c r="J1120" s="24" t="n">
        <v>0.435955</v>
      </c>
      <c r="K1120" s="24" t="n">
        <v>0.015445</v>
      </c>
      <c r="L1120" s="23" t="n">
        <v>0.03396</v>
      </c>
      <c r="M1120" s="22" t="n">
        <v>0.563335</v>
      </c>
      <c r="N1120" s="23" t="n">
        <v>1.63234</v>
      </c>
      <c r="O1120" s="22" t="n">
        <v>1.3348725</v>
      </c>
      <c r="P1120" s="24" t="n">
        <v>0.7629425</v>
      </c>
      <c r="Q1120" s="23" t="n">
        <v>1.49603</v>
      </c>
      <c r="R1120" s="22" t="n">
        <v>0.7517375</v>
      </c>
      <c r="S1120" s="24" t="n">
        <v>10.948585</v>
      </c>
      <c r="T1120" s="23" t="n">
        <v>3.083465</v>
      </c>
      <c r="U1120" s="22" t="n">
        <v>2.85682</v>
      </c>
      <c r="V1120" s="24" t="n">
        <v>0.675785</v>
      </c>
      <c r="W1120" s="23" t="n">
        <v>0.6640625</v>
      </c>
    </row>
    <row r="1121" customFormat="false" ht="12.75" hidden="false" customHeight="false" outlineLevel="0" collapsed="false">
      <c r="A1121" s="39" t="n">
        <v>1097</v>
      </c>
      <c r="B1121" s="2" t="n">
        <v>109601</v>
      </c>
      <c r="C1121" s="41" t="n">
        <f aca="false">B1121+250-1</f>
        <v>109850</v>
      </c>
      <c r="D1121" s="2"/>
      <c r="E1121" s="39" t="n">
        <v>25</v>
      </c>
      <c r="F1121" s="40" t="n">
        <v>24</v>
      </c>
      <c r="G1121" s="22" t="n">
        <v>0.621518571428571</v>
      </c>
      <c r="H1121" s="24" t="n">
        <v>0.636001428571429</v>
      </c>
      <c r="I1121" s="24" t="n">
        <v>0.522864285714286</v>
      </c>
      <c r="J1121" s="24" t="n">
        <v>0.59171625</v>
      </c>
      <c r="K1121" s="24" t="n">
        <v>0.02039</v>
      </c>
      <c r="L1121" s="23" t="n">
        <v>0.014745</v>
      </c>
      <c r="M1121" s="22" t="n">
        <v>0.31756</v>
      </c>
      <c r="N1121" s="23" t="n">
        <v>1.26121</v>
      </c>
      <c r="O1121" s="22" t="n">
        <v>0.94451</v>
      </c>
      <c r="P1121" s="24" t="n">
        <v>0.555157142857143</v>
      </c>
      <c r="Q1121" s="23" t="n">
        <v>1.02836857142857</v>
      </c>
      <c r="R1121" s="22" t="n">
        <v>0.591031428571429</v>
      </c>
      <c r="S1121" s="24" t="n">
        <v>11.8936614285714</v>
      </c>
      <c r="T1121" s="23" t="n">
        <v>3.17793285714286</v>
      </c>
      <c r="U1121" s="22" t="n">
        <v>2.98444428571429</v>
      </c>
      <c r="V1121" s="24" t="n">
        <v>0.579757142857143</v>
      </c>
      <c r="W1121" s="23" t="n">
        <v>0.466511428571429</v>
      </c>
    </row>
    <row r="1122" customFormat="false" ht="12.75" hidden="false" customHeight="false" outlineLevel="0" collapsed="false">
      <c r="A1122" s="39" t="n">
        <v>1098</v>
      </c>
      <c r="B1122" s="2" t="n">
        <v>109701</v>
      </c>
      <c r="C1122" s="41" t="n">
        <f aca="false">B1122+250-1</f>
        <v>109950</v>
      </c>
      <c r="D1122" s="2"/>
      <c r="E1122" s="39" t="n">
        <v>25</v>
      </c>
      <c r="F1122" s="40" t="n">
        <v>22</v>
      </c>
      <c r="G1122" s="22" t="n">
        <v>0.75708375</v>
      </c>
      <c r="H1122" s="24" t="n">
        <v>0.760705</v>
      </c>
      <c r="I1122" s="24" t="n">
        <v>0.65059375</v>
      </c>
      <c r="J1122" s="24" t="n">
        <v>0.705578333333333</v>
      </c>
      <c r="K1122" s="24" t="n">
        <v>0.05967875</v>
      </c>
      <c r="L1122" s="23" t="n">
        <v>0.01223875</v>
      </c>
      <c r="M1122" s="22" t="n">
        <v>0.28111875</v>
      </c>
      <c r="N1122" s="23" t="n">
        <v>1.04283125</v>
      </c>
      <c r="O1122" s="22" t="n">
        <v>0.91836125</v>
      </c>
      <c r="P1122" s="24" t="n">
        <v>0.69128</v>
      </c>
      <c r="Q1122" s="23" t="n">
        <v>1.41191</v>
      </c>
      <c r="R1122" s="22" t="n">
        <v>0.5743175</v>
      </c>
      <c r="S1122" s="24" t="n">
        <v>11.98787</v>
      </c>
      <c r="T1122" s="23" t="n">
        <v>3.51622</v>
      </c>
      <c r="U1122" s="22" t="n">
        <v>3.054925</v>
      </c>
      <c r="V1122" s="24" t="n">
        <v>0.71119</v>
      </c>
      <c r="W1122" s="23" t="n">
        <v>0.67329625</v>
      </c>
    </row>
    <row r="1123" customFormat="false" ht="12.75" hidden="false" customHeight="false" outlineLevel="0" collapsed="false">
      <c r="A1123" s="39" t="n">
        <v>1099</v>
      </c>
      <c r="B1123" s="2" t="n">
        <v>109801</v>
      </c>
      <c r="C1123" s="41" t="n">
        <f aca="false">B1123+250-1</f>
        <v>110050</v>
      </c>
      <c r="D1123" s="2"/>
      <c r="E1123" s="39" t="n">
        <v>22</v>
      </c>
      <c r="F1123" s="40" t="n">
        <v>24</v>
      </c>
      <c r="G1123" s="22" t="n">
        <v>0.833696666666667</v>
      </c>
      <c r="H1123" s="24" t="n">
        <v>0.831443333333333</v>
      </c>
      <c r="I1123" s="24" t="n">
        <v>0.771456666666667</v>
      </c>
      <c r="J1123" s="24" t="n">
        <v>0.602878333333333</v>
      </c>
      <c r="K1123" s="24" t="n">
        <v>0.0979483333333333</v>
      </c>
      <c r="L1123" s="23" t="n">
        <v>0.0120766666666667</v>
      </c>
      <c r="M1123" s="22" t="n">
        <v>0.279808333333333</v>
      </c>
      <c r="N1123" s="23" t="n">
        <v>0.904126666666667</v>
      </c>
      <c r="O1123" s="22" t="n">
        <v>0.971531666666667</v>
      </c>
      <c r="P1123" s="24" t="n">
        <v>0.758208333333333</v>
      </c>
      <c r="Q1123" s="23" t="n">
        <v>1.57613</v>
      </c>
      <c r="R1123" s="22" t="n">
        <v>0.5579</v>
      </c>
      <c r="S1123" s="24" t="n">
        <v>11.685735</v>
      </c>
      <c r="T1123" s="23" t="n">
        <v>3.620235</v>
      </c>
      <c r="U1123" s="22" t="n">
        <v>3.38688333333333</v>
      </c>
      <c r="V1123" s="24" t="n">
        <v>0.89986</v>
      </c>
      <c r="W1123" s="23" t="n">
        <v>0.716773333333333</v>
      </c>
    </row>
    <row r="1124" customFormat="false" ht="12.75" hidden="false" customHeight="false" outlineLevel="0" collapsed="false">
      <c r="A1124" s="39" t="n">
        <v>1100</v>
      </c>
      <c r="B1124" s="2" t="n">
        <v>109901</v>
      </c>
      <c r="C1124" s="41" t="n">
        <f aca="false">B1124+250-1</f>
        <v>110150</v>
      </c>
      <c r="D1124" s="2"/>
      <c r="E1124" s="39" t="n">
        <v>27</v>
      </c>
      <c r="F1124" s="40" t="n">
        <v>28</v>
      </c>
      <c r="G1124" s="22" t="n">
        <v>0.63702375</v>
      </c>
      <c r="H1124" s="24" t="n">
        <v>0.648075</v>
      </c>
      <c r="I1124" s="24" t="n">
        <v>0.65831625</v>
      </c>
      <c r="J1124" s="24" t="n">
        <v>0.69514</v>
      </c>
      <c r="K1124" s="24" t="n">
        <v>0.10108</v>
      </c>
      <c r="L1124" s="23" t="n">
        <v>0.01793625</v>
      </c>
      <c r="M1124" s="22" t="n">
        <v>0.3876225</v>
      </c>
      <c r="N1124" s="23" t="n">
        <v>0.96561</v>
      </c>
      <c r="O1124" s="22" t="n">
        <v>1.69827</v>
      </c>
      <c r="P1124" s="24" t="n">
        <v>1.14069875</v>
      </c>
      <c r="Q1124" s="23" t="n">
        <v>2.2926175</v>
      </c>
      <c r="R1124" s="22" t="n">
        <v>0.978245</v>
      </c>
      <c r="S1124" s="24" t="n">
        <v>12.2882125</v>
      </c>
      <c r="T1124" s="23" t="n">
        <v>4.1011925</v>
      </c>
      <c r="U1124" s="22" t="n">
        <v>3.3215225</v>
      </c>
      <c r="V1124" s="24" t="n">
        <v>0.85686875</v>
      </c>
      <c r="W1124" s="23" t="n">
        <v>1.05978</v>
      </c>
    </row>
    <row r="1125" customFormat="false" ht="12.75" hidden="false" customHeight="false" outlineLevel="0" collapsed="false">
      <c r="A1125" s="39" t="n">
        <v>1101</v>
      </c>
      <c r="B1125" s="2" t="n">
        <v>110001</v>
      </c>
      <c r="C1125" s="41" t="n">
        <f aca="false">B1125+250-1</f>
        <v>110250</v>
      </c>
      <c r="D1125" s="2"/>
      <c r="E1125" s="39" t="n">
        <v>29</v>
      </c>
      <c r="F1125" s="40" t="n">
        <v>23</v>
      </c>
      <c r="G1125" s="22" t="n">
        <v>0.58652</v>
      </c>
      <c r="H1125" s="24" t="n">
        <v>0.66315625</v>
      </c>
      <c r="I1125" s="24" t="n">
        <v>0.6981825</v>
      </c>
      <c r="J1125" s="24" t="n">
        <v>1.01775666666667</v>
      </c>
      <c r="K1125" s="24" t="n">
        <v>0.10462625</v>
      </c>
      <c r="L1125" s="23" t="n">
        <v>0.01525625</v>
      </c>
      <c r="M1125" s="22" t="n">
        <v>0.42744</v>
      </c>
      <c r="N1125" s="23" t="n">
        <v>1.00974</v>
      </c>
      <c r="O1125" s="22" t="n">
        <v>2.15639</v>
      </c>
      <c r="P1125" s="24" t="n">
        <v>1.1540125</v>
      </c>
      <c r="Q1125" s="23" t="n">
        <v>2.58550125</v>
      </c>
      <c r="R1125" s="22" t="n">
        <v>1.24729</v>
      </c>
      <c r="S1125" s="24" t="n">
        <v>12.682245</v>
      </c>
      <c r="T1125" s="23" t="n">
        <v>4.527885</v>
      </c>
      <c r="U1125" s="22" t="n">
        <v>3.89024</v>
      </c>
      <c r="V1125" s="24" t="n">
        <v>0.8115375</v>
      </c>
      <c r="W1125" s="23" t="n">
        <v>1.2401</v>
      </c>
    </row>
    <row r="1126" customFormat="false" ht="12.75" hidden="false" customHeight="false" outlineLevel="0" collapsed="false">
      <c r="A1126" s="39" t="n">
        <v>1102</v>
      </c>
      <c r="B1126" s="2" t="n">
        <v>110101</v>
      </c>
      <c r="C1126" s="41" t="n">
        <f aca="false">B1126+250-1</f>
        <v>110350</v>
      </c>
      <c r="D1126" s="2"/>
      <c r="E1126" s="39" t="n">
        <v>23</v>
      </c>
      <c r="F1126" s="40" t="n">
        <v>21</v>
      </c>
      <c r="G1126" s="22" t="n">
        <v>0.775543333333333</v>
      </c>
      <c r="H1126" s="24" t="n">
        <v>0.875646666666667</v>
      </c>
      <c r="I1126" s="24" t="n">
        <v>0.94952</v>
      </c>
      <c r="J1126" s="24" t="n">
        <v>1.148436</v>
      </c>
      <c r="K1126" s="24" t="n">
        <v>0.11479</v>
      </c>
      <c r="L1126" s="23" t="n">
        <v>0.00536</v>
      </c>
      <c r="M1126" s="22" t="n">
        <v>0.368238333333333</v>
      </c>
      <c r="N1126" s="23" t="n">
        <v>1.04605166666667</v>
      </c>
      <c r="O1126" s="22" t="n">
        <v>1.57378333333333</v>
      </c>
      <c r="P1126" s="24" t="n">
        <v>0.716106666666667</v>
      </c>
      <c r="Q1126" s="23" t="n">
        <v>1.576915</v>
      </c>
      <c r="R1126" s="22" t="n">
        <v>0.89991</v>
      </c>
      <c r="S1126" s="24" t="n">
        <v>12.88585</v>
      </c>
      <c r="T1126" s="23" t="n">
        <v>4.08813833333333</v>
      </c>
      <c r="U1126" s="22" t="n">
        <v>4.98017</v>
      </c>
      <c r="V1126" s="24" t="n">
        <v>0.87127</v>
      </c>
      <c r="W1126" s="23" t="n">
        <v>0.899978333333333</v>
      </c>
    </row>
    <row r="1127" customFormat="false" ht="12.75" hidden="false" customHeight="false" outlineLevel="0" collapsed="false">
      <c r="A1127" s="39" t="n">
        <v>1103</v>
      </c>
      <c r="B1127" s="2" t="n">
        <v>110201</v>
      </c>
      <c r="C1127" s="41" t="n">
        <f aca="false">B1127+250-1</f>
        <v>110450</v>
      </c>
      <c r="D1127" s="2"/>
      <c r="E1127" s="39" t="n">
        <v>20</v>
      </c>
      <c r="F1127" s="40" t="n">
        <v>22</v>
      </c>
      <c r="G1127" s="22" t="n">
        <v>0.8784</v>
      </c>
      <c r="H1127" s="24" t="n">
        <v>0.977724</v>
      </c>
      <c r="I1127" s="24" t="n">
        <v>1.08421</v>
      </c>
      <c r="J1127" s="24" t="n">
        <v>1.044545</v>
      </c>
      <c r="K1127" s="24" t="n">
        <v>0.08478</v>
      </c>
      <c r="L1127" s="23" t="n">
        <v>0.00035</v>
      </c>
      <c r="M1127" s="22" t="n">
        <v>0.505744</v>
      </c>
      <c r="N1127" s="23" t="n">
        <v>1.306258</v>
      </c>
      <c r="O1127" s="22" t="n">
        <v>0.889406</v>
      </c>
      <c r="P1127" s="24" t="n">
        <v>0.545974</v>
      </c>
      <c r="Q1127" s="23" t="n">
        <v>0.943736</v>
      </c>
      <c r="R1127" s="22" t="n">
        <v>0.549154</v>
      </c>
      <c r="S1127" s="24" t="n">
        <v>12.358114</v>
      </c>
      <c r="T1127" s="23" t="n">
        <v>3.591126</v>
      </c>
      <c r="U1127" s="22" t="n">
        <v>4.875932</v>
      </c>
      <c r="V1127" s="24" t="n">
        <v>0.906344</v>
      </c>
      <c r="W1127" s="23" t="n">
        <v>0.49701</v>
      </c>
    </row>
    <row r="1128" customFormat="false" ht="12.75" hidden="false" customHeight="false" outlineLevel="0" collapsed="false">
      <c r="A1128" s="39" t="n">
        <v>1104</v>
      </c>
      <c r="B1128" s="2" t="n">
        <v>110301</v>
      </c>
      <c r="C1128" s="41" t="n">
        <f aca="false">B1128+250-1</f>
        <v>110550</v>
      </c>
      <c r="D1128" s="2"/>
      <c r="E1128" s="39" t="n">
        <v>21</v>
      </c>
      <c r="F1128" s="40" t="n">
        <v>19</v>
      </c>
      <c r="G1128" s="22" t="n">
        <v>0.770418333333333</v>
      </c>
      <c r="H1128" s="24" t="n">
        <v>0.947471666666667</v>
      </c>
      <c r="I1128" s="24" t="n">
        <v>0.942165</v>
      </c>
      <c r="J1128" s="24" t="n">
        <v>1.16925</v>
      </c>
      <c r="K1128" s="24" t="n">
        <v>0.058575</v>
      </c>
      <c r="L1128" s="23" t="n">
        <v>0.000291666666666667</v>
      </c>
      <c r="M1128" s="22" t="n">
        <v>0.481345</v>
      </c>
      <c r="N1128" s="23" t="n">
        <v>1.22504333333333</v>
      </c>
      <c r="O1128" s="22" t="n">
        <v>0.826165</v>
      </c>
      <c r="P1128" s="24" t="n">
        <v>0.450408333333333</v>
      </c>
      <c r="Q1128" s="23" t="n">
        <v>0.975676666666667</v>
      </c>
      <c r="R1128" s="22" t="n">
        <v>0.553903333333333</v>
      </c>
      <c r="S1128" s="24" t="n">
        <v>9.96127666666667</v>
      </c>
      <c r="T1128" s="23" t="n">
        <v>3.24110666666667</v>
      </c>
      <c r="U1128" s="22" t="n">
        <v>3.75304</v>
      </c>
      <c r="V1128" s="24" t="n">
        <v>0.825163333333333</v>
      </c>
      <c r="W1128" s="23" t="n">
        <v>0.520168333333333</v>
      </c>
    </row>
    <row r="1129" customFormat="false" ht="12.75" hidden="false" customHeight="false" outlineLevel="0" collapsed="false">
      <c r="A1129" s="39" t="n">
        <v>1105</v>
      </c>
      <c r="B1129" s="2" t="n">
        <v>110401</v>
      </c>
      <c r="C1129" s="41" t="n">
        <f aca="false">B1129+250-1</f>
        <v>110650</v>
      </c>
      <c r="D1129" s="2"/>
      <c r="E1129" s="39" t="n">
        <v>18</v>
      </c>
      <c r="F1129" s="40" t="n">
        <v>17</v>
      </c>
      <c r="G1129" s="22" t="n">
        <v>0.812632</v>
      </c>
      <c r="H1129" s="24" t="n">
        <v>1.03464</v>
      </c>
      <c r="I1129" s="24" t="n">
        <v>0.91146</v>
      </c>
      <c r="J1129" s="24" t="n">
        <v>0.9980075</v>
      </c>
      <c r="K1129" s="24" t="n">
        <v>0.071694</v>
      </c>
      <c r="L1129" s="23" t="n">
        <v>0</v>
      </c>
      <c r="M1129" s="22" t="n">
        <v>0.330928</v>
      </c>
      <c r="N1129" s="23" t="n">
        <v>1.009986</v>
      </c>
      <c r="O1129" s="22" t="n">
        <v>0.650188</v>
      </c>
      <c r="P1129" s="24" t="n">
        <v>0.29585</v>
      </c>
      <c r="Q1129" s="23" t="n">
        <v>0.546872</v>
      </c>
      <c r="R1129" s="22" t="n">
        <v>0.49191</v>
      </c>
      <c r="S1129" s="24" t="n">
        <v>8.661536</v>
      </c>
      <c r="T1129" s="23" t="n">
        <v>2.753482</v>
      </c>
      <c r="U1129" s="22" t="n">
        <v>3.62721</v>
      </c>
      <c r="V1129" s="24" t="n">
        <v>0.948878</v>
      </c>
      <c r="W1129" s="23" t="n">
        <v>0.403948</v>
      </c>
    </row>
    <row r="1130" customFormat="false" ht="12.75" hidden="false" customHeight="false" outlineLevel="0" collapsed="false">
      <c r="A1130" s="39" t="n">
        <v>1106</v>
      </c>
      <c r="B1130" s="2" t="n">
        <v>110501</v>
      </c>
      <c r="C1130" s="41" t="n">
        <f aca="false">B1130+250-1</f>
        <v>110750</v>
      </c>
      <c r="D1130" s="2"/>
      <c r="E1130" s="39" t="n">
        <v>16</v>
      </c>
      <c r="F1130" s="40" t="n">
        <v>17</v>
      </c>
      <c r="G1130" s="22" t="n">
        <v>0.776295</v>
      </c>
      <c r="H1130" s="24" t="n">
        <v>1.0530375</v>
      </c>
      <c r="I1130" s="24" t="n">
        <v>0.774995</v>
      </c>
      <c r="J1130" s="24" t="n">
        <v>0.78066</v>
      </c>
      <c r="K1130" s="24" t="n">
        <v>0.1094225</v>
      </c>
      <c r="L1130" s="23" t="n">
        <v>0.000405</v>
      </c>
      <c r="M1130" s="22" t="n">
        <v>0.31104</v>
      </c>
      <c r="N1130" s="23" t="n">
        <v>0.97628</v>
      </c>
      <c r="O1130" s="22" t="n">
        <v>0.6469825</v>
      </c>
      <c r="P1130" s="24" t="n">
        <v>0.32973</v>
      </c>
      <c r="Q1130" s="23" t="n">
        <v>0.5201275</v>
      </c>
      <c r="R1130" s="22" t="n">
        <v>0.5210725</v>
      </c>
      <c r="S1130" s="24" t="n">
        <v>11.270215</v>
      </c>
      <c r="T1130" s="23" t="n">
        <v>2.94008</v>
      </c>
      <c r="U1130" s="22" t="n">
        <v>4.9214225</v>
      </c>
      <c r="V1130" s="24" t="n">
        <v>1.3375725</v>
      </c>
      <c r="W1130" s="23" t="n">
        <v>0.2667925</v>
      </c>
    </row>
    <row r="1131" customFormat="false" ht="12.75" hidden="false" customHeight="false" outlineLevel="0" collapsed="false">
      <c r="A1131" s="39" t="n">
        <v>1107</v>
      </c>
      <c r="B1131" s="2" t="n">
        <v>110601</v>
      </c>
      <c r="C1131" s="41" t="n">
        <f aca="false">B1131+250-1</f>
        <v>110850</v>
      </c>
      <c r="D1131" s="2"/>
      <c r="E1131" s="39" t="n">
        <v>17</v>
      </c>
      <c r="F1131" s="40" t="n">
        <v>24</v>
      </c>
      <c r="G1131" s="22" t="n">
        <v>0.686235</v>
      </c>
      <c r="H1131" s="24" t="n">
        <v>0.9166875</v>
      </c>
      <c r="I1131" s="24" t="n">
        <v>0.6251925</v>
      </c>
      <c r="J1131" s="24" t="n">
        <v>1.07349833333333</v>
      </c>
      <c r="K1131" s="24" t="n">
        <v>0.14637</v>
      </c>
      <c r="L1131" s="23" t="n">
        <v>0.005145</v>
      </c>
      <c r="M1131" s="22" t="n">
        <v>0.3302375</v>
      </c>
      <c r="N1131" s="23" t="n">
        <v>1.06532</v>
      </c>
      <c r="O1131" s="22" t="n">
        <v>0.716085</v>
      </c>
      <c r="P1131" s="24" t="n">
        <v>0.4520175</v>
      </c>
      <c r="Q1131" s="23" t="n">
        <v>0.84582</v>
      </c>
      <c r="R1131" s="22" t="n">
        <v>0.56189</v>
      </c>
      <c r="S1131" s="24" t="n">
        <v>12.4023625</v>
      </c>
      <c r="T1131" s="23" t="n">
        <v>3.3259025</v>
      </c>
      <c r="U1131" s="22" t="n">
        <v>5.233415</v>
      </c>
      <c r="V1131" s="24" t="n">
        <v>1.3343525</v>
      </c>
      <c r="W1131" s="23" t="n">
        <v>0.2662625</v>
      </c>
    </row>
    <row r="1132" customFormat="false" ht="12.75" hidden="false" customHeight="false" outlineLevel="0" collapsed="false">
      <c r="A1132" s="39" t="n">
        <v>1108</v>
      </c>
      <c r="B1132" s="2" t="n">
        <v>110701</v>
      </c>
      <c r="C1132" s="41" t="n">
        <f aca="false">B1132+250-1</f>
        <v>110950</v>
      </c>
      <c r="D1132" s="2"/>
      <c r="E1132" s="39" t="n">
        <v>22</v>
      </c>
      <c r="F1132" s="40" t="n">
        <v>25</v>
      </c>
      <c r="G1132" s="22" t="n">
        <v>0.69653</v>
      </c>
      <c r="H1132" s="24" t="n">
        <v>0.892945</v>
      </c>
      <c r="I1132" s="24" t="n">
        <v>0.70415</v>
      </c>
      <c r="J1132" s="24" t="n">
        <v>1.25476833333333</v>
      </c>
      <c r="K1132" s="24" t="n">
        <v>0.1923125</v>
      </c>
      <c r="L1132" s="23" t="n">
        <v>0.01468</v>
      </c>
      <c r="M1132" s="22" t="n">
        <v>0.3191425</v>
      </c>
      <c r="N1132" s="23" t="n">
        <v>1.0601275</v>
      </c>
      <c r="O1132" s="22" t="n">
        <v>0.6669325</v>
      </c>
      <c r="P1132" s="24" t="n">
        <v>0.4747425</v>
      </c>
      <c r="Q1132" s="23" t="n">
        <v>0.78784</v>
      </c>
      <c r="R1132" s="22" t="n">
        <v>0.541855</v>
      </c>
      <c r="S1132" s="24" t="n">
        <v>11.1389725</v>
      </c>
      <c r="T1132" s="23" t="n">
        <v>3.3017775</v>
      </c>
      <c r="U1132" s="22" t="n">
        <v>4.3995525</v>
      </c>
      <c r="V1132" s="24" t="n">
        <v>1.0680675</v>
      </c>
      <c r="W1132" s="23" t="n">
        <v>0.319845</v>
      </c>
    </row>
    <row r="1133" customFormat="false" ht="12.75" hidden="false" customHeight="false" outlineLevel="0" collapsed="false">
      <c r="A1133" s="39" t="n">
        <v>1109</v>
      </c>
      <c r="B1133" s="2" t="n">
        <v>110801</v>
      </c>
      <c r="C1133" s="41" t="n">
        <f aca="false">B1133+250-1</f>
        <v>111050</v>
      </c>
      <c r="D1133" s="2"/>
      <c r="E1133" s="39" t="n">
        <v>26</v>
      </c>
      <c r="F1133" s="40" t="n">
        <v>26</v>
      </c>
      <c r="G1133" s="22" t="n">
        <v>0.846026666666667</v>
      </c>
      <c r="H1133" s="24" t="n">
        <v>1.14940333333333</v>
      </c>
      <c r="I1133" s="24" t="n">
        <v>0.978541666666667</v>
      </c>
      <c r="J1133" s="24" t="n">
        <v>1.05867625</v>
      </c>
      <c r="K1133" s="24" t="n">
        <v>0.274768333333333</v>
      </c>
      <c r="L1133" s="23" t="n">
        <v>0.0238833333333333</v>
      </c>
      <c r="M1133" s="22" t="n">
        <v>0.315238333333333</v>
      </c>
      <c r="N1133" s="23" t="n">
        <v>1.06310333333333</v>
      </c>
      <c r="O1133" s="22" t="n">
        <v>0.686551666666667</v>
      </c>
      <c r="P1133" s="24" t="n">
        <v>0.539713333333333</v>
      </c>
      <c r="Q1133" s="23" t="n">
        <v>0.654396666666667</v>
      </c>
      <c r="R1133" s="22" t="n">
        <v>0.609481666666667</v>
      </c>
      <c r="S1133" s="24" t="n">
        <v>13.8014733333333</v>
      </c>
      <c r="T1133" s="23" t="n">
        <v>3.75826833333333</v>
      </c>
      <c r="U1133" s="22" t="n">
        <v>4.760315</v>
      </c>
      <c r="V1133" s="24" t="n">
        <v>1.231835</v>
      </c>
      <c r="W1133" s="23" t="n">
        <v>0.442365</v>
      </c>
    </row>
    <row r="1134" customFormat="false" ht="12.75" hidden="false" customHeight="false" outlineLevel="0" collapsed="false">
      <c r="A1134" s="39" t="n">
        <v>1110</v>
      </c>
      <c r="B1134" s="2" t="n">
        <v>110901</v>
      </c>
      <c r="C1134" s="41" t="n">
        <f aca="false">B1134+250-1</f>
        <v>111150</v>
      </c>
      <c r="D1134" s="2"/>
      <c r="E1134" s="39" t="n">
        <v>25</v>
      </c>
      <c r="F1134" s="40" t="n">
        <v>28</v>
      </c>
      <c r="G1134" s="22" t="n">
        <v>0.83001125</v>
      </c>
      <c r="H1134" s="24" t="n">
        <v>1.11152625</v>
      </c>
      <c r="I1134" s="24" t="n">
        <v>0.79587375</v>
      </c>
      <c r="J1134" s="24" t="n">
        <v>0.70231</v>
      </c>
      <c r="K1134" s="24" t="n">
        <v>0.242075</v>
      </c>
      <c r="L1134" s="23" t="n">
        <v>0.02688625</v>
      </c>
      <c r="M1134" s="22" t="n">
        <v>0.33539</v>
      </c>
      <c r="N1134" s="23" t="n">
        <v>1.20644125</v>
      </c>
      <c r="O1134" s="22" t="n">
        <v>0.7761675</v>
      </c>
      <c r="P1134" s="24" t="n">
        <v>0.58423875</v>
      </c>
      <c r="Q1134" s="23" t="n">
        <v>0.8261675</v>
      </c>
      <c r="R1134" s="22" t="n">
        <v>0.64461375</v>
      </c>
      <c r="S1134" s="24" t="n">
        <v>15.3166025</v>
      </c>
      <c r="T1134" s="23" t="n">
        <v>3.98482625</v>
      </c>
      <c r="U1134" s="22" t="n">
        <v>4.87197875</v>
      </c>
      <c r="V1134" s="24" t="n">
        <v>1.15509125</v>
      </c>
      <c r="W1134" s="23" t="n">
        <v>0.795695</v>
      </c>
    </row>
    <row r="1135" customFormat="false" ht="12.75" hidden="false" customHeight="false" outlineLevel="0" collapsed="false">
      <c r="A1135" s="39" t="n">
        <v>1111</v>
      </c>
      <c r="B1135" s="2" t="n">
        <v>111001</v>
      </c>
      <c r="C1135" s="41" t="n">
        <f aca="false">B1135+250-1</f>
        <v>111250</v>
      </c>
      <c r="D1135" s="2"/>
      <c r="E1135" s="39" t="n">
        <v>28</v>
      </c>
      <c r="F1135" s="40" t="n">
        <v>25</v>
      </c>
      <c r="G1135" s="22" t="n">
        <v>0.678316666666667</v>
      </c>
      <c r="H1135" s="24" t="n">
        <v>0.93543</v>
      </c>
      <c r="I1135" s="24" t="n">
        <v>0.525296666666667</v>
      </c>
      <c r="J1135" s="24" t="n">
        <v>1.35621333333333</v>
      </c>
      <c r="K1135" s="24" t="n">
        <v>0.187256666666667</v>
      </c>
      <c r="L1135" s="23" t="n">
        <v>0.0289383333333333</v>
      </c>
      <c r="M1135" s="22" t="n">
        <v>0.437291666666667</v>
      </c>
      <c r="N1135" s="23" t="n">
        <v>1.43787</v>
      </c>
      <c r="O1135" s="22" t="n">
        <v>1.01888333333333</v>
      </c>
      <c r="P1135" s="24" t="n">
        <v>0.704093333333333</v>
      </c>
      <c r="Q1135" s="23" t="n">
        <v>1.31145333333333</v>
      </c>
      <c r="R1135" s="22" t="n">
        <v>0.694085</v>
      </c>
      <c r="S1135" s="24" t="n">
        <v>16.33713</v>
      </c>
      <c r="T1135" s="23" t="n">
        <v>4.08656666666667</v>
      </c>
      <c r="U1135" s="22" t="n">
        <v>4.50040333333333</v>
      </c>
      <c r="V1135" s="24" t="n">
        <v>0.90685</v>
      </c>
      <c r="W1135" s="23" t="n">
        <v>1.031135</v>
      </c>
    </row>
    <row r="1136" customFormat="false" ht="12.75" hidden="false" customHeight="false" outlineLevel="0" collapsed="false">
      <c r="A1136" s="39" t="n">
        <v>1112</v>
      </c>
      <c r="B1136" s="2" t="n">
        <v>111101</v>
      </c>
      <c r="C1136" s="41" t="n">
        <f aca="false">B1136+250-1</f>
        <v>111350</v>
      </c>
      <c r="D1136" s="2"/>
      <c r="E1136" s="39" t="n">
        <v>25</v>
      </c>
      <c r="F1136" s="40" t="n">
        <v>21</v>
      </c>
      <c r="G1136" s="22" t="n">
        <v>0.940056666666667</v>
      </c>
      <c r="H1136" s="24" t="n">
        <v>1.22689166666667</v>
      </c>
      <c r="I1136" s="24" t="n">
        <v>0.926666666666667</v>
      </c>
      <c r="J1136" s="24" t="n">
        <v>1.459885</v>
      </c>
      <c r="K1136" s="24" t="n">
        <v>0.394848333333333</v>
      </c>
      <c r="L1136" s="23" t="n">
        <v>0.0281133333333333</v>
      </c>
      <c r="M1136" s="22" t="n">
        <v>0.450036666666667</v>
      </c>
      <c r="N1136" s="23" t="n">
        <v>1.33254833333333</v>
      </c>
      <c r="O1136" s="22" t="n">
        <v>1.05144333333333</v>
      </c>
      <c r="P1136" s="24" t="n">
        <v>0.907395</v>
      </c>
      <c r="Q1136" s="23" t="n">
        <v>1.77773166666667</v>
      </c>
      <c r="R1136" s="22" t="n">
        <v>0.740126666666667</v>
      </c>
      <c r="S1136" s="24" t="n">
        <v>14.06731</v>
      </c>
      <c r="T1136" s="23" t="n">
        <v>4.66600833333333</v>
      </c>
      <c r="U1136" s="22" t="n">
        <v>4.27068666666667</v>
      </c>
      <c r="V1136" s="24" t="n">
        <v>0.944801666666667</v>
      </c>
      <c r="W1136" s="23" t="n">
        <v>0.705866666666667</v>
      </c>
    </row>
    <row r="1137" customFormat="false" ht="12.75" hidden="false" customHeight="false" outlineLevel="0" collapsed="false">
      <c r="A1137" s="39" t="n">
        <v>1113</v>
      </c>
      <c r="B1137" s="2" t="n">
        <v>111201</v>
      </c>
      <c r="C1137" s="41" t="n">
        <f aca="false">B1137+250-1</f>
        <v>111450</v>
      </c>
      <c r="D1137" s="2"/>
      <c r="E1137" s="39" t="n">
        <v>20</v>
      </c>
      <c r="F1137" s="40" t="n">
        <v>22</v>
      </c>
      <c r="G1137" s="22" t="n">
        <v>1.048035</v>
      </c>
      <c r="H1137" s="24" t="n">
        <v>1.344465</v>
      </c>
      <c r="I1137" s="24" t="n">
        <v>1.013605</v>
      </c>
      <c r="J1137" s="24" t="n">
        <v>1.2984675</v>
      </c>
      <c r="K1137" s="24" t="n">
        <v>0.422178333333333</v>
      </c>
      <c r="L1137" s="23" t="n">
        <v>0.0248716666666667</v>
      </c>
      <c r="M1137" s="22" t="n">
        <v>0.371281666666667</v>
      </c>
      <c r="N1137" s="23" t="n">
        <v>1.21688166666667</v>
      </c>
      <c r="O1137" s="22" t="n">
        <v>0.81735</v>
      </c>
      <c r="P1137" s="24" t="n">
        <v>0.75707</v>
      </c>
      <c r="Q1137" s="23" t="n">
        <v>1.39483166666667</v>
      </c>
      <c r="R1137" s="22" t="n">
        <v>0.688741666666667</v>
      </c>
      <c r="S1137" s="24" t="n">
        <v>12.4176683333333</v>
      </c>
      <c r="T1137" s="23" t="n">
        <v>4.439515</v>
      </c>
      <c r="U1137" s="22" t="n">
        <v>4.33014333333333</v>
      </c>
      <c r="V1137" s="24" t="n">
        <v>1.03820833333333</v>
      </c>
      <c r="W1137" s="23" t="n">
        <v>0.533666666666667</v>
      </c>
    </row>
    <row r="1138" customFormat="false" ht="12.75" hidden="false" customHeight="false" outlineLevel="0" collapsed="false">
      <c r="A1138" s="39" t="n">
        <v>1114</v>
      </c>
      <c r="B1138" s="2" t="n">
        <v>111301</v>
      </c>
      <c r="C1138" s="41" t="n">
        <f aca="false">B1138+250-1</f>
        <v>111550</v>
      </c>
      <c r="D1138" s="2"/>
      <c r="E1138" s="39" t="n">
        <v>21</v>
      </c>
      <c r="F1138" s="40" t="n">
        <v>26</v>
      </c>
      <c r="G1138" s="22" t="n">
        <v>1.13818</v>
      </c>
      <c r="H1138" s="24" t="n">
        <v>1.5481975</v>
      </c>
      <c r="I1138" s="24" t="n">
        <v>1.016935</v>
      </c>
      <c r="J1138" s="24" t="n">
        <v>1.67065</v>
      </c>
      <c r="K1138" s="24" t="n">
        <v>0.3377375</v>
      </c>
      <c r="L1138" s="23" t="n">
        <v>0.0169675</v>
      </c>
      <c r="M1138" s="22" t="n">
        <v>0.395985</v>
      </c>
      <c r="N1138" s="23" t="n">
        <v>1.34846</v>
      </c>
      <c r="O1138" s="22" t="n">
        <v>0.7676175</v>
      </c>
      <c r="P1138" s="24" t="n">
        <v>0.57315</v>
      </c>
      <c r="Q1138" s="23" t="n">
        <v>1.0620375</v>
      </c>
      <c r="R1138" s="22" t="n">
        <v>0.638545</v>
      </c>
      <c r="S1138" s="24" t="n">
        <v>14.0956275</v>
      </c>
      <c r="T1138" s="23" t="n">
        <v>3.7682375</v>
      </c>
      <c r="U1138" s="22" t="n">
        <v>4.7581325</v>
      </c>
      <c r="V1138" s="24" t="n">
        <v>1.31548</v>
      </c>
      <c r="W1138" s="23" t="n">
        <v>0.3561725</v>
      </c>
    </row>
    <row r="1139" customFormat="false" ht="12.75" hidden="false" customHeight="false" outlineLevel="0" collapsed="false">
      <c r="A1139" s="39" t="n">
        <v>1115</v>
      </c>
      <c r="B1139" s="2" t="n">
        <v>111401</v>
      </c>
      <c r="C1139" s="41" t="n">
        <f aca="false">B1139+250-1</f>
        <v>111650</v>
      </c>
      <c r="D1139" s="2"/>
      <c r="E1139" s="39" t="n">
        <v>26</v>
      </c>
      <c r="F1139" s="40" t="n">
        <v>24</v>
      </c>
      <c r="G1139" s="22" t="n">
        <v>1.23116571428571</v>
      </c>
      <c r="H1139" s="24" t="n">
        <v>1.60274571428571</v>
      </c>
      <c r="I1139" s="24" t="n">
        <v>1.14281285714286</v>
      </c>
      <c r="J1139" s="24" t="n">
        <v>1.61203333333333</v>
      </c>
      <c r="K1139" s="24" t="n">
        <v>0.306522857142857</v>
      </c>
      <c r="L1139" s="23" t="n">
        <v>0.0113914285714286</v>
      </c>
      <c r="M1139" s="22" t="n">
        <v>0.387762857142857</v>
      </c>
      <c r="N1139" s="23" t="n">
        <v>1.37147714285714</v>
      </c>
      <c r="O1139" s="22" t="n">
        <v>0.761814285714286</v>
      </c>
      <c r="P1139" s="24" t="n">
        <v>0.5764</v>
      </c>
      <c r="Q1139" s="23" t="n">
        <v>0.983212857142857</v>
      </c>
      <c r="R1139" s="22" t="n">
        <v>0.663588571428572</v>
      </c>
      <c r="S1139" s="24" t="n">
        <v>13.4904557142857</v>
      </c>
      <c r="T1139" s="23" t="n">
        <v>3.78664714285714</v>
      </c>
      <c r="U1139" s="22" t="n">
        <v>4.90205571428571</v>
      </c>
      <c r="V1139" s="24" t="n">
        <v>1.35912571428571</v>
      </c>
      <c r="W1139" s="23" t="n">
        <v>0.422674285714286</v>
      </c>
    </row>
    <row r="1140" customFormat="false" ht="12.75" hidden="false" customHeight="false" outlineLevel="0" collapsed="false">
      <c r="A1140" s="39" t="n">
        <v>1116</v>
      </c>
      <c r="B1140" s="2" t="n">
        <v>111501</v>
      </c>
      <c r="C1140" s="41" t="n">
        <f aca="false">B1140+250-1</f>
        <v>111750</v>
      </c>
      <c r="D1140" s="2"/>
      <c r="E1140" s="39" t="n">
        <v>24</v>
      </c>
      <c r="F1140" s="40" t="n">
        <v>18</v>
      </c>
      <c r="G1140" s="22" t="n">
        <v>1.29761166666667</v>
      </c>
      <c r="H1140" s="24" t="n">
        <v>1.50896166666667</v>
      </c>
      <c r="I1140" s="24" t="n">
        <v>1.22853666666667</v>
      </c>
      <c r="J1140" s="24" t="n">
        <v>1.26937</v>
      </c>
      <c r="K1140" s="24" t="n">
        <v>0.201285</v>
      </c>
      <c r="L1140" s="23" t="n">
        <v>0.00197833333333333</v>
      </c>
      <c r="M1140" s="22" t="n">
        <v>0.37298</v>
      </c>
      <c r="N1140" s="23" t="n">
        <v>1.43597666666667</v>
      </c>
      <c r="O1140" s="22" t="n">
        <v>0.764488333333333</v>
      </c>
      <c r="P1140" s="24" t="n">
        <v>0.561596666666667</v>
      </c>
      <c r="Q1140" s="23" t="n">
        <v>0.852915</v>
      </c>
      <c r="R1140" s="22" t="n">
        <v>0.72825</v>
      </c>
      <c r="S1140" s="24" t="n">
        <v>12.063715</v>
      </c>
      <c r="T1140" s="23" t="n">
        <v>3.85076166666667</v>
      </c>
      <c r="U1140" s="22" t="n">
        <v>4.46240833333333</v>
      </c>
      <c r="V1140" s="24" t="n">
        <v>1.14658833333333</v>
      </c>
      <c r="W1140" s="23" t="n">
        <v>0.460465</v>
      </c>
    </row>
    <row r="1141" customFormat="false" ht="12.75" hidden="false" customHeight="false" outlineLevel="0" collapsed="false">
      <c r="A1141" s="39" t="n">
        <v>1117</v>
      </c>
      <c r="B1141" s="2" t="n">
        <v>111601</v>
      </c>
      <c r="C1141" s="41" t="n">
        <f aca="false">B1141+250-1</f>
        <v>111850</v>
      </c>
      <c r="D1141" s="2"/>
      <c r="E1141" s="39" t="n">
        <v>18</v>
      </c>
      <c r="F1141" s="40" t="n">
        <v>13</v>
      </c>
      <c r="G1141" s="22" t="n">
        <v>1.045344</v>
      </c>
      <c r="H1141" s="24" t="n">
        <v>1.097126</v>
      </c>
      <c r="I1141" s="24" t="n">
        <v>0.925018</v>
      </c>
      <c r="J1141" s="24" t="n">
        <v>0.715641666666667</v>
      </c>
      <c r="K1141" s="24" t="n">
        <v>0.104304</v>
      </c>
      <c r="L1141" s="23" t="n">
        <v>0</v>
      </c>
      <c r="M1141" s="22" t="n">
        <v>0.353228</v>
      </c>
      <c r="N1141" s="23" t="n">
        <v>1.347412</v>
      </c>
      <c r="O1141" s="22" t="n">
        <v>0.74907</v>
      </c>
      <c r="P1141" s="24" t="n">
        <v>0.511658</v>
      </c>
      <c r="Q1141" s="23" t="n">
        <v>0.880362</v>
      </c>
      <c r="R1141" s="22" t="n">
        <v>0.780374</v>
      </c>
      <c r="S1141" s="24" t="n">
        <v>9.737364</v>
      </c>
      <c r="T1141" s="23" t="n">
        <v>3.598514</v>
      </c>
      <c r="U1141" s="22" t="n">
        <v>3.266918</v>
      </c>
      <c r="V1141" s="24" t="n">
        <v>0.734626</v>
      </c>
      <c r="W1141" s="23" t="n">
        <v>0.3915425</v>
      </c>
    </row>
    <row r="1142" customFormat="false" ht="12.75" hidden="false" customHeight="false" outlineLevel="0" collapsed="false">
      <c r="A1142" s="39" t="n">
        <v>1118</v>
      </c>
      <c r="B1142" s="2" t="n">
        <v>111701</v>
      </c>
      <c r="C1142" s="41" t="n">
        <f aca="false">B1142+250-1</f>
        <v>111950</v>
      </c>
      <c r="D1142" s="2"/>
      <c r="E1142" s="39" t="n">
        <v>13</v>
      </c>
      <c r="F1142" s="40" t="n">
        <v>11</v>
      </c>
      <c r="G1142" s="22" t="n">
        <v>0.618466666666667</v>
      </c>
      <c r="H1142" s="24" t="n">
        <v>0.637523333333333</v>
      </c>
      <c r="I1142" s="24" t="n">
        <v>0.421606666666667</v>
      </c>
      <c r="J1142" s="24" t="n">
        <v>0.68929375</v>
      </c>
      <c r="K1142" s="24" t="n">
        <v>0.0792716666666667</v>
      </c>
      <c r="L1142" s="23" t="n">
        <v>0</v>
      </c>
      <c r="M1142" s="22" t="n">
        <v>0.332886666666667</v>
      </c>
      <c r="N1142" s="23" t="n">
        <v>1.01716666666667</v>
      </c>
      <c r="O1142" s="22" t="n">
        <v>0.751056666666667</v>
      </c>
      <c r="P1142" s="24" t="n">
        <v>0.443408333333333</v>
      </c>
      <c r="Q1142" s="23" t="n">
        <v>0.906036666666667</v>
      </c>
      <c r="R1142" s="22" t="n">
        <v>0.764778333333333</v>
      </c>
      <c r="S1142" s="24" t="n">
        <v>7.56673166666667</v>
      </c>
      <c r="T1142" s="23" t="n">
        <v>3.02097833333333</v>
      </c>
      <c r="U1142" s="22" t="n">
        <v>2.46127166666667</v>
      </c>
      <c r="V1142" s="24" t="n">
        <v>0.444148333333333</v>
      </c>
      <c r="W1142" s="23" t="n">
        <v>0.506548</v>
      </c>
    </row>
    <row r="1143" customFormat="false" ht="12.75" hidden="false" customHeight="false" outlineLevel="0" collapsed="false">
      <c r="A1143" s="39" t="n">
        <v>1119</v>
      </c>
      <c r="B1143" s="2" t="n">
        <v>111801</v>
      </c>
      <c r="C1143" s="41" t="n">
        <f aca="false">B1143+250-1</f>
        <v>112050</v>
      </c>
      <c r="D1143" s="2"/>
      <c r="E1143" s="39" t="n">
        <v>12</v>
      </c>
      <c r="F1143" s="40" t="n">
        <v>20</v>
      </c>
      <c r="G1143" s="22" t="n">
        <v>0.58369875</v>
      </c>
      <c r="H1143" s="24" t="n">
        <v>0.63963625</v>
      </c>
      <c r="I1143" s="24" t="n">
        <v>0.34011</v>
      </c>
      <c r="J1143" s="24" t="n">
        <v>0.703851666666667</v>
      </c>
      <c r="K1143" s="24" t="n">
        <v>0.13809125</v>
      </c>
      <c r="L1143" s="23" t="n">
        <v>0.00399375</v>
      </c>
      <c r="M1143" s="22" t="n">
        <v>0.3382625</v>
      </c>
      <c r="N1143" s="23" t="n">
        <v>0.98087875</v>
      </c>
      <c r="O1143" s="22" t="n">
        <v>0.7877725</v>
      </c>
      <c r="P1143" s="24" t="n">
        <v>0.37342125</v>
      </c>
      <c r="Q1143" s="23" t="n">
        <v>0.71445375</v>
      </c>
      <c r="R1143" s="22" t="n">
        <v>0.84552875</v>
      </c>
      <c r="S1143" s="24" t="n">
        <v>8.17514875</v>
      </c>
      <c r="T1143" s="23" t="n">
        <v>2.8971075</v>
      </c>
      <c r="U1143" s="22" t="n">
        <v>2.76656375</v>
      </c>
      <c r="V1143" s="24" t="n">
        <v>0.4074775</v>
      </c>
      <c r="W1143" s="23" t="n">
        <v>0.52428375</v>
      </c>
    </row>
    <row r="1144" customFormat="false" ht="12.75" hidden="false" customHeight="false" outlineLevel="0" collapsed="false">
      <c r="A1144" s="39" t="n">
        <v>1120</v>
      </c>
      <c r="B1144" s="2" t="n">
        <v>111901</v>
      </c>
      <c r="C1144" s="41" t="n">
        <f aca="false">B1144+250-1</f>
        <v>112150</v>
      </c>
      <c r="D1144" s="2"/>
      <c r="E1144" s="39" t="n">
        <v>20</v>
      </c>
      <c r="F1144" s="40" t="n">
        <v>21</v>
      </c>
      <c r="G1144" s="22" t="n">
        <v>0.584301666666667</v>
      </c>
      <c r="H1144" s="24" t="n">
        <v>0.66513</v>
      </c>
      <c r="I1144" s="24" t="n">
        <v>0.350756666666667</v>
      </c>
      <c r="J1144" s="24" t="n">
        <v>0.83108</v>
      </c>
      <c r="K1144" s="24" t="n">
        <v>0.188725</v>
      </c>
      <c r="L1144" s="23" t="n">
        <v>0.014085</v>
      </c>
      <c r="M1144" s="22" t="n">
        <v>0.372226666666667</v>
      </c>
      <c r="N1144" s="23" t="n">
        <v>1.08915</v>
      </c>
      <c r="O1144" s="22" t="n">
        <v>0.871768333333333</v>
      </c>
      <c r="P1144" s="24" t="n">
        <v>0.327598333333333</v>
      </c>
      <c r="Q1144" s="23" t="n">
        <v>0.58825</v>
      </c>
      <c r="R1144" s="22" t="n">
        <v>0.996093333333333</v>
      </c>
      <c r="S1144" s="24" t="n">
        <v>8.77497333333333</v>
      </c>
      <c r="T1144" s="23" t="n">
        <v>2.913375</v>
      </c>
      <c r="U1144" s="22" t="n">
        <v>3.01003833333333</v>
      </c>
      <c r="V1144" s="24" t="n">
        <v>0.428695</v>
      </c>
      <c r="W1144" s="23" t="n">
        <v>0.444211666666667</v>
      </c>
    </row>
    <row r="1145" customFormat="false" ht="12.75" hidden="false" customHeight="false" outlineLevel="0" collapsed="false">
      <c r="A1145" s="39" t="n">
        <v>1121</v>
      </c>
      <c r="B1145" s="2" t="n">
        <v>112001</v>
      </c>
      <c r="C1145" s="41" t="n">
        <f aca="false">B1145+250-1</f>
        <v>112250</v>
      </c>
      <c r="D1145" s="2"/>
      <c r="E1145" s="39" t="n">
        <v>20</v>
      </c>
      <c r="F1145" s="40" t="n">
        <v>24</v>
      </c>
      <c r="G1145" s="22" t="n">
        <v>0.685948333333333</v>
      </c>
      <c r="H1145" s="24" t="n">
        <v>0.817878333333333</v>
      </c>
      <c r="I1145" s="24" t="n">
        <v>0.500993333333333</v>
      </c>
      <c r="J1145" s="24" t="n">
        <v>0.72891125</v>
      </c>
      <c r="K1145" s="24" t="n">
        <v>0.251378333333333</v>
      </c>
      <c r="L1145" s="23" t="n">
        <v>0.0238083333333333</v>
      </c>
      <c r="M1145" s="22" t="n">
        <v>0.445016666666667</v>
      </c>
      <c r="N1145" s="23" t="n">
        <v>1.15850666666667</v>
      </c>
      <c r="O1145" s="22" t="n">
        <v>1.094665</v>
      </c>
      <c r="P1145" s="24" t="n">
        <v>0.499096666666667</v>
      </c>
      <c r="Q1145" s="23" t="n">
        <v>0.968763333333333</v>
      </c>
      <c r="R1145" s="22" t="n">
        <v>1.14641833333333</v>
      </c>
      <c r="S1145" s="24" t="n">
        <v>11.3936183333333</v>
      </c>
      <c r="T1145" s="23" t="n">
        <v>3.42210666666667</v>
      </c>
      <c r="U1145" s="22" t="n">
        <v>3.28922166666667</v>
      </c>
      <c r="V1145" s="24" t="n">
        <v>0.584258333333333</v>
      </c>
      <c r="W1145" s="23" t="n">
        <v>0.361156666666667</v>
      </c>
    </row>
    <row r="1146" customFormat="false" ht="12.75" hidden="false" customHeight="false" outlineLevel="0" collapsed="false">
      <c r="A1146" s="39" t="n">
        <v>1122</v>
      </c>
      <c r="B1146" s="2" t="n">
        <v>112101</v>
      </c>
      <c r="C1146" s="41" t="n">
        <f aca="false">B1146+250-1</f>
        <v>112350</v>
      </c>
      <c r="D1146" s="2"/>
      <c r="E1146" s="39" t="n">
        <v>24</v>
      </c>
      <c r="F1146" s="40" t="n">
        <v>24</v>
      </c>
      <c r="G1146" s="22" t="n">
        <v>0.63936625</v>
      </c>
      <c r="H1146" s="24" t="n">
        <v>0.74256375</v>
      </c>
      <c r="I1146" s="24" t="n">
        <v>0.49707125</v>
      </c>
      <c r="J1146" s="24" t="n">
        <v>0.600918333333333</v>
      </c>
      <c r="K1146" s="24" t="n">
        <v>0.1942875</v>
      </c>
      <c r="L1146" s="23" t="n">
        <v>0.0232025</v>
      </c>
      <c r="M1146" s="22" t="n">
        <v>0.40680875</v>
      </c>
      <c r="N1146" s="23" t="n">
        <v>1.10101875</v>
      </c>
      <c r="O1146" s="22" t="n">
        <v>1.08002625</v>
      </c>
      <c r="P1146" s="24" t="n">
        <v>0.48650375</v>
      </c>
      <c r="Q1146" s="23" t="n">
        <v>0.925125</v>
      </c>
      <c r="R1146" s="22" t="n">
        <v>1.230445</v>
      </c>
      <c r="S1146" s="24" t="n">
        <v>11.3269675</v>
      </c>
      <c r="T1146" s="23" t="n">
        <v>3.51873375</v>
      </c>
      <c r="U1146" s="22" t="n">
        <v>3.47831125</v>
      </c>
      <c r="V1146" s="24" t="n">
        <v>0.6142025</v>
      </c>
      <c r="W1146" s="23" t="n">
        <v>0.34966</v>
      </c>
    </row>
    <row r="1147" customFormat="false" ht="12.75" hidden="false" customHeight="false" outlineLevel="0" collapsed="false">
      <c r="A1147" s="39" t="n">
        <v>1123</v>
      </c>
      <c r="B1147" s="2" t="n">
        <v>112201</v>
      </c>
      <c r="C1147" s="41" t="n">
        <f aca="false">B1147+250-1</f>
        <v>112450</v>
      </c>
      <c r="D1147" s="2"/>
      <c r="E1147" s="39" t="n">
        <v>24</v>
      </c>
      <c r="F1147" s="40" t="n">
        <v>9</v>
      </c>
      <c r="G1147" s="22" t="n">
        <v>0.596843333333333</v>
      </c>
      <c r="H1147" s="24" t="n">
        <v>0.571958333333333</v>
      </c>
      <c r="I1147" s="24" t="n">
        <v>0.459751666666667</v>
      </c>
      <c r="J1147" s="24" t="n">
        <v>0.744551666666667</v>
      </c>
      <c r="K1147" s="24" t="n">
        <v>0.102996666666667</v>
      </c>
      <c r="L1147" s="23" t="n">
        <v>0.0166583333333333</v>
      </c>
      <c r="M1147" s="22" t="n">
        <v>0.357563333333333</v>
      </c>
      <c r="N1147" s="23" t="n">
        <v>1.07111333333333</v>
      </c>
      <c r="O1147" s="22" t="n">
        <v>0.96895</v>
      </c>
      <c r="P1147" s="24" t="n">
        <v>0.363876666666667</v>
      </c>
      <c r="Q1147" s="23" t="n">
        <v>0.57364</v>
      </c>
      <c r="R1147" s="22" t="n">
        <v>1.21557166666667</v>
      </c>
      <c r="S1147" s="24" t="n">
        <v>9.063595</v>
      </c>
      <c r="T1147" s="23" t="n">
        <v>3.15120166666667</v>
      </c>
      <c r="U1147" s="22" t="n">
        <v>3.43305666666667</v>
      </c>
      <c r="V1147" s="24" t="n">
        <v>0.566121666666667</v>
      </c>
      <c r="W1147" s="23" t="n">
        <v>0.30752</v>
      </c>
    </row>
    <row r="1148" customFormat="false" ht="12.75" hidden="false" customHeight="false" outlineLevel="0" collapsed="false">
      <c r="A1148" s="39" t="n">
        <v>1124</v>
      </c>
      <c r="B1148" s="2" t="n">
        <v>112301</v>
      </c>
      <c r="C1148" s="41" t="n">
        <f aca="false">B1148+250-1</f>
        <v>112550</v>
      </c>
      <c r="D1148" s="2"/>
      <c r="E1148" s="39" t="n">
        <v>11</v>
      </c>
      <c r="F1148" s="40" t="n">
        <v>14</v>
      </c>
      <c r="G1148" s="22" t="n">
        <v>0.74674625</v>
      </c>
      <c r="H1148" s="24" t="n">
        <v>0.58551375</v>
      </c>
      <c r="I1148" s="24" t="n">
        <v>0.5064625</v>
      </c>
      <c r="J1148" s="24" t="n">
        <v>0.75033</v>
      </c>
      <c r="K1148" s="24" t="n">
        <v>0.07772125</v>
      </c>
      <c r="L1148" s="23" t="n">
        <v>0.00491125</v>
      </c>
      <c r="M1148" s="22" t="n">
        <v>0.38148875</v>
      </c>
      <c r="N1148" s="23" t="n">
        <v>1.12390125</v>
      </c>
      <c r="O1148" s="22" t="n">
        <v>0.87668375</v>
      </c>
      <c r="P1148" s="24" t="n">
        <v>0.36383</v>
      </c>
      <c r="Q1148" s="23" t="n">
        <v>0.613175</v>
      </c>
      <c r="R1148" s="22" t="n">
        <v>1.09711625</v>
      </c>
      <c r="S1148" s="24" t="n">
        <v>8.44589</v>
      </c>
      <c r="T1148" s="23" t="n">
        <v>3.05196375</v>
      </c>
      <c r="U1148" s="22" t="n">
        <v>3.14673</v>
      </c>
      <c r="V1148" s="24" t="n">
        <v>0.53721375</v>
      </c>
      <c r="W1148" s="23" t="n">
        <v>0.310215</v>
      </c>
    </row>
    <row r="1149" customFormat="false" ht="12.75" hidden="false" customHeight="false" outlineLevel="0" collapsed="false">
      <c r="A1149" s="39" t="n">
        <v>1125</v>
      </c>
      <c r="B1149" s="2" t="n">
        <v>112401</v>
      </c>
      <c r="C1149" s="41" t="n">
        <f aca="false">B1149+250-1</f>
        <v>112650</v>
      </c>
      <c r="D1149" s="2"/>
      <c r="E1149" s="39" t="n">
        <v>15</v>
      </c>
      <c r="F1149" s="40" t="n">
        <v>15</v>
      </c>
      <c r="G1149" s="22" t="n">
        <v>0.77850625</v>
      </c>
      <c r="H1149" s="24" t="n">
        <v>0.51240125</v>
      </c>
      <c r="I1149" s="24" t="n">
        <v>0.41732375</v>
      </c>
      <c r="J1149" s="24" t="n">
        <v>0.75025375</v>
      </c>
      <c r="K1149" s="24" t="n">
        <v>0.03549</v>
      </c>
      <c r="L1149" s="23" t="n">
        <v>0.00307875</v>
      </c>
      <c r="M1149" s="22" t="n">
        <v>0.420215</v>
      </c>
      <c r="N1149" s="23" t="n">
        <v>1.14797375</v>
      </c>
      <c r="O1149" s="22" t="n">
        <v>0.83740875</v>
      </c>
      <c r="P1149" s="24" t="n">
        <v>0.39658</v>
      </c>
      <c r="Q1149" s="23" t="n">
        <v>0.844655</v>
      </c>
      <c r="R1149" s="22" t="n">
        <v>1.00632125</v>
      </c>
      <c r="S1149" s="24" t="n">
        <v>9.16574</v>
      </c>
      <c r="T1149" s="23" t="n">
        <v>3.1446875</v>
      </c>
      <c r="U1149" s="22" t="n">
        <v>2.7700925</v>
      </c>
      <c r="V1149" s="24" t="n">
        <v>0.433915</v>
      </c>
      <c r="W1149" s="23" t="n">
        <v>0.41887375</v>
      </c>
    </row>
    <row r="1150" customFormat="false" ht="12.75" hidden="false" customHeight="false" outlineLevel="0" collapsed="false">
      <c r="A1150" s="39" t="n">
        <v>1126</v>
      </c>
      <c r="B1150" s="2" t="n">
        <v>112501</v>
      </c>
      <c r="C1150" s="41" t="n">
        <f aca="false">B1150+250-1</f>
        <v>112750</v>
      </c>
      <c r="D1150" s="2"/>
      <c r="E1150" s="39" t="n">
        <v>15</v>
      </c>
      <c r="F1150" s="40" t="n">
        <v>18</v>
      </c>
      <c r="G1150" s="22" t="n">
        <v>0.753736666666667</v>
      </c>
      <c r="H1150" s="24" t="n">
        <v>0.49227</v>
      </c>
      <c r="I1150" s="24" t="n">
        <v>0.34175</v>
      </c>
      <c r="J1150" s="24" t="n">
        <v>0.725345</v>
      </c>
      <c r="K1150" s="24" t="n">
        <v>0.0151833333333333</v>
      </c>
      <c r="L1150" s="23" t="n">
        <v>0.004185</v>
      </c>
      <c r="M1150" s="22" t="n">
        <v>0.49018</v>
      </c>
      <c r="N1150" s="23" t="n">
        <v>1.23763</v>
      </c>
      <c r="O1150" s="22" t="n">
        <v>0.85826</v>
      </c>
      <c r="P1150" s="24" t="n">
        <v>0.390323333333333</v>
      </c>
      <c r="Q1150" s="23" t="n">
        <v>0.697866666666667</v>
      </c>
      <c r="R1150" s="22" t="n">
        <v>1.10174166666667</v>
      </c>
      <c r="S1150" s="24" t="n">
        <v>10.4215633333333</v>
      </c>
      <c r="T1150" s="23" t="n">
        <v>3.08356666666667</v>
      </c>
      <c r="U1150" s="22" t="n">
        <v>2.81704</v>
      </c>
      <c r="V1150" s="24" t="n">
        <v>0.392385</v>
      </c>
      <c r="W1150" s="23" t="n">
        <v>0.483343333333333</v>
      </c>
    </row>
    <row r="1151" customFormat="false" ht="12.75" hidden="false" customHeight="false" outlineLevel="0" collapsed="false">
      <c r="A1151" s="39" t="n">
        <v>1127</v>
      </c>
      <c r="B1151" s="2" t="n">
        <v>112601</v>
      </c>
      <c r="C1151" s="41" t="n">
        <f aca="false">B1151+250-1</f>
        <v>112850</v>
      </c>
      <c r="D1151" s="2"/>
      <c r="E1151" s="39" t="n">
        <v>18</v>
      </c>
      <c r="F1151" s="40" t="n">
        <v>14</v>
      </c>
      <c r="G1151" s="22" t="n">
        <v>0.631536666666667</v>
      </c>
      <c r="H1151" s="24" t="n">
        <v>0.472226666666667</v>
      </c>
      <c r="I1151" s="24" t="n">
        <v>0.312453333333333</v>
      </c>
      <c r="J1151" s="24" t="n">
        <v>0.61643625</v>
      </c>
      <c r="K1151" s="24" t="n">
        <v>0.00366</v>
      </c>
      <c r="L1151" s="23" t="n">
        <v>0.006825</v>
      </c>
      <c r="M1151" s="22" t="n">
        <v>0.529413333333333</v>
      </c>
      <c r="N1151" s="23" t="n">
        <v>1.38923666666667</v>
      </c>
      <c r="O1151" s="22" t="n">
        <v>0.835995</v>
      </c>
      <c r="P1151" s="24" t="n">
        <v>0.337978333333333</v>
      </c>
      <c r="Q1151" s="23" t="n">
        <v>0.411638333333333</v>
      </c>
      <c r="R1151" s="22" t="n">
        <v>1.1997</v>
      </c>
      <c r="S1151" s="24" t="n">
        <v>10.76723</v>
      </c>
      <c r="T1151" s="23" t="n">
        <v>2.78907666666667</v>
      </c>
      <c r="U1151" s="22" t="n">
        <v>2.62285333333333</v>
      </c>
      <c r="V1151" s="24" t="n">
        <v>0.451815</v>
      </c>
      <c r="W1151" s="23" t="n">
        <v>0.293645</v>
      </c>
    </row>
    <row r="1152" customFormat="false" ht="12.75" hidden="false" customHeight="false" outlineLevel="0" collapsed="false">
      <c r="A1152" s="39" t="n">
        <v>1128</v>
      </c>
      <c r="B1152" s="2" t="n">
        <v>112701</v>
      </c>
      <c r="C1152" s="41" t="n">
        <f aca="false">B1152+250-1</f>
        <v>112950</v>
      </c>
      <c r="D1152" s="2"/>
      <c r="E1152" s="39" t="n">
        <v>14</v>
      </c>
      <c r="F1152" s="40" t="n">
        <v>16</v>
      </c>
      <c r="G1152" s="22" t="n">
        <v>0.537365</v>
      </c>
      <c r="H1152" s="24" t="n">
        <v>0.43182375</v>
      </c>
      <c r="I1152" s="24" t="n">
        <v>0.32495</v>
      </c>
      <c r="J1152" s="24" t="n">
        <v>0.499001666666667</v>
      </c>
      <c r="K1152" s="24" t="n">
        <v>0.00146875</v>
      </c>
      <c r="L1152" s="23" t="n">
        <v>0.0100525</v>
      </c>
      <c r="M1152" s="22" t="n">
        <v>0.4676975</v>
      </c>
      <c r="N1152" s="23" t="n">
        <v>1.36676125</v>
      </c>
      <c r="O1152" s="22" t="n">
        <v>0.82236</v>
      </c>
      <c r="P1152" s="24" t="n">
        <v>0.301905</v>
      </c>
      <c r="Q1152" s="23" t="n">
        <v>0.3896925</v>
      </c>
      <c r="R1152" s="22" t="n">
        <v>1.22920875</v>
      </c>
      <c r="S1152" s="24" t="n">
        <v>9.8974675</v>
      </c>
      <c r="T1152" s="23" t="n">
        <v>2.9825275</v>
      </c>
      <c r="U1152" s="22" t="n">
        <v>2.5386575</v>
      </c>
      <c r="V1152" s="24" t="n">
        <v>0.4510525</v>
      </c>
      <c r="W1152" s="23" t="n">
        <v>0.1638475</v>
      </c>
    </row>
    <row r="1153" customFormat="false" ht="12.75" hidden="false" customHeight="false" outlineLevel="0" collapsed="false">
      <c r="A1153" s="39" t="n">
        <v>1129</v>
      </c>
      <c r="B1153" s="2" t="n">
        <v>112801</v>
      </c>
      <c r="C1153" s="41" t="n">
        <f aca="false">B1153+250-1</f>
        <v>113050</v>
      </c>
      <c r="D1153" s="2"/>
      <c r="E1153" s="39" t="n">
        <v>16</v>
      </c>
      <c r="F1153" s="40" t="n">
        <v>20</v>
      </c>
      <c r="G1153" s="22" t="n">
        <v>0.467456666666667</v>
      </c>
      <c r="H1153" s="24" t="n">
        <v>0.406758333333333</v>
      </c>
      <c r="I1153" s="24" t="n">
        <v>0.335601666666667</v>
      </c>
      <c r="J1153" s="24" t="n">
        <v>0.465338333333333</v>
      </c>
      <c r="K1153" s="24" t="n">
        <v>0.000186666666666667</v>
      </c>
      <c r="L1153" s="23" t="n">
        <v>0.0134033333333333</v>
      </c>
      <c r="M1153" s="22" t="n">
        <v>0.404151666666667</v>
      </c>
      <c r="N1153" s="23" t="n">
        <v>1.11779666666667</v>
      </c>
      <c r="O1153" s="22" t="n">
        <v>1.04519833333333</v>
      </c>
      <c r="P1153" s="24" t="n">
        <v>0.558995</v>
      </c>
      <c r="Q1153" s="23" t="n">
        <v>1.07392333333333</v>
      </c>
      <c r="R1153" s="22" t="n">
        <v>1.48713333333333</v>
      </c>
      <c r="S1153" s="24" t="n">
        <v>9.59454333333333</v>
      </c>
      <c r="T1153" s="23" t="n">
        <v>3.41954666666667</v>
      </c>
      <c r="U1153" s="22" t="n">
        <v>2.31074166666667</v>
      </c>
      <c r="V1153" s="24" t="n">
        <v>0.571141666666667</v>
      </c>
      <c r="W1153" s="23" t="n">
        <v>0.750045</v>
      </c>
    </row>
    <row r="1154" customFormat="false" ht="12.75" hidden="false" customHeight="false" outlineLevel="0" collapsed="false">
      <c r="A1154" s="39" t="n">
        <v>1130</v>
      </c>
      <c r="B1154" s="2" t="n">
        <v>112901</v>
      </c>
      <c r="C1154" s="41" t="n">
        <f aca="false">B1154+250-1</f>
        <v>113150</v>
      </c>
      <c r="D1154" s="2"/>
      <c r="E1154" s="39" t="n">
        <v>18</v>
      </c>
      <c r="F1154" s="40" t="n">
        <v>23</v>
      </c>
      <c r="G1154" s="22" t="n">
        <v>0.45283</v>
      </c>
      <c r="H1154" s="24" t="n">
        <v>0.456141666666667</v>
      </c>
      <c r="I1154" s="24" t="n">
        <v>0.386661666666667</v>
      </c>
      <c r="J1154" s="24" t="n">
        <v>0.46458375</v>
      </c>
      <c r="K1154" s="24" t="n">
        <v>0</v>
      </c>
      <c r="L1154" s="23" t="n">
        <v>0.0218933333333333</v>
      </c>
      <c r="M1154" s="22" t="n">
        <v>0.40054</v>
      </c>
      <c r="N1154" s="23" t="n">
        <v>1.36358666666667</v>
      </c>
      <c r="O1154" s="22" t="n">
        <v>1.11321666666667</v>
      </c>
      <c r="P1154" s="24" t="n">
        <v>0.67672</v>
      </c>
      <c r="Q1154" s="23" t="n">
        <v>1.30269833333333</v>
      </c>
      <c r="R1154" s="22" t="n">
        <v>1.60219166666667</v>
      </c>
      <c r="S1154" s="24" t="n">
        <v>11.581495</v>
      </c>
      <c r="T1154" s="23" t="n">
        <v>3.94259833333333</v>
      </c>
      <c r="U1154" s="22" t="n">
        <v>2.446535</v>
      </c>
      <c r="V1154" s="24" t="n">
        <v>0.580978333333333</v>
      </c>
      <c r="W1154" s="23" t="n">
        <v>0.896755</v>
      </c>
    </row>
    <row r="1155" customFormat="false" ht="12.75" hidden="false" customHeight="false" outlineLevel="0" collapsed="false">
      <c r="A1155" s="39" t="n">
        <v>1131</v>
      </c>
      <c r="B1155" s="2" t="n">
        <v>113001</v>
      </c>
      <c r="C1155" s="41" t="n">
        <f aca="false">B1155+250-1</f>
        <v>113250</v>
      </c>
      <c r="D1155" s="2"/>
      <c r="E1155" s="39" t="n">
        <v>24</v>
      </c>
      <c r="F1155" s="40" t="n">
        <v>29</v>
      </c>
      <c r="G1155" s="22" t="n">
        <v>0.4648275</v>
      </c>
      <c r="H1155" s="24" t="n">
        <v>0.47012</v>
      </c>
      <c r="I1155" s="24" t="n">
        <v>0.41434125</v>
      </c>
      <c r="J1155" s="24" t="n">
        <v>0.491678333333333</v>
      </c>
      <c r="K1155" s="24" t="n">
        <v>0</v>
      </c>
      <c r="L1155" s="23" t="n">
        <v>0.01784375</v>
      </c>
      <c r="M1155" s="22" t="n">
        <v>0.39274625</v>
      </c>
      <c r="N1155" s="23" t="n">
        <v>1.55131875</v>
      </c>
      <c r="O1155" s="22" t="n">
        <v>0.9225275</v>
      </c>
      <c r="P1155" s="24" t="n">
        <v>0.4662725</v>
      </c>
      <c r="Q1155" s="23" t="n">
        <v>0.71514875</v>
      </c>
      <c r="R1155" s="22" t="n">
        <v>1.43900125</v>
      </c>
      <c r="S1155" s="24" t="n">
        <v>11.341875</v>
      </c>
      <c r="T1155" s="23" t="n">
        <v>3.57572375</v>
      </c>
      <c r="U1155" s="22" t="n">
        <v>2.63882375</v>
      </c>
      <c r="V1155" s="24" t="n">
        <v>0.39696375</v>
      </c>
      <c r="W1155" s="23" t="n">
        <v>0.28766375</v>
      </c>
    </row>
    <row r="1156" customFormat="false" ht="12.75" hidden="false" customHeight="false" outlineLevel="0" collapsed="false">
      <c r="A1156" s="39" t="n">
        <v>1132</v>
      </c>
      <c r="B1156" s="2" t="n">
        <v>113101</v>
      </c>
      <c r="C1156" s="41" t="n">
        <f aca="false">B1156+250-1</f>
        <v>113350</v>
      </c>
      <c r="D1156" s="2"/>
      <c r="E1156" s="39" t="n">
        <v>27</v>
      </c>
      <c r="F1156" s="40" t="n">
        <v>27</v>
      </c>
      <c r="G1156" s="22" t="n">
        <v>0.531921666666667</v>
      </c>
      <c r="H1156" s="24" t="n">
        <v>0.556156666666667</v>
      </c>
      <c r="I1156" s="24" t="n">
        <v>0.497405</v>
      </c>
      <c r="J1156" s="24" t="n">
        <v>0.736868</v>
      </c>
      <c r="K1156" s="24" t="n">
        <v>0</v>
      </c>
      <c r="L1156" s="23" t="n">
        <v>0.00755</v>
      </c>
      <c r="M1156" s="22" t="n">
        <v>0.449705</v>
      </c>
      <c r="N1156" s="23" t="n">
        <v>1.44026</v>
      </c>
      <c r="O1156" s="22" t="n">
        <v>1.28069833333333</v>
      </c>
      <c r="P1156" s="24" t="n">
        <v>0.779513333333333</v>
      </c>
      <c r="Q1156" s="23" t="n">
        <v>1.69468833333333</v>
      </c>
      <c r="R1156" s="22" t="n">
        <v>1.68749833333333</v>
      </c>
      <c r="S1156" s="24" t="n">
        <v>12.1947016666667</v>
      </c>
      <c r="T1156" s="23" t="n">
        <v>3.82851</v>
      </c>
      <c r="U1156" s="22" t="n">
        <v>2.35156166666667</v>
      </c>
      <c r="V1156" s="24" t="n">
        <v>0.414385</v>
      </c>
      <c r="W1156" s="23" t="n">
        <v>0.551218333333333</v>
      </c>
    </row>
    <row r="1157" customFormat="false" ht="12.75" hidden="false" customHeight="false" outlineLevel="0" collapsed="false">
      <c r="A1157" s="39" t="n">
        <v>1133</v>
      </c>
      <c r="B1157" s="2" t="n">
        <v>113201</v>
      </c>
      <c r="C1157" s="41" t="n">
        <f aca="false">B1157+250-1</f>
        <v>113450</v>
      </c>
      <c r="D1157" s="2"/>
      <c r="E1157" s="39" t="n">
        <v>29</v>
      </c>
      <c r="F1157" s="40" t="n">
        <v>22</v>
      </c>
      <c r="G1157" s="22" t="n">
        <v>0.83655</v>
      </c>
      <c r="H1157" s="24" t="n">
        <v>0.880638</v>
      </c>
      <c r="I1157" s="24" t="n">
        <v>0.760358</v>
      </c>
      <c r="J1157" s="24" t="n">
        <v>0.926932857142857</v>
      </c>
      <c r="K1157" s="24" t="n">
        <v>0</v>
      </c>
      <c r="L1157" s="23" t="n">
        <v>0.00082</v>
      </c>
      <c r="M1157" s="22" t="n">
        <v>0.499862</v>
      </c>
      <c r="N1157" s="23" t="n">
        <v>1.553646</v>
      </c>
      <c r="O1157" s="22" t="n">
        <v>1.45535</v>
      </c>
      <c r="P1157" s="24" t="n">
        <v>0.985036</v>
      </c>
      <c r="Q1157" s="23" t="n">
        <v>2.181044</v>
      </c>
      <c r="R1157" s="22" t="n">
        <v>1.888052</v>
      </c>
      <c r="S1157" s="24" t="n">
        <v>18.046676</v>
      </c>
      <c r="T1157" s="23" t="n">
        <v>4.222326</v>
      </c>
      <c r="U1157" s="22" t="n">
        <v>2.398498</v>
      </c>
      <c r="V1157" s="24" t="n">
        <v>0.54961</v>
      </c>
      <c r="W1157" s="23" t="n">
        <v>0.63644</v>
      </c>
    </row>
    <row r="1158" customFormat="false" ht="12.75" hidden="false" customHeight="false" outlineLevel="0" collapsed="false">
      <c r="A1158" s="39" t="n">
        <v>1134</v>
      </c>
      <c r="B1158" s="2" t="n">
        <v>113301</v>
      </c>
      <c r="C1158" s="41" t="n">
        <f aca="false">B1158+250-1</f>
        <v>113550</v>
      </c>
      <c r="D1158" s="2"/>
      <c r="E1158" s="39" t="n">
        <v>23</v>
      </c>
      <c r="F1158" s="40" t="n">
        <v>25</v>
      </c>
      <c r="G1158" s="22" t="n">
        <v>0.934547142857143</v>
      </c>
      <c r="H1158" s="24" t="n">
        <v>1.00993</v>
      </c>
      <c r="I1158" s="24" t="n">
        <v>0.911527142857143</v>
      </c>
      <c r="J1158" s="24" t="n">
        <v>0.891346666666667</v>
      </c>
      <c r="K1158" s="24" t="n">
        <v>0</v>
      </c>
      <c r="L1158" s="23" t="n">
        <v>0</v>
      </c>
      <c r="M1158" s="22" t="n">
        <v>0.418482857142857</v>
      </c>
      <c r="N1158" s="23" t="n">
        <v>1.65231571428571</v>
      </c>
      <c r="O1158" s="22" t="n">
        <v>0.945262857142857</v>
      </c>
      <c r="P1158" s="24" t="n">
        <v>0.616058571428571</v>
      </c>
      <c r="Q1158" s="23" t="n">
        <v>0.788717142857143</v>
      </c>
      <c r="R1158" s="22" t="n">
        <v>1.73249</v>
      </c>
      <c r="S1158" s="24" t="n">
        <v>17.4105714285714</v>
      </c>
      <c r="T1158" s="23" t="n">
        <v>3.38281428571429</v>
      </c>
      <c r="U1158" s="22" t="n">
        <v>2.54818142857143</v>
      </c>
      <c r="V1158" s="24" t="n">
        <v>0.404901428571429</v>
      </c>
      <c r="W1158" s="23" t="n">
        <v>0.220345714285714</v>
      </c>
    </row>
    <row r="1159" customFormat="false" ht="12.75" hidden="false" customHeight="false" outlineLevel="0" collapsed="false">
      <c r="A1159" s="39" t="n">
        <v>1135</v>
      </c>
      <c r="B1159" s="2" t="n">
        <v>113401</v>
      </c>
      <c r="C1159" s="41" t="n">
        <f aca="false">B1159+250-1</f>
        <v>113650</v>
      </c>
      <c r="D1159" s="2"/>
      <c r="E1159" s="39" t="n">
        <v>23</v>
      </c>
      <c r="F1159" s="40" t="n">
        <v>26</v>
      </c>
      <c r="G1159" s="22" t="n">
        <v>0.858823333333333</v>
      </c>
      <c r="H1159" s="24" t="n">
        <v>0.936245</v>
      </c>
      <c r="I1159" s="24" t="n">
        <v>0.894476666666667</v>
      </c>
      <c r="J1159" s="24" t="n">
        <v>0.61139</v>
      </c>
      <c r="K1159" s="24" t="n">
        <v>0</v>
      </c>
      <c r="L1159" s="23" t="n">
        <v>0</v>
      </c>
      <c r="M1159" s="22" t="n">
        <v>0.412088333333333</v>
      </c>
      <c r="N1159" s="23" t="n">
        <v>1.67660833333333</v>
      </c>
      <c r="O1159" s="22" t="n">
        <v>0.875331666666667</v>
      </c>
      <c r="P1159" s="24" t="n">
        <v>0.52433</v>
      </c>
      <c r="Q1159" s="23" t="n">
        <v>0.431416666666667</v>
      </c>
      <c r="R1159" s="22" t="n">
        <v>1.78807666666667</v>
      </c>
      <c r="S1159" s="24" t="n">
        <v>14.807145</v>
      </c>
      <c r="T1159" s="23" t="n">
        <v>3.21527333333333</v>
      </c>
      <c r="U1159" s="22" t="n">
        <v>2.43870666666667</v>
      </c>
      <c r="V1159" s="24" t="n">
        <v>0.318226666666667</v>
      </c>
      <c r="W1159" s="23" t="n">
        <v>0.158695</v>
      </c>
    </row>
    <row r="1160" customFormat="false" ht="12.75" hidden="false" customHeight="false" outlineLevel="0" collapsed="false">
      <c r="A1160" s="39" t="n">
        <v>1136</v>
      </c>
      <c r="B1160" s="2" t="n">
        <v>113501</v>
      </c>
      <c r="C1160" s="41" t="n">
        <f aca="false">B1160+250-1</f>
        <v>113750</v>
      </c>
      <c r="D1160" s="2"/>
      <c r="E1160" s="39" t="n">
        <v>26</v>
      </c>
      <c r="F1160" s="40" t="n">
        <v>22</v>
      </c>
      <c r="G1160" s="22" t="n">
        <v>0.710883333333333</v>
      </c>
      <c r="H1160" s="24" t="n">
        <v>0.673283333333333</v>
      </c>
      <c r="I1160" s="24" t="n">
        <v>0.68809</v>
      </c>
      <c r="J1160" s="24" t="n">
        <v>0.7787725</v>
      </c>
      <c r="K1160" s="24" t="n">
        <v>0</v>
      </c>
      <c r="L1160" s="23" t="n">
        <v>0</v>
      </c>
      <c r="M1160" s="22" t="n">
        <v>0.415201666666667</v>
      </c>
      <c r="N1160" s="23" t="n">
        <v>1.30127</v>
      </c>
      <c r="O1160" s="22" t="n">
        <v>1.17315</v>
      </c>
      <c r="P1160" s="24" t="n">
        <v>0.651496666666667</v>
      </c>
      <c r="Q1160" s="23" t="n">
        <v>1.01500833333333</v>
      </c>
      <c r="R1160" s="22" t="n">
        <v>2.34798666666667</v>
      </c>
      <c r="S1160" s="24" t="n">
        <v>13.9520733333333</v>
      </c>
      <c r="T1160" s="23" t="n">
        <v>3.62410666666667</v>
      </c>
      <c r="U1160" s="22" t="n">
        <v>2.25602666666667</v>
      </c>
      <c r="V1160" s="24" t="n">
        <v>0.376811666666667</v>
      </c>
      <c r="W1160" s="23" t="n">
        <v>0.544235</v>
      </c>
    </row>
    <row r="1161" customFormat="false" ht="12.75" hidden="false" customHeight="false" outlineLevel="0" collapsed="false">
      <c r="A1161" s="39" t="n">
        <v>1137</v>
      </c>
      <c r="B1161" s="2" t="n">
        <v>113601</v>
      </c>
      <c r="C1161" s="41" t="n">
        <f aca="false">B1161+250-1</f>
        <v>113850</v>
      </c>
      <c r="D1161" s="2"/>
      <c r="E1161" s="39" t="n">
        <v>22</v>
      </c>
      <c r="F1161" s="40" t="n">
        <v>18</v>
      </c>
      <c r="G1161" s="22" t="n">
        <v>0.84117</v>
      </c>
      <c r="H1161" s="24" t="n">
        <v>0.7577075</v>
      </c>
      <c r="I1161" s="24" t="n">
        <v>0.71558375</v>
      </c>
      <c r="J1161" s="24" t="n">
        <v>0.9191175</v>
      </c>
      <c r="K1161" s="24" t="n">
        <v>0</v>
      </c>
      <c r="L1161" s="23" t="n">
        <v>0</v>
      </c>
      <c r="M1161" s="22" t="n">
        <v>0.48641375</v>
      </c>
      <c r="N1161" s="23" t="n">
        <v>1.1494175</v>
      </c>
      <c r="O1161" s="22" t="n">
        <v>1.22130125</v>
      </c>
      <c r="P1161" s="24" t="n">
        <v>0.638215</v>
      </c>
      <c r="Q1161" s="23" t="n">
        <v>1.1807725</v>
      </c>
      <c r="R1161" s="22" t="n">
        <v>2.58043125</v>
      </c>
      <c r="S1161" s="24" t="n">
        <v>13.53957125</v>
      </c>
      <c r="T1161" s="23" t="n">
        <v>3.61837125</v>
      </c>
      <c r="U1161" s="22" t="n">
        <v>2.14969375</v>
      </c>
      <c r="V1161" s="24" t="n">
        <v>0.3476225</v>
      </c>
      <c r="W1161" s="23" t="n">
        <v>0.461205</v>
      </c>
    </row>
    <row r="1162" customFormat="false" ht="12.75" hidden="false" customHeight="false" outlineLevel="0" collapsed="false">
      <c r="A1162" s="39" t="n">
        <v>1138</v>
      </c>
      <c r="B1162" s="2" t="n">
        <v>113701</v>
      </c>
      <c r="C1162" s="41" t="n">
        <f aca="false">B1162+250-1</f>
        <v>113950</v>
      </c>
      <c r="D1162" s="2"/>
      <c r="E1162" s="39" t="n">
        <v>17</v>
      </c>
      <c r="F1162" s="40" t="n">
        <v>23</v>
      </c>
      <c r="G1162" s="22" t="n">
        <v>0.885695</v>
      </c>
      <c r="H1162" s="24" t="n">
        <v>0.86565</v>
      </c>
      <c r="I1162" s="24" t="n">
        <v>0.666025</v>
      </c>
      <c r="J1162" s="24" t="n">
        <v>0.72546625</v>
      </c>
      <c r="K1162" s="24" t="n">
        <v>0</v>
      </c>
      <c r="L1162" s="23" t="n">
        <v>0</v>
      </c>
      <c r="M1162" s="22" t="n">
        <v>0.66726875</v>
      </c>
      <c r="N1162" s="23" t="n">
        <v>1.2796575</v>
      </c>
      <c r="O1162" s="22" t="n">
        <v>1.17009</v>
      </c>
      <c r="P1162" s="24" t="n">
        <v>0.4599425</v>
      </c>
      <c r="Q1162" s="23" t="n">
        <v>0.8255025</v>
      </c>
      <c r="R1162" s="22" t="n">
        <v>2.7009575</v>
      </c>
      <c r="S1162" s="24" t="n">
        <v>15.49302125</v>
      </c>
      <c r="T1162" s="23" t="n">
        <v>3.29859375</v>
      </c>
      <c r="U1162" s="22" t="n">
        <v>2.024455</v>
      </c>
      <c r="V1162" s="24" t="n">
        <v>0.36196</v>
      </c>
      <c r="W1162" s="23" t="n">
        <v>0.15896375</v>
      </c>
    </row>
    <row r="1163" customFormat="false" ht="12.75" hidden="false" customHeight="false" outlineLevel="0" collapsed="false">
      <c r="A1163" s="39" t="n">
        <v>1139</v>
      </c>
      <c r="B1163" s="2" t="n">
        <v>113801</v>
      </c>
      <c r="C1163" s="41" t="n">
        <f aca="false">B1163+250-1</f>
        <v>114050</v>
      </c>
      <c r="D1163" s="2"/>
      <c r="E1163" s="39" t="n">
        <v>22</v>
      </c>
      <c r="F1163" s="40" t="n">
        <v>21</v>
      </c>
      <c r="G1163" s="22" t="n">
        <v>0.6954975</v>
      </c>
      <c r="H1163" s="24" t="n">
        <v>0.658865</v>
      </c>
      <c r="I1163" s="24" t="n">
        <v>0.43331625</v>
      </c>
      <c r="J1163" s="24" t="n">
        <v>0.5311</v>
      </c>
      <c r="K1163" s="24" t="n">
        <v>0</v>
      </c>
      <c r="L1163" s="23" t="n">
        <v>8E-005</v>
      </c>
      <c r="M1163" s="22" t="n">
        <v>0.7740175</v>
      </c>
      <c r="N1163" s="23" t="n">
        <v>1.26347125</v>
      </c>
      <c r="O1163" s="22" t="n">
        <v>1.211315</v>
      </c>
      <c r="P1163" s="24" t="n">
        <v>0.37962375</v>
      </c>
      <c r="Q1163" s="23" t="n">
        <v>0.7035625</v>
      </c>
      <c r="R1163" s="22" t="n">
        <v>2.78829</v>
      </c>
      <c r="S1163" s="24" t="n">
        <v>15.4856175</v>
      </c>
      <c r="T1163" s="23" t="n">
        <v>3.185015</v>
      </c>
      <c r="U1163" s="22" t="n">
        <v>1.72106875</v>
      </c>
      <c r="V1163" s="24" t="n">
        <v>0.37089875</v>
      </c>
      <c r="W1163" s="23" t="n">
        <v>0.1661375</v>
      </c>
    </row>
    <row r="1164" customFormat="false" ht="12.75" hidden="false" customHeight="false" outlineLevel="0" collapsed="false">
      <c r="A1164" s="39" t="n">
        <v>1140</v>
      </c>
      <c r="B1164" s="2" t="n">
        <v>113901</v>
      </c>
      <c r="C1164" s="41" t="n">
        <f aca="false">B1164+250-1</f>
        <v>114150</v>
      </c>
      <c r="D1164" s="2"/>
      <c r="E1164" s="39" t="n">
        <v>19</v>
      </c>
      <c r="F1164" s="40" t="n">
        <v>13</v>
      </c>
      <c r="G1164" s="22" t="n">
        <v>0.53452375</v>
      </c>
      <c r="H1164" s="24" t="n">
        <v>0.33107375</v>
      </c>
      <c r="I1164" s="24" t="n">
        <v>0.22960125</v>
      </c>
      <c r="J1164" s="24" t="n">
        <v>0.466645</v>
      </c>
      <c r="K1164" s="24" t="n">
        <v>0</v>
      </c>
      <c r="L1164" s="23" t="n">
        <v>8E-005</v>
      </c>
      <c r="M1164" s="22" t="n">
        <v>0.93948</v>
      </c>
      <c r="N1164" s="23" t="n">
        <v>1.094605</v>
      </c>
      <c r="O1164" s="22" t="n">
        <v>1.2163725</v>
      </c>
      <c r="P1164" s="24" t="n">
        <v>0.37604875</v>
      </c>
      <c r="Q1164" s="23" t="n">
        <v>0.80526</v>
      </c>
      <c r="R1164" s="22" t="n">
        <v>2.4085825</v>
      </c>
      <c r="S1164" s="24" t="n">
        <v>10.3345</v>
      </c>
      <c r="T1164" s="23" t="n">
        <v>3.15214125</v>
      </c>
      <c r="U1164" s="22" t="n">
        <v>1.23074125</v>
      </c>
      <c r="V1164" s="24" t="n">
        <v>0.28390125</v>
      </c>
      <c r="W1164" s="23" t="n">
        <v>0.3297775</v>
      </c>
    </row>
    <row r="1165" customFormat="false" ht="12.75" hidden="false" customHeight="false" outlineLevel="0" collapsed="false">
      <c r="A1165" s="39" t="n">
        <v>1141</v>
      </c>
      <c r="B1165" s="2" t="n">
        <v>114001</v>
      </c>
      <c r="C1165" s="41" t="n">
        <f aca="false">B1165+250-1</f>
        <v>114250</v>
      </c>
      <c r="D1165" s="2"/>
      <c r="E1165" s="39" t="n">
        <v>13</v>
      </c>
      <c r="F1165" s="40" t="n">
        <v>14</v>
      </c>
      <c r="G1165" s="22" t="n">
        <v>0.481515</v>
      </c>
      <c r="H1165" s="24" t="n">
        <v>0.193583333333333</v>
      </c>
      <c r="I1165" s="24" t="n">
        <v>0.171516666666667</v>
      </c>
      <c r="J1165" s="24" t="n">
        <v>0.437156666666667</v>
      </c>
      <c r="K1165" s="24" t="n">
        <v>0</v>
      </c>
      <c r="L1165" s="23" t="n">
        <v>0</v>
      </c>
      <c r="M1165" s="22" t="n">
        <v>1.23821</v>
      </c>
      <c r="N1165" s="23" t="n">
        <v>1.07271833333333</v>
      </c>
      <c r="O1165" s="22" t="n">
        <v>1.21637666666667</v>
      </c>
      <c r="P1165" s="24" t="n">
        <v>0.338325</v>
      </c>
      <c r="Q1165" s="23" t="n">
        <v>0.734315</v>
      </c>
      <c r="R1165" s="22" t="n">
        <v>2.19185</v>
      </c>
      <c r="S1165" s="24" t="n">
        <v>7.90573</v>
      </c>
      <c r="T1165" s="23" t="n">
        <v>2.87504833333333</v>
      </c>
      <c r="U1165" s="22" t="n">
        <v>0.89548</v>
      </c>
      <c r="V1165" s="24" t="n">
        <v>0.280316666666667</v>
      </c>
      <c r="W1165" s="23" t="n">
        <v>0.384938333333333</v>
      </c>
    </row>
    <row r="1166" customFormat="false" ht="12.75" hidden="false" customHeight="false" outlineLevel="0" collapsed="false">
      <c r="A1166" s="39" t="n">
        <v>1142</v>
      </c>
      <c r="B1166" s="2" t="n">
        <v>114101</v>
      </c>
      <c r="C1166" s="41" t="n">
        <f aca="false">B1166+250-1</f>
        <v>114350</v>
      </c>
      <c r="D1166" s="2"/>
      <c r="E1166" s="39" t="n">
        <v>15</v>
      </c>
      <c r="F1166" s="40" t="n">
        <v>15</v>
      </c>
      <c r="G1166" s="22" t="n">
        <v>0.44535125</v>
      </c>
      <c r="H1166" s="24" t="n">
        <v>0.14306625</v>
      </c>
      <c r="I1166" s="24" t="n">
        <v>0.1771675</v>
      </c>
      <c r="J1166" s="24" t="n">
        <v>0.52004</v>
      </c>
      <c r="K1166" s="24" t="n">
        <v>0</v>
      </c>
      <c r="L1166" s="23" t="n">
        <v>5.42857142857143E-005</v>
      </c>
      <c r="M1166" s="22" t="n">
        <v>1.36010625</v>
      </c>
      <c r="N1166" s="23" t="n">
        <v>1.0327425</v>
      </c>
      <c r="O1166" s="22" t="n">
        <v>1.34529</v>
      </c>
      <c r="P1166" s="24" t="n">
        <v>0.48065875</v>
      </c>
      <c r="Q1166" s="23" t="n">
        <v>1.16122</v>
      </c>
      <c r="R1166" s="22" t="n">
        <v>2.50183125</v>
      </c>
      <c r="S1166" s="24" t="n">
        <v>8.21742625</v>
      </c>
      <c r="T1166" s="23" t="n">
        <v>3.2008425</v>
      </c>
      <c r="U1166" s="22" t="n">
        <v>0.68273</v>
      </c>
      <c r="V1166" s="24" t="n">
        <v>0.38309875</v>
      </c>
      <c r="W1166" s="23" t="n">
        <v>0.76867</v>
      </c>
    </row>
    <row r="1167" customFormat="false" ht="12.75" hidden="false" customHeight="false" outlineLevel="0" collapsed="false">
      <c r="A1167" s="39" t="n">
        <v>1143</v>
      </c>
      <c r="B1167" s="2" t="n">
        <v>114201</v>
      </c>
      <c r="C1167" s="41" t="n">
        <f aca="false">B1167+250-1</f>
        <v>114450</v>
      </c>
      <c r="D1167" s="2"/>
      <c r="E1167" s="39" t="n">
        <v>15</v>
      </c>
      <c r="F1167" s="40" t="n">
        <v>14</v>
      </c>
      <c r="G1167" s="22" t="n">
        <v>0.52062375</v>
      </c>
      <c r="H1167" s="24" t="n">
        <v>0.15301375</v>
      </c>
      <c r="I1167" s="24" t="n">
        <v>0.2486275</v>
      </c>
      <c r="J1167" s="24" t="n">
        <v>0.659758333333333</v>
      </c>
      <c r="K1167" s="24" t="n">
        <v>0</v>
      </c>
      <c r="L1167" s="23" t="n">
        <v>6.33333333333333E-005</v>
      </c>
      <c r="M1167" s="22" t="n">
        <v>1.7395275</v>
      </c>
      <c r="N1167" s="23" t="n">
        <v>1.06266125</v>
      </c>
      <c r="O1167" s="22" t="n">
        <v>1.46488375</v>
      </c>
      <c r="P1167" s="24" t="n">
        <v>0.49243</v>
      </c>
      <c r="Q1167" s="23" t="n">
        <v>1.084205</v>
      </c>
      <c r="R1167" s="22" t="n">
        <v>2.6033125</v>
      </c>
      <c r="S1167" s="24" t="n">
        <v>7.751575</v>
      </c>
      <c r="T1167" s="23" t="n">
        <v>3.1553975</v>
      </c>
      <c r="U1167" s="22" t="n">
        <v>0.57028125</v>
      </c>
      <c r="V1167" s="24" t="n">
        <v>0.4841625</v>
      </c>
      <c r="W1167" s="23" t="n">
        <v>0.73001</v>
      </c>
    </row>
    <row r="1168" customFormat="false" ht="12.75" hidden="false" customHeight="false" outlineLevel="0" collapsed="false">
      <c r="A1168" s="39" t="n">
        <v>1144</v>
      </c>
      <c r="B1168" s="2" t="n">
        <v>114301</v>
      </c>
      <c r="C1168" s="41" t="n">
        <f aca="false">B1168+250-1</f>
        <v>114550</v>
      </c>
      <c r="D1168" s="2"/>
      <c r="E1168" s="39" t="n">
        <v>15</v>
      </c>
      <c r="F1168" s="40" t="n">
        <v>17</v>
      </c>
      <c r="G1168" s="22" t="n">
        <v>0.634406666666667</v>
      </c>
      <c r="H1168" s="24" t="n">
        <v>0.201405</v>
      </c>
      <c r="I1168" s="24" t="n">
        <v>0.334313333333333</v>
      </c>
      <c r="J1168" s="24" t="n">
        <v>0.922756666666667</v>
      </c>
      <c r="K1168" s="24" t="n">
        <v>0</v>
      </c>
      <c r="L1168" s="23" t="n">
        <v>0</v>
      </c>
      <c r="M1168" s="22" t="n">
        <v>2.15855833333333</v>
      </c>
      <c r="N1168" s="23" t="n">
        <v>1.14819166666667</v>
      </c>
      <c r="O1168" s="22" t="n">
        <v>1.44876833333333</v>
      </c>
      <c r="P1168" s="24" t="n">
        <v>0.315238333333333</v>
      </c>
      <c r="Q1168" s="23" t="n">
        <v>0.376091666666667</v>
      </c>
      <c r="R1168" s="22" t="n">
        <v>2.578775</v>
      </c>
      <c r="S1168" s="24" t="n">
        <v>6.82342333333333</v>
      </c>
      <c r="T1168" s="23" t="n">
        <v>2.47479666666667</v>
      </c>
      <c r="U1168" s="22" t="n">
        <v>0.567086666666667</v>
      </c>
      <c r="V1168" s="24" t="n">
        <v>0.438761666666667</v>
      </c>
      <c r="W1168" s="23" t="n">
        <v>0.159058333333333</v>
      </c>
    </row>
    <row r="1169" customFormat="false" ht="12.75" hidden="false" customHeight="false" outlineLevel="0" collapsed="false">
      <c r="A1169" s="39" t="n">
        <v>1145</v>
      </c>
      <c r="B1169" s="2" t="n">
        <v>114401</v>
      </c>
      <c r="C1169" s="41" t="n">
        <f aca="false">B1169+250-1</f>
        <v>114650</v>
      </c>
      <c r="D1169" s="2"/>
      <c r="E1169" s="39" t="n">
        <v>15</v>
      </c>
      <c r="F1169" s="40" t="n">
        <v>22</v>
      </c>
      <c r="G1169" s="22" t="n">
        <v>0.806925</v>
      </c>
      <c r="H1169" s="24" t="n">
        <v>0.3053425</v>
      </c>
      <c r="I1169" s="24" t="n">
        <v>0.523685</v>
      </c>
      <c r="J1169" s="24" t="n">
        <v>0.96456625</v>
      </c>
      <c r="K1169" s="24" t="n">
        <v>0</v>
      </c>
      <c r="L1169" s="23" t="n">
        <v>0</v>
      </c>
      <c r="M1169" s="22" t="n">
        <v>2.7581975</v>
      </c>
      <c r="N1169" s="23" t="n">
        <v>1.3229425</v>
      </c>
      <c r="O1169" s="22" t="n">
        <v>1.712755</v>
      </c>
      <c r="P1169" s="24" t="n">
        <v>0.41643875</v>
      </c>
      <c r="Q1169" s="23" t="n">
        <v>0.6077</v>
      </c>
      <c r="R1169" s="22" t="n">
        <v>2.8086025</v>
      </c>
      <c r="S1169" s="24" t="n">
        <v>9.01442875</v>
      </c>
      <c r="T1169" s="23" t="n">
        <v>2.92372125</v>
      </c>
      <c r="U1169" s="22" t="n">
        <v>0.59051875</v>
      </c>
      <c r="V1169" s="24" t="n">
        <v>0.32955125</v>
      </c>
      <c r="W1169" s="23" t="n">
        <v>0.183015</v>
      </c>
    </row>
    <row r="1170" customFormat="false" ht="12.75" hidden="false" customHeight="false" outlineLevel="0" collapsed="false">
      <c r="A1170" s="39" t="n">
        <v>1146</v>
      </c>
      <c r="B1170" s="2" t="n">
        <v>114501</v>
      </c>
      <c r="C1170" s="41" t="n">
        <f aca="false">B1170+250-1</f>
        <v>114750</v>
      </c>
      <c r="D1170" s="2"/>
      <c r="E1170" s="39" t="n">
        <v>22</v>
      </c>
      <c r="F1170" s="40" t="n">
        <v>20</v>
      </c>
      <c r="G1170" s="22" t="n">
        <v>0.8872625</v>
      </c>
      <c r="H1170" s="24" t="n">
        <v>0.368535</v>
      </c>
      <c r="I1170" s="24" t="n">
        <v>0.69324125</v>
      </c>
      <c r="J1170" s="24" t="n">
        <v>0.775946666666667</v>
      </c>
      <c r="K1170" s="24" t="n">
        <v>9.25E-005</v>
      </c>
      <c r="L1170" s="23" t="n">
        <v>0.00164714285714286</v>
      </c>
      <c r="M1170" s="22" t="n">
        <v>3.39272625</v>
      </c>
      <c r="N1170" s="23" t="n">
        <v>1.54210875</v>
      </c>
      <c r="O1170" s="22" t="n">
        <v>2.01524</v>
      </c>
      <c r="P1170" s="24" t="n">
        <v>0.50579875</v>
      </c>
      <c r="Q1170" s="23" t="n">
        <v>0.81369875</v>
      </c>
      <c r="R1170" s="22" t="n">
        <v>2.92948875</v>
      </c>
      <c r="S1170" s="24" t="n">
        <v>12.42319375</v>
      </c>
      <c r="T1170" s="23" t="n">
        <v>3.41651875</v>
      </c>
      <c r="U1170" s="22" t="n">
        <v>0.5723175</v>
      </c>
      <c r="V1170" s="24" t="n">
        <v>0.27355375</v>
      </c>
      <c r="W1170" s="23" t="n">
        <v>0.218012857142857</v>
      </c>
    </row>
    <row r="1171" customFormat="false" ht="12.75" hidden="false" customHeight="false" outlineLevel="0" collapsed="false">
      <c r="A1171" s="39" t="n">
        <v>1147</v>
      </c>
      <c r="B1171" s="2" t="n">
        <v>114601</v>
      </c>
      <c r="C1171" s="41" t="n">
        <f aca="false">B1171+250-1</f>
        <v>114850</v>
      </c>
      <c r="D1171" s="2"/>
      <c r="E1171" s="39" t="n">
        <v>20</v>
      </c>
      <c r="F1171" s="40" t="n">
        <v>15</v>
      </c>
      <c r="G1171" s="22" t="n">
        <v>0.717315</v>
      </c>
      <c r="H1171" s="24" t="n">
        <v>0.289466666666667</v>
      </c>
      <c r="I1171" s="24" t="n">
        <v>0.630798333333333</v>
      </c>
      <c r="J1171" s="24" t="n">
        <v>0.62467</v>
      </c>
      <c r="K1171" s="24" t="n">
        <v>0.000208333333333333</v>
      </c>
      <c r="L1171" s="23" t="n">
        <v>0.006</v>
      </c>
      <c r="M1171" s="22" t="n">
        <v>3.51617666666667</v>
      </c>
      <c r="N1171" s="23" t="n">
        <v>1.59064166666667</v>
      </c>
      <c r="O1171" s="22" t="n">
        <v>2.301595</v>
      </c>
      <c r="P1171" s="24" t="n">
        <v>0.518411666666667</v>
      </c>
      <c r="Q1171" s="23" t="n">
        <v>0.775715</v>
      </c>
      <c r="R1171" s="22" t="n">
        <v>3.016295</v>
      </c>
      <c r="S1171" s="24" t="n">
        <v>13.0834533333333</v>
      </c>
      <c r="T1171" s="23" t="n">
        <v>3.12995833333333</v>
      </c>
      <c r="U1171" s="22" t="n">
        <v>0.517653333333333</v>
      </c>
      <c r="V1171" s="24" t="n">
        <v>0.313283333333333</v>
      </c>
      <c r="W1171" s="23" t="n">
        <v>0.279384</v>
      </c>
    </row>
    <row r="1172" customFormat="false" ht="12.75" hidden="false" customHeight="false" outlineLevel="0" collapsed="false">
      <c r="A1172" s="39" t="n">
        <v>1148</v>
      </c>
      <c r="B1172" s="2" t="n">
        <v>114701</v>
      </c>
      <c r="C1172" s="41" t="n">
        <f aca="false">B1172+250-1</f>
        <v>114950</v>
      </c>
      <c r="D1172" s="2"/>
      <c r="E1172" s="39" t="n">
        <v>15</v>
      </c>
      <c r="F1172" s="40" t="n">
        <v>16</v>
      </c>
      <c r="G1172" s="22" t="n">
        <v>0.499075</v>
      </c>
      <c r="H1172" s="24" t="n">
        <v>0.138561666666667</v>
      </c>
      <c r="I1172" s="24" t="n">
        <v>0.43426</v>
      </c>
      <c r="J1172" s="24" t="n">
        <v>0.47168375</v>
      </c>
      <c r="K1172" s="24" t="n">
        <v>0.000683333333333333</v>
      </c>
      <c r="L1172" s="23" t="n">
        <v>0.00637833333333333</v>
      </c>
      <c r="M1172" s="22" t="n">
        <v>4.03179166666667</v>
      </c>
      <c r="N1172" s="23" t="n">
        <v>1.71217333333333</v>
      </c>
      <c r="O1172" s="22" t="n">
        <v>2.731615</v>
      </c>
      <c r="P1172" s="24" t="n">
        <v>0.576201666666667</v>
      </c>
      <c r="Q1172" s="23" t="n">
        <v>0.864793333333333</v>
      </c>
      <c r="R1172" s="22" t="n">
        <v>2.890145</v>
      </c>
      <c r="S1172" s="24" t="n">
        <v>10.1724366666667</v>
      </c>
      <c r="T1172" s="23" t="n">
        <v>3.032755</v>
      </c>
      <c r="U1172" s="22" t="n">
        <v>0.422293333333333</v>
      </c>
      <c r="V1172" s="24" t="n">
        <v>0.277505</v>
      </c>
      <c r="W1172" s="23" t="n">
        <v>0.189183333333333</v>
      </c>
    </row>
    <row r="1173" customFormat="false" ht="12.75" hidden="false" customHeight="false" outlineLevel="0" collapsed="false">
      <c r="A1173" s="39" t="n">
        <v>1149</v>
      </c>
      <c r="B1173" s="2" t="n">
        <v>114801</v>
      </c>
      <c r="C1173" s="41" t="n">
        <f aca="false">B1173+250-1</f>
        <v>115050</v>
      </c>
      <c r="D1173" s="2"/>
      <c r="E1173" s="39" t="n">
        <v>14</v>
      </c>
      <c r="F1173" s="40" t="n">
        <v>16</v>
      </c>
      <c r="G1173" s="22" t="n">
        <v>0.42323875</v>
      </c>
      <c r="H1173" s="24" t="n">
        <v>0.090165</v>
      </c>
      <c r="I1173" s="24" t="n">
        <v>0.2965975</v>
      </c>
      <c r="J1173" s="24" t="n">
        <v>0.288975</v>
      </c>
      <c r="K1173" s="24" t="n">
        <v>0.0005</v>
      </c>
      <c r="L1173" s="23" t="n">
        <v>0.0047425</v>
      </c>
      <c r="M1173" s="22" t="n">
        <v>4.5830925</v>
      </c>
      <c r="N1173" s="23" t="n">
        <v>1.87622125</v>
      </c>
      <c r="O1173" s="22" t="n">
        <v>2.940925</v>
      </c>
      <c r="P1173" s="24" t="n">
        <v>0.5028825</v>
      </c>
      <c r="Q1173" s="23" t="n">
        <v>0.85773875</v>
      </c>
      <c r="R1173" s="22" t="n">
        <v>2.93707125</v>
      </c>
      <c r="S1173" s="24" t="n">
        <v>10.75068125</v>
      </c>
      <c r="T1173" s="23" t="n">
        <v>3.28602875</v>
      </c>
      <c r="U1173" s="22" t="n">
        <v>0.42909875</v>
      </c>
      <c r="V1173" s="24" t="n">
        <v>0.23536875</v>
      </c>
      <c r="W1173" s="23" t="n">
        <v>0.1681925</v>
      </c>
    </row>
    <row r="1174" customFormat="false" ht="12.75" hidden="false" customHeight="false" outlineLevel="0" collapsed="false">
      <c r="A1174" s="39" t="n">
        <v>1150</v>
      </c>
      <c r="B1174" s="2" t="n">
        <v>114901</v>
      </c>
      <c r="C1174" s="41" t="n">
        <f aca="false">B1174+250-1</f>
        <v>115150</v>
      </c>
      <c r="D1174" s="2"/>
      <c r="E1174" s="39" t="n">
        <v>17</v>
      </c>
      <c r="F1174" s="40" t="n">
        <v>13</v>
      </c>
      <c r="G1174" s="22" t="n">
        <v>0.341116666666667</v>
      </c>
      <c r="H1174" s="24" t="n">
        <v>0.059295</v>
      </c>
      <c r="I1174" s="24" t="n">
        <v>0.179296666666667</v>
      </c>
      <c r="J1174" s="24" t="n">
        <v>0.293941666666667</v>
      </c>
      <c r="K1174" s="24" t="n">
        <v>6.83333333333333E-005</v>
      </c>
      <c r="L1174" s="23" t="n">
        <v>0.00388666666666667</v>
      </c>
      <c r="M1174" s="22" t="n">
        <v>4.683265</v>
      </c>
      <c r="N1174" s="23" t="n">
        <v>1.829945</v>
      </c>
      <c r="O1174" s="22" t="n">
        <v>3.10538833333333</v>
      </c>
      <c r="P1174" s="24" t="n">
        <v>0.518046666666667</v>
      </c>
      <c r="Q1174" s="23" t="n">
        <v>1.08790166666667</v>
      </c>
      <c r="R1174" s="22" t="n">
        <v>2.967175</v>
      </c>
      <c r="S1174" s="24" t="n">
        <v>11.6854233333333</v>
      </c>
      <c r="T1174" s="23" t="n">
        <v>3.59695833333333</v>
      </c>
      <c r="U1174" s="22" t="n">
        <v>0.457853333333333</v>
      </c>
      <c r="V1174" s="24" t="n">
        <v>0.237618333333333</v>
      </c>
      <c r="W1174" s="23" t="n">
        <v>0.222485</v>
      </c>
    </row>
    <row r="1175" customFormat="false" ht="12.75" hidden="false" customHeight="false" outlineLevel="0" collapsed="false">
      <c r="A1175" s="39" t="n">
        <v>1151</v>
      </c>
      <c r="B1175" s="2" t="n">
        <v>115001</v>
      </c>
      <c r="C1175" s="41" t="n">
        <f aca="false">B1175+250-1</f>
        <v>115250</v>
      </c>
      <c r="D1175" s="2"/>
      <c r="E1175" s="39" t="n">
        <v>14</v>
      </c>
      <c r="F1175" s="40" t="n">
        <v>11</v>
      </c>
      <c r="G1175" s="22" t="n">
        <v>0.323478333333333</v>
      </c>
      <c r="H1175" s="24" t="n">
        <v>0.105331666666667</v>
      </c>
      <c r="I1175" s="24" t="n">
        <v>0.188491666666667</v>
      </c>
      <c r="J1175" s="24" t="n">
        <v>0.49056875</v>
      </c>
      <c r="K1175" s="24" t="n">
        <v>0</v>
      </c>
      <c r="L1175" s="23" t="n">
        <v>0.00201</v>
      </c>
      <c r="M1175" s="22" t="n">
        <v>4.93524666666667</v>
      </c>
      <c r="N1175" s="23" t="n">
        <v>1.97581833333333</v>
      </c>
      <c r="O1175" s="22" t="n">
        <v>3.159975</v>
      </c>
      <c r="P1175" s="24" t="n">
        <v>0.558418333333333</v>
      </c>
      <c r="Q1175" s="23" t="n">
        <v>1.01355</v>
      </c>
      <c r="R1175" s="22" t="n">
        <v>2.62255166666667</v>
      </c>
      <c r="S1175" s="24" t="n">
        <v>10.981005</v>
      </c>
      <c r="T1175" s="23" t="n">
        <v>3.43043333333333</v>
      </c>
      <c r="U1175" s="22" t="n">
        <v>0.498865</v>
      </c>
      <c r="V1175" s="24" t="n">
        <v>0.290023333333333</v>
      </c>
      <c r="W1175" s="23" t="n">
        <v>0.162415</v>
      </c>
    </row>
    <row r="1176" customFormat="false" ht="12.75" hidden="false" customHeight="false" outlineLevel="0" collapsed="false">
      <c r="A1176" s="39" t="n">
        <v>1152</v>
      </c>
      <c r="B1176" s="2" t="n">
        <v>115101</v>
      </c>
      <c r="C1176" s="41" t="n">
        <f aca="false">B1176+250-1</f>
        <v>115350</v>
      </c>
      <c r="D1176" s="2"/>
      <c r="E1176" s="39" t="n">
        <v>11</v>
      </c>
      <c r="F1176" s="40" t="n">
        <v>13</v>
      </c>
      <c r="G1176" s="22" t="n">
        <v>0.51201125</v>
      </c>
      <c r="H1176" s="24" t="n">
        <v>0.2064375</v>
      </c>
      <c r="I1176" s="24" t="n">
        <v>0.28122</v>
      </c>
      <c r="J1176" s="24" t="n">
        <v>0.581563333333333</v>
      </c>
      <c r="K1176" s="24" t="n">
        <v>0</v>
      </c>
      <c r="L1176" s="23" t="n">
        <v>0.00086</v>
      </c>
      <c r="M1176" s="22" t="n">
        <v>5.49680625</v>
      </c>
      <c r="N1176" s="23" t="n">
        <v>2.34489</v>
      </c>
      <c r="O1176" s="22" t="n">
        <v>3.32456875</v>
      </c>
      <c r="P1176" s="24" t="n">
        <v>0.525575</v>
      </c>
      <c r="Q1176" s="23" t="n">
        <v>0.78940625</v>
      </c>
      <c r="R1176" s="22" t="n">
        <v>2.67503625</v>
      </c>
      <c r="S1176" s="24" t="n">
        <v>11.51207875</v>
      </c>
      <c r="T1176" s="23" t="n">
        <v>3.3094725</v>
      </c>
      <c r="U1176" s="22" t="n">
        <v>0.518</v>
      </c>
      <c r="V1176" s="24" t="n">
        <v>0.30491125</v>
      </c>
      <c r="W1176" s="23" t="n">
        <v>0.15735125</v>
      </c>
    </row>
    <row r="1177" customFormat="false" ht="12.75" hidden="false" customHeight="false" outlineLevel="0" collapsed="false">
      <c r="A1177" s="39" t="n">
        <v>1153</v>
      </c>
      <c r="B1177" s="2" t="n">
        <v>115201</v>
      </c>
      <c r="C1177" s="41" t="n">
        <f aca="false">B1177+250-1</f>
        <v>115450</v>
      </c>
      <c r="D1177" s="2"/>
      <c r="E1177" s="39" t="n">
        <v>13</v>
      </c>
      <c r="F1177" s="40" t="n">
        <v>15</v>
      </c>
      <c r="G1177" s="22" t="n">
        <v>0.642461666666667</v>
      </c>
      <c r="H1177" s="24" t="n">
        <v>0.257796666666667</v>
      </c>
      <c r="I1177" s="24" t="n">
        <v>0.304773333333333</v>
      </c>
      <c r="J1177" s="24" t="n">
        <v>0.364068333333333</v>
      </c>
      <c r="K1177" s="24" t="n">
        <v>0</v>
      </c>
      <c r="L1177" s="23" t="n">
        <v>0</v>
      </c>
      <c r="M1177" s="22" t="n">
        <v>5.03146333333333</v>
      </c>
      <c r="N1177" s="23" t="n">
        <v>2.18791166666667</v>
      </c>
      <c r="O1177" s="22" t="n">
        <v>3.54446</v>
      </c>
      <c r="P1177" s="24" t="n">
        <v>0.680116666666667</v>
      </c>
      <c r="Q1177" s="23" t="n">
        <v>1.32072666666667</v>
      </c>
      <c r="R1177" s="22" t="n">
        <v>2.756225</v>
      </c>
      <c r="S1177" s="24" t="n">
        <v>11.7706183333333</v>
      </c>
      <c r="T1177" s="23" t="n">
        <v>3.78019333333333</v>
      </c>
      <c r="U1177" s="22" t="n">
        <v>0.484246666666667</v>
      </c>
      <c r="V1177" s="24" t="n">
        <v>0.318331666666667</v>
      </c>
      <c r="W1177" s="23" t="n">
        <v>0.350423333333333</v>
      </c>
    </row>
    <row r="1178" customFormat="false" ht="12.75" hidden="false" customHeight="false" outlineLevel="0" collapsed="false">
      <c r="A1178" s="39" t="n">
        <v>1154</v>
      </c>
      <c r="B1178" s="2" t="n">
        <v>115301</v>
      </c>
      <c r="C1178" s="41" t="n">
        <f aca="false">B1178+250-1</f>
        <v>115550</v>
      </c>
      <c r="D1178" s="2"/>
      <c r="E1178" s="39" t="n">
        <v>16</v>
      </c>
      <c r="F1178" s="40" t="n">
        <v>12</v>
      </c>
      <c r="G1178" s="22" t="n">
        <v>0.548466666666667</v>
      </c>
      <c r="H1178" s="24" t="n">
        <v>0.15463</v>
      </c>
      <c r="I1178" s="24" t="n">
        <v>0.139176666666667</v>
      </c>
      <c r="J1178" s="24" t="n">
        <v>0.36557125</v>
      </c>
      <c r="K1178" s="24" t="n">
        <v>0</v>
      </c>
      <c r="L1178" s="23" t="n">
        <v>0</v>
      </c>
      <c r="M1178" s="22" t="n">
        <v>4.20161666666667</v>
      </c>
      <c r="N1178" s="23" t="n">
        <v>1.87756666666667</v>
      </c>
      <c r="O1178" s="22" t="n">
        <v>3.74787166666667</v>
      </c>
      <c r="P1178" s="24" t="n">
        <v>0.677486666666666</v>
      </c>
      <c r="Q1178" s="23" t="n">
        <v>1.251135</v>
      </c>
      <c r="R1178" s="22" t="n">
        <v>2.52640166666667</v>
      </c>
      <c r="S1178" s="24" t="n">
        <v>9.55867833333333</v>
      </c>
      <c r="T1178" s="23" t="n">
        <v>3.46680333333333</v>
      </c>
      <c r="U1178" s="22" t="n">
        <v>0.408336666666667</v>
      </c>
      <c r="V1178" s="24" t="n">
        <v>0.28493</v>
      </c>
      <c r="W1178" s="23" t="n">
        <v>0.320416666666667</v>
      </c>
    </row>
    <row r="1179" customFormat="false" ht="12.75" hidden="false" customHeight="false" outlineLevel="0" collapsed="false">
      <c r="A1179" s="39" t="n">
        <v>1155</v>
      </c>
      <c r="B1179" s="2" t="n">
        <v>115401</v>
      </c>
      <c r="C1179" s="41" t="n">
        <f aca="false">B1179+250-1</f>
        <v>115650</v>
      </c>
      <c r="D1179" s="2"/>
      <c r="E1179" s="39" t="n">
        <v>12</v>
      </c>
      <c r="F1179" s="40" t="n">
        <v>14</v>
      </c>
      <c r="G1179" s="22" t="n">
        <v>0.5076075</v>
      </c>
      <c r="H1179" s="24" t="n">
        <v>0.0922625</v>
      </c>
      <c r="I1179" s="24" t="n">
        <v>0.07569625</v>
      </c>
      <c r="J1179" s="24" t="n">
        <v>0.38597</v>
      </c>
      <c r="K1179" s="24" t="n">
        <v>0</v>
      </c>
      <c r="L1179" s="23" t="n">
        <v>0</v>
      </c>
      <c r="M1179" s="22" t="n">
        <v>4.40604375</v>
      </c>
      <c r="N1179" s="23" t="n">
        <v>1.97432375</v>
      </c>
      <c r="O1179" s="22" t="n">
        <v>4.0733025</v>
      </c>
      <c r="P1179" s="24" t="n">
        <v>0.66672125</v>
      </c>
      <c r="Q1179" s="23" t="n">
        <v>0.94666125</v>
      </c>
      <c r="R1179" s="22" t="n">
        <v>2.41972375</v>
      </c>
      <c r="S1179" s="24" t="n">
        <v>8.35208875</v>
      </c>
      <c r="T1179" s="23" t="n">
        <v>3.21875625</v>
      </c>
      <c r="U1179" s="22" t="n">
        <v>0.43004625</v>
      </c>
      <c r="V1179" s="24" t="n">
        <v>0.29181625</v>
      </c>
      <c r="W1179" s="23" t="n">
        <v>0.192425</v>
      </c>
    </row>
    <row r="1180" customFormat="false" ht="12.75" hidden="false" customHeight="false" outlineLevel="0" collapsed="false">
      <c r="A1180" s="39" t="n">
        <v>1156</v>
      </c>
      <c r="B1180" s="2" t="n">
        <v>115501</v>
      </c>
      <c r="C1180" s="41" t="n">
        <f aca="false">B1180+250-1</f>
        <v>115750</v>
      </c>
      <c r="D1180" s="2"/>
      <c r="E1180" s="39" t="n">
        <v>13</v>
      </c>
      <c r="F1180" s="40" t="n">
        <v>20</v>
      </c>
      <c r="G1180" s="22" t="n">
        <v>0.465215</v>
      </c>
      <c r="H1180" s="24" t="n">
        <v>0.05253</v>
      </c>
      <c r="I1180" s="24" t="n">
        <v>0.03932</v>
      </c>
      <c r="J1180" s="24" t="n">
        <v>0.6440675</v>
      </c>
      <c r="K1180" s="24" t="n">
        <v>0</v>
      </c>
      <c r="L1180" s="23" t="n">
        <v>0</v>
      </c>
      <c r="M1180" s="22" t="n">
        <v>4.25632</v>
      </c>
      <c r="N1180" s="23" t="n">
        <v>1.8616575</v>
      </c>
      <c r="O1180" s="22" t="n">
        <v>4.408645</v>
      </c>
      <c r="P1180" s="24" t="n">
        <v>0.805515</v>
      </c>
      <c r="Q1180" s="23" t="n">
        <v>1.2534025</v>
      </c>
      <c r="R1180" s="22" t="n">
        <v>2.39091</v>
      </c>
      <c r="S1180" s="24" t="n">
        <v>8.0620475</v>
      </c>
      <c r="T1180" s="23" t="n">
        <v>3.476135</v>
      </c>
      <c r="U1180" s="22" t="n">
        <v>0.45523</v>
      </c>
      <c r="V1180" s="24" t="n">
        <v>0.3298325</v>
      </c>
      <c r="W1180" s="23" t="n">
        <v>0.246615</v>
      </c>
    </row>
    <row r="1181" customFormat="false" ht="12.75" hidden="false" customHeight="false" outlineLevel="0" collapsed="false">
      <c r="A1181" s="39" t="n">
        <v>1157</v>
      </c>
      <c r="B1181" s="2" t="n">
        <v>115601</v>
      </c>
      <c r="C1181" s="41" t="n">
        <f aca="false">B1181+250-1</f>
        <v>115850</v>
      </c>
      <c r="D1181" s="2"/>
      <c r="E1181" s="39" t="n">
        <v>19</v>
      </c>
      <c r="F1181" s="40" t="n">
        <v>22</v>
      </c>
      <c r="G1181" s="22" t="n">
        <v>0.61014</v>
      </c>
      <c r="H1181" s="24" t="n">
        <v>0.06014</v>
      </c>
      <c r="I1181" s="24" t="n">
        <v>0.0810325</v>
      </c>
      <c r="J1181" s="24" t="n">
        <v>0.6110775</v>
      </c>
      <c r="K1181" s="24" t="n">
        <v>0</v>
      </c>
      <c r="L1181" s="23" t="n">
        <v>0</v>
      </c>
      <c r="M1181" s="22" t="n">
        <v>6.83733</v>
      </c>
      <c r="N1181" s="23" t="n">
        <v>2.903605</v>
      </c>
      <c r="O1181" s="22" t="n">
        <v>4.56959</v>
      </c>
      <c r="P1181" s="24" t="n">
        <v>0.7382175</v>
      </c>
      <c r="Q1181" s="23" t="n">
        <v>0.580255</v>
      </c>
      <c r="R1181" s="22" t="n">
        <v>2.4433875</v>
      </c>
      <c r="S1181" s="24" t="n">
        <v>12.3993125</v>
      </c>
      <c r="T1181" s="23" t="n">
        <v>3.1728975</v>
      </c>
      <c r="U1181" s="22" t="n">
        <v>0.4197275</v>
      </c>
      <c r="V1181" s="24" t="n">
        <v>0.31015</v>
      </c>
      <c r="W1181" s="23" t="n">
        <v>0.2295825</v>
      </c>
    </row>
    <row r="1182" customFormat="false" ht="12.75" hidden="false" customHeight="false" outlineLevel="0" collapsed="false">
      <c r="A1182" s="39" t="n">
        <v>1158</v>
      </c>
      <c r="B1182" s="2" t="n">
        <v>115701</v>
      </c>
      <c r="C1182" s="41" t="n">
        <f aca="false">B1182+250-1</f>
        <v>115950</v>
      </c>
      <c r="D1182" s="2"/>
      <c r="E1182" s="39" t="n">
        <v>23</v>
      </c>
      <c r="F1182" s="40" t="n">
        <v>18</v>
      </c>
      <c r="G1182" s="22" t="n">
        <v>0.58341625</v>
      </c>
      <c r="H1182" s="24" t="n">
        <v>0.055085</v>
      </c>
      <c r="I1182" s="24" t="n">
        <v>0.10132</v>
      </c>
      <c r="J1182" s="24" t="n">
        <v>0.550376666666667</v>
      </c>
      <c r="K1182" s="24" t="n">
        <v>0</v>
      </c>
      <c r="L1182" s="23" t="n">
        <v>0</v>
      </c>
      <c r="M1182" s="22" t="n">
        <v>6.14293</v>
      </c>
      <c r="N1182" s="23" t="n">
        <v>2.45041</v>
      </c>
      <c r="O1182" s="22" t="n">
        <v>4.46962125</v>
      </c>
      <c r="P1182" s="24" t="n">
        <v>0.79412875</v>
      </c>
      <c r="Q1182" s="23" t="n">
        <v>1.0680775</v>
      </c>
      <c r="R1182" s="22" t="n">
        <v>2.36520625</v>
      </c>
      <c r="S1182" s="24" t="n">
        <v>11.65784125</v>
      </c>
      <c r="T1182" s="23" t="n">
        <v>3.45924375</v>
      </c>
      <c r="U1182" s="22" t="n">
        <v>0.42905875</v>
      </c>
      <c r="V1182" s="24" t="n">
        <v>0.3517825</v>
      </c>
      <c r="W1182" s="23" t="n">
        <v>0.40335625</v>
      </c>
    </row>
    <row r="1183" customFormat="false" ht="12.75" hidden="false" customHeight="false" outlineLevel="0" collapsed="false">
      <c r="A1183" s="39" t="n">
        <v>1159</v>
      </c>
      <c r="B1183" s="2" t="n">
        <v>115801</v>
      </c>
      <c r="C1183" s="41" t="n">
        <f aca="false">B1183+250-1</f>
        <v>116050</v>
      </c>
      <c r="D1183" s="2"/>
      <c r="E1183" s="39" t="n">
        <v>18</v>
      </c>
      <c r="F1183" s="40" t="n">
        <v>11</v>
      </c>
      <c r="G1183" s="22" t="n">
        <v>0.567166666666667</v>
      </c>
      <c r="H1183" s="24" t="n">
        <v>0.045235</v>
      </c>
      <c r="I1183" s="24" t="n">
        <v>0.136293333333333</v>
      </c>
      <c r="J1183" s="24" t="n">
        <v>0.62333</v>
      </c>
      <c r="K1183" s="24" t="n">
        <v>0</v>
      </c>
      <c r="L1183" s="23" t="n">
        <v>0</v>
      </c>
      <c r="M1183" s="22" t="n">
        <v>5.22141833333333</v>
      </c>
      <c r="N1183" s="23" t="n">
        <v>1.92790666666667</v>
      </c>
      <c r="O1183" s="22" t="n">
        <v>4.44205166666667</v>
      </c>
      <c r="P1183" s="24" t="n">
        <v>0.836225</v>
      </c>
      <c r="Q1183" s="23" t="n">
        <v>1.701475</v>
      </c>
      <c r="R1183" s="22" t="n">
        <v>2.45336333333333</v>
      </c>
      <c r="S1183" s="24" t="n">
        <v>11.5335183333333</v>
      </c>
      <c r="T1183" s="23" t="n">
        <v>3.90673333333333</v>
      </c>
      <c r="U1183" s="22" t="n">
        <v>0.445075</v>
      </c>
      <c r="V1183" s="24" t="n">
        <v>0.44797</v>
      </c>
      <c r="W1183" s="23" t="n">
        <v>0.679238333333333</v>
      </c>
    </row>
    <row r="1184" customFormat="false" ht="12.75" hidden="false" customHeight="false" outlineLevel="0" collapsed="false">
      <c r="A1184" s="39" t="n">
        <v>1160</v>
      </c>
      <c r="B1184" s="2" t="n">
        <v>115901</v>
      </c>
      <c r="C1184" s="41" t="n">
        <f aca="false">B1184+250-1</f>
        <v>116150</v>
      </c>
      <c r="D1184" s="2"/>
      <c r="E1184" s="39" t="n">
        <v>10</v>
      </c>
      <c r="F1184" s="40" t="n">
        <v>11</v>
      </c>
      <c r="G1184" s="22" t="n">
        <v>0.6371725</v>
      </c>
      <c r="H1184" s="24" t="n">
        <v>0.05584875</v>
      </c>
      <c r="I1184" s="24" t="n">
        <v>0.24607875</v>
      </c>
      <c r="J1184" s="24" t="n">
        <v>0.713938333333333</v>
      </c>
      <c r="K1184" s="24" t="n">
        <v>0.0025025</v>
      </c>
      <c r="L1184" s="23" t="n">
        <v>0</v>
      </c>
      <c r="M1184" s="22" t="n">
        <v>4.9725925</v>
      </c>
      <c r="N1184" s="23" t="n">
        <v>1.86548</v>
      </c>
      <c r="O1184" s="22" t="n">
        <v>3.63337375</v>
      </c>
      <c r="P1184" s="24" t="n">
        <v>0.5199575</v>
      </c>
      <c r="Q1184" s="23" t="n">
        <v>0.936945</v>
      </c>
      <c r="R1184" s="22" t="n">
        <v>2.6852425</v>
      </c>
      <c r="S1184" s="24" t="n">
        <v>11.4306175</v>
      </c>
      <c r="T1184" s="23" t="n">
        <v>3.2741575</v>
      </c>
      <c r="U1184" s="22" t="n">
        <v>0.35799125</v>
      </c>
      <c r="V1184" s="24" t="n">
        <v>0.3731575</v>
      </c>
      <c r="W1184" s="23" t="n">
        <v>0.4650925</v>
      </c>
    </row>
    <row r="1185" customFormat="false" ht="12.75" hidden="false" customHeight="false" outlineLevel="0" collapsed="false">
      <c r="A1185" s="39" t="n">
        <v>1161</v>
      </c>
      <c r="B1185" s="2" t="n">
        <v>116001</v>
      </c>
      <c r="C1185" s="41" t="n">
        <f aca="false">B1185+250-1</f>
        <v>116250</v>
      </c>
      <c r="D1185" s="2"/>
      <c r="E1185" s="39" t="n">
        <v>11</v>
      </c>
      <c r="F1185" s="40" t="n">
        <v>15</v>
      </c>
      <c r="G1185" s="22" t="n">
        <v>0.639494166666667</v>
      </c>
      <c r="H1185" s="24" t="n">
        <v>0.0797133333333333</v>
      </c>
      <c r="I1185" s="24" t="n">
        <v>0.301276666666667</v>
      </c>
      <c r="J1185" s="24" t="n">
        <v>0.75408125</v>
      </c>
      <c r="K1185" s="24" t="n">
        <v>0.00799583333333334</v>
      </c>
      <c r="L1185" s="23" t="n">
        <v>0</v>
      </c>
      <c r="M1185" s="22" t="n">
        <v>4.69271916666667</v>
      </c>
      <c r="N1185" s="23" t="n">
        <v>1.67132583333333</v>
      </c>
      <c r="O1185" s="22" t="n">
        <v>3.0129525</v>
      </c>
      <c r="P1185" s="24" t="n">
        <v>0.4610825</v>
      </c>
      <c r="Q1185" s="23" t="n">
        <v>0.934338333333333</v>
      </c>
      <c r="R1185" s="22" t="n">
        <v>2.6538625</v>
      </c>
      <c r="S1185" s="24" t="n">
        <v>11.3834725</v>
      </c>
      <c r="T1185" s="23" t="n">
        <v>3.23181166666667</v>
      </c>
      <c r="U1185" s="22" t="n">
        <v>0.34506</v>
      </c>
      <c r="V1185" s="24" t="n">
        <v>0.316959166666667</v>
      </c>
      <c r="W1185" s="23" t="n">
        <v>0.3741025</v>
      </c>
    </row>
    <row r="1186" customFormat="false" ht="12.75" hidden="false" customHeight="false" outlineLevel="0" collapsed="false">
      <c r="A1186" s="39" t="n">
        <v>1162</v>
      </c>
      <c r="B1186" s="2" t="n">
        <v>116101</v>
      </c>
      <c r="C1186" s="41" t="n">
        <f aca="false">B1186+250-1</f>
        <v>116350</v>
      </c>
      <c r="D1186" s="2"/>
      <c r="E1186" s="39" t="n">
        <v>14</v>
      </c>
      <c r="F1186" s="40" t="n">
        <v>16</v>
      </c>
      <c r="G1186" s="22" t="n">
        <v>0.649104</v>
      </c>
      <c r="H1186" s="24" t="n">
        <v>0.102594</v>
      </c>
      <c r="I1186" s="24" t="n">
        <v>0.337881</v>
      </c>
      <c r="J1186" s="24" t="n">
        <v>0.970953333333333</v>
      </c>
      <c r="K1186" s="24" t="n">
        <v>0.015214</v>
      </c>
      <c r="L1186" s="23" t="n">
        <v>6.22222222222222E-005</v>
      </c>
      <c r="M1186" s="22" t="n">
        <v>4.426028</v>
      </c>
      <c r="N1186" s="23" t="n">
        <v>1.513256</v>
      </c>
      <c r="O1186" s="22" t="n">
        <v>2.657102</v>
      </c>
      <c r="P1186" s="24" t="n">
        <v>0.45321</v>
      </c>
      <c r="Q1186" s="23" t="n">
        <v>1.044787</v>
      </c>
      <c r="R1186" s="22" t="n">
        <v>2.730495</v>
      </c>
      <c r="S1186" s="24" t="n">
        <v>11.177665</v>
      </c>
      <c r="T1186" s="23" t="n">
        <v>3.261433</v>
      </c>
      <c r="U1186" s="22" t="n">
        <v>0.357897</v>
      </c>
      <c r="V1186" s="24" t="n">
        <v>0.297291</v>
      </c>
      <c r="W1186" s="23" t="n">
        <v>0.388968</v>
      </c>
    </row>
    <row r="1187" customFormat="false" ht="12.75" hidden="false" customHeight="false" outlineLevel="0" collapsed="false">
      <c r="A1187" s="39" t="n">
        <v>1163</v>
      </c>
      <c r="B1187" s="2" t="n">
        <v>116201</v>
      </c>
      <c r="C1187" s="41" t="n">
        <f aca="false">B1187+250-1</f>
        <v>116450</v>
      </c>
      <c r="D1187" s="2"/>
      <c r="E1187" s="39" t="n">
        <v>16</v>
      </c>
      <c r="F1187" s="40" t="n">
        <v>18</v>
      </c>
      <c r="G1187" s="22" t="n">
        <v>0.838366666666667</v>
      </c>
      <c r="H1187" s="24" t="n">
        <v>0.277901666666667</v>
      </c>
      <c r="I1187" s="24" t="n">
        <v>0.59332</v>
      </c>
      <c r="J1187" s="24" t="n">
        <v>1.17937125</v>
      </c>
      <c r="K1187" s="24" t="n">
        <v>0.0626766666666667</v>
      </c>
      <c r="L1187" s="23" t="n">
        <v>0.000112</v>
      </c>
      <c r="M1187" s="22" t="n">
        <v>3.36854166666667</v>
      </c>
      <c r="N1187" s="23" t="n">
        <v>1.41636833333333</v>
      </c>
      <c r="O1187" s="22" t="n">
        <v>1.91718166666667</v>
      </c>
      <c r="P1187" s="24" t="n">
        <v>0.494553333333333</v>
      </c>
      <c r="Q1187" s="23" t="n">
        <v>1.20374166666667</v>
      </c>
      <c r="R1187" s="22" t="n">
        <v>2.99454833333333</v>
      </c>
      <c r="S1187" s="24" t="n">
        <v>10.6641033333333</v>
      </c>
      <c r="T1187" s="23" t="n">
        <v>3.26014</v>
      </c>
      <c r="U1187" s="22" t="n">
        <v>0.385533333333333</v>
      </c>
      <c r="V1187" s="24" t="n">
        <v>0.393793333333333</v>
      </c>
      <c r="W1187" s="23" t="n">
        <v>0.281143333333333</v>
      </c>
    </row>
    <row r="1188" customFormat="false" ht="12.75" hidden="false" customHeight="false" outlineLevel="0" collapsed="false">
      <c r="A1188" s="39" t="n">
        <v>1164</v>
      </c>
      <c r="B1188" s="2" t="n">
        <v>116301</v>
      </c>
      <c r="C1188" s="41" t="n">
        <f aca="false">B1188+250-1</f>
        <v>116550</v>
      </c>
      <c r="D1188" s="2"/>
      <c r="E1188" s="39" t="n">
        <v>18</v>
      </c>
      <c r="F1188" s="40" t="n">
        <v>20</v>
      </c>
      <c r="G1188" s="22" t="n">
        <v>0.93120625</v>
      </c>
      <c r="H1188" s="24" t="n">
        <v>0.439135</v>
      </c>
      <c r="I1188" s="24" t="n">
        <v>0.7720225</v>
      </c>
      <c r="J1188" s="24" t="n">
        <v>0.91390875</v>
      </c>
      <c r="K1188" s="24" t="n">
        <v>0.091985</v>
      </c>
      <c r="L1188" s="23" t="n">
        <v>0</v>
      </c>
      <c r="M1188" s="22" t="n">
        <v>2.906765</v>
      </c>
      <c r="N1188" s="23" t="n">
        <v>1.45415</v>
      </c>
      <c r="O1188" s="22" t="n">
        <v>1.53099875</v>
      </c>
      <c r="P1188" s="24" t="n">
        <v>0.51425125</v>
      </c>
      <c r="Q1188" s="23" t="n">
        <v>1.1540275</v>
      </c>
      <c r="R1188" s="22" t="n">
        <v>3.027415</v>
      </c>
      <c r="S1188" s="24" t="n">
        <v>11.3997725</v>
      </c>
      <c r="T1188" s="23" t="n">
        <v>3.31885625</v>
      </c>
      <c r="U1188" s="22" t="n">
        <v>0.39312125</v>
      </c>
      <c r="V1188" s="24" t="n">
        <v>0.45837125</v>
      </c>
      <c r="W1188" s="23" t="n">
        <v>0.19335875</v>
      </c>
    </row>
    <row r="1189" customFormat="false" ht="12.75" hidden="false" customHeight="false" outlineLevel="0" collapsed="false">
      <c r="A1189" s="39" t="n">
        <v>1165</v>
      </c>
      <c r="B1189" s="2" t="n">
        <v>116401</v>
      </c>
      <c r="C1189" s="41" t="n">
        <f aca="false">B1189+250-1</f>
        <v>116650</v>
      </c>
      <c r="D1189" s="2"/>
      <c r="E1189" s="39" t="n">
        <v>18</v>
      </c>
      <c r="F1189" s="40" t="n">
        <v>22</v>
      </c>
      <c r="G1189" s="22" t="n">
        <v>0.852496666666667</v>
      </c>
      <c r="H1189" s="24" t="n">
        <v>0.503503333333333</v>
      </c>
      <c r="I1189" s="24" t="n">
        <v>0.772435</v>
      </c>
      <c r="J1189" s="24" t="n">
        <v>0.688438333333333</v>
      </c>
      <c r="K1189" s="24" t="n">
        <v>0.0859216666666667</v>
      </c>
      <c r="L1189" s="23" t="n">
        <v>0.000651666666666667</v>
      </c>
      <c r="M1189" s="22" t="n">
        <v>2.42014666666667</v>
      </c>
      <c r="N1189" s="23" t="n">
        <v>1.43153833333333</v>
      </c>
      <c r="O1189" s="22" t="n">
        <v>1.22652333333333</v>
      </c>
      <c r="P1189" s="24" t="n">
        <v>0.51773</v>
      </c>
      <c r="Q1189" s="23" t="n">
        <v>1.19636833333333</v>
      </c>
      <c r="R1189" s="22" t="n">
        <v>2.93254166666667</v>
      </c>
      <c r="S1189" s="24" t="n">
        <v>11.9772416666667</v>
      </c>
      <c r="T1189" s="23" t="n">
        <v>3.53668166666667</v>
      </c>
      <c r="U1189" s="22" t="n">
        <v>0.37025</v>
      </c>
      <c r="V1189" s="24" t="n">
        <v>0.406796666666667</v>
      </c>
      <c r="W1189" s="23" t="n">
        <v>0.21634</v>
      </c>
    </row>
    <row r="1190" customFormat="false" ht="12.75" hidden="false" customHeight="false" outlineLevel="0" collapsed="false">
      <c r="A1190" s="39" t="n">
        <v>1166</v>
      </c>
      <c r="B1190" s="2" t="n">
        <v>116501</v>
      </c>
      <c r="C1190" s="41" t="n">
        <f aca="false">B1190+250-1</f>
        <v>116750</v>
      </c>
      <c r="D1190" s="2"/>
      <c r="E1190" s="39" t="n">
        <v>23</v>
      </c>
      <c r="F1190" s="40" t="n">
        <v>20</v>
      </c>
      <c r="G1190" s="22" t="n">
        <v>0.601478333333333</v>
      </c>
      <c r="H1190" s="24" t="n">
        <v>0.373611666666667</v>
      </c>
      <c r="I1190" s="24" t="n">
        <v>0.562326666666667</v>
      </c>
      <c r="J1190" s="24" t="n">
        <v>0.97473125</v>
      </c>
      <c r="K1190" s="24" t="n">
        <v>0.0295916666666667</v>
      </c>
      <c r="L1190" s="23" t="n">
        <v>0.00446</v>
      </c>
      <c r="M1190" s="22" t="n">
        <v>1.93437</v>
      </c>
      <c r="N1190" s="23" t="n">
        <v>1.62755</v>
      </c>
      <c r="O1190" s="22" t="n">
        <v>1.02481333333333</v>
      </c>
      <c r="P1190" s="24" t="n">
        <v>0.444473333333333</v>
      </c>
      <c r="Q1190" s="23" t="n">
        <v>1.01220333333333</v>
      </c>
      <c r="R1190" s="22" t="n">
        <v>2.86789166666667</v>
      </c>
      <c r="S1190" s="24" t="n">
        <v>11.3470283333333</v>
      </c>
      <c r="T1190" s="23" t="n">
        <v>3.06116</v>
      </c>
      <c r="U1190" s="22" t="n">
        <v>0.3861</v>
      </c>
      <c r="V1190" s="24" t="n">
        <v>0.361483333333333</v>
      </c>
      <c r="W1190" s="23" t="n">
        <v>0.190665</v>
      </c>
    </row>
    <row r="1191" customFormat="false" ht="12.75" hidden="false" customHeight="false" outlineLevel="0" collapsed="false">
      <c r="A1191" s="39" t="n">
        <v>1167</v>
      </c>
      <c r="B1191" s="2" t="n">
        <v>116601</v>
      </c>
      <c r="C1191" s="41" t="n">
        <f aca="false">B1191+250-1</f>
        <v>116850</v>
      </c>
      <c r="D1191" s="2"/>
      <c r="E1191" s="39" t="n">
        <v>22</v>
      </c>
      <c r="F1191" s="40" t="n">
        <v>13</v>
      </c>
      <c r="G1191" s="22" t="n">
        <v>0.7152325</v>
      </c>
      <c r="H1191" s="24" t="n">
        <v>0.400805</v>
      </c>
      <c r="I1191" s="24" t="n">
        <v>0.7186775</v>
      </c>
      <c r="J1191" s="24" t="n">
        <v>1.17780833333333</v>
      </c>
      <c r="K1191" s="24" t="n">
        <v>0.01882</v>
      </c>
      <c r="L1191" s="23" t="n">
        <v>0.00285625</v>
      </c>
      <c r="M1191" s="22" t="n">
        <v>1.69984</v>
      </c>
      <c r="N1191" s="23" t="n">
        <v>1.62894125</v>
      </c>
      <c r="O1191" s="22" t="n">
        <v>0.89054125</v>
      </c>
      <c r="P1191" s="24" t="n">
        <v>0.4082</v>
      </c>
      <c r="Q1191" s="23" t="n">
        <v>0.91114</v>
      </c>
      <c r="R1191" s="22" t="n">
        <v>2.8708825</v>
      </c>
      <c r="S1191" s="24" t="n">
        <v>11.45965375</v>
      </c>
      <c r="T1191" s="23" t="n">
        <v>2.8962475</v>
      </c>
      <c r="U1191" s="22" t="n">
        <v>0.466895</v>
      </c>
      <c r="V1191" s="24" t="n">
        <v>0.47625125</v>
      </c>
      <c r="W1191" s="23" t="n">
        <v>0.22479375</v>
      </c>
    </row>
    <row r="1192" customFormat="false" ht="12.75" hidden="false" customHeight="false" outlineLevel="0" collapsed="false">
      <c r="A1192" s="39" t="n">
        <v>1168</v>
      </c>
      <c r="B1192" s="2" t="n">
        <v>116701</v>
      </c>
      <c r="C1192" s="41" t="n">
        <f aca="false">B1192+250-1</f>
        <v>116950</v>
      </c>
      <c r="D1192" s="2"/>
      <c r="E1192" s="39" t="n">
        <v>13</v>
      </c>
      <c r="F1192" s="40" t="n">
        <v>16</v>
      </c>
      <c r="G1192" s="22" t="n">
        <v>0.830038333333333</v>
      </c>
      <c r="H1192" s="24" t="n">
        <v>0.427218333333333</v>
      </c>
      <c r="I1192" s="24" t="n">
        <v>0.857973333333333</v>
      </c>
      <c r="J1192" s="24" t="n">
        <v>0.66864</v>
      </c>
      <c r="K1192" s="24" t="n">
        <v>0.012755</v>
      </c>
      <c r="L1192" s="23" t="n">
        <v>0</v>
      </c>
      <c r="M1192" s="22" t="n">
        <v>1.47576166666667</v>
      </c>
      <c r="N1192" s="23" t="n">
        <v>1.47285333333333</v>
      </c>
      <c r="O1192" s="22" t="n">
        <v>0.792628333333333</v>
      </c>
      <c r="P1192" s="24" t="n">
        <v>0.526411666666667</v>
      </c>
      <c r="Q1192" s="23" t="n">
        <v>1.42438</v>
      </c>
      <c r="R1192" s="22" t="n">
        <v>2.73278</v>
      </c>
      <c r="S1192" s="24" t="n">
        <v>10.8382466666667</v>
      </c>
      <c r="T1192" s="23" t="n">
        <v>3.54651166666667</v>
      </c>
      <c r="U1192" s="22" t="n">
        <v>0.478421666666667</v>
      </c>
      <c r="V1192" s="24" t="n">
        <v>0.527576666666667</v>
      </c>
      <c r="W1192" s="23" t="n">
        <v>0.308635</v>
      </c>
    </row>
    <row r="1193" customFormat="false" ht="12.75" hidden="false" customHeight="false" outlineLevel="0" collapsed="false">
      <c r="A1193" s="39" t="n">
        <v>1169</v>
      </c>
      <c r="B1193" s="2" t="n">
        <v>116801</v>
      </c>
      <c r="C1193" s="41" t="n">
        <f aca="false">B1193+250-1</f>
        <v>117050</v>
      </c>
      <c r="D1193" s="2"/>
      <c r="E1193" s="39" t="n">
        <v>16</v>
      </c>
      <c r="F1193" s="40" t="n">
        <v>12</v>
      </c>
      <c r="G1193" s="22" t="n">
        <v>0.563785</v>
      </c>
      <c r="H1193" s="24" t="n">
        <v>0.226223333333333</v>
      </c>
      <c r="I1193" s="24" t="n">
        <v>0.500766666666667</v>
      </c>
      <c r="J1193" s="24" t="n">
        <v>0.64785</v>
      </c>
      <c r="K1193" s="24" t="n">
        <v>0.002025</v>
      </c>
      <c r="L1193" s="23" t="n">
        <v>0.000735</v>
      </c>
      <c r="M1193" s="22" t="n">
        <v>1.25514</v>
      </c>
      <c r="N1193" s="23" t="n">
        <v>1.410855</v>
      </c>
      <c r="O1193" s="22" t="n">
        <v>0.780356666666667</v>
      </c>
      <c r="P1193" s="24" t="n">
        <v>0.417186666666667</v>
      </c>
      <c r="Q1193" s="23" t="n">
        <v>1.175495</v>
      </c>
      <c r="R1193" s="22" t="n">
        <v>2.43653666666667</v>
      </c>
      <c r="S1193" s="24" t="n">
        <v>8.72110166666667</v>
      </c>
      <c r="T1193" s="23" t="n">
        <v>2.91784833333333</v>
      </c>
      <c r="U1193" s="22" t="n">
        <v>0.487531666666667</v>
      </c>
      <c r="V1193" s="24" t="n">
        <v>0.419208333333333</v>
      </c>
      <c r="W1193" s="23" t="n">
        <v>0.493113333333333</v>
      </c>
    </row>
    <row r="1194" customFormat="false" ht="12.75" hidden="false" customHeight="false" outlineLevel="0" collapsed="false">
      <c r="A1194" s="39" t="n">
        <v>1170</v>
      </c>
      <c r="B1194" s="2" t="n">
        <v>116901</v>
      </c>
      <c r="C1194" s="41" t="n">
        <f aca="false">B1194+250-1</f>
        <v>117150</v>
      </c>
      <c r="D1194" s="2"/>
      <c r="E1194" s="39" t="n">
        <v>12</v>
      </c>
      <c r="F1194" s="40" t="n">
        <v>8</v>
      </c>
      <c r="G1194" s="22" t="n">
        <v>0.5070775</v>
      </c>
      <c r="H1194" s="24" t="n">
        <v>0.1664</v>
      </c>
      <c r="I1194" s="24" t="n">
        <v>0.40310375</v>
      </c>
      <c r="J1194" s="24" t="n">
        <v>0.755733333333333</v>
      </c>
      <c r="K1194" s="24" t="n">
        <v>0</v>
      </c>
      <c r="L1194" s="23" t="n">
        <v>0.00055125</v>
      </c>
      <c r="M1194" s="22" t="n">
        <v>1.07303625</v>
      </c>
      <c r="N1194" s="23" t="n">
        <v>1.267985</v>
      </c>
      <c r="O1194" s="22" t="n">
        <v>0.75705625</v>
      </c>
      <c r="P1194" s="24" t="n">
        <v>0.38741375</v>
      </c>
      <c r="Q1194" s="23" t="n">
        <v>1.2939525</v>
      </c>
      <c r="R1194" s="22" t="n">
        <v>2.2562275</v>
      </c>
      <c r="S1194" s="24" t="n">
        <v>8.12856625</v>
      </c>
      <c r="T1194" s="23" t="n">
        <v>2.92592375</v>
      </c>
      <c r="U1194" s="22" t="n">
        <v>0.45877625</v>
      </c>
      <c r="V1194" s="24" t="n">
        <v>0.32626625</v>
      </c>
      <c r="W1194" s="23" t="n">
        <v>0.621925</v>
      </c>
    </row>
    <row r="1195" customFormat="false" ht="12.75" hidden="false" customHeight="false" outlineLevel="0" collapsed="false">
      <c r="A1195" s="39" t="n">
        <v>1171</v>
      </c>
      <c r="B1195" s="2" t="n">
        <v>117001</v>
      </c>
      <c r="C1195" s="41" t="n">
        <f aca="false">B1195+250-1</f>
        <v>117250</v>
      </c>
      <c r="D1195" s="2"/>
      <c r="E1195" s="39" t="n">
        <v>9</v>
      </c>
      <c r="F1195" s="40" t="n">
        <v>11</v>
      </c>
      <c r="G1195" s="22" t="n">
        <v>0.51604</v>
      </c>
      <c r="H1195" s="24" t="n">
        <v>0.163235</v>
      </c>
      <c r="I1195" s="24" t="n">
        <v>0.42154</v>
      </c>
      <c r="J1195" s="24" t="n">
        <v>0.512581666666667</v>
      </c>
      <c r="K1195" s="24" t="n">
        <v>0</v>
      </c>
      <c r="L1195" s="23" t="n">
        <v>0</v>
      </c>
      <c r="M1195" s="22" t="n">
        <v>0.93482</v>
      </c>
      <c r="N1195" s="23" t="n">
        <v>1.11418666666667</v>
      </c>
      <c r="O1195" s="22" t="n">
        <v>0.629173333333333</v>
      </c>
      <c r="P1195" s="24" t="n">
        <v>0.388271666666667</v>
      </c>
      <c r="Q1195" s="23" t="n">
        <v>1.37364666666667</v>
      </c>
      <c r="R1195" s="22" t="n">
        <v>2.04249</v>
      </c>
      <c r="S1195" s="24" t="n">
        <v>7.29382333333333</v>
      </c>
      <c r="T1195" s="23" t="n">
        <v>3.08379666666667</v>
      </c>
      <c r="U1195" s="22" t="n">
        <v>0.38444</v>
      </c>
      <c r="V1195" s="24" t="n">
        <v>0.23648</v>
      </c>
      <c r="W1195" s="23" t="n">
        <v>0.556313333333333</v>
      </c>
    </row>
    <row r="1196" customFormat="false" ht="12.75" hidden="false" customHeight="false" outlineLevel="0" collapsed="false">
      <c r="A1196" s="39" t="n">
        <v>1172</v>
      </c>
      <c r="B1196" s="2" t="n">
        <v>117101</v>
      </c>
      <c r="C1196" s="41" t="n">
        <f aca="false">B1196+250-1</f>
        <v>117350</v>
      </c>
      <c r="D1196" s="2"/>
      <c r="E1196" s="39" t="n">
        <v>11</v>
      </c>
      <c r="F1196" s="40" t="n">
        <v>17</v>
      </c>
      <c r="G1196" s="22" t="n">
        <v>0.375325</v>
      </c>
      <c r="H1196" s="24" t="n">
        <v>0.13965</v>
      </c>
      <c r="I1196" s="24" t="n">
        <v>0.323935</v>
      </c>
      <c r="J1196" s="24" t="n">
        <v>0.40209625</v>
      </c>
      <c r="K1196" s="24" t="n">
        <v>0.0028</v>
      </c>
      <c r="L1196" s="23" t="n">
        <v>0.000171666666666667</v>
      </c>
      <c r="M1196" s="22" t="n">
        <v>0.805363333333333</v>
      </c>
      <c r="N1196" s="23" t="n">
        <v>1.045105</v>
      </c>
      <c r="O1196" s="22" t="n">
        <v>0.449716666666667</v>
      </c>
      <c r="P1196" s="24" t="n">
        <v>0.185055</v>
      </c>
      <c r="Q1196" s="23" t="n">
        <v>0.507715</v>
      </c>
      <c r="R1196" s="22" t="n">
        <v>1.66413166666667</v>
      </c>
      <c r="S1196" s="24" t="n">
        <v>6.511755</v>
      </c>
      <c r="T1196" s="23" t="n">
        <v>2.07997166666667</v>
      </c>
      <c r="U1196" s="22" t="n">
        <v>0.384461666666667</v>
      </c>
      <c r="V1196" s="24" t="n">
        <v>0.259833333333333</v>
      </c>
      <c r="W1196" s="23" t="n">
        <v>0.284713333333333</v>
      </c>
    </row>
    <row r="1197" customFormat="false" ht="12.75" hidden="false" customHeight="false" outlineLevel="0" collapsed="false">
      <c r="A1197" s="39" t="n">
        <v>1173</v>
      </c>
      <c r="B1197" s="2" t="n">
        <v>117201</v>
      </c>
      <c r="C1197" s="41" t="n">
        <f aca="false">B1197+250-1</f>
        <v>117450</v>
      </c>
      <c r="D1197" s="2"/>
      <c r="E1197" s="39" t="n">
        <v>17</v>
      </c>
      <c r="F1197" s="40" t="n">
        <v>13</v>
      </c>
      <c r="G1197" s="22" t="n">
        <v>0.29210875</v>
      </c>
      <c r="H1197" s="24" t="n">
        <v>0.1660875</v>
      </c>
      <c r="I1197" s="24" t="n">
        <v>0.28113</v>
      </c>
      <c r="J1197" s="24" t="n">
        <v>0.337792</v>
      </c>
      <c r="K1197" s="24" t="n">
        <v>0.01423875</v>
      </c>
      <c r="L1197" s="23" t="n">
        <v>0.00215142857142857</v>
      </c>
      <c r="M1197" s="22" t="n">
        <v>0.67509875</v>
      </c>
      <c r="N1197" s="23" t="n">
        <v>0.98967375</v>
      </c>
      <c r="O1197" s="22" t="n">
        <v>0.4248075</v>
      </c>
      <c r="P1197" s="24" t="n">
        <v>0.1886375</v>
      </c>
      <c r="Q1197" s="23" t="n">
        <v>0.6199</v>
      </c>
      <c r="R1197" s="22" t="n">
        <v>1.44886875</v>
      </c>
      <c r="S1197" s="24" t="n">
        <v>6.52351625</v>
      </c>
      <c r="T1197" s="23" t="n">
        <v>2.08727</v>
      </c>
      <c r="U1197" s="22" t="n">
        <v>0.42822625</v>
      </c>
      <c r="V1197" s="24" t="n">
        <v>0.36271</v>
      </c>
      <c r="W1197" s="23" t="n">
        <v>0.24206625</v>
      </c>
    </row>
    <row r="1198" customFormat="false" ht="12.75" hidden="false" customHeight="false" outlineLevel="0" collapsed="false">
      <c r="A1198" s="39" t="n">
        <v>1174</v>
      </c>
      <c r="B1198" s="2" t="n">
        <v>117301</v>
      </c>
      <c r="C1198" s="41" t="n">
        <f aca="false">B1198+250-1</f>
        <v>117550</v>
      </c>
      <c r="D1198" s="2"/>
      <c r="E1198" s="39" t="n">
        <v>14</v>
      </c>
      <c r="F1198" s="40" t="n">
        <v>7</v>
      </c>
      <c r="G1198" s="22" t="n">
        <v>0.22047</v>
      </c>
      <c r="H1198" s="24" t="n">
        <v>0.190788</v>
      </c>
      <c r="I1198" s="24" t="n">
        <v>0.255228</v>
      </c>
      <c r="J1198" s="24" t="n">
        <v>0.315038</v>
      </c>
      <c r="K1198" s="24" t="n">
        <v>0.023598</v>
      </c>
      <c r="L1198" s="23" t="n">
        <v>0.005855</v>
      </c>
      <c r="M1198" s="22" t="n">
        <v>0.593038</v>
      </c>
      <c r="N1198" s="23" t="n">
        <v>0.958292</v>
      </c>
      <c r="O1198" s="22" t="n">
        <v>0.453456</v>
      </c>
      <c r="P1198" s="24" t="n">
        <v>0.316618</v>
      </c>
      <c r="Q1198" s="23" t="n">
        <v>1.02124</v>
      </c>
      <c r="R1198" s="22" t="n">
        <v>1.365342</v>
      </c>
      <c r="S1198" s="24" t="n">
        <v>6.786004</v>
      </c>
      <c r="T1198" s="23" t="n">
        <v>2.375878</v>
      </c>
      <c r="U1198" s="22" t="n">
        <v>0.480026</v>
      </c>
      <c r="V1198" s="24" t="n">
        <v>0.510088</v>
      </c>
      <c r="W1198" s="23" t="n">
        <v>0.40962</v>
      </c>
    </row>
    <row r="1199" customFormat="false" ht="12.75" hidden="false" customHeight="false" outlineLevel="0" collapsed="false">
      <c r="A1199" s="39" t="n">
        <v>1175</v>
      </c>
      <c r="B1199" s="2" t="n">
        <v>117401</v>
      </c>
      <c r="C1199" s="41" t="n">
        <f aca="false">B1199+250-1</f>
        <v>117650</v>
      </c>
      <c r="D1199" s="2"/>
      <c r="E1199" s="39" t="n">
        <v>8</v>
      </c>
      <c r="F1199" s="40" t="n">
        <v>8</v>
      </c>
      <c r="G1199" s="22" t="n">
        <v>0.197888571428571</v>
      </c>
      <c r="H1199" s="24" t="n">
        <v>0.227455714285714</v>
      </c>
      <c r="I1199" s="24" t="n">
        <v>0.290271428571429</v>
      </c>
      <c r="J1199" s="24" t="n">
        <v>0.442798333333333</v>
      </c>
      <c r="K1199" s="24" t="n">
        <v>0.0254785714285714</v>
      </c>
      <c r="L1199" s="23" t="n">
        <v>0.0119542857142857</v>
      </c>
      <c r="M1199" s="22" t="n">
        <v>0.525691428571429</v>
      </c>
      <c r="N1199" s="23" t="n">
        <v>1.07711142857143</v>
      </c>
      <c r="O1199" s="22" t="n">
        <v>0.413854285714286</v>
      </c>
      <c r="P1199" s="24" t="n">
        <v>0.284598571428571</v>
      </c>
      <c r="Q1199" s="23" t="n">
        <v>1.07142571428571</v>
      </c>
      <c r="R1199" s="22" t="n">
        <v>1.24134285714286</v>
      </c>
      <c r="S1199" s="24" t="n">
        <v>5.40496142857143</v>
      </c>
      <c r="T1199" s="23" t="n">
        <v>2.19493714285714</v>
      </c>
      <c r="U1199" s="22" t="n">
        <v>0.463491428571429</v>
      </c>
      <c r="V1199" s="24" t="n">
        <v>0.430358571428571</v>
      </c>
      <c r="W1199" s="23" t="n">
        <v>0.362462857142857</v>
      </c>
    </row>
    <row r="1200" customFormat="false" ht="12.75" hidden="false" customHeight="false" outlineLevel="0" collapsed="false">
      <c r="A1200" s="39" t="n">
        <v>1176</v>
      </c>
      <c r="B1200" s="2" t="n">
        <v>117501</v>
      </c>
      <c r="C1200" s="41" t="n">
        <f aca="false">B1200+250-1</f>
        <v>117750</v>
      </c>
      <c r="D1200" s="2"/>
      <c r="E1200" s="39" t="n">
        <v>8</v>
      </c>
      <c r="F1200" s="40" t="n">
        <v>13</v>
      </c>
      <c r="G1200" s="22" t="n">
        <v>0.2565475</v>
      </c>
      <c r="H1200" s="24" t="n">
        <v>0.3315425</v>
      </c>
      <c r="I1200" s="24" t="n">
        <v>0.42522</v>
      </c>
      <c r="J1200" s="24" t="n">
        <v>0.51816</v>
      </c>
      <c r="K1200" s="24" t="n">
        <v>0.0246666666666667</v>
      </c>
      <c r="L1200" s="23" t="n">
        <v>0.0162133333333333</v>
      </c>
      <c r="M1200" s="22" t="n">
        <v>0.465624166666667</v>
      </c>
      <c r="N1200" s="23" t="n">
        <v>1.3556625</v>
      </c>
      <c r="O1200" s="22" t="n">
        <v>0.393175</v>
      </c>
      <c r="P1200" s="24" t="n">
        <v>0.337958333333333</v>
      </c>
      <c r="Q1200" s="23" t="n">
        <v>1.4030825</v>
      </c>
      <c r="R1200" s="22" t="n">
        <v>1.1929025</v>
      </c>
      <c r="S1200" s="24" t="n">
        <v>4.92972416666667</v>
      </c>
      <c r="T1200" s="23" t="n">
        <v>2.142015</v>
      </c>
      <c r="U1200" s="22" t="n">
        <v>0.533338333333333</v>
      </c>
      <c r="V1200" s="24" t="n">
        <v>0.392375833333333</v>
      </c>
      <c r="W1200" s="23" t="n">
        <v>0.290216666666667</v>
      </c>
    </row>
    <row r="1201" customFormat="false" ht="12.75" hidden="false" customHeight="false" outlineLevel="0" collapsed="false">
      <c r="A1201" s="39" t="n">
        <v>1177</v>
      </c>
      <c r="B1201" s="2" t="n">
        <v>117601</v>
      </c>
      <c r="C1201" s="41" t="n">
        <f aca="false">B1201+250-1</f>
        <v>117850</v>
      </c>
      <c r="D1201" s="2"/>
      <c r="E1201" s="39" t="n">
        <v>13</v>
      </c>
      <c r="F1201" s="40" t="n">
        <v>16</v>
      </c>
      <c r="G1201" s="22" t="n">
        <v>0.33359</v>
      </c>
      <c r="H1201" s="24" t="n">
        <v>0.427851</v>
      </c>
      <c r="I1201" s="24" t="n">
        <v>0.522472</v>
      </c>
      <c r="J1201" s="24" t="n">
        <v>0.848668</v>
      </c>
      <c r="K1201" s="24" t="n">
        <v>0.029774</v>
      </c>
      <c r="L1201" s="23" t="n">
        <v>0.017749</v>
      </c>
      <c r="M1201" s="22" t="n">
        <v>0.447546</v>
      </c>
      <c r="N1201" s="23" t="n">
        <v>1.512172</v>
      </c>
      <c r="O1201" s="22" t="n">
        <v>0.405908</v>
      </c>
      <c r="P1201" s="24" t="n">
        <v>0.406503</v>
      </c>
      <c r="Q1201" s="23" t="n">
        <v>1.608184</v>
      </c>
      <c r="R1201" s="22" t="n">
        <v>1.200941</v>
      </c>
      <c r="S1201" s="24" t="n">
        <v>5.396184</v>
      </c>
      <c r="T1201" s="23" t="n">
        <v>2.253234</v>
      </c>
      <c r="U1201" s="22" t="n">
        <v>0.572294</v>
      </c>
      <c r="V1201" s="24" t="n">
        <v>0.40884</v>
      </c>
      <c r="W1201" s="23" t="n">
        <v>0.265297</v>
      </c>
    </row>
    <row r="1202" customFormat="false" ht="12.75" hidden="false" customHeight="false" outlineLevel="0" collapsed="false">
      <c r="A1202" s="39" t="n">
        <v>1178</v>
      </c>
      <c r="B1202" s="2" t="n">
        <v>117701</v>
      </c>
      <c r="C1202" s="41" t="n">
        <f aca="false">B1202+250-1</f>
        <v>117950</v>
      </c>
      <c r="D1202" s="2"/>
      <c r="E1202" s="39" t="n">
        <v>17</v>
      </c>
      <c r="F1202" s="40" t="n">
        <v>14</v>
      </c>
      <c r="G1202" s="22" t="n">
        <v>0.638861</v>
      </c>
      <c r="H1202" s="24" t="n">
        <v>0.764317</v>
      </c>
      <c r="I1202" s="24" t="n">
        <v>0.881111</v>
      </c>
      <c r="J1202" s="24" t="n">
        <v>0.800687857142857</v>
      </c>
      <c r="K1202" s="24" t="n">
        <v>0.072405</v>
      </c>
      <c r="L1202" s="23" t="n">
        <v>0.024826</v>
      </c>
      <c r="M1202" s="22" t="n">
        <v>0.462189</v>
      </c>
      <c r="N1202" s="23" t="n">
        <v>2.005392</v>
      </c>
      <c r="O1202" s="22" t="n">
        <v>0.468725</v>
      </c>
      <c r="P1202" s="24" t="n">
        <v>0.585126</v>
      </c>
      <c r="Q1202" s="23" t="n">
        <v>2.262992</v>
      </c>
      <c r="R1202" s="22" t="n">
        <v>1.285031</v>
      </c>
      <c r="S1202" s="24" t="n">
        <v>6.4418</v>
      </c>
      <c r="T1202" s="23" t="n">
        <v>2.741501</v>
      </c>
      <c r="U1202" s="22" t="n">
        <v>0.589831</v>
      </c>
      <c r="V1202" s="24" t="n">
        <v>0.411026</v>
      </c>
      <c r="W1202" s="23" t="n">
        <v>0.252028</v>
      </c>
    </row>
    <row r="1203" customFormat="false" ht="12.75" hidden="false" customHeight="false" outlineLevel="0" collapsed="false">
      <c r="A1203" s="39" t="n">
        <v>1179</v>
      </c>
      <c r="B1203" s="2" t="n">
        <v>117801</v>
      </c>
      <c r="C1203" s="41" t="n">
        <f aca="false">B1203+250-1</f>
        <v>118050</v>
      </c>
      <c r="D1203" s="2"/>
      <c r="E1203" s="39" t="n">
        <v>14</v>
      </c>
      <c r="F1203" s="40" t="n">
        <v>15</v>
      </c>
      <c r="G1203" s="22" t="n">
        <v>0.601805</v>
      </c>
      <c r="H1203" s="24" t="n">
        <v>0.70357</v>
      </c>
      <c r="I1203" s="24" t="n">
        <v>0.829687857142857</v>
      </c>
      <c r="J1203" s="24" t="n">
        <v>0.592056</v>
      </c>
      <c r="K1203" s="24" t="n">
        <v>0.0966557142857143</v>
      </c>
      <c r="L1203" s="23" t="n">
        <v>0.0269957142857143</v>
      </c>
      <c r="M1203" s="22" t="n">
        <v>0.472378571428571</v>
      </c>
      <c r="N1203" s="23" t="n">
        <v>2.22222857142857</v>
      </c>
      <c r="O1203" s="22" t="n">
        <v>0.462554285714286</v>
      </c>
      <c r="P1203" s="24" t="n">
        <v>0.535036428571429</v>
      </c>
      <c r="Q1203" s="23" t="n">
        <v>2.51545142857143</v>
      </c>
      <c r="R1203" s="22" t="n">
        <v>1.244965</v>
      </c>
      <c r="S1203" s="24" t="n">
        <v>5.43000714285714</v>
      </c>
      <c r="T1203" s="23" t="n">
        <v>2.52541142857143</v>
      </c>
      <c r="U1203" s="22" t="n">
        <v>0.527715714285714</v>
      </c>
      <c r="V1203" s="24" t="n">
        <v>0.363915</v>
      </c>
      <c r="W1203" s="23" t="n">
        <v>0.281789285714286</v>
      </c>
    </row>
    <row r="1204" customFormat="false" ht="12.75" hidden="false" customHeight="false" outlineLevel="0" collapsed="false">
      <c r="A1204" s="39" t="n">
        <v>1180</v>
      </c>
      <c r="B1204" s="2" t="n">
        <v>117901</v>
      </c>
      <c r="C1204" s="41" t="n">
        <f aca="false">B1204+250-1</f>
        <v>118150</v>
      </c>
      <c r="D1204" s="2"/>
      <c r="E1204" s="39" t="n">
        <v>16</v>
      </c>
      <c r="F1204" s="40" t="n">
        <v>15</v>
      </c>
      <c r="G1204" s="22" t="n">
        <v>0.423951</v>
      </c>
      <c r="H1204" s="24" t="n">
        <v>0.491729</v>
      </c>
      <c r="I1204" s="24" t="n">
        <v>0.586815</v>
      </c>
      <c r="J1204" s="24" t="n">
        <v>0.281492</v>
      </c>
      <c r="K1204" s="24" t="n">
        <v>0.087276</v>
      </c>
      <c r="L1204" s="23" t="n">
        <v>0.026041</v>
      </c>
      <c r="M1204" s="22" t="n">
        <v>0.485606</v>
      </c>
      <c r="N1204" s="23" t="n">
        <v>2.260658</v>
      </c>
      <c r="O1204" s="22" t="n">
        <v>0.466901</v>
      </c>
      <c r="P1204" s="24" t="n">
        <v>0.468523</v>
      </c>
      <c r="Q1204" s="23" t="n">
        <v>2.577715</v>
      </c>
      <c r="R1204" s="22" t="n">
        <v>1.141257</v>
      </c>
      <c r="S1204" s="24" t="n">
        <v>4.759087</v>
      </c>
      <c r="T1204" s="23" t="n">
        <v>2.275139</v>
      </c>
      <c r="U1204" s="22" t="n">
        <v>0.487865</v>
      </c>
      <c r="V1204" s="24" t="n">
        <v>0.352194</v>
      </c>
      <c r="W1204" s="23" t="n">
        <v>0.295594</v>
      </c>
    </row>
    <row r="1205" customFormat="false" ht="12.75" hidden="false" customHeight="false" outlineLevel="0" collapsed="false">
      <c r="A1205" s="39" t="n">
        <v>1181</v>
      </c>
      <c r="B1205" s="2" t="n">
        <v>118001</v>
      </c>
      <c r="C1205" s="41" t="n">
        <f aca="false">B1205+250-1</f>
        <v>118250</v>
      </c>
      <c r="D1205" s="2"/>
      <c r="E1205" s="39" t="n">
        <v>14</v>
      </c>
      <c r="F1205" s="40" t="n">
        <v>10</v>
      </c>
      <c r="G1205" s="22" t="n">
        <v>0.217068</v>
      </c>
      <c r="H1205" s="24" t="n">
        <v>0.268908</v>
      </c>
      <c r="I1205" s="24" t="n">
        <v>0.320838</v>
      </c>
      <c r="J1205" s="24" t="n">
        <v>0.117080833333333</v>
      </c>
      <c r="K1205" s="24" t="n">
        <v>0.043998</v>
      </c>
      <c r="L1205" s="23" t="n">
        <v>0.012052</v>
      </c>
      <c r="M1205" s="22" t="n">
        <v>0.639826</v>
      </c>
      <c r="N1205" s="23" t="n">
        <v>2.956852</v>
      </c>
      <c r="O1205" s="22" t="n">
        <v>0.56457</v>
      </c>
      <c r="P1205" s="24" t="n">
        <v>0.617118</v>
      </c>
      <c r="Q1205" s="23" t="n">
        <v>3.350106</v>
      </c>
      <c r="R1205" s="22" t="n">
        <v>1.01963</v>
      </c>
      <c r="S1205" s="24" t="n">
        <v>6.136644</v>
      </c>
      <c r="T1205" s="23" t="n">
        <v>2.780678</v>
      </c>
      <c r="U1205" s="22" t="n">
        <v>0.537106</v>
      </c>
      <c r="V1205" s="24" t="n">
        <v>0.38411</v>
      </c>
      <c r="W1205" s="23" t="n">
        <v>0.413828</v>
      </c>
    </row>
    <row r="1206" customFormat="false" ht="12.75" hidden="false" customHeight="false" outlineLevel="0" collapsed="false">
      <c r="A1206" s="39" t="n">
        <v>1182</v>
      </c>
      <c r="B1206" s="2" t="n">
        <v>118101</v>
      </c>
      <c r="C1206" s="41" t="n">
        <f aca="false">B1206+250-1</f>
        <v>118350</v>
      </c>
      <c r="D1206" s="2"/>
      <c r="E1206" s="39" t="n">
        <v>10</v>
      </c>
      <c r="F1206" s="40" t="n">
        <v>9</v>
      </c>
      <c r="G1206" s="22" t="n">
        <v>0.0814416666666667</v>
      </c>
      <c r="H1206" s="24" t="n">
        <v>0.108495833333333</v>
      </c>
      <c r="I1206" s="24" t="n">
        <v>0.110344166666667</v>
      </c>
      <c r="J1206" s="24" t="n">
        <v>0.0551129411764706</v>
      </c>
      <c r="K1206" s="24" t="n">
        <v>0.0108208333333333</v>
      </c>
      <c r="L1206" s="23" t="n">
        <v>0.00142833333333333</v>
      </c>
      <c r="M1206" s="22" t="n">
        <v>0.871800833333333</v>
      </c>
      <c r="N1206" s="23" t="n">
        <v>6.56611166666667</v>
      </c>
      <c r="O1206" s="22" t="n">
        <v>0.643555833333333</v>
      </c>
      <c r="P1206" s="24" t="n">
        <v>0.705780833333333</v>
      </c>
      <c r="Q1206" s="23" t="n">
        <v>5.45171083333333</v>
      </c>
      <c r="R1206" s="22" t="n">
        <v>1.27203166666667</v>
      </c>
      <c r="S1206" s="24" t="n">
        <v>11.6849575</v>
      </c>
      <c r="T1206" s="23" t="n">
        <v>2.77089916666667</v>
      </c>
      <c r="U1206" s="22" t="n">
        <v>0.687845</v>
      </c>
      <c r="V1206" s="24" t="n">
        <v>0.433178333333333</v>
      </c>
      <c r="W1206" s="23" t="n">
        <v>0.467798333333333</v>
      </c>
    </row>
    <row r="1207" customFormat="false" ht="12.75" hidden="false" customHeight="false" outlineLevel="0" collapsed="false">
      <c r="A1207" s="39" t="n">
        <v>1183</v>
      </c>
      <c r="B1207" s="2" t="n">
        <v>118201</v>
      </c>
      <c r="C1207" s="41" t="n">
        <f aca="false">B1207+250-1</f>
        <v>118450</v>
      </c>
      <c r="D1207" s="2"/>
      <c r="E1207" s="39" t="n">
        <v>9</v>
      </c>
      <c r="F1207" s="40" t="n">
        <v>14</v>
      </c>
      <c r="G1207" s="22" t="n">
        <v>0.03413</v>
      </c>
      <c r="H1207" s="24" t="n">
        <v>0.0533982352941176</v>
      </c>
      <c r="I1207" s="24" t="n">
        <v>0.0349088235294118</v>
      </c>
      <c r="J1207" s="24" t="n">
        <v>0.0551425</v>
      </c>
      <c r="K1207" s="24" t="n">
        <v>0</v>
      </c>
      <c r="L1207" s="23" t="n">
        <v>0</v>
      </c>
      <c r="M1207" s="22" t="n">
        <v>0.932148823529412</v>
      </c>
      <c r="N1207" s="23" t="n">
        <v>7.71474411764706</v>
      </c>
      <c r="O1207" s="22" t="n">
        <v>0.68043705882353</v>
      </c>
      <c r="P1207" s="24" t="n">
        <v>0.727054705882353</v>
      </c>
      <c r="Q1207" s="23" t="n">
        <v>6.14709411764706</v>
      </c>
      <c r="R1207" s="22" t="n">
        <v>1.37095352941176</v>
      </c>
      <c r="S1207" s="24" t="n">
        <v>13.5917035294118</v>
      </c>
      <c r="T1207" s="23" t="n">
        <v>2.76928117647059</v>
      </c>
      <c r="U1207" s="22" t="n">
        <v>0.724624705882353</v>
      </c>
      <c r="V1207" s="24" t="n">
        <v>0.448155294117647</v>
      </c>
      <c r="W1207" s="23" t="n">
        <v>0.471468823529412</v>
      </c>
    </row>
    <row r="1208" customFormat="false" ht="12.75" hidden="false" customHeight="false" outlineLevel="0" collapsed="false">
      <c r="A1208" s="39" t="n">
        <v>1184</v>
      </c>
      <c r="B1208" s="2" t="n">
        <v>118301</v>
      </c>
      <c r="C1208" s="41" t="n">
        <f aca="false">B1208+250-1</f>
        <v>118550</v>
      </c>
      <c r="D1208" s="2"/>
      <c r="E1208" s="39" t="n">
        <v>20</v>
      </c>
      <c r="F1208" s="40" t="n">
        <v>26</v>
      </c>
      <c r="G1208" s="22" t="n">
        <v>0.116015789473684</v>
      </c>
      <c r="H1208" s="24" t="n">
        <v>0.118731578947368</v>
      </c>
      <c r="I1208" s="24" t="n">
        <v>0.0242589473684211</v>
      </c>
      <c r="J1208" s="24" t="n">
        <v>0.08928</v>
      </c>
      <c r="K1208" s="24" t="n">
        <v>0</v>
      </c>
      <c r="L1208" s="23" t="n">
        <v>0</v>
      </c>
      <c r="M1208" s="22" t="n">
        <v>1.7061647368421</v>
      </c>
      <c r="N1208" s="23" t="n">
        <v>8.43657263157895</v>
      </c>
      <c r="O1208" s="22" t="n">
        <v>2.14093368421053</v>
      </c>
      <c r="P1208" s="24" t="n">
        <v>1.63434578947368</v>
      </c>
      <c r="Q1208" s="23" t="n">
        <v>6.26466105263158</v>
      </c>
      <c r="R1208" s="22" t="n">
        <v>1.19792894736842</v>
      </c>
      <c r="S1208" s="24" t="n">
        <v>11.3918278947368</v>
      </c>
      <c r="T1208" s="23" t="n">
        <v>2.41144631578947</v>
      </c>
      <c r="U1208" s="22" t="n">
        <v>0.879761052631579</v>
      </c>
      <c r="V1208" s="24" t="n">
        <v>0.563840526315789</v>
      </c>
      <c r="W1208" s="23" t="n">
        <v>0.497563684210526</v>
      </c>
    </row>
    <row r="1209" customFormat="false" ht="12.75" hidden="false" customHeight="false" outlineLevel="0" collapsed="false">
      <c r="A1209" s="39" t="n">
        <v>1185</v>
      </c>
      <c r="B1209" s="2" t="n">
        <v>118401</v>
      </c>
      <c r="C1209" s="41" t="n">
        <f aca="false">B1209+250-1</f>
        <v>118650</v>
      </c>
      <c r="D1209" s="2"/>
      <c r="E1209" s="39" t="n">
        <v>36</v>
      </c>
      <c r="F1209" s="40" t="n">
        <v>36</v>
      </c>
      <c r="G1209" s="22" t="n">
        <v>0.240935</v>
      </c>
      <c r="H1209" s="24" t="n">
        <v>0.225547272727273</v>
      </c>
      <c r="I1209" s="24" t="n">
        <v>0.0117227272727273</v>
      </c>
      <c r="J1209" s="24" t="n">
        <v>0.111213636363636</v>
      </c>
      <c r="K1209" s="24" t="n">
        <v>0</v>
      </c>
      <c r="L1209" s="23" t="n">
        <v>0</v>
      </c>
      <c r="M1209" s="22" t="n">
        <v>2.75060909090909</v>
      </c>
      <c r="N1209" s="23" t="n">
        <v>9.22385863636363</v>
      </c>
      <c r="O1209" s="22" t="n">
        <v>4.26693545454545</v>
      </c>
      <c r="P1209" s="24" t="n">
        <v>2.90637578947368</v>
      </c>
      <c r="Q1209" s="23" t="n">
        <v>6.40197727272727</v>
      </c>
      <c r="R1209" s="22" t="n">
        <v>0.977651363636364</v>
      </c>
      <c r="S1209" s="24" t="n">
        <v>7.65785454545455</v>
      </c>
      <c r="T1209" s="23" t="n">
        <v>1.78511727272727</v>
      </c>
      <c r="U1209" s="22" t="n">
        <v>1.16701590909091</v>
      </c>
      <c r="V1209" s="24" t="n">
        <v>0.775058636363636</v>
      </c>
      <c r="W1209" s="23" t="n">
        <v>0.606084545454545</v>
      </c>
    </row>
    <row r="1210" customFormat="false" ht="12.75" hidden="false" customHeight="false" outlineLevel="0" collapsed="false">
      <c r="A1210" s="39" t="n">
        <v>1186</v>
      </c>
      <c r="B1210" s="2" t="n">
        <v>118501</v>
      </c>
      <c r="C1210" s="41" t="n">
        <f aca="false">B1210+250-1</f>
        <v>118750</v>
      </c>
      <c r="D1210" s="2"/>
      <c r="E1210" s="39" t="n">
        <v>48</v>
      </c>
      <c r="F1210" s="40" t="n">
        <v>32</v>
      </c>
      <c r="G1210" s="22" t="n">
        <v>0.2859144</v>
      </c>
      <c r="H1210" s="24" t="n">
        <v>0.2679876</v>
      </c>
      <c r="I1210" s="24" t="n">
        <v>0.0078148</v>
      </c>
      <c r="J1210" s="24" t="n">
        <v>0.230748333333333</v>
      </c>
      <c r="K1210" s="24" t="n">
        <v>0</v>
      </c>
      <c r="L1210" s="23" t="n">
        <v>0</v>
      </c>
      <c r="M1210" s="22" t="n">
        <v>3.1589464</v>
      </c>
      <c r="N1210" s="23" t="n">
        <v>9.6133308</v>
      </c>
      <c r="O1210" s="22" t="n">
        <v>5.1119252</v>
      </c>
      <c r="P1210" s="24" t="n">
        <v>3.553195</v>
      </c>
      <c r="Q1210" s="23" t="n">
        <v>6.652328</v>
      </c>
      <c r="R1210" s="22" t="n">
        <v>0.8971584</v>
      </c>
      <c r="S1210" s="24" t="n">
        <v>6.3184596</v>
      </c>
      <c r="T1210" s="23" t="n">
        <v>1.5784384</v>
      </c>
      <c r="U1210" s="22" t="n">
        <v>1.2626976</v>
      </c>
      <c r="V1210" s="24" t="n">
        <v>0.8411312</v>
      </c>
      <c r="W1210" s="23" t="n">
        <v>0.6449604</v>
      </c>
    </row>
    <row r="1211" customFormat="false" ht="12.75" hidden="false" customHeight="false" outlineLevel="0" collapsed="false">
      <c r="A1211" s="39" t="n">
        <v>1187</v>
      </c>
      <c r="B1211" s="2" t="n">
        <v>118601</v>
      </c>
      <c r="C1211" s="41" t="n">
        <f aca="false">B1211+250-1</f>
        <v>118850</v>
      </c>
      <c r="D1211" s="2"/>
      <c r="E1211" s="39" t="n">
        <v>44</v>
      </c>
      <c r="F1211" s="40" t="n">
        <v>24</v>
      </c>
      <c r="G1211" s="22" t="n">
        <v>0.284088</v>
      </c>
      <c r="H1211" s="24" t="n">
        <v>0.268805666666667</v>
      </c>
      <c r="I1211" s="24" t="n">
        <v>0.00884566666666667</v>
      </c>
      <c r="J1211" s="24" t="n">
        <v>0.316132222222222</v>
      </c>
      <c r="K1211" s="24" t="n">
        <v>0</v>
      </c>
      <c r="L1211" s="23" t="n">
        <v>0</v>
      </c>
      <c r="M1211" s="22" t="n">
        <v>3.201818</v>
      </c>
      <c r="N1211" s="23" t="n">
        <v>9.81024</v>
      </c>
      <c r="O1211" s="22" t="n">
        <v>5.19304566666667</v>
      </c>
      <c r="P1211" s="24" t="n">
        <v>3.63720695652174</v>
      </c>
      <c r="Q1211" s="23" t="n">
        <v>6.88773466666667</v>
      </c>
      <c r="R1211" s="22" t="n">
        <v>0.910541</v>
      </c>
      <c r="S1211" s="24" t="n">
        <v>6.37468233333333</v>
      </c>
      <c r="T1211" s="23" t="n">
        <v>1.57938066666667</v>
      </c>
      <c r="U1211" s="22" t="n">
        <v>1.25862433333333</v>
      </c>
      <c r="V1211" s="24" t="n">
        <v>0.831694</v>
      </c>
      <c r="W1211" s="23" t="n">
        <v>0.645969333333333</v>
      </c>
    </row>
    <row r="1212" customFormat="false" ht="12.75" hidden="false" customHeight="false" outlineLevel="0" collapsed="false">
      <c r="A1212" s="39" t="n">
        <v>1188</v>
      </c>
      <c r="B1212" s="2" t="n">
        <v>118701</v>
      </c>
      <c r="C1212" s="41" t="n">
        <f aca="false">B1212+250-1</f>
        <v>118950</v>
      </c>
      <c r="D1212" s="2"/>
      <c r="E1212" s="39" t="n">
        <v>33</v>
      </c>
      <c r="F1212" s="40" t="n">
        <v>25</v>
      </c>
      <c r="G1212" s="22" t="n">
        <v>0.332982666666667</v>
      </c>
      <c r="H1212" s="24" t="n">
        <v>0.317320333333333</v>
      </c>
      <c r="I1212" s="24" t="n">
        <v>0.005192</v>
      </c>
      <c r="J1212" s="24" t="n">
        <v>0.388171666666667</v>
      </c>
      <c r="K1212" s="24" t="n">
        <v>0</v>
      </c>
      <c r="L1212" s="23" t="n">
        <v>0</v>
      </c>
      <c r="M1212" s="22" t="n">
        <v>2.924935</v>
      </c>
      <c r="N1212" s="23" t="n">
        <v>9.75613266666666</v>
      </c>
      <c r="O1212" s="22" t="n">
        <v>4.77586166666667</v>
      </c>
      <c r="P1212" s="24" t="n">
        <v>3.791965</v>
      </c>
      <c r="Q1212" s="23" t="n">
        <v>7.03738733333333</v>
      </c>
      <c r="R1212" s="22" t="n">
        <v>0.858275</v>
      </c>
      <c r="S1212" s="24" t="n">
        <v>6.32543466666667</v>
      </c>
      <c r="T1212" s="23" t="n">
        <v>1.75913966666667</v>
      </c>
      <c r="U1212" s="22" t="n">
        <v>1.28251166666667</v>
      </c>
      <c r="V1212" s="24" t="n">
        <v>0.786393666666667</v>
      </c>
      <c r="W1212" s="23" t="n">
        <v>0.626654666666667</v>
      </c>
    </row>
    <row r="1213" customFormat="false" ht="12.75" hidden="false" customHeight="false" outlineLevel="0" collapsed="false">
      <c r="A1213" s="39" t="n">
        <v>1189</v>
      </c>
      <c r="B1213" s="2" t="n">
        <v>118801</v>
      </c>
      <c r="C1213" s="41" t="n">
        <f aca="false">B1213+250-1</f>
        <v>119050</v>
      </c>
      <c r="D1213" s="2"/>
      <c r="E1213" s="39" t="n">
        <v>29</v>
      </c>
      <c r="F1213" s="40" t="n">
        <v>17</v>
      </c>
      <c r="G1213" s="22" t="n">
        <v>0.435057142857143</v>
      </c>
      <c r="H1213" s="24" t="n">
        <v>0.350532857142857</v>
      </c>
      <c r="I1213" s="24" t="n">
        <v>0.00226142857142857</v>
      </c>
      <c r="J1213" s="24" t="n">
        <v>0.45005375</v>
      </c>
      <c r="K1213" s="24" t="n">
        <v>0</v>
      </c>
      <c r="L1213" s="23" t="n">
        <v>0</v>
      </c>
      <c r="M1213" s="22" t="n">
        <v>3.58112285714286</v>
      </c>
      <c r="N1213" s="23" t="n">
        <v>11.1376361904762</v>
      </c>
      <c r="O1213" s="22" t="n">
        <v>4.61755571428571</v>
      </c>
      <c r="P1213" s="24" t="n">
        <v>4.0953765</v>
      </c>
      <c r="Q1213" s="23" t="n">
        <v>7.66529238095238</v>
      </c>
      <c r="R1213" s="22" t="n">
        <v>0.68415</v>
      </c>
      <c r="S1213" s="24" t="n">
        <v>5.68527333333333</v>
      </c>
      <c r="T1213" s="23" t="n">
        <v>1.91273095238095</v>
      </c>
      <c r="U1213" s="22" t="n">
        <v>1.18196523809524</v>
      </c>
      <c r="V1213" s="24" t="n">
        <v>0.662446666666667</v>
      </c>
      <c r="W1213" s="23" t="n">
        <v>0.599157619047619</v>
      </c>
    </row>
    <row r="1214" customFormat="false" ht="12.75" hidden="false" customHeight="false" outlineLevel="0" collapsed="false">
      <c r="A1214" s="39" t="n">
        <v>1190</v>
      </c>
      <c r="B1214" s="2" t="n">
        <v>118901</v>
      </c>
      <c r="C1214" s="41" t="n">
        <f aca="false">B1214+250-1</f>
        <v>119150</v>
      </c>
      <c r="D1214" s="2"/>
      <c r="E1214" s="39" t="n">
        <v>23</v>
      </c>
      <c r="F1214" s="40" t="n">
        <v>10</v>
      </c>
      <c r="G1214" s="22" t="n">
        <v>0.459620555555556</v>
      </c>
      <c r="H1214" s="24" t="n">
        <v>0.360344444444444</v>
      </c>
      <c r="I1214" s="24" t="n">
        <v>0.000437777777777778</v>
      </c>
      <c r="J1214" s="24" t="n">
        <v>0.1731625</v>
      </c>
      <c r="K1214" s="24" t="n">
        <v>0.0117505555555556</v>
      </c>
      <c r="L1214" s="23" t="n">
        <v>0</v>
      </c>
      <c r="M1214" s="22" t="n">
        <v>4.02061</v>
      </c>
      <c r="N1214" s="23" t="n">
        <v>11.6148305555556</v>
      </c>
      <c r="O1214" s="22" t="n">
        <v>4.82892888888889</v>
      </c>
      <c r="P1214" s="24" t="n">
        <v>3.89613833333333</v>
      </c>
      <c r="Q1214" s="23" t="n">
        <v>7.40117888888889</v>
      </c>
      <c r="R1214" s="22" t="n">
        <v>0.556521666666667</v>
      </c>
      <c r="S1214" s="24" t="n">
        <v>5.24151944444444</v>
      </c>
      <c r="T1214" s="23" t="n">
        <v>1.524265</v>
      </c>
      <c r="U1214" s="22" t="n">
        <v>1.09950222222222</v>
      </c>
      <c r="V1214" s="24" t="n">
        <v>0.639448888888889</v>
      </c>
      <c r="W1214" s="23" t="n">
        <v>0.452701111111111</v>
      </c>
    </row>
    <row r="1215" customFormat="false" ht="12.75" hidden="false" customHeight="false" outlineLevel="0" collapsed="false">
      <c r="A1215" s="39" t="n">
        <v>1191</v>
      </c>
      <c r="B1215" s="2" t="n">
        <v>119001</v>
      </c>
      <c r="C1215" s="41" t="n">
        <f aca="false">B1215+250-1</f>
        <v>119250</v>
      </c>
      <c r="D1215" s="2"/>
      <c r="E1215" s="39" t="n">
        <v>20</v>
      </c>
      <c r="F1215" s="40" t="n">
        <v>6</v>
      </c>
      <c r="G1215" s="22" t="n">
        <v>0.699493</v>
      </c>
      <c r="H1215" s="24" t="n">
        <v>0.510269</v>
      </c>
      <c r="I1215" s="24" t="n">
        <v>0</v>
      </c>
      <c r="J1215" s="24" t="n">
        <v>0.04352625</v>
      </c>
      <c r="K1215" s="24" t="n">
        <v>0.035604</v>
      </c>
      <c r="L1215" s="23" t="n">
        <v>0</v>
      </c>
      <c r="M1215" s="22" t="n">
        <v>3.534933</v>
      </c>
      <c r="N1215" s="23" t="n">
        <v>7.233579</v>
      </c>
      <c r="O1215" s="22" t="n">
        <v>4.421116</v>
      </c>
      <c r="P1215" s="24" t="n">
        <v>3.49763</v>
      </c>
      <c r="Q1215" s="23" t="n">
        <v>5.429477</v>
      </c>
      <c r="R1215" s="22" t="n">
        <v>0.380417</v>
      </c>
      <c r="S1215" s="24" t="n">
        <v>2.787221</v>
      </c>
      <c r="T1215" s="23" t="n">
        <v>1.143569</v>
      </c>
      <c r="U1215" s="22" t="n">
        <v>1.089173</v>
      </c>
      <c r="V1215" s="24" t="n">
        <v>0.598991</v>
      </c>
      <c r="W1215" s="23" t="n">
        <v>0.259529</v>
      </c>
    </row>
    <row r="1216" customFormat="false" ht="12.75" hidden="false" customHeight="false" outlineLevel="0" collapsed="false">
      <c r="A1216" s="39" t="n">
        <v>1192</v>
      </c>
      <c r="B1216" s="2" t="n">
        <v>119101</v>
      </c>
      <c r="C1216" s="41" t="n">
        <f aca="false">B1216+250-1</f>
        <v>119350</v>
      </c>
      <c r="D1216" s="2"/>
      <c r="E1216" s="39" t="n">
        <v>15</v>
      </c>
      <c r="F1216" s="40" t="n">
        <v>10</v>
      </c>
      <c r="G1216" s="22" t="n">
        <v>0.623615833333333</v>
      </c>
      <c r="H1216" s="24" t="n">
        <v>0.274185</v>
      </c>
      <c r="I1216" s="24" t="n">
        <v>0</v>
      </c>
      <c r="J1216" s="24" t="n">
        <v>0.0063725</v>
      </c>
      <c r="K1216" s="24" t="n">
        <v>0.012075</v>
      </c>
      <c r="L1216" s="23" t="n">
        <v>0</v>
      </c>
      <c r="M1216" s="22" t="n">
        <v>5.23664083333333</v>
      </c>
      <c r="N1216" s="23" t="n">
        <v>4.8530475</v>
      </c>
      <c r="O1216" s="22" t="n">
        <v>6.005175</v>
      </c>
      <c r="P1216" s="24" t="n">
        <v>3.16502166666667</v>
      </c>
      <c r="Q1216" s="23" t="n">
        <v>4.30188333333333</v>
      </c>
      <c r="R1216" s="22" t="n">
        <v>0.339381666666667</v>
      </c>
      <c r="S1216" s="24" t="n">
        <v>2.0761475</v>
      </c>
      <c r="T1216" s="23" t="n">
        <v>1.1096475</v>
      </c>
      <c r="U1216" s="22" t="n">
        <v>0.771263333333333</v>
      </c>
      <c r="V1216" s="24" t="n">
        <v>0.606864166666667</v>
      </c>
      <c r="W1216" s="23" t="n">
        <v>0.265583333333333</v>
      </c>
    </row>
    <row r="1217" customFormat="false" ht="12.75" hidden="false" customHeight="false" outlineLevel="0" collapsed="false">
      <c r="A1217" s="39" t="n">
        <v>1193</v>
      </c>
      <c r="B1217" s="2" t="n">
        <v>119201</v>
      </c>
      <c r="C1217" s="41" t="n">
        <f aca="false">B1217+250-1</f>
        <v>119450</v>
      </c>
      <c r="D1217" s="2"/>
      <c r="E1217" s="39" t="n">
        <v>10</v>
      </c>
      <c r="F1217" s="40" t="n">
        <v>9</v>
      </c>
      <c r="G1217" s="22" t="n">
        <v>0.433501666666667</v>
      </c>
      <c r="H1217" s="24" t="n">
        <v>0.0813416666666667</v>
      </c>
      <c r="I1217" s="24" t="n">
        <v>0</v>
      </c>
      <c r="J1217" s="24" t="n">
        <v>0.00059125</v>
      </c>
      <c r="K1217" s="24" t="n">
        <v>3.08333333333333E-005</v>
      </c>
      <c r="L1217" s="23" t="n">
        <v>0</v>
      </c>
      <c r="M1217" s="22" t="n">
        <v>6.38525</v>
      </c>
      <c r="N1217" s="23" t="n">
        <v>4.685735</v>
      </c>
      <c r="O1217" s="22" t="n">
        <v>6.52199833333333</v>
      </c>
      <c r="P1217" s="24" t="n">
        <v>2.8073325</v>
      </c>
      <c r="Q1217" s="23" t="n">
        <v>3.80327416666667</v>
      </c>
      <c r="R1217" s="22" t="n">
        <v>0.243653333333333</v>
      </c>
      <c r="S1217" s="24" t="n">
        <v>1.33010166666667</v>
      </c>
      <c r="T1217" s="23" t="n">
        <v>0.638945833333333</v>
      </c>
      <c r="U1217" s="22" t="n">
        <v>0.4891725</v>
      </c>
      <c r="V1217" s="24" t="n">
        <v>0.628711666666667</v>
      </c>
      <c r="W1217" s="23" t="n">
        <v>0.1574075</v>
      </c>
    </row>
    <row r="1218" customFormat="false" ht="12.75" hidden="false" customHeight="false" outlineLevel="0" collapsed="false">
      <c r="A1218" s="39" t="n">
        <v>1194</v>
      </c>
      <c r="B1218" s="2" t="n">
        <v>119301</v>
      </c>
      <c r="C1218" s="41" t="n">
        <f aca="false">B1218+250-1</f>
        <v>119550</v>
      </c>
      <c r="D1218" s="2"/>
      <c r="E1218" s="39" t="n">
        <v>5</v>
      </c>
      <c r="F1218" s="40" t="n">
        <v>11</v>
      </c>
      <c r="G1218" s="22" t="n">
        <v>0.256657857142857</v>
      </c>
      <c r="H1218" s="24" t="n">
        <v>0.0282264285714286</v>
      </c>
      <c r="I1218" s="24" t="n">
        <v>0</v>
      </c>
      <c r="J1218" s="24" t="n">
        <v>0.00088</v>
      </c>
      <c r="K1218" s="24" t="n">
        <v>0</v>
      </c>
      <c r="L1218" s="23" t="n">
        <v>0.002865</v>
      </c>
      <c r="M1218" s="22" t="n">
        <v>6.49990714285714</v>
      </c>
      <c r="N1218" s="23" t="n">
        <v>5.81028857142857</v>
      </c>
      <c r="O1218" s="22" t="n">
        <v>6.36936307692307</v>
      </c>
      <c r="P1218" s="24" t="n">
        <v>2.83664214285714</v>
      </c>
      <c r="Q1218" s="23" t="n">
        <v>3.92002071428572</v>
      </c>
      <c r="R1218" s="22" t="n">
        <v>0.232637142857143</v>
      </c>
      <c r="S1218" s="24" t="n">
        <v>1.10636071428571</v>
      </c>
      <c r="T1218" s="23" t="n">
        <v>0.440451428571429</v>
      </c>
      <c r="U1218" s="22" t="n">
        <v>0.36171</v>
      </c>
      <c r="V1218" s="24" t="n">
        <v>0.652091428571429</v>
      </c>
      <c r="W1218" s="23" t="n">
        <v>0.186661428571429</v>
      </c>
    </row>
    <row r="1219" customFormat="false" ht="12.75" hidden="false" customHeight="false" outlineLevel="0" collapsed="false">
      <c r="A1219" s="39" t="n">
        <v>1195</v>
      </c>
      <c r="B1219" s="2" t="n">
        <v>119401</v>
      </c>
      <c r="C1219" s="41" t="n">
        <f aca="false">B1219+250-1</f>
        <v>119650</v>
      </c>
      <c r="D1219" s="2"/>
      <c r="E1219" s="39" t="n">
        <v>9</v>
      </c>
      <c r="F1219" s="40" t="n">
        <v>17</v>
      </c>
      <c r="G1219" s="22" t="n">
        <v>0.139993636363636</v>
      </c>
      <c r="H1219" s="24" t="n">
        <v>0.00589333333333333</v>
      </c>
      <c r="I1219" s="24" t="n">
        <v>0</v>
      </c>
      <c r="J1219" s="24" t="n">
        <v>0.00173214285714286</v>
      </c>
      <c r="K1219" s="24" t="n">
        <v>0</v>
      </c>
      <c r="L1219" s="23" t="n">
        <v>0.0071625</v>
      </c>
      <c r="M1219" s="22" t="n">
        <v>5.56461583333333</v>
      </c>
      <c r="N1219" s="23" t="n">
        <v>5.51258545454546</v>
      </c>
      <c r="O1219" s="22" t="n">
        <v>6.13267444444444</v>
      </c>
      <c r="P1219" s="24" t="n">
        <v>2.93659</v>
      </c>
      <c r="Q1219" s="23" t="n">
        <v>4.0252275</v>
      </c>
      <c r="R1219" s="22" t="n">
        <v>0.25686125</v>
      </c>
      <c r="S1219" s="24" t="n">
        <v>1.09400375</v>
      </c>
      <c r="T1219" s="23" t="n">
        <v>0.590406666666667</v>
      </c>
      <c r="U1219" s="22" t="n">
        <v>0.31226875</v>
      </c>
      <c r="V1219" s="24" t="n">
        <v>0.671285</v>
      </c>
      <c r="W1219" s="23" t="n">
        <v>0.24282625</v>
      </c>
    </row>
    <row r="1220" customFormat="false" ht="12.75" hidden="false" customHeight="false" outlineLevel="0" collapsed="false">
      <c r="A1220" s="39" t="n">
        <v>1196</v>
      </c>
      <c r="B1220" s="2" t="n">
        <v>119501</v>
      </c>
      <c r="C1220" s="41" t="n">
        <f aca="false">B1220+250-1</f>
        <v>119750</v>
      </c>
      <c r="D1220" s="2"/>
      <c r="E1220" s="39" t="n">
        <v>10</v>
      </c>
      <c r="F1220" s="40" t="n">
        <v>20</v>
      </c>
      <c r="G1220" s="22" t="n">
        <v>0.178602727272727</v>
      </c>
      <c r="H1220" s="24" t="n">
        <v>0.000204285714285714</v>
      </c>
      <c r="I1220" s="24" t="n">
        <v>0.000384285714285714</v>
      </c>
      <c r="J1220" s="24" t="n">
        <v>0.00208380952380952</v>
      </c>
      <c r="K1220" s="24" t="n">
        <v>0</v>
      </c>
      <c r="L1220" s="23" t="n">
        <v>0.00566</v>
      </c>
      <c r="M1220" s="22" t="n">
        <v>3.91889916666667</v>
      </c>
      <c r="N1220" s="23" t="n">
        <v>3.510149</v>
      </c>
      <c r="O1220" s="22" t="n">
        <v>4.722701</v>
      </c>
      <c r="P1220" s="24" t="n">
        <v>3.27699714285714</v>
      </c>
      <c r="Q1220" s="23" t="n">
        <v>4.57378428571429</v>
      </c>
      <c r="R1220" s="22" t="n">
        <v>0.359398571428571</v>
      </c>
      <c r="S1220" s="24" t="n">
        <v>1.37392285714286</v>
      </c>
      <c r="T1220" s="23" t="n">
        <v>1.89856</v>
      </c>
      <c r="U1220" s="22" t="n">
        <v>0.463381428571429</v>
      </c>
      <c r="V1220" s="24" t="n">
        <v>0.956447142857143</v>
      </c>
      <c r="W1220" s="23" t="n">
        <v>0.855783333333333</v>
      </c>
    </row>
    <row r="1221" customFormat="false" ht="12.75" hidden="false" customHeight="false" outlineLevel="0" collapsed="false">
      <c r="A1221" s="39" t="n">
        <v>1197</v>
      </c>
      <c r="B1221" s="2" t="n">
        <v>119601</v>
      </c>
      <c r="C1221" s="41" t="n">
        <f aca="false">B1221+250-1</f>
        <v>119850</v>
      </c>
      <c r="D1221" s="2"/>
      <c r="E1221" s="39" t="n">
        <v>12</v>
      </c>
      <c r="F1221" s="40" t="n">
        <v>21</v>
      </c>
      <c r="G1221" s="22" t="n">
        <v>0.315557222222222</v>
      </c>
      <c r="H1221" s="24" t="n">
        <v>0.000362666666666667</v>
      </c>
      <c r="I1221" s="24" t="n">
        <v>0.000845625</v>
      </c>
      <c r="J1221" s="24" t="n">
        <v>0.0141152631578947</v>
      </c>
      <c r="K1221" s="24" t="n">
        <v>7.14285714285714E-006</v>
      </c>
      <c r="L1221" s="23" t="n">
        <v>0.00379714285714286</v>
      </c>
      <c r="M1221" s="22" t="n">
        <v>2.13548555555556</v>
      </c>
      <c r="N1221" s="23" t="n">
        <v>1.93271647058824</v>
      </c>
      <c r="O1221" s="22" t="n">
        <v>2.31404777777778</v>
      </c>
      <c r="P1221" s="24" t="n">
        <v>1.99873117647059</v>
      </c>
      <c r="Q1221" s="23" t="n">
        <v>2.62644235294118</v>
      </c>
      <c r="R1221" s="22" t="n">
        <v>0.227705294117647</v>
      </c>
      <c r="S1221" s="24" t="n">
        <v>1.41841529411765</v>
      </c>
      <c r="T1221" s="23" t="n">
        <v>1.07685058823529</v>
      </c>
      <c r="U1221" s="22" t="n">
        <v>0.333389411764706</v>
      </c>
      <c r="V1221" s="24" t="n">
        <v>1.04664352941176</v>
      </c>
      <c r="W1221" s="23" t="n">
        <v>0.46861875</v>
      </c>
    </row>
    <row r="1222" customFormat="false" ht="12.75" hidden="false" customHeight="false" outlineLevel="0" collapsed="false">
      <c r="A1222" s="39" t="n">
        <v>1198</v>
      </c>
      <c r="B1222" s="2" t="n">
        <v>119701</v>
      </c>
      <c r="C1222" s="41" t="n">
        <f aca="false">B1222+250-1</f>
        <v>119950</v>
      </c>
      <c r="D1222" s="2"/>
      <c r="E1222" s="39" t="n">
        <v>18</v>
      </c>
      <c r="F1222" s="40" t="n">
        <v>24</v>
      </c>
      <c r="G1222" s="22" t="n">
        <v>0.491505</v>
      </c>
      <c r="H1222" s="24" t="n">
        <v>0.000756470588235294</v>
      </c>
      <c r="I1222" s="24" t="n">
        <v>0.000825555555555556</v>
      </c>
      <c r="J1222" s="24" t="n">
        <v>0.0312125</v>
      </c>
      <c r="K1222" s="24" t="n">
        <v>5.88235294117647E-006</v>
      </c>
      <c r="L1222" s="23" t="n">
        <v>0.00291866666666667</v>
      </c>
      <c r="M1222" s="22" t="n">
        <v>0.588957777777778</v>
      </c>
      <c r="N1222" s="23" t="n">
        <v>0.90302</v>
      </c>
      <c r="O1222" s="22" t="n">
        <v>0.461586111111111</v>
      </c>
      <c r="P1222" s="24" t="n">
        <v>1.23419388888889</v>
      </c>
      <c r="Q1222" s="23" t="n">
        <v>1.60756111111111</v>
      </c>
      <c r="R1222" s="22" t="n">
        <v>0.179805</v>
      </c>
      <c r="S1222" s="24" t="n">
        <v>1.62044611111111</v>
      </c>
      <c r="T1222" s="23" t="n">
        <v>0.896610555555556</v>
      </c>
      <c r="U1222" s="22" t="n">
        <v>0.297921111111111</v>
      </c>
      <c r="V1222" s="24" t="n">
        <v>1.13033888888889</v>
      </c>
      <c r="W1222" s="23" t="n">
        <v>0.389286111111111</v>
      </c>
    </row>
    <row r="1223" customFormat="false" ht="12.75" hidden="false" customHeight="false" outlineLevel="0" collapsed="false">
      <c r="A1223" s="39" t="n">
        <v>1199</v>
      </c>
      <c r="B1223" s="2" t="n">
        <v>119801</v>
      </c>
      <c r="C1223" s="41" t="n">
        <f aca="false">B1223+250-1</f>
        <v>120050</v>
      </c>
      <c r="D1223" s="2"/>
      <c r="E1223" s="39" t="n">
        <v>24</v>
      </c>
      <c r="F1223" s="40" t="n">
        <v>23</v>
      </c>
      <c r="G1223" s="22" t="n">
        <v>0.4975125</v>
      </c>
      <c r="H1223" s="24" t="n">
        <v>0.000707368421052632</v>
      </c>
      <c r="I1223" s="24" t="n">
        <v>0.000848695652173913</v>
      </c>
      <c r="J1223" s="24" t="n">
        <v>0.0413914285714286</v>
      </c>
      <c r="K1223" s="24" t="n">
        <v>0</v>
      </c>
      <c r="L1223" s="23" t="n">
        <v>0.00324105263157895</v>
      </c>
      <c r="M1223" s="22" t="n">
        <v>0.681429583333333</v>
      </c>
      <c r="N1223" s="23" t="n">
        <v>1.45289333333333</v>
      </c>
      <c r="O1223" s="22" t="n">
        <v>0.4814125</v>
      </c>
      <c r="P1223" s="24" t="n">
        <v>1.41967</v>
      </c>
      <c r="Q1223" s="23" t="n">
        <v>1.57778708333333</v>
      </c>
      <c r="R1223" s="22" t="n">
        <v>0.16551625</v>
      </c>
      <c r="S1223" s="24" t="n">
        <v>1.82122875</v>
      </c>
      <c r="T1223" s="23" t="n">
        <v>0.669040416666667</v>
      </c>
      <c r="U1223" s="22" t="n">
        <v>0.312934166666667</v>
      </c>
      <c r="V1223" s="24" t="n">
        <v>1.27118041666667</v>
      </c>
      <c r="W1223" s="23" t="n">
        <v>0.373874583333333</v>
      </c>
    </row>
    <row r="1224" customFormat="false" ht="12.75" hidden="false" customHeight="false" outlineLevel="0" collapsed="false">
      <c r="A1224" s="39" t="n">
        <v>1200</v>
      </c>
      <c r="B1224" s="2" t="n">
        <v>119901</v>
      </c>
      <c r="C1224" s="41" t="n">
        <f aca="false">B1224+250-1</f>
        <v>120150</v>
      </c>
      <c r="D1224" s="2"/>
      <c r="E1224" s="39" t="n">
        <v>15</v>
      </c>
      <c r="F1224" s="40" t="n">
        <v>23</v>
      </c>
      <c r="G1224" s="22" t="n">
        <v>0.443716111111111</v>
      </c>
      <c r="H1224" s="24" t="n">
        <v>0.000417272727272727</v>
      </c>
      <c r="I1224" s="24" t="n">
        <v>0.00114</v>
      </c>
      <c r="J1224" s="24" t="n">
        <v>0.119087272727273</v>
      </c>
      <c r="K1224" s="24" t="n">
        <v>0</v>
      </c>
      <c r="L1224" s="23" t="n">
        <v>0.00271428571428571</v>
      </c>
      <c r="M1224" s="22" t="n">
        <v>1.31523277777778</v>
      </c>
      <c r="N1224" s="23" t="n">
        <v>3.10766</v>
      </c>
      <c r="O1224" s="22" t="n">
        <v>1.03283888888889</v>
      </c>
      <c r="P1224" s="24" t="n">
        <v>1.97246555555556</v>
      </c>
      <c r="Q1224" s="23" t="n">
        <v>2.25910833333333</v>
      </c>
      <c r="R1224" s="22" t="n">
        <v>0.165428888888889</v>
      </c>
      <c r="S1224" s="24" t="n">
        <v>2.10742555555556</v>
      </c>
      <c r="T1224" s="23" t="n">
        <v>0.535661111111111</v>
      </c>
      <c r="U1224" s="22" t="n">
        <v>0.320860555555556</v>
      </c>
      <c r="V1224" s="24" t="n">
        <v>1.25378944444444</v>
      </c>
      <c r="W1224" s="23" t="n">
        <v>0.35628</v>
      </c>
    </row>
    <row r="1225" customFormat="false" ht="12.75" hidden="false" customHeight="false" outlineLevel="0" collapsed="false">
      <c r="A1225" s="39" t="n">
        <v>1201</v>
      </c>
      <c r="B1225" s="2" t="n">
        <v>120001</v>
      </c>
      <c r="C1225" s="41" t="n">
        <f aca="false">B1225+250-1</f>
        <v>120250</v>
      </c>
      <c r="D1225" s="2"/>
      <c r="E1225" s="39" t="n">
        <v>23</v>
      </c>
      <c r="F1225" s="40" t="n">
        <v>10</v>
      </c>
      <c r="G1225" s="22" t="n">
        <v>0.3562625</v>
      </c>
      <c r="H1225" s="24" t="n">
        <v>0</v>
      </c>
      <c r="I1225" s="24" t="n">
        <v>0.00079625</v>
      </c>
      <c r="J1225" s="24" t="n">
        <v>0.211196666666667</v>
      </c>
      <c r="K1225" s="24" t="n">
        <v>0</v>
      </c>
      <c r="L1225" s="23" t="n">
        <v>0.0121633333333333</v>
      </c>
      <c r="M1225" s="22" t="n">
        <v>2.58569</v>
      </c>
      <c r="N1225" s="23" t="n">
        <v>6.169145</v>
      </c>
      <c r="O1225" s="22" t="n">
        <v>2.35529</v>
      </c>
      <c r="P1225" s="24" t="n">
        <v>2.71272833333333</v>
      </c>
      <c r="Q1225" s="23" t="n">
        <v>3.95519571428571</v>
      </c>
      <c r="R1225" s="22" t="n">
        <v>0.218527142857143</v>
      </c>
      <c r="S1225" s="24" t="n">
        <v>2.39655285714286</v>
      </c>
      <c r="T1225" s="23" t="n">
        <v>1.05879375</v>
      </c>
      <c r="U1225" s="22" t="n">
        <v>0.37310125</v>
      </c>
      <c r="V1225" s="24" t="n">
        <v>0.93450625</v>
      </c>
      <c r="W1225" s="23" t="n">
        <v>0.53985</v>
      </c>
    </row>
    <row r="1226" customFormat="false" ht="12.75" hidden="false" customHeight="false" outlineLevel="0" collapsed="false">
      <c r="A1226" s="39" t="n">
        <v>1202</v>
      </c>
      <c r="B1226" s="2" t="n">
        <v>120101</v>
      </c>
      <c r="C1226" s="41" t="n">
        <f aca="false">B1226+250-1</f>
        <v>120350</v>
      </c>
      <c r="D1226" s="2"/>
      <c r="E1226" s="39" t="n">
        <v>21</v>
      </c>
      <c r="F1226" s="40" t="n">
        <v>13</v>
      </c>
      <c r="G1226" s="22" t="n">
        <v>0.4435675</v>
      </c>
      <c r="H1226" s="24" t="n">
        <v>0</v>
      </c>
      <c r="I1226" s="24" t="n">
        <v>0.04907625</v>
      </c>
      <c r="J1226" s="24" t="n">
        <v>0.425641666666667</v>
      </c>
      <c r="K1226" s="24" t="n">
        <v>0.00572571428571429</v>
      </c>
      <c r="L1226" s="23" t="n">
        <v>0.00947142857142857</v>
      </c>
      <c r="M1226" s="22" t="n">
        <v>4.91539125</v>
      </c>
      <c r="N1226" s="23" t="n">
        <v>11.5976175</v>
      </c>
      <c r="O1226" s="22" t="n">
        <v>4.7842825</v>
      </c>
      <c r="P1226" s="24" t="n">
        <v>5.22515</v>
      </c>
      <c r="Q1226" s="23" t="n">
        <v>7.53489285714286</v>
      </c>
      <c r="R1226" s="22" t="n">
        <v>0.181461428571429</v>
      </c>
      <c r="S1226" s="24" t="n">
        <v>3.15118571428571</v>
      </c>
      <c r="T1226" s="23" t="n">
        <v>1.070845</v>
      </c>
      <c r="U1226" s="22" t="n">
        <v>0.315855</v>
      </c>
      <c r="V1226" s="24" t="n">
        <v>0.54768625</v>
      </c>
      <c r="W1226" s="23" t="n">
        <v>0.24967</v>
      </c>
    </row>
    <row r="1227" customFormat="false" ht="12.75" hidden="false" customHeight="false" outlineLevel="0" collapsed="false">
      <c r="A1227" s="39" t="n">
        <v>1203</v>
      </c>
      <c r="B1227" s="2" t="n">
        <v>120201</v>
      </c>
      <c r="C1227" s="41" t="n">
        <f aca="false">B1227+250-1</f>
        <v>120450</v>
      </c>
      <c r="D1227" s="2"/>
      <c r="E1227" s="39" t="n">
        <v>13</v>
      </c>
      <c r="F1227" s="40" t="n">
        <v>20</v>
      </c>
      <c r="G1227" s="22" t="n">
        <v>0.576050833333333</v>
      </c>
      <c r="H1227" s="24" t="n">
        <v>0</v>
      </c>
      <c r="I1227" s="24" t="n">
        <v>0.131921666666667</v>
      </c>
      <c r="J1227" s="24" t="n">
        <v>0.5522575</v>
      </c>
      <c r="K1227" s="24" t="n">
        <v>0.0155616666666667</v>
      </c>
      <c r="L1227" s="23" t="n">
        <v>0.000281</v>
      </c>
      <c r="M1227" s="22" t="n">
        <v>5.6259225</v>
      </c>
      <c r="N1227" s="23" t="n">
        <v>11.0236225</v>
      </c>
      <c r="O1227" s="22" t="n">
        <v>5.2949725</v>
      </c>
      <c r="P1227" s="24" t="n">
        <v>4.240345</v>
      </c>
      <c r="Q1227" s="23" t="n">
        <v>6.983525</v>
      </c>
      <c r="R1227" s="22" t="n">
        <v>0.224920833333333</v>
      </c>
      <c r="S1227" s="24" t="n">
        <v>3.13483166666667</v>
      </c>
      <c r="T1227" s="23" t="n">
        <v>0.75225</v>
      </c>
      <c r="U1227" s="22" t="n">
        <v>0.2848675</v>
      </c>
      <c r="V1227" s="24" t="n">
        <v>0.498709166666667</v>
      </c>
      <c r="W1227" s="23" t="n">
        <v>0.247054166666667</v>
      </c>
    </row>
    <row r="1228" customFormat="false" ht="12.75" hidden="false" customHeight="false" outlineLevel="0" collapsed="false">
      <c r="A1228" s="39" t="n">
        <v>1204</v>
      </c>
      <c r="B1228" s="2" t="n">
        <v>120301</v>
      </c>
      <c r="C1228" s="41" t="n">
        <f aca="false">B1228+250-1</f>
        <v>120550</v>
      </c>
      <c r="D1228" s="2"/>
      <c r="E1228" s="39" t="n">
        <v>8</v>
      </c>
      <c r="F1228" s="40" t="n">
        <v>27</v>
      </c>
      <c r="G1228" s="22" t="n">
        <v>0.5981075</v>
      </c>
      <c r="H1228" s="24" t="n">
        <v>0</v>
      </c>
      <c r="I1228" s="24" t="n">
        <v>0.25559</v>
      </c>
      <c r="J1228" s="24" t="n">
        <v>0.6969275</v>
      </c>
      <c r="K1228" s="24" t="n">
        <v>0.030585</v>
      </c>
      <c r="L1228" s="23" t="n">
        <v>0.000256</v>
      </c>
      <c r="M1228" s="22" t="n">
        <v>6.03070625</v>
      </c>
      <c r="N1228" s="23" t="n">
        <v>8.81141625</v>
      </c>
      <c r="O1228" s="22" t="n">
        <v>5.6789275</v>
      </c>
      <c r="P1228" s="24" t="n">
        <v>3.19763625</v>
      </c>
      <c r="Q1228" s="23" t="n">
        <v>6.76738875</v>
      </c>
      <c r="R1228" s="22" t="n">
        <v>0.3018575</v>
      </c>
      <c r="S1228" s="24" t="n">
        <v>3.48543625</v>
      </c>
      <c r="T1228" s="23" t="n">
        <v>0.9198</v>
      </c>
      <c r="U1228" s="22" t="n">
        <v>0.3165275</v>
      </c>
      <c r="V1228" s="24" t="n">
        <v>0.4991425</v>
      </c>
      <c r="W1228" s="23" t="n">
        <v>0.40601125</v>
      </c>
    </row>
    <row r="1229" customFormat="false" ht="12.75" hidden="false" customHeight="false" outlineLevel="0" collapsed="false">
      <c r="A1229" s="39" t="n">
        <v>1205</v>
      </c>
      <c r="B1229" s="2" t="n">
        <v>120401</v>
      </c>
      <c r="C1229" s="41" t="n">
        <f aca="false">B1229+250-1</f>
        <v>120650</v>
      </c>
      <c r="D1229" s="2"/>
      <c r="E1229" s="39" t="n">
        <v>14</v>
      </c>
      <c r="F1229" s="40" t="n">
        <v>26</v>
      </c>
      <c r="G1229" s="22" t="n">
        <v>0.583618333333333</v>
      </c>
      <c r="H1229" s="24" t="n">
        <v>0</v>
      </c>
      <c r="I1229" s="24" t="n">
        <v>0.557195</v>
      </c>
      <c r="J1229" s="24" t="n">
        <v>0.93152</v>
      </c>
      <c r="K1229" s="24" t="n">
        <v>0.0736983333333333</v>
      </c>
      <c r="L1229" s="23" t="n">
        <v>0.007152</v>
      </c>
      <c r="M1229" s="22" t="n">
        <v>8.26159333333333</v>
      </c>
      <c r="N1229" s="23" t="n">
        <v>9.10593166666667</v>
      </c>
      <c r="O1229" s="22" t="n">
        <v>6.08270166666667</v>
      </c>
      <c r="P1229" s="24" t="n">
        <v>2.57944</v>
      </c>
      <c r="Q1229" s="23" t="n">
        <v>7.36099333333333</v>
      </c>
      <c r="R1229" s="22" t="n">
        <v>0.290345</v>
      </c>
      <c r="S1229" s="24" t="n">
        <v>4.56241666666667</v>
      </c>
      <c r="T1229" s="23" t="n">
        <v>0.98123</v>
      </c>
      <c r="U1229" s="22" t="n">
        <v>0.34685</v>
      </c>
      <c r="V1229" s="24" t="n">
        <v>0.421173333333333</v>
      </c>
      <c r="W1229" s="23" t="n">
        <v>0.46064</v>
      </c>
    </row>
    <row r="1230" customFormat="false" ht="12.75" hidden="false" customHeight="false" outlineLevel="0" collapsed="false">
      <c r="A1230" s="39" t="n">
        <v>1206</v>
      </c>
      <c r="B1230" s="2" t="n">
        <v>120501</v>
      </c>
      <c r="C1230" s="41" t="n">
        <f aca="false">B1230+250-1</f>
        <v>120750</v>
      </c>
      <c r="D1230" s="2"/>
      <c r="E1230" s="39" t="n">
        <v>24</v>
      </c>
      <c r="F1230" s="40" t="n">
        <v>21</v>
      </c>
      <c r="G1230" s="22" t="n">
        <v>0.6880925</v>
      </c>
      <c r="H1230" s="24" t="n">
        <v>0.00118375</v>
      </c>
      <c r="I1230" s="24" t="n">
        <v>0.72117</v>
      </c>
      <c r="J1230" s="24" t="n">
        <v>1.12995125</v>
      </c>
      <c r="K1230" s="24" t="n">
        <v>0.12162</v>
      </c>
      <c r="L1230" s="23" t="n">
        <v>0.00730125</v>
      </c>
      <c r="M1230" s="22" t="n">
        <v>10.96118875</v>
      </c>
      <c r="N1230" s="23" t="n">
        <v>11.13113375</v>
      </c>
      <c r="O1230" s="22" t="n">
        <v>6.17443125</v>
      </c>
      <c r="P1230" s="24" t="n">
        <v>2.328705</v>
      </c>
      <c r="Q1230" s="23" t="n">
        <v>7.21273</v>
      </c>
      <c r="R1230" s="22" t="n">
        <v>0.24061375</v>
      </c>
      <c r="S1230" s="24" t="n">
        <v>4.81922125</v>
      </c>
      <c r="T1230" s="23" t="n">
        <v>0.42315375</v>
      </c>
      <c r="U1230" s="22" t="n">
        <v>0.34095625</v>
      </c>
      <c r="V1230" s="24" t="n">
        <v>0.36736875</v>
      </c>
      <c r="W1230" s="23" t="n">
        <v>0.29423</v>
      </c>
    </row>
    <row r="1231" customFormat="false" ht="12.75" hidden="false" customHeight="false" outlineLevel="0" collapsed="false">
      <c r="A1231" s="39" t="n">
        <v>1207</v>
      </c>
      <c r="B1231" s="2" t="n">
        <v>120601</v>
      </c>
      <c r="C1231" s="41" t="n">
        <f aca="false">B1231+250-1</f>
        <v>120850</v>
      </c>
      <c r="D1231" s="2"/>
      <c r="E1231" s="39" t="n">
        <v>26</v>
      </c>
      <c r="F1231" s="40" t="n">
        <v>16</v>
      </c>
      <c r="G1231" s="22" t="n">
        <v>0.738436666666667</v>
      </c>
      <c r="H1231" s="24" t="n">
        <v>0.004</v>
      </c>
      <c r="I1231" s="24" t="n">
        <v>0.808126666666667</v>
      </c>
      <c r="J1231" s="24" t="n">
        <v>1.18646625</v>
      </c>
      <c r="K1231" s="24" t="n">
        <v>0.157006666666667</v>
      </c>
      <c r="L1231" s="23" t="n">
        <v>0.00618333333333333</v>
      </c>
      <c r="M1231" s="22" t="n">
        <v>12.2644583333333</v>
      </c>
      <c r="N1231" s="23" t="n">
        <v>11.1599116666667</v>
      </c>
      <c r="O1231" s="22" t="n">
        <v>6.37299166666667</v>
      </c>
      <c r="P1231" s="24" t="n">
        <v>2.15105666666667</v>
      </c>
      <c r="Q1231" s="23" t="n">
        <v>7.51409166666667</v>
      </c>
      <c r="R1231" s="22" t="n">
        <v>0.23529</v>
      </c>
      <c r="S1231" s="24" t="n">
        <v>5.26919166666667</v>
      </c>
      <c r="T1231" s="23" t="n">
        <v>0.36301</v>
      </c>
      <c r="U1231" s="22" t="n">
        <v>0.328025</v>
      </c>
      <c r="V1231" s="24" t="n">
        <v>0.391195</v>
      </c>
      <c r="W1231" s="23" t="n">
        <v>0.332405</v>
      </c>
    </row>
    <row r="1232" customFormat="false" ht="12.75" hidden="false" customHeight="false" outlineLevel="0" collapsed="false">
      <c r="A1232" s="39" t="n">
        <v>1208</v>
      </c>
      <c r="B1232" s="2" t="n">
        <v>120701</v>
      </c>
      <c r="C1232" s="41" t="n">
        <f aca="false">B1232+250-1</f>
        <v>120950</v>
      </c>
      <c r="D1232" s="2"/>
      <c r="E1232" s="39" t="n">
        <v>23</v>
      </c>
      <c r="F1232" s="40" t="n">
        <v>16</v>
      </c>
      <c r="G1232" s="22" t="n">
        <v>0.780306666666667</v>
      </c>
      <c r="H1232" s="24" t="n">
        <v>0.0206716666666667</v>
      </c>
      <c r="I1232" s="24" t="n">
        <v>1.00553333333333</v>
      </c>
      <c r="J1232" s="24" t="n">
        <v>1.141315</v>
      </c>
      <c r="K1232" s="24" t="n">
        <v>0.158098333333333</v>
      </c>
      <c r="L1232" s="23" t="n">
        <v>0.007374</v>
      </c>
      <c r="M1232" s="22" t="n">
        <v>10.8377383333333</v>
      </c>
      <c r="N1232" s="23" t="n">
        <v>8.197625</v>
      </c>
      <c r="O1232" s="22" t="n">
        <v>5.03365</v>
      </c>
      <c r="P1232" s="24" t="n">
        <v>1.62261666666667</v>
      </c>
      <c r="Q1232" s="23" t="n">
        <v>6.39724333333333</v>
      </c>
      <c r="R1232" s="22" t="n">
        <v>0.231321666666667</v>
      </c>
      <c r="S1232" s="24" t="n">
        <v>4.27397333333333</v>
      </c>
      <c r="T1232" s="23" t="n">
        <v>0.574756666666667</v>
      </c>
      <c r="U1232" s="22" t="n">
        <v>0.371358333333333</v>
      </c>
      <c r="V1232" s="24" t="n">
        <v>0.47174</v>
      </c>
      <c r="W1232" s="23" t="n">
        <v>0.489491666666667</v>
      </c>
    </row>
    <row r="1233" customFormat="false" ht="12.75" hidden="false" customHeight="false" outlineLevel="0" collapsed="false">
      <c r="A1233" s="39" t="n">
        <v>1209</v>
      </c>
      <c r="B1233" s="2" t="n">
        <v>120801</v>
      </c>
      <c r="C1233" s="41" t="n">
        <f aca="false">B1233+250-1</f>
        <v>121050</v>
      </c>
      <c r="D1233" s="2"/>
      <c r="E1233" s="39" t="n">
        <v>19</v>
      </c>
      <c r="F1233" s="40" t="n">
        <v>14</v>
      </c>
      <c r="G1233" s="22" t="n">
        <v>0.8519025</v>
      </c>
      <c r="H1233" s="24" t="n">
        <v>0.0423675</v>
      </c>
      <c r="I1233" s="24" t="n">
        <v>1.11356375</v>
      </c>
      <c r="J1233" s="24" t="n">
        <v>0.88679625</v>
      </c>
      <c r="K1233" s="24" t="n">
        <v>0.1434325</v>
      </c>
      <c r="L1233" s="23" t="n">
        <v>0.0102085714285714</v>
      </c>
      <c r="M1233" s="22" t="n">
        <v>9.04216625</v>
      </c>
      <c r="N1233" s="23" t="n">
        <v>6.220525</v>
      </c>
      <c r="O1233" s="22" t="n">
        <v>4.3149075</v>
      </c>
      <c r="P1233" s="24" t="n">
        <v>1.51823375</v>
      </c>
      <c r="Q1233" s="23" t="n">
        <v>6.29606875</v>
      </c>
      <c r="R1233" s="22" t="n">
        <v>0.30747625</v>
      </c>
      <c r="S1233" s="24" t="n">
        <v>3.83441125</v>
      </c>
      <c r="T1233" s="23" t="n">
        <v>1.38359375</v>
      </c>
      <c r="U1233" s="22" t="n">
        <v>0.42964875</v>
      </c>
      <c r="V1233" s="24" t="n">
        <v>0.42981375</v>
      </c>
      <c r="W1233" s="23" t="n">
        <v>0.550255</v>
      </c>
    </row>
    <row r="1234" customFormat="false" ht="12.75" hidden="false" customHeight="false" outlineLevel="0" collapsed="false">
      <c r="A1234" s="39" t="n">
        <v>1210</v>
      </c>
      <c r="B1234" s="2" t="n">
        <v>120901</v>
      </c>
      <c r="C1234" s="41" t="n">
        <f aca="false">B1234+250-1</f>
        <v>121150</v>
      </c>
      <c r="D1234" s="2"/>
      <c r="E1234" s="39" t="n">
        <v>18</v>
      </c>
      <c r="F1234" s="40" t="n">
        <v>12</v>
      </c>
      <c r="G1234" s="22" t="n">
        <v>0.843545</v>
      </c>
      <c r="H1234" s="24" t="n">
        <v>0.068145</v>
      </c>
      <c r="I1234" s="24" t="n">
        <v>1.09572166666667</v>
      </c>
      <c r="J1234" s="24" t="n">
        <v>0.65079</v>
      </c>
      <c r="K1234" s="24" t="n">
        <v>0.122216666666667</v>
      </c>
      <c r="L1234" s="23" t="n">
        <v>0.012818</v>
      </c>
      <c r="M1234" s="22" t="n">
        <v>7.06962833333333</v>
      </c>
      <c r="N1234" s="23" t="n">
        <v>4.72760833333333</v>
      </c>
      <c r="O1234" s="22" t="n">
        <v>3.9248</v>
      </c>
      <c r="P1234" s="24" t="n">
        <v>1.52831166666667</v>
      </c>
      <c r="Q1234" s="23" t="n">
        <v>6.59656166666667</v>
      </c>
      <c r="R1234" s="22" t="n">
        <v>0.38898</v>
      </c>
      <c r="S1234" s="24" t="n">
        <v>3.77149333333333</v>
      </c>
      <c r="T1234" s="23" t="n">
        <v>2.63995166666667</v>
      </c>
      <c r="U1234" s="22" t="n">
        <v>0.472156666666667</v>
      </c>
      <c r="V1234" s="24" t="n">
        <v>0.387878333333333</v>
      </c>
      <c r="W1234" s="23" t="n">
        <v>0.597448333333333</v>
      </c>
    </row>
    <row r="1235" customFormat="false" ht="12.75" hidden="false" customHeight="false" outlineLevel="0" collapsed="false">
      <c r="A1235" s="39" t="n">
        <v>1211</v>
      </c>
      <c r="B1235" s="2" t="n">
        <v>121001</v>
      </c>
      <c r="C1235" s="41" t="n">
        <f aca="false">B1235+250-1</f>
        <v>121250</v>
      </c>
      <c r="D1235" s="2"/>
      <c r="E1235" s="39" t="n">
        <v>17</v>
      </c>
      <c r="F1235" s="40" t="n">
        <v>10</v>
      </c>
      <c r="G1235" s="22" t="n">
        <v>0.75167</v>
      </c>
      <c r="H1235" s="24" t="n">
        <v>0.093185</v>
      </c>
      <c r="I1235" s="24" t="n">
        <v>0.926735</v>
      </c>
      <c r="J1235" s="24" t="n">
        <v>0.2217075</v>
      </c>
      <c r="K1235" s="24" t="n">
        <v>0.0927316666666667</v>
      </c>
      <c r="L1235" s="23" t="n">
        <v>0.01056</v>
      </c>
      <c r="M1235" s="22" t="n">
        <v>7.21705</v>
      </c>
      <c r="N1235" s="23" t="n">
        <v>6.048185</v>
      </c>
      <c r="O1235" s="22" t="n">
        <v>3.079935</v>
      </c>
      <c r="P1235" s="24" t="n">
        <v>1.10737</v>
      </c>
      <c r="Q1235" s="23" t="n">
        <v>5.05487666666667</v>
      </c>
      <c r="R1235" s="22" t="n">
        <v>0.311773333333333</v>
      </c>
      <c r="S1235" s="24" t="n">
        <v>3.29500666666667</v>
      </c>
      <c r="T1235" s="23" t="n">
        <v>1.59122833333333</v>
      </c>
      <c r="U1235" s="22" t="n">
        <v>0.42514</v>
      </c>
      <c r="V1235" s="24" t="n">
        <v>0.477426666666667</v>
      </c>
      <c r="W1235" s="23" t="n">
        <v>0.324746666666667</v>
      </c>
    </row>
    <row r="1236" customFormat="false" ht="12.75" hidden="false" customHeight="false" outlineLevel="0" collapsed="false">
      <c r="A1236" s="39" t="n">
        <v>1212</v>
      </c>
      <c r="B1236" s="2" t="n">
        <v>121101</v>
      </c>
      <c r="C1236" s="41" t="n">
        <f aca="false">B1236+250-1</f>
        <v>121350</v>
      </c>
      <c r="D1236" s="2"/>
      <c r="E1236" s="39" t="n">
        <v>13</v>
      </c>
      <c r="F1236" s="40" t="n">
        <v>8</v>
      </c>
      <c r="G1236" s="22" t="n">
        <v>0.616961666666667</v>
      </c>
      <c r="H1236" s="24" t="n">
        <v>0.0829533333333333</v>
      </c>
      <c r="I1236" s="24" t="n">
        <v>0.706261666666667</v>
      </c>
      <c r="J1236" s="24" t="n">
        <v>0.154481</v>
      </c>
      <c r="K1236" s="24" t="n">
        <v>0.067</v>
      </c>
      <c r="L1236" s="23" t="n">
        <v>0.009765</v>
      </c>
      <c r="M1236" s="22" t="n">
        <v>7.27248333333333</v>
      </c>
      <c r="N1236" s="23" t="n">
        <v>6.35436833333333</v>
      </c>
      <c r="O1236" s="22" t="n">
        <v>2.70218833333333</v>
      </c>
      <c r="P1236" s="24" t="n">
        <v>0.95005</v>
      </c>
      <c r="Q1236" s="23" t="n">
        <v>4.12980833333333</v>
      </c>
      <c r="R1236" s="22" t="n">
        <v>0.28565</v>
      </c>
      <c r="S1236" s="24" t="n">
        <v>3.12038</v>
      </c>
      <c r="T1236" s="23" t="n">
        <v>0.708535</v>
      </c>
      <c r="U1236" s="22" t="n">
        <v>0.36206</v>
      </c>
      <c r="V1236" s="24" t="n">
        <v>0.476201666666667</v>
      </c>
      <c r="W1236" s="23" t="n">
        <v>0.385285</v>
      </c>
    </row>
    <row r="1237" customFormat="false" ht="12.75" hidden="false" customHeight="false" outlineLevel="0" collapsed="false">
      <c r="A1237" s="39" t="n">
        <v>1213</v>
      </c>
      <c r="B1237" s="2" t="n">
        <v>121201</v>
      </c>
      <c r="C1237" s="41" t="n">
        <f aca="false">B1237+250-1</f>
        <v>121450</v>
      </c>
      <c r="D1237" s="2"/>
      <c r="E1237" s="39" t="n">
        <v>13</v>
      </c>
      <c r="F1237" s="40" t="n">
        <v>10</v>
      </c>
      <c r="G1237" s="22" t="n">
        <v>0.3679875</v>
      </c>
      <c r="H1237" s="24" t="n">
        <v>0.0445575</v>
      </c>
      <c r="I1237" s="24" t="n">
        <v>0.303525</v>
      </c>
      <c r="J1237" s="24" t="n">
        <v>0.087079</v>
      </c>
      <c r="K1237" s="24" t="n">
        <v>0.02194</v>
      </c>
      <c r="L1237" s="23" t="n">
        <v>0.0063975</v>
      </c>
      <c r="M1237" s="22" t="n">
        <v>7.071965</v>
      </c>
      <c r="N1237" s="23" t="n">
        <v>6.01455</v>
      </c>
      <c r="O1237" s="22" t="n">
        <v>2.45196</v>
      </c>
      <c r="P1237" s="24" t="n">
        <v>0.918085</v>
      </c>
      <c r="Q1237" s="23" t="n">
        <v>3.9702125</v>
      </c>
      <c r="R1237" s="22" t="n">
        <v>0.27983</v>
      </c>
      <c r="S1237" s="24" t="n">
        <v>2.8179575</v>
      </c>
      <c r="T1237" s="23" t="n">
        <v>0.7276275</v>
      </c>
      <c r="U1237" s="22" t="n">
        <v>0.3097625</v>
      </c>
      <c r="V1237" s="24" t="n">
        <v>0.3922075</v>
      </c>
      <c r="W1237" s="23" t="n">
        <v>0.621355</v>
      </c>
    </row>
    <row r="1238" customFormat="false" ht="12.75" hidden="false" customHeight="false" outlineLevel="0" collapsed="false">
      <c r="A1238" s="39" t="n">
        <v>1214</v>
      </c>
      <c r="B1238" s="2" t="n">
        <v>121301</v>
      </c>
      <c r="C1238" s="41" t="n">
        <f aca="false">B1238+250-1</f>
        <v>121550</v>
      </c>
      <c r="D1238" s="2"/>
      <c r="E1238" s="39" t="n">
        <v>10</v>
      </c>
      <c r="F1238" s="40" t="n">
        <v>15</v>
      </c>
      <c r="G1238" s="22" t="n">
        <v>0.40691125</v>
      </c>
      <c r="H1238" s="24" t="n">
        <v>0.0227125</v>
      </c>
      <c r="I1238" s="24" t="n">
        <v>0.13507125</v>
      </c>
      <c r="J1238" s="24" t="n">
        <v>0.03877375</v>
      </c>
      <c r="K1238" s="24" t="n">
        <v>0.00649625</v>
      </c>
      <c r="L1238" s="23" t="n">
        <v>0.003978</v>
      </c>
      <c r="M1238" s="22" t="n">
        <v>7.92375125</v>
      </c>
      <c r="N1238" s="23" t="n">
        <v>6.5626675</v>
      </c>
      <c r="O1238" s="22" t="n">
        <v>2.333395</v>
      </c>
      <c r="P1238" s="24" t="n">
        <v>0.843845</v>
      </c>
      <c r="Q1238" s="23" t="n">
        <v>3.485375</v>
      </c>
      <c r="R1238" s="22" t="n">
        <v>0.20474</v>
      </c>
      <c r="S1238" s="24" t="n">
        <v>2.132485</v>
      </c>
      <c r="T1238" s="23" t="n">
        <v>0.2993525</v>
      </c>
      <c r="U1238" s="22" t="n">
        <v>0.334595</v>
      </c>
      <c r="V1238" s="24" t="n">
        <v>0.34364125</v>
      </c>
      <c r="W1238" s="23" t="n">
        <v>0.4131475</v>
      </c>
    </row>
    <row r="1239" customFormat="false" ht="12.75" hidden="false" customHeight="false" outlineLevel="0" collapsed="false">
      <c r="A1239" s="39" t="n">
        <v>1215</v>
      </c>
      <c r="B1239" s="2" t="n">
        <v>121401</v>
      </c>
      <c r="C1239" s="41" t="n">
        <f aca="false">B1239+250-1</f>
        <v>121650</v>
      </c>
      <c r="D1239" s="2"/>
      <c r="E1239" s="39" t="n">
        <v>11</v>
      </c>
      <c r="F1239" s="40" t="n">
        <v>17</v>
      </c>
      <c r="G1239" s="22" t="n">
        <v>0.479745</v>
      </c>
      <c r="H1239" s="24" t="n">
        <v>0.0154183333333333</v>
      </c>
      <c r="I1239" s="24" t="n">
        <v>0.0814558333333333</v>
      </c>
      <c r="J1239" s="24" t="n">
        <v>0.0162944444444444</v>
      </c>
      <c r="K1239" s="24" t="n">
        <v>0.00319083333333333</v>
      </c>
      <c r="L1239" s="23" t="n">
        <v>0.0046</v>
      </c>
      <c r="M1239" s="22" t="n">
        <v>7.27999916666667</v>
      </c>
      <c r="N1239" s="23" t="n">
        <v>6.045955</v>
      </c>
      <c r="O1239" s="22" t="n">
        <v>2.28267166666667</v>
      </c>
      <c r="P1239" s="24" t="n">
        <v>0.90413</v>
      </c>
      <c r="Q1239" s="23" t="n">
        <v>3.248195</v>
      </c>
      <c r="R1239" s="22" t="n">
        <v>0.20005</v>
      </c>
      <c r="S1239" s="24" t="n">
        <v>1.89009416666667</v>
      </c>
      <c r="T1239" s="23" t="n">
        <v>0.564889166666667</v>
      </c>
      <c r="U1239" s="22" t="n">
        <v>0.336988333333333</v>
      </c>
      <c r="V1239" s="24" t="n">
        <v>0.37972</v>
      </c>
      <c r="W1239" s="23" t="n">
        <v>0.4329275</v>
      </c>
    </row>
    <row r="1240" customFormat="false" ht="12.75" hidden="false" customHeight="false" outlineLevel="0" collapsed="false">
      <c r="A1240" s="39" t="n">
        <v>1216</v>
      </c>
      <c r="B1240" s="2" t="n">
        <v>121501</v>
      </c>
      <c r="C1240" s="41" t="n">
        <f aca="false">B1240+250-1</f>
        <v>121750</v>
      </c>
      <c r="D1240" s="2"/>
      <c r="E1240" s="39" t="n">
        <v>11</v>
      </c>
      <c r="F1240" s="40" t="n">
        <v>18</v>
      </c>
      <c r="G1240" s="22" t="n">
        <v>0.568108</v>
      </c>
      <c r="H1240" s="24" t="n">
        <v>0.010203</v>
      </c>
      <c r="I1240" s="24" t="n">
        <v>0.051557</v>
      </c>
      <c r="J1240" s="24" t="n">
        <v>0.0112222222222222</v>
      </c>
      <c r="K1240" s="24" t="n">
        <v>0.001329</v>
      </c>
      <c r="L1240" s="23" t="n">
        <v>0.003715</v>
      </c>
      <c r="M1240" s="22" t="n">
        <v>6.978301</v>
      </c>
      <c r="N1240" s="23" t="n">
        <v>5.969732</v>
      </c>
      <c r="O1240" s="22" t="n">
        <v>2.188331</v>
      </c>
      <c r="P1240" s="24" t="n">
        <v>0.926462</v>
      </c>
      <c r="Q1240" s="23" t="n">
        <v>3.061934</v>
      </c>
      <c r="R1240" s="22" t="n">
        <v>0.186739</v>
      </c>
      <c r="S1240" s="24" t="n">
        <v>1.67503</v>
      </c>
      <c r="T1240" s="23" t="n">
        <v>0.615969</v>
      </c>
      <c r="U1240" s="22" t="n">
        <v>0.311128</v>
      </c>
      <c r="V1240" s="24" t="n">
        <v>0.389388888888889</v>
      </c>
      <c r="W1240" s="23" t="n">
        <v>0.399174</v>
      </c>
    </row>
    <row r="1241" customFormat="false" ht="12.75" hidden="false" customHeight="false" outlineLevel="0" collapsed="false">
      <c r="A1241" s="39" t="n">
        <v>1217</v>
      </c>
      <c r="B1241" s="2" t="n">
        <v>121601</v>
      </c>
      <c r="C1241" s="41" t="n">
        <f aca="false">B1241+250-1</f>
        <v>121850</v>
      </c>
      <c r="D1241" s="2"/>
      <c r="E1241" s="39" t="n">
        <v>21</v>
      </c>
      <c r="F1241" s="40" t="n">
        <v>13</v>
      </c>
      <c r="G1241" s="22" t="n">
        <v>0.487075</v>
      </c>
      <c r="H1241" s="24" t="n">
        <v>0.002068</v>
      </c>
      <c r="I1241" s="24" t="n">
        <v>0.013056</v>
      </c>
      <c r="J1241" s="24" t="n">
        <v>0.02417875</v>
      </c>
      <c r="K1241" s="24" t="n">
        <v>1E-005</v>
      </c>
      <c r="L1241" s="23" t="n">
        <v>0.005196</v>
      </c>
      <c r="M1241" s="22" t="n">
        <v>5.81238666666667</v>
      </c>
      <c r="N1241" s="23" t="n">
        <v>5.19496166666667</v>
      </c>
      <c r="O1241" s="22" t="n">
        <v>2.68227333333333</v>
      </c>
      <c r="P1241" s="24" t="n">
        <v>1.29996166666667</v>
      </c>
      <c r="Q1241" s="23" t="n">
        <v>3.67129</v>
      </c>
      <c r="R1241" s="22" t="n">
        <v>0.266831666666667</v>
      </c>
      <c r="S1241" s="24" t="n">
        <v>1.411965</v>
      </c>
      <c r="T1241" s="23" t="n">
        <v>1.13315833333333</v>
      </c>
      <c r="U1241" s="22" t="n">
        <v>0.219744</v>
      </c>
      <c r="V1241" s="24" t="n">
        <v>0.394253333333333</v>
      </c>
      <c r="W1241" s="23" t="n">
        <v>0.508356666666667</v>
      </c>
    </row>
    <row r="1242" customFormat="false" ht="12.75" hidden="false" customHeight="false" outlineLevel="0" collapsed="false">
      <c r="A1242" s="39" t="n">
        <v>1218</v>
      </c>
      <c r="B1242" s="2" t="n">
        <v>121701</v>
      </c>
      <c r="C1242" s="41" t="n">
        <f aca="false">B1242+250-1</f>
        <v>121950</v>
      </c>
      <c r="D1242" s="2"/>
      <c r="E1242" s="39" t="n">
        <v>18</v>
      </c>
      <c r="F1242" s="40" t="n">
        <v>17</v>
      </c>
      <c r="G1242" s="22" t="n">
        <v>0.381080833333333</v>
      </c>
      <c r="H1242" s="24" t="n">
        <v>0.000352</v>
      </c>
      <c r="I1242" s="24" t="n">
        <v>0.00210454545454545</v>
      </c>
      <c r="J1242" s="24" t="n">
        <v>0.10401875</v>
      </c>
      <c r="K1242" s="24" t="n">
        <v>0</v>
      </c>
      <c r="L1242" s="23" t="n">
        <v>0.00685666666666667</v>
      </c>
      <c r="M1242" s="22" t="n">
        <v>7.51112833333333</v>
      </c>
      <c r="N1242" s="23" t="n">
        <v>6.60631</v>
      </c>
      <c r="O1242" s="22" t="n">
        <v>4.801715</v>
      </c>
      <c r="P1242" s="24" t="n">
        <v>2.03297583333333</v>
      </c>
      <c r="Q1242" s="23" t="n">
        <v>5.02033666666667</v>
      </c>
      <c r="R1242" s="22" t="n">
        <v>0.314425833333333</v>
      </c>
      <c r="S1242" s="24" t="n">
        <v>1.70326583333333</v>
      </c>
      <c r="T1242" s="23" t="n">
        <v>1.39598583333333</v>
      </c>
      <c r="U1242" s="22" t="n">
        <v>0.318785454545455</v>
      </c>
      <c r="V1242" s="24" t="n">
        <v>0.3264825</v>
      </c>
      <c r="W1242" s="23" t="n">
        <v>0.540837272727273</v>
      </c>
    </row>
    <row r="1243" customFormat="false" ht="12.75" hidden="false" customHeight="false" outlineLevel="0" collapsed="false">
      <c r="A1243" s="39" t="n">
        <v>1219</v>
      </c>
      <c r="B1243" s="2" t="n">
        <v>121801</v>
      </c>
      <c r="C1243" s="41" t="n">
        <f aca="false">B1243+250-1</f>
        <v>122050</v>
      </c>
      <c r="D1243" s="2"/>
      <c r="E1243" s="39" t="n">
        <v>14</v>
      </c>
      <c r="F1243" s="40" t="n">
        <v>17</v>
      </c>
      <c r="G1243" s="22" t="n">
        <v>0.419379</v>
      </c>
      <c r="H1243" s="24" t="n">
        <v>0.000224444444444444</v>
      </c>
      <c r="I1243" s="24" t="n">
        <v>0.000955</v>
      </c>
      <c r="J1243" s="24" t="n">
        <v>0.209988333333333</v>
      </c>
      <c r="K1243" s="24" t="n">
        <v>0</v>
      </c>
      <c r="L1243" s="23" t="n">
        <v>0.0055625</v>
      </c>
      <c r="M1243" s="22" t="n">
        <v>9.520804</v>
      </c>
      <c r="N1243" s="23" t="n">
        <v>8.245808</v>
      </c>
      <c r="O1243" s="22" t="n">
        <v>5.847995</v>
      </c>
      <c r="P1243" s="24" t="n">
        <v>2.336515</v>
      </c>
      <c r="Q1243" s="23" t="n">
        <v>5.538223</v>
      </c>
      <c r="R1243" s="22" t="n">
        <v>0.286597</v>
      </c>
      <c r="S1243" s="24" t="n">
        <v>1.802343</v>
      </c>
      <c r="T1243" s="23" t="n">
        <v>1.150619</v>
      </c>
      <c r="U1243" s="22" t="n">
        <v>0.347313</v>
      </c>
      <c r="V1243" s="24" t="n">
        <v>0.26091</v>
      </c>
      <c r="W1243" s="23" t="n">
        <v>0.41944</v>
      </c>
    </row>
    <row r="1244" customFormat="false" ht="12.75" hidden="false" customHeight="false" outlineLevel="0" collapsed="false">
      <c r="A1244" s="39" t="n">
        <v>1220</v>
      </c>
      <c r="B1244" s="2" t="n">
        <v>121901</v>
      </c>
      <c r="C1244" s="41" t="n">
        <f aca="false">B1244+250-1</f>
        <v>122150</v>
      </c>
      <c r="D1244" s="2"/>
      <c r="E1244" s="39" t="n">
        <v>13</v>
      </c>
      <c r="F1244" s="40" t="n">
        <v>12</v>
      </c>
      <c r="G1244" s="22" t="n">
        <v>0.659101666666667</v>
      </c>
      <c r="H1244" s="24" t="n">
        <v>0.000976666666666667</v>
      </c>
      <c r="I1244" s="24" t="n">
        <v>0.00305333333333333</v>
      </c>
      <c r="J1244" s="24" t="n">
        <v>0.247785</v>
      </c>
      <c r="K1244" s="24" t="n">
        <v>0.00031</v>
      </c>
      <c r="L1244" s="23" t="n">
        <v>0.00288</v>
      </c>
      <c r="M1244" s="22" t="n">
        <v>12.5992333333333</v>
      </c>
      <c r="N1244" s="23" t="n">
        <v>10.9189516666667</v>
      </c>
      <c r="O1244" s="22" t="n">
        <v>6.37589333333333</v>
      </c>
      <c r="P1244" s="24" t="n">
        <v>2.80036333333333</v>
      </c>
      <c r="Q1244" s="23" t="n">
        <v>5.81772</v>
      </c>
      <c r="R1244" s="22" t="n">
        <v>0.187153333333333</v>
      </c>
      <c r="S1244" s="24" t="n">
        <v>1.98454333333333</v>
      </c>
      <c r="T1244" s="23" t="n">
        <v>0.566278333333333</v>
      </c>
      <c r="U1244" s="22" t="n">
        <v>0.356386666666667</v>
      </c>
      <c r="V1244" s="24" t="n">
        <v>0.25513</v>
      </c>
      <c r="W1244" s="23" t="n">
        <v>0.152958333333333</v>
      </c>
    </row>
    <row r="1245" customFormat="false" ht="12.75" hidden="false" customHeight="false" outlineLevel="0" collapsed="false">
      <c r="A1245" s="39" t="n">
        <v>1221</v>
      </c>
      <c r="B1245" s="2" t="n">
        <v>122001</v>
      </c>
      <c r="C1245" s="41" t="n">
        <f aca="false">B1245+250-1</f>
        <v>122250</v>
      </c>
      <c r="D1245" s="2"/>
      <c r="E1245" s="39" t="n">
        <v>18</v>
      </c>
      <c r="F1245" s="40" t="n">
        <v>7</v>
      </c>
      <c r="G1245" s="22" t="n">
        <v>0.754165</v>
      </c>
      <c r="H1245" s="24" t="n">
        <v>0.00487875</v>
      </c>
      <c r="I1245" s="24" t="n">
        <v>0.00751</v>
      </c>
      <c r="J1245" s="24" t="n">
        <v>0.1699925</v>
      </c>
      <c r="K1245" s="24" t="n">
        <v>0.00134875</v>
      </c>
      <c r="L1245" s="23" t="n">
        <v>0.002185</v>
      </c>
      <c r="M1245" s="22" t="n">
        <v>12.7623</v>
      </c>
      <c r="N1245" s="23" t="n">
        <v>10.4667475</v>
      </c>
      <c r="O1245" s="22" t="n">
        <v>6.57361625</v>
      </c>
      <c r="P1245" s="24" t="n">
        <v>3.1213975</v>
      </c>
      <c r="Q1245" s="23" t="n">
        <v>5.8070625</v>
      </c>
      <c r="R1245" s="22" t="n">
        <v>0.22375625</v>
      </c>
      <c r="S1245" s="24" t="n">
        <v>2.185025</v>
      </c>
      <c r="T1245" s="23" t="n">
        <v>0.82196375</v>
      </c>
      <c r="U1245" s="22" t="n">
        <v>0.393985</v>
      </c>
      <c r="V1245" s="24" t="n">
        <v>0.3935725</v>
      </c>
      <c r="W1245" s="23" t="n">
        <v>0.26082125</v>
      </c>
    </row>
    <row r="1246" customFormat="false" ht="12.75" hidden="false" customHeight="false" outlineLevel="0" collapsed="false">
      <c r="A1246" s="39" t="n">
        <v>1222</v>
      </c>
      <c r="B1246" s="2" t="n">
        <v>122101</v>
      </c>
      <c r="C1246" s="41" t="n">
        <f aca="false">B1246+250-1</f>
        <v>122350</v>
      </c>
      <c r="D1246" s="2"/>
      <c r="E1246" s="39" t="n">
        <v>13</v>
      </c>
      <c r="F1246" s="40" t="n">
        <v>6</v>
      </c>
      <c r="G1246" s="22" t="n">
        <v>0.6876</v>
      </c>
      <c r="H1246" s="24" t="n">
        <v>0.00780333333333333</v>
      </c>
      <c r="I1246" s="24" t="n">
        <v>0.0114016666666667</v>
      </c>
      <c r="J1246" s="24" t="n">
        <v>0.0922133333333333</v>
      </c>
      <c r="K1246" s="24" t="n">
        <v>0.00188166666666667</v>
      </c>
      <c r="L1246" s="23" t="n">
        <v>0.002335</v>
      </c>
      <c r="M1246" s="22" t="n">
        <v>12.2043766666667</v>
      </c>
      <c r="N1246" s="23" t="n">
        <v>9.532815</v>
      </c>
      <c r="O1246" s="22" t="n">
        <v>6.330705</v>
      </c>
      <c r="P1246" s="24" t="n">
        <v>2.91473</v>
      </c>
      <c r="Q1246" s="23" t="n">
        <v>5.328175</v>
      </c>
      <c r="R1246" s="22" t="n">
        <v>0.235961666666667</v>
      </c>
      <c r="S1246" s="24" t="n">
        <v>1.92889833333333</v>
      </c>
      <c r="T1246" s="23" t="n">
        <v>0.865286666666667</v>
      </c>
      <c r="U1246" s="22" t="n">
        <v>0.361041666666667</v>
      </c>
      <c r="V1246" s="24" t="n">
        <v>0.415686666666667</v>
      </c>
      <c r="W1246" s="23" t="n">
        <v>0.30709</v>
      </c>
    </row>
    <row r="1247" customFormat="false" ht="12.75" hidden="false" customHeight="false" outlineLevel="0" collapsed="false">
      <c r="A1247" s="39" t="n">
        <v>1223</v>
      </c>
      <c r="B1247" s="2" t="n">
        <v>122201</v>
      </c>
      <c r="C1247" s="41" t="n">
        <f aca="false">B1247+250-1</f>
        <v>122450</v>
      </c>
      <c r="D1247" s="2"/>
      <c r="E1247" s="39" t="n">
        <v>9</v>
      </c>
      <c r="F1247" s="40" t="n">
        <v>6</v>
      </c>
      <c r="G1247" s="22" t="n">
        <v>0.424655</v>
      </c>
      <c r="H1247" s="24" t="n">
        <v>0.00484</v>
      </c>
      <c r="I1247" s="24" t="n">
        <v>0.009255</v>
      </c>
      <c r="J1247" s="24" t="n">
        <v>0.0437883333333333</v>
      </c>
      <c r="K1247" s="24" t="n">
        <v>0.000871666666666667</v>
      </c>
      <c r="L1247" s="23" t="n">
        <v>0.00456833333333333</v>
      </c>
      <c r="M1247" s="22" t="n">
        <v>9.501045</v>
      </c>
      <c r="N1247" s="23" t="n">
        <v>7.45740666666667</v>
      </c>
      <c r="O1247" s="22" t="n">
        <v>5.115175</v>
      </c>
      <c r="P1247" s="24" t="n">
        <v>1.761755</v>
      </c>
      <c r="Q1247" s="23" t="n">
        <v>4.560955</v>
      </c>
      <c r="R1247" s="22" t="n">
        <v>0.167741666666667</v>
      </c>
      <c r="S1247" s="24" t="n">
        <v>1.02318166666667</v>
      </c>
      <c r="T1247" s="23" t="n">
        <v>0.59373</v>
      </c>
      <c r="U1247" s="22" t="n">
        <v>0.254481666666667</v>
      </c>
      <c r="V1247" s="24" t="n">
        <v>0.167431666666667</v>
      </c>
      <c r="W1247" s="23" t="n">
        <v>0.131542</v>
      </c>
    </row>
    <row r="1248" customFormat="false" ht="12.75" hidden="false" customHeight="false" outlineLevel="0" collapsed="false">
      <c r="A1248" s="39" t="n">
        <v>1224</v>
      </c>
      <c r="B1248" s="2" t="n">
        <v>122301</v>
      </c>
      <c r="C1248" s="41" t="n">
        <f aca="false">B1248+250-1</f>
        <v>122550</v>
      </c>
      <c r="D1248" s="2"/>
      <c r="E1248" s="39" t="n">
        <v>6</v>
      </c>
      <c r="F1248" s="40" t="n">
        <v>13</v>
      </c>
      <c r="G1248" s="22" t="n">
        <v>0.35761625</v>
      </c>
      <c r="H1248" s="24" t="n">
        <v>0.0031525</v>
      </c>
      <c r="I1248" s="24" t="n">
        <v>0.0071375</v>
      </c>
      <c r="J1248" s="24" t="n">
        <v>0.0324816666666667</v>
      </c>
      <c r="K1248" s="24" t="n">
        <v>0.000495714285714286</v>
      </c>
      <c r="L1248" s="23" t="n">
        <v>0.004122</v>
      </c>
      <c r="M1248" s="22" t="n">
        <v>8.999535</v>
      </c>
      <c r="N1248" s="23" t="n">
        <v>6.89344875</v>
      </c>
      <c r="O1248" s="22" t="n">
        <v>4.841625</v>
      </c>
      <c r="P1248" s="24" t="n">
        <v>1.469215</v>
      </c>
      <c r="Q1248" s="23" t="n">
        <v>4.29073625</v>
      </c>
      <c r="R1248" s="22" t="n">
        <v>0.204525</v>
      </c>
      <c r="S1248" s="24" t="n">
        <v>1.0115875</v>
      </c>
      <c r="T1248" s="23" t="n">
        <v>0.5796875</v>
      </c>
      <c r="U1248" s="22" t="n">
        <v>0.268485</v>
      </c>
      <c r="V1248" s="24" t="n">
        <v>0.150925</v>
      </c>
      <c r="W1248" s="23" t="n">
        <v>0.159308571428571</v>
      </c>
    </row>
    <row r="1249" customFormat="false" ht="12.75" hidden="false" customHeight="false" outlineLevel="0" collapsed="false">
      <c r="A1249" s="39" t="n">
        <v>1225</v>
      </c>
      <c r="B1249" s="2" t="n">
        <v>122401</v>
      </c>
      <c r="C1249" s="41" t="n">
        <f aca="false">B1249+250-1</f>
        <v>122650</v>
      </c>
      <c r="D1249" s="2"/>
      <c r="E1249" s="39" t="n">
        <v>6</v>
      </c>
      <c r="F1249" s="40" t="n">
        <v>13</v>
      </c>
      <c r="G1249" s="22" t="n">
        <v>0.353345</v>
      </c>
      <c r="H1249" s="24" t="n">
        <v>0.00185833333333333</v>
      </c>
      <c r="I1249" s="24" t="n">
        <v>0.00552333333333333</v>
      </c>
      <c r="J1249" s="24" t="n">
        <v>0.0508275</v>
      </c>
      <c r="K1249" s="24" t="n">
        <v>0.00012</v>
      </c>
      <c r="L1249" s="23" t="n">
        <v>0.00219333333333333</v>
      </c>
      <c r="M1249" s="22" t="n">
        <v>7.599295</v>
      </c>
      <c r="N1249" s="23" t="n">
        <v>5.609455</v>
      </c>
      <c r="O1249" s="22" t="n">
        <v>4.71152833333333</v>
      </c>
      <c r="P1249" s="24" t="n">
        <v>1.65384</v>
      </c>
      <c r="Q1249" s="23" t="n">
        <v>4.88742</v>
      </c>
      <c r="R1249" s="22" t="n">
        <v>0.395156666666667</v>
      </c>
      <c r="S1249" s="24" t="n">
        <v>1.31621833333333</v>
      </c>
      <c r="T1249" s="23" t="n">
        <v>2.02979333333333</v>
      </c>
      <c r="U1249" s="22" t="n">
        <v>0.33865</v>
      </c>
      <c r="V1249" s="24" t="n">
        <v>0.297925</v>
      </c>
      <c r="W1249" s="23" t="n">
        <v>0.687438333333333</v>
      </c>
    </row>
    <row r="1250" customFormat="false" ht="12.75" hidden="false" customHeight="false" outlineLevel="0" collapsed="false">
      <c r="A1250" s="39" t="n">
        <v>1226</v>
      </c>
      <c r="B1250" s="2" t="n">
        <v>122501</v>
      </c>
      <c r="C1250" s="41" t="n">
        <f aca="false">B1250+250-1</f>
        <v>122750</v>
      </c>
      <c r="D1250" s="2"/>
      <c r="E1250" s="39" t="n">
        <v>10</v>
      </c>
      <c r="F1250" s="40" t="n">
        <v>13</v>
      </c>
      <c r="G1250" s="22" t="n">
        <v>0.372525</v>
      </c>
      <c r="H1250" s="24" t="n">
        <v>0.00234428571428571</v>
      </c>
      <c r="I1250" s="24" t="n">
        <v>0.00519</v>
      </c>
      <c r="J1250" s="24" t="n">
        <v>0.131188333333333</v>
      </c>
      <c r="K1250" s="24" t="n">
        <v>9.14285714285714E-005</v>
      </c>
      <c r="L1250" s="23" t="n">
        <v>0.00838</v>
      </c>
      <c r="M1250" s="22" t="n">
        <v>6.0157025</v>
      </c>
      <c r="N1250" s="23" t="n">
        <v>4.60727875</v>
      </c>
      <c r="O1250" s="22" t="n">
        <v>4.14818375</v>
      </c>
      <c r="P1250" s="24" t="n">
        <v>1.6624125</v>
      </c>
      <c r="Q1250" s="23" t="n">
        <v>5.13323375</v>
      </c>
      <c r="R1250" s="22" t="n">
        <v>0.4663475</v>
      </c>
      <c r="S1250" s="24" t="n">
        <v>1.4051025</v>
      </c>
      <c r="T1250" s="23" t="n">
        <v>2.5122125</v>
      </c>
      <c r="U1250" s="22" t="n">
        <v>0.41688</v>
      </c>
      <c r="V1250" s="24" t="n">
        <v>0.36212875</v>
      </c>
      <c r="W1250" s="23" t="n">
        <v>1.15836375</v>
      </c>
    </row>
    <row r="1251" customFormat="false" ht="12.75" hidden="false" customHeight="false" outlineLevel="0" collapsed="false">
      <c r="A1251" s="39" t="n">
        <v>1227</v>
      </c>
      <c r="B1251" s="2" t="n">
        <v>122601</v>
      </c>
      <c r="C1251" s="41" t="n">
        <f aca="false">B1251+250-1</f>
        <v>122850</v>
      </c>
      <c r="D1251" s="2"/>
      <c r="E1251" s="39" t="n">
        <v>13</v>
      </c>
      <c r="F1251" s="40" t="n">
        <v>10</v>
      </c>
      <c r="G1251" s="22" t="n">
        <v>0.37964</v>
      </c>
      <c r="H1251" s="24" t="n">
        <v>0.003685</v>
      </c>
      <c r="I1251" s="24" t="n">
        <v>0.01852</v>
      </c>
      <c r="J1251" s="24" t="n">
        <v>0.22284125</v>
      </c>
      <c r="K1251" s="24" t="n">
        <v>0.000637142857142857</v>
      </c>
      <c r="L1251" s="23" t="n">
        <v>0.0112766666666667</v>
      </c>
      <c r="M1251" s="22" t="n">
        <v>5.8034175</v>
      </c>
      <c r="N1251" s="23" t="n">
        <v>4.89042375</v>
      </c>
      <c r="O1251" s="22" t="n">
        <v>4.37832125</v>
      </c>
      <c r="P1251" s="24" t="n">
        <v>1.81561285714286</v>
      </c>
      <c r="Q1251" s="23" t="n">
        <v>5.60796571428571</v>
      </c>
      <c r="R1251" s="22" t="n">
        <v>0.45504125</v>
      </c>
      <c r="S1251" s="24" t="n">
        <v>1.30641875</v>
      </c>
      <c r="T1251" s="23" t="n">
        <v>1.90575625</v>
      </c>
      <c r="U1251" s="22" t="n">
        <v>0.446175</v>
      </c>
      <c r="V1251" s="24" t="n">
        <v>0.488495</v>
      </c>
      <c r="W1251" s="23" t="n">
        <v>1.072365</v>
      </c>
    </row>
    <row r="1252" customFormat="false" ht="12.75" hidden="false" customHeight="false" outlineLevel="0" collapsed="false">
      <c r="A1252" s="39" t="n">
        <v>1228</v>
      </c>
      <c r="B1252" s="2" t="n">
        <v>122701</v>
      </c>
      <c r="C1252" s="41" t="n">
        <f aca="false">B1252+250-1</f>
        <v>122950</v>
      </c>
      <c r="D1252" s="2"/>
      <c r="E1252" s="39" t="n">
        <v>15</v>
      </c>
      <c r="F1252" s="40" t="n">
        <v>11</v>
      </c>
      <c r="G1252" s="22" t="n">
        <v>0.409783333333333</v>
      </c>
      <c r="H1252" s="24" t="n">
        <v>0.005328</v>
      </c>
      <c r="I1252" s="24" t="n">
        <v>0.0503633333333333</v>
      </c>
      <c r="J1252" s="24" t="n">
        <v>0.325913333333333</v>
      </c>
      <c r="K1252" s="24" t="n">
        <v>0.003168</v>
      </c>
      <c r="L1252" s="23" t="n">
        <v>0.00824</v>
      </c>
      <c r="M1252" s="22" t="n">
        <v>7.30467333333333</v>
      </c>
      <c r="N1252" s="23" t="n">
        <v>6.46293333333333</v>
      </c>
      <c r="O1252" s="22" t="n">
        <v>5.40687833333333</v>
      </c>
      <c r="P1252" s="24" t="n">
        <v>2.206598</v>
      </c>
      <c r="Q1252" s="23" t="n">
        <v>7.02584</v>
      </c>
      <c r="R1252" s="22" t="n">
        <v>0.388518333333333</v>
      </c>
      <c r="S1252" s="24" t="n">
        <v>1.35613333333333</v>
      </c>
      <c r="T1252" s="23" t="n">
        <v>1.6492</v>
      </c>
      <c r="U1252" s="22" t="n">
        <v>0.46439</v>
      </c>
      <c r="V1252" s="24" t="n">
        <v>0.685616666666667</v>
      </c>
      <c r="W1252" s="23" t="n">
        <v>0.652968333333333</v>
      </c>
    </row>
    <row r="1253" customFormat="false" ht="12.75" hidden="false" customHeight="false" outlineLevel="0" collapsed="false">
      <c r="A1253" s="39" t="n">
        <v>1229</v>
      </c>
      <c r="B1253" s="2" t="n">
        <v>122801</v>
      </c>
      <c r="C1253" s="41" t="n">
        <f aca="false">B1253+250-1</f>
        <v>123050</v>
      </c>
      <c r="D1253" s="2"/>
      <c r="E1253" s="39" t="n">
        <v>9</v>
      </c>
      <c r="F1253" s="40" t="n">
        <v>12</v>
      </c>
      <c r="G1253" s="22" t="n">
        <v>0.417178333333333</v>
      </c>
      <c r="H1253" s="24" t="n">
        <v>0.0117416666666667</v>
      </c>
      <c r="I1253" s="24" t="n">
        <v>0.131941666666667</v>
      </c>
      <c r="J1253" s="24" t="n">
        <v>0.390675</v>
      </c>
      <c r="K1253" s="24" t="n">
        <v>0.00967833333333333</v>
      </c>
      <c r="L1253" s="23" t="n">
        <v>0.01014</v>
      </c>
      <c r="M1253" s="22" t="n">
        <v>8.68035166666667</v>
      </c>
      <c r="N1253" s="23" t="n">
        <v>7.09765333333333</v>
      </c>
      <c r="O1253" s="22" t="n">
        <v>5.62509</v>
      </c>
      <c r="P1253" s="24" t="n">
        <v>2.05751333333333</v>
      </c>
      <c r="Q1253" s="23" t="n">
        <v>7.03538833333333</v>
      </c>
      <c r="R1253" s="22" t="n">
        <v>0.383118333333333</v>
      </c>
      <c r="S1253" s="24" t="n">
        <v>1.89211833333333</v>
      </c>
      <c r="T1253" s="23" t="n">
        <v>1.30187833333333</v>
      </c>
      <c r="U1253" s="22" t="n">
        <v>0.502941666666667</v>
      </c>
      <c r="V1253" s="24" t="n">
        <v>0.702646666666667</v>
      </c>
      <c r="W1253" s="23" t="n">
        <v>0.710558333333333</v>
      </c>
    </row>
    <row r="1254" customFormat="false" ht="12.75" hidden="false" customHeight="false" outlineLevel="0" collapsed="false">
      <c r="A1254" s="39" t="n">
        <v>1230</v>
      </c>
      <c r="B1254" s="2" t="n">
        <v>122901</v>
      </c>
      <c r="C1254" s="41" t="n">
        <f aca="false">B1254+250-1</f>
        <v>123150</v>
      </c>
      <c r="D1254" s="2"/>
      <c r="E1254" s="39" t="n">
        <v>12</v>
      </c>
      <c r="F1254" s="40" t="n">
        <v>12</v>
      </c>
      <c r="G1254" s="22" t="n">
        <v>0.44402125</v>
      </c>
      <c r="H1254" s="24" t="n">
        <v>0.0220275</v>
      </c>
      <c r="I1254" s="24" t="n">
        <v>0.20967125</v>
      </c>
      <c r="J1254" s="24" t="n">
        <v>0.37142375</v>
      </c>
      <c r="K1254" s="24" t="n">
        <v>0.02255125</v>
      </c>
      <c r="L1254" s="23" t="n">
        <v>0.00845571428571429</v>
      </c>
      <c r="M1254" s="22" t="n">
        <v>9.15893</v>
      </c>
      <c r="N1254" s="23" t="n">
        <v>6.54675</v>
      </c>
      <c r="O1254" s="22" t="n">
        <v>5.3021875</v>
      </c>
      <c r="P1254" s="24" t="n">
        <v>1.6137775</v>
      </c>
      <c r="Q1254" s="23" t="n">
        <v>6.46899375</v>
      </c>
      <c r="R1254" s="22" t="n">
        <v>0.3960025</v>
      </c>
      <c r="S1254" s="24" t="n">
        <v>2.5993275</v>
      </c>
      <c r="T1254" s="23" t="n">
        <v>0.76488875</v>
      </c>
      <c r="U1254" s="22" t="n">
        <v>0.44744125</v>
      </c>
      <c r="V1254" s="24" t="n">
        <v>0.4445725</v>
      </c>
      <c r="W1254" s="23" t="n">
        <v>0.58747125</v>
      </c>
    </row>
    <row r="1255" customFormat="false" ht="12.75" hidden="false" customHeight="false" outlineLevel="0" collapsed="false">
      <c r="A1255" s="39" t="n">
        <v>1231</v>
      </c>
      <c r="B1255" s="2" t="n">
        <v>123001</v>
      </c>
      <c r="C1255" s="41" t="n">
        <f aca="false">B1255+250-1</f>
        <v>123250</v>
      </c>
      <c r="D1255" s="2"/>
      <c r="E1255" s="39" t="n">
        <v>12</v>
      </c>
      <c r="F1255" s="40" t="n">
        <v>10</v>
      </c>
      <c r="G1255" s="22" t="n">
        <v>0.544181666666667</v>
      </c>
      <c r="H1255" s="24" t="n">
        <v>0.03676</v>
      </c>
      <c r="I1255" s="24" t="n">
        <v>0.280976666666667</v>
      </c>
      <c r="J1255" s="24" t="n">
        <v>0.341333333333333</v>
      </c>
      <c r="K1255" s="24" t="n">
        <v>0.04227</v>
      </c>
      <c r="L1255" s="23" t="n">
        <v>0.004828</v>
      </c>
      <c r="M1255" s="22" t="n">
        <v>10.2959166666667</v>
      </c>
      <c r="N1255" s="23" t="n">
        <v>6.591565</v>
      </c>
      <c r="O1255" s="22" t="n">
        <v>5.02355666666667</v>
      </c>
      <c r="P1255" s="24" t="n">
        <v>1.31817333333333</v>
      </c>
      <c r="Q1255" s="23" t="n">
        <v>6.25245833333333</v>
      </c>
      <c r="R1255" s="22" t="n">
        <v>0.38389</v>
      </c>
      <c r="S1255" s="24" t="n">
        <v>3.49369833333333</v>
      </c>
      <c r="T1255" s="23" t="n">
        <v>0.532468333333333</v>
      </c>
      <c r="U1255" s="22" t="n">
        <v>0.393598333333333</v>
      </c>
      <c r="V1255" s="24" t="n">
        <v>0.237805</v>
      </c>
      <c r="W1255" s="23" t="n">
        <v>0.296871666666667</v>
      </c>
    </row>
    <row r="1256" customFormat="false" ht="12.75" hidden="false" customHeight="false" outlineLevel="0" collapsed="false">
      <c r="A1256" s="39" t="n">
        <v>1232</v>
      </c>
      <c r="B1256" s="2" t="n">
        <v>123101</v>
      </c>
      <c r="C1256" s="41" t="n">
        <f aca="false">B1256+250-1</f>
        <v>123350</v>
      </c>
      <c r="D1256" s="2"/>
      <c r="E1256" s="39" t="n">
        <v>10</v>
      </c>
      <c r="F1256" s="40" t="n">
        <v>11</v>
      </c>
      <c r="G1256" s="22" t="n">
        <v>0.684375</v>
      </c>
      <c r="H1256" s="24" t="n">
        <v>0.0624133333333333</v>
      </c>
      <c r="I1256" s="24" t="n">
        <v>0.345403333333333</v>
      </c>
      <c r="J1256" s="24" t="n">
        <v>0.293021666666667</v>
      </c>
      <c r="K1256" s="24" t="n">
        <v>0.0686366666666667</v>
      </c>
      <c r="L1256" s="23" t="n">
        <v>0.001358</v>
      </c>
      <c r="M1256" s="22" t="n">
        <v>11.3553666666667</v>
      </c>
      <c r="N1256" s="23" t="n">
        <v>5.87243833333333</v>
      </c>
      <c r="O1256" s="22" t="n">
        <v>4.30785333333333</v>
      </c>
      <c r="P1256" s="24" t="n">
        <v>1.18801666666667</v>
      </c>
      <c r="Q1256" s="23" t="n">
        <v>5.94994666666667</v>
      </c>
      <c r="R1256" s="22" t="n">
        <v>0.418446666666667</v>
      </c>
      <c r="S1256" s="24" t="n">
        <v>4.48460166666667</v>
      </c>
      <c r="T1256" s="23" t="n">
        <v>0.873133333333333</v>
      </c>
      <c r="U1256" s="22" t="n">
        <v>0.36284</v>
      </c>
      <c r="V1256" s="24" t="n">
        <v>0.333318333333333</v>
      </c>
      <c r="W1256" s="23" t="n">
        <v>0.390583333333333</v>
      </c>
    </row>
    <row r="1257" customFormat="false" ht="12.75" hidden="false" customHeight="false" outlineLevel="0" collapsed="false">
      <c r="A1257" s="39" t="n">
        <v>1233</v>
      </c>
      <c r="B1257" s="2" t="n">
        <v>123201</v>
      </c>
      <c r="C1257" s="41" t="n">
        <f aca="false">B1257+250-1</f>
        <v>123450</v>
      </c>
      <c r="D1257" s="2"/>
      <c r="E1257" s="39" t="n">
        <v>10</v>
      </c>
      <c r="F1257" s="40" t="n">
        <v>9</v>
      </c>
      <c r="G1257" s="22" t="n">
        <v>0.66567375</v>
      </c>
      <c r="H1257" s="24" t="n">
        <v>0.07682</v>
      </c>
      <c r="I1257" s="24" t="n">
        <v>0.3530125</v>
      </c>
      <c r="J1257" s="24" t="n">
        <v>0.36997125</v>
      </c>
      <c r="K1257" s="24" t="n">
        <v>0.069395</v>
      </c>
      <c r="L1257" s="23" t="n">
        <v>0</v>
      </c>
      <c r="M1257" s="22" t="n">
        <v>11.92422625</v>
      </c>
      <c r="N1257" s="23" t="n">
        <v>5.434825</v>
      </c>
      <c r="O1257" s="22" t="n">
        <v>4.2082225</v>
      </c>
      <c r="P1257" s="24" t="n">
        <v>1.00328625</v>
      </c>
      <c r="Q1257" s="23" t="n">
        <v>5.895145</v>
      </c>
      <c r="R1257" s="22" t="n">
        <v>0.46010625</v>
      </c>
      <c r="S1257" s="24" t="n">
        <v>4.77905125</v>
      </c>
      <c r="T1257" s="23" t="n">
        <v>0.808485</v>
      </c>
      <c r="U1257" s="22" t="n">
        <v>0.3247625</v>
      </c>
      <c r="V1257" s="24" t="n">
        <v>0.38686125</v>
      </c>
      <c r="W1257" s="23" t="n">
        <v>0.51084625</v>
      </c>
    </row>
    <row r="1258" customFormat="false" ht="12.75" hidden="false" customHeight="false" outlineLevel="0" collapsed="false">
      <c r="A1258" s="39" t="n">
        <v>1234</v>
      </c>
      <c r="B1258" s="2" t="n">
        <v>123301</v>
      </c>
      <c r="C1258" s="41" t="n">
        <f aca="false">B1258+250-1</f>
        <v>123550</v>
      </c>
      <c r="D1258" s="2"/>
      <c r="E1258" s="39" t="n">
        <v>10</v>
      </c>
      <c r="F1258" s="40" t="n">
        <v>11</v>
      </c>
      <c r="G1258" s="22" t="n">
        <v>0.5592</v>
      </c>
      <c r="H1258" s="24" t="n">
        <v>0.09797</v>
      </c>
      <c r="I1258" s="24" t="n">
        <v>0.336388333333333</v>
      </c>
      <c r="J1258" s="24" t="n">
        <v>0.556193333333333</v>
      </c>
      <c r="K1258" s="24" t="n">
        <v>0.0661316666666667</v>
      </c>
      <c r="L1258" s="23" t="n">
        <v>0</v>
      </c>
      <c r="M1258" s="22" t="n">
        <v>12.407345</v>
      </c>
      <c r="N1258" s="23" t="n">
        <v>5.16839833333333</v>
      </c>
      <c r="O1258" s="22" t="n">
        <v>4.11651</v>
      </c>
      <c r="P1258" s="24" t="n">
        <v>0.82299</v>
      </c>
      <c r="Q1258" s="23" t="n">
        <v>5.871365</v>
      </c>
      <c r="R1258" s="22" t="n">
        <v>0.509073333333333</v>
      </c>
      <c r="S1258" s="24" t="n">
        <v>4.81457666666667</v>
      </c>
      <c r="T1258" s="23" t="n">
        <v>0.580898333333333</v>
      </c>
      <c r="U1258" s="22" t="n">
        <v>0.299546666666667</v>
      </c>
      <c r="V1258" s="24" t="n">
        <v>0.35409</v>
      </c>
      <c r="W1258" s="23" t="n">
        <v>0.550695</v>
      </c>
    </row>
    <row r="1259" customFormat="false" ht="12.75" hidden="false" customHeight="false" outlineLevel="0" collapsed="false">
      <c r="A1259" s="39" t="n">
        <v>1235</v>
      </c>
      <c r="B1259" s="2" t="n">
        <v>123401</v>
      </c>
      <c r="C1259" s="41" t="n">
        <f aca="false">B1259+250-1</f>
        <v>123650</v>
      </c>
      <c r="D1259" s="2"/>
      <c r="E1259" s="39" t="n">
        <v>8</v>
      </c>
      <c r="F1259" s="40" t="n">
        <v>13</v>
      </c>
      <c r="G1259" s="22" t="n">
        <v>0.35822</v>
      </c>
      <c r="H1259" s="24" t="n">
        <v>0.132921666666667</v>
      </c>
      <c r="I1259" s="24" t="n">
        <v>0.321443333333333</v>
      </c>
      <c r="J1259" s="24" t="n">
        <v>0.704668333333333</v>
      </c>
      <c r="K1259" s="24" t="n">
        <v>0.072215</v>
      </c>
      <c r="L1259" s="23" t="n">
        <v>0</v>
      </c>
      <c r="M1259" s="22" t="n">
        <v>10.3041133333333</v>
      </c>
      <c r="N1259" s="23" t="n">
        <v>4.11963333333333</v>
      </c>
      <c r="O1259" s="22" t="n">
        <v>3.88444</v>
      </c>
      <c r="P1259" s="24" t="n">
        <v>0.790931666666667</v>
      </c>
      <c r="Q1259" s="23" t="n">
        <v>5.75125833333333</v>
      </c>
      <c r="R1259" s="22" t="n">
        <v>0.599098333333333</v>
      </c>
      <c r="S1259" s="24" t="n">
        <v>4.26888666666667</v>
      </c>
      <c r="T1259" s="23" t="n">
        <v>1.01844833333333</v>
      </c>
      <c r="U1259" s="22" t="n">
        <v>0.338923333333333</v>
      </c>
      <c r="V1259" s="24" t="n">
        <v>0.290185</v>
      </c>
      <c r="W1259" s="23" t="n">
        <v>0.525005</v>
      </c>
    </row>
    <row r="1260" customFormat="false" ht="12.75" hidden="false" customHeight="false" outlineLevel="0" collapsed="false">
      <c r="A1260" s="39" t="n">
        <v>1236</v>
      </c>
      <c r="B1260" s="2" t="n">
        <v>123501</v>
      </c>
      <c r="C1260" s="41" t="n">
        <f aca="false">B1260+250-1</f>
        <v>123750</v>
      </c>
      <c r="D1260" s="2"/>
      <c r="E1260" s="39" t="n">
        <v>8</v>
      </c>
      <c r="F1260" s="40" t="n">
        <v>16</v>
      </c>
      <c r="G1260" s="22" t="n">
        <v>0.37623375</v>
      </c>
      <c r="H1260" s="24" t="n">
        <v>0.20702375</v>
      </c>
      <c r="I1260" s="24" t="n">
        <v>0.4471</v>
      </c>
      <c r="J1260" s="24" t="n">
        <v>0.662363333333333</v>
      </c>
      <c r="K1260" s="24" t="n">
        <v>0.1118175</v>
      </c>
      <c r="L1260" s="23" t="n">
        <v>0</v>
      </c>
      <c r="M1260" s="22" t="n">
        <v>8.94874625</v>
      </c>
      <c r="N1260" s="23" t="n">
        <v>3.9652625</v>
      </c>
      <c r="O1260" s="22" t="n">
        <v>3.4954325</v>
      </c>
      <c r="P1260" s="24" t="n">
        <v>0.75073125</v>
      </c>
      <c r="Q1260" s="23" t="n">
        <v>5.446365</v>
      </c>
      <c r="R1260" s="22" t="n">
        <v>0.55514625</v>
      </c>
      <c r="S1260" s="24" t="n">
        <v>3.68457375</v>
      </c>
      <c r="T1260" s="23" t="n">
        <v>0.81553125</v>
      </c>
      <c r="U1260" s="22" t="n">
        <v>0.316255</v>
      </c>
      <c r="V1260" s="24" t="n">
        <v>0.31216875</v>
      </c>
      <c r="W1260" s="23" t="n">
        <v>0.3886675</v>
      </c>
    </row>
    <row r="1261" customFormat="false" ht="12.75" hidden="false" customHeight="false" outlineLevel="0" collapsed="false">
      <c r="A1261" s="39" t="n">
        <v>1237</v>
      </c>
      <c r="B1261" s="2" t="n">
        <v>123601</v>
      </c>
      <c r="C1261" s="41" t="n">
        <f aca="false">B1261+250-1</f>
        <v>123850</v>
      </c>
      <c r="D1261" s="2"/>
      <c r="E1261" s="39" t="n">
        <v>11</v>
      </c>
      <c r="F1261" s="40" t="n">
        <v>14</v>
      </c>
      <c r="G1261" s="22" t="n">
        <v>0.44321</v>
      </c>
      <c r="H1261" s="24" t="n">
        <v>0.282546666666667</v>
      </c>
      <c r="I1261" s="24" t="n">
        <v>0.580508333333333</v>
      </c>
      <c r="J1261" s="24" t="n">
        <v>0.535454444444444</v>
      </c>
      <c r="K1261" s="24" t="n">
        <v>0.14234</v>
      </c>
      <c r="L1261" s="23" t="n">
        <v>3.33333333333333E-006</v>
      </c>
      <c r="M1261" s="22" t="n">
        <v>9.596475</v>
      </c>
      <c r="N1261" s="23" t="n">
        <v>4.58525666666667</v>
      </c>
      <c r="O1261" s="22" t="n">
        <v>3.20015666666667</v>
      </c>
      <c r="P1261" s="24" t="n">
        <v>0.815413333333333</v>
      </c>
      <c r="Q1261" s="23" t="n">
        <v>5.75282</v>
      </c>
      <c r="R1261" s="22" t="n">
        <v>0.490266666666667</v>
      </c>
      <c r="S1261" s="24" t="n">
        <v>3.93457333333333</v>
      </c>
      <c r="T1261" s="23" t="n">
        <v>0.492151666666667</v>
      </c>
      <c r="U1261" s="22" t="n">
        <v>0.274015</v>
      </c>
      <c r="V1261" s="24" t="n">
        <v>0.360446666666667</v>
      </c>
      <c r="W1261" s="23" t="n">
        <v>0.23435</v>
      </c>
    </row>
    <row r="1262" customFormat="false" ht="12.75" hidden="false" customHeight="false" outlineLevel="0" collapsed="false">
      <c r="A1262" s="39" t="n">
        <v>1238</v>
      </c>
      <c r="B1262" s="2" t="n">
        <v>123701</v>
      </c>
      <c r="C1262" s="41" t="n">
        <f aca="false">B1262+250-1</f>
        <v>123950</v>
      </c>
      <c r="D1262" s="2"/>
      <c r="E1262" s="39" t="n">
        <v>16</v>
      </c>
      <c r="F1262" s="40" t="n">
        <v>7</v>
      </c>
      <c r="G1262" s="22" t="n">
        <v>0.49533875</v>
      </c>
      <c r="H1262" s="24" t="n">
        <v>0.368895</v>
      </c>
      <c r="I1262" s="24" t="n">
        <v>0.73226</v>
      </c>
      <c r="J1262" s="24" t="n">
        <v>0.339078333333333</v>
      </c>
      <c r="K1262" s="24" t="n">
        <v>0.1297325</v>
      </c>
      <c r="L1262" s="23" t="n">
        <v>8.625E-005</v>
      </c>
      <c r="M1262" s="22" t="n">
        <v>10.86933125</v>
      </c>
      <c r="N1262" s="23" t="n">
        <v>5.33241125</v>
      </c>
      <c r="O1262" s="22" t="n">
        <v>3.51953125</v>
      </c>
      <c r="P1262" s="24" t="n">
        <v>1.3581025</v>
      </c>
      <c r="Q1262" s="23" t="n">
        <v>7.0517525</v>
      </c>
      <c r="R1262" s="22" t="n">
        <v>0.54909125</v>
      </c>
      <c r="S1262" s="24" t="n">
        <v>6.06605875</v>
      </c>
      <c r="T1262" s="23" t="n">
        <v>1.522175</v>
      </c>
      <c r="U1262" s="22" t="n">
        <v>0.33448</v>
      </c>
      <c r="V1262" s="24" t="n">
        <v>0.38274125</v>
      </c>
      <c r="W1262" s="23" t="n">
        <v>0.4051275</v>
      </c>
    </row>
    <row r="1263" customFormat="false" ht="12.75" hidden="false" customHeight="false" outlineLevel="0" collapsed="false">
      <c r="A1263" s="39" t="n">
        <v>1239</v>
      </c>
      <c r="B1263" s="2" t="n">
        <v>123801</v>
      </c>
      <c r="C1263" s="41" t="n">
        <f aca="false">B1263+250-1</f>
        <v>124050</v>
      </c>
      <c r="D1263" s="2"/>
      <c r="E1263" s="39" t="n">
        <v>16</v>
      </c>
      <c r="F1263" s="40" t="n">
        <v>3</v>
      </c>
      <c r="G1263" s="22" t="n">
        <v>0.46062</v>
      </c>
      <c r="H1263" s="24" t="n">
        <v>0.355904444444444</v>
      </c>
      <c r="I1263" s="24" t="n">
        <v>0.695517777777778</v>
      </c>
      <c r="J1263" s="24" t="n">
        <v>0.24118625</v>
      </c>
      <c r="K1263" s="24" t="n">
        <v>0.108458888888889</v>
      </c>
      <c r="L1263" s="23" t="n">
        <v>7.44444444444444E-005</v>
      </c>
      <c r="M1263" s="22" t="n">
        <v>9.71314555555555</v>
      </c>
      <c r="N1263" s="23" t="n">
        <v>5.08081777777778</v>
      </c>
      <c r="O1263" s="22" t="n">
        <v>3.39835555555556</v>
      </c>
      <c r="P1263" s="24" t="n">
        <v>1.69798</v>
      </c>
      <c r="Q1263" s="23" t="n">
        <v>6.95066</v>
      </c>
      <c r="R1263" s="22" t="n">
        <v>0.58808</v>
      </c>
      <c r="S1263" s="24" t="n">
        <v>6.64276222222222</v>
      </c>
      <c r="T1263" s="23" t="n">
        <v>2.28015333333333</v>
      </c>
      <c r="U1263" s="22" t="n">
        <v>0.397385555555556</v>
      </c>
      <c r="V1263" s="24" t="n">
        <v>0.436534444444444</v>
      </c>
      <c r="W1263" s="23" t="n">
        <v>0.694896666666667</v>
      </c>
    </row>
    <row r="1264" customFormat="false" ht="12.75" hidden="false" customHeight="false" outlineLevel="0" collapsed="false">
      <c r="A1264" s="39" t="n">
        <v>1240</v>
      </c>
      <c r="B1264" s="2" t="n">
        <v>123901</v>
      </c>
      <c r="C1264" s="41" t="n">
        <f aca="false">B1264+250-1</f>
        <v>124150</v>
      </c>
      <c r="D1264" s="2"/>
      <c r="E1264" s="39" t="n">
        <v>11</v>
      </c>
      <c r="F1264" s="40" t="n">
        <v>4</v>
      </c>
      <c r="G1264" s="22" t="n">
        <v>0.381115714285714</v>
      </c>
      <c r="H1264" s="24" t="n">
        <v>0.29526</v>
      </c>
      <c r="I1264" s="24" t="n">
        <v>0.569181428571429</v>
      </c>
      <c r="J1264" s="24" t="n">
        <v>0.213726666666667</v>
      </c>
      <c r="K1264" s="24" t="n">
        <v>0.0723828571428572</v>
      </c>
      <c r="L1264" s="23" t="n">
        <v>0</v>
      </c>
      <c r="M1264" s="22" t="n">
        <v>8.05686285714286</v>
      </c>
      <c r="N1264" s="23" t="n">
        <v>4.83202142857143</v>
      </c>
      <c r="O1264" s="22" t="n">
        <v>2.75643714285714</v>
      </c>
      <c r="P1264" s="24" t="n">
        <v>1.62702857142857</v>
      </c>
      <c r="Q1264" s="23" t="n">
        <v>5.92558285714286</v>
      </c>
      <c r="R1264" s="22" t="n">
        <v>0.588832857142857</v>
      </c>
      <c r="S1264" s="24" t="n">
        <v>6.21239857142857</v>
      </c>
      <c r="T1264" s="23" t="n">
        <v>2.22414714285714</v>
      </c>
      <c r="U1264" s="22" t="n">
        <v>0.402414285714286</v>
      </c>
      <c r="V1264" s="24" t="n">
        <v>0.418105714285714</v>
      </c>
      <c r="W1264" s="23" t="n">
        <v>0.626527142857143</v>
      </c>
    </row>
    <row r="1265" customFormat="false" ht="12.75" hidden="false" customHeight="false" outlineLevel="0" collapsed="false">
      <c r="A1265" s="39" t="n">
        <v>1241</v>
      </c>
      <c r="B1265" s="2" t="n">
        <v>124001</v>
      </c>
      <c r="C1265" s="41" t="n">
        <f aca="false">B1265+250-1</f>
        <v>124250</v>
      </c>
      <c r="D1265" s="2"/>
      <c r="E1265" s="39" t="n">
        <v>5</v>
      </c>
      <c r="F1265" s="40" t="n">
        <v>7</v>
      </c>
      <c r="G1265" s="22" t="n">
        <v>0.234146666666667</v>
      </c>
      <c r="H1265" s="24" t="n">
        <v>0.170188333333333</v>
      </c>
      <c r="I1265" s="24" t="n">
        <v>0.262103333333333</v>
      </c>
      <c r="J1265" s="24" t="n">
        <v>0.358251666666667</v>
      </c>
      <c r="K1265" s="24" t="n">
        <v>0.0171016666666667</v>
      </c>
      <c r="L1265" s="23" t="n">
        <v>0</v>
      </c>
      <c r="M1265" s="22" t="n">
        <v>5.103195</v>
      </c>
      <c r="N1265" s="23" t="n">
        <v>4.16131833333333</v>
      </c>
      <c r="O1265" s="22" t="n">
        <v>1.33217833333333</v>
      </c>
      <c r="P1265" s="24" t="n">
        <v>0.831995</v>
      </c>
      <c r="Q1265" s="23" t="n">
        <v>3.762285</v>
      </c>
      <c r="R1265" s="22" t="n">
        <v>0.632573333333333</v>
      </c>
      <c r="S1265" s="24" t="n">
        <v>4.698245</v>
      </c>
      <c r="T1265" s="23" t="n">
        <v>1.11941166666667</v>
      </c>
      <c r="U1265" s="22" t="n">
        <v>0.366531666666667</v>
      </c>
      <c r="V1265" s="24" t="n">
        <v>0.228285</v>
      </c>
      <c r="W1265" s="23" t="n">
        <v>0.218993333333333</v>
      </c>
    </row>
    <row r="1266" customFormat="false" ht="12.75" hidden="false" customHeight="false" outlineLevel="0" collapsed="false">
      <c r="A1266" s="39" t="n">
        <v>1242</v>
      </c>
      <c r="B1266" s="2" t="n">
        <v>124101</v>
      </c>
      <c r="C1266" s="41" t="n">
        <f aca="false">B1266+250-1</f>
        <v>124350</v>
      </c>
      <c r="D1266" s="2"/>
      <c r="E1266" s="39" t="n">
        <v>4</v>
      </c>
      <c r="F1266" s="40" t="n">
        <v>8</v>
      </c>
      <c r="G1266" s="22" t="n">
        <v>0.22415375</v>
      </c>
      <c r="H1266" s="24" t="n">
        <v>0.19577125</v>
      </c>
      <c r="I1266" s="24" t="n">
        <v>0.2336925</v>
      </c>
      <c r="J1266" s="24" t="n">
        <v>0.48532875</v>
      </c>
      <c r="K1266" s="24" t="n">
        <v>0.019945</v>
      </c>
      <c r="L1266" s="23" t="n">
        <v>0</v>
      </c>
      <c r="M1266" s="22" t="n">
        <v>3.52920625</v>
      </c>
      <c r="N1266" s="23" t="n">
        <v>3.28195</v>
      </c>
      <c r="O1266" s="22" t="n">
        <v>0.9980425</v>
      </c>
      <c r="P1266" s="24" t="n">
        <v>0.752755</v>
      </c>
      <c r="Q1266" s="23" t="n">
        <v>3.5706675</v>
      </c>
      <c r="R1266" s="22" t="n">
        <v>0.72889375</v>
      </c>
      <c r="S1266" s="24" t="n">
        <v>4.48789625</v>
      </c>
      <c r="T1266" s="23" t="n">
        <v>1.79888625</v>
      </c>
      <c r="U1266" s="22" t="n">
        <v>0.37546375</v>
      </c>
      <c r="V1266" s="24" t="n">
        <v>0.29041125</v>
      </c>
      <c r="W1266" s="23" t="n">
        <v>0.3138875</v>
      </c>
    </row>
    <row r="1267" customFormat="false" ht="12.75" hidden="false" customHeight="false" outlineLevel="0" collapsed="false">
      <c r="A1267" s="39" t="n">
        <v>1243</v>
      </c>
      <c r="B1267" s="2" t="n">
        <v>124201</v>
      </c>
      <c r="C1267" s="41" t="n">
        <f aca="false">B1267+250-1</f>
        <v>124450</v>
      </c>
      <c r="D1267" s="2"/>
      <c r="E1267" s="39" t="n">
        <v>5</v>
      </c>
      <c r="F1267" s="40" t="n">
        <v>9</v>
      </c>
      <c r="G1267" s="22" t="n">
        <v>0.266161666666667</v>
      </c>
      <c r="H1267" s="24" t="n">
        <v>0.277118333333333</v>
      </c>
      <c r="I1267" s="24" t="n">
        <v>0.303405</v>
      </c>
      <c r="J1267" s="24" t="n">
        <v>0.651108333333333</v>
      </c>
      <c r="K1267" s="24" t="n">
        <v>0.0439333333333333</v>
      </c>
      <c r="L1267" s="23" t="n">
        <v>0</v>
      </c>
      <c r="M1267" s="22" t="n">
        <v>2.68295833333333</v>
      </c>
      <c r="N1267" s="23" t="n">
        <v>2.92007666666667</v>
      </c>
      <c r="O1267" s="22" t="n">
        <v>0.74875</v>
      </c>
      <c r="P1267" s="24" t="n">
        <v>0.615786666666667</v>
      </c>
      <c r="Q1267" s="23" t="n">
        <v>3.25893666666667</v>
      </c>
      <c r="R1267" s="22" t="n">
        <v>0.788553333333333</v>
      </c>
      <c r="S1267" s="24" t="n">
        <v>4.45063166666667</v>
      </c>
      <c r="T1267" s="23" t="n">
        <v>1.974785</v>
      </c>
      <c r="U1267" s="22" t="n">
        <v>0.408755</v>
      </c>
      <c r="V1267" s="24" t="n">
        <v>0.397736666666667</v>
      </c>
      <c r="W1267" s="23" t="n">
        <v>0.330455</v>
      </c>
    </row>
    <row r="1268" customFormat="false" ht="12.75" hidden="false" customHeight="false" outlineLevel="0" collapsed="false">
      <c r="A1268" s="39" t="n">
        <v>1244</v>
      </c>
      <c r="B1268" s="2" t="n">
        <v>124301</v>
      </c>
      <c r="C1268" s="41" t="n">
        <f aca="false">B1268+250-1</f>
        <v>124550</v>
      </c>
      <c r="D1268" s="2"/>
      <c r="E1268" s="39" t="n">
        <v>7</v>
      </c>
      <c r="F1268" s="40" t="n">
        <v>10</v>
      </c>
      <c r="G1268" s="22" t="n">
        <v>0.370218333333333</v>
      </c>
      <c r="H1268" s="24" t="n">
        <v>0.416443333333333</v>
      </c>
      <c r="I1268" s="24" t="n">
        <v>0.459311666666667</v>
      </c>
      <c r="J1268" s="24" t="n">
        <v>0.8684275</v>
      </c>
      <c r="K1268" s="24" t="n">
        <v>0.07821</v>
      </c>
      <c r="L1268" s="23" t="n">
        <v>0</v>
      </c>
      <c r="M1268" s="22" t="n">
        <v>2.37552</v>
      </c>
      <c r="N1268" s="23" t="n">
        <v>2.90262833333333</v>
      </c>
      <c r="O1268" s="22" t="n">
        <v>0.444263333333333</v>
      </c>
      <c r="P1268" s="24" t="n">
        <v>0.333396666666667</v>
      </c>
      <c r="Q1268" s="23" t="n">
        <v>2.43270333333333</v>
      </c>
      <c r="R1268" s="22" t="n">
        <v>0.744861666666667</v>
      </c>
      <c r="S1268" s="24" t="n">
        <v>4.43733</v>
      </c>
      <c r="T1268" s="23" t="n">
        <v>1.59145333333333</v>
      </c>
      <c r="U1268" s="22" t="n">
        <v>0.468578333333333</v>
      </c>
      <c r="V1268" s="24" t="n">
        <v>0.537318333333333</v>
      </c>
      <c r="W1268" s="23" t="n">
        <v>0.217308333333333</v>
      </c>
    </row>
    <row r="1269" customFormat="false" ht="12.75" hidden="false" customHeight="false" outlineLevel="0" collapsed="false">
      <c r="A1269" s="39" t="n">
        <v>1245</v>
      </c>
      <c r="B1269" s="2" t="n">
        <v>124401</v>
      </c>
      <c r="C1269" s="41" t="n">
        <f aca="false">B1269+250-1</f>
        <v>124650</v>
      </c>
      <c r="D1269" s="2"/>
      <c r="E1269" s="39" t="n">
        <v>11</v>
      </c>
      <c r="F1269" s="40" t="n">
        <v>5</v>
      </c>
      <c r="G1269" s="22" t="n">
        <v>0.42621375</v>
      </c>
      <c r="H1269" s="24" t="n">
        <v>0.53671875</v>
      </c>
      <c r="I1269" s="24" t="n">
        <v>0.6069525</v>
      </c>
      <c r="J1269" s="24" t="n">
        <v>1.02562444444444</v>
      </c>
      <c r="K1269" s="24" t="n">
        <v>0.098035</v>
      </c>
      <c r="L1269" s="23" t="n">
        <v>0</v>
      </c>
      <c r="M1269" s="22" t="n">
        <v>2.016095</v>
      </c>
      <c r="N1269" s="23" t="n">
        <v>2.24912</v>
      </c>
      <c r="O1269" s="22" t="n">
        <v>0.503715</v>
      </c>
      <c r="P1269" s="24" t="n">
        <v>0.53860375</v>
      </c>
      <c r="Q1269" s="23" t="n">
        <v>2.9459775</v>
      </c>
      <c r="R1269" s="22" t="n">
        <v>0.92728125</v>
      </c>
      <c r="S1269" s="24" t="n">
        <v>5.31555875</v>
      </c>
      <c r="T1269" s="23" t="n">
        <v>2.55740875</v>
      </c>
      <c r="U1269" s="22" t="n">
        <v>0.5089725</v>
      </c>
      <c r="V1269" s="24" t="n">
        <v>0.61242375</v>
      </c>
      <c r="W1269" s="23" t="n">
        <v>0.343444285714286</v>
      </c>
    </row>
    <row r="1270" customFormat="false" ht="12.75" hidden="false" customHeight="false" outlineLevel="0" collapsed="false">
      <c r="A1270" s="39" t="n">
        <v>1246</v>
      </c>
      <c r="B1270" s="2" t="n">
        <v>124501</v>
      </c>
      <c r="C1270" s="41" t="n">
        <f aca="false">B1270+250-1</f>
        <v>124750</v>
      </c>
      <c r="D1270" s="2"/>
      <c r="E1270" s="39" t="n">
        <v>11</v>
      </c>
      <c r="F1270" s="40" t="n">
        <v>1</v>
      </c>
      <c r="G1270" s="22" t="n">
        <v>0.454745</v>
      </c>
      <c r="H1270" s="24" t="n">
        <v>0.633981666666667</v>
      </c>
      <c r="I1270" s="24" t="n">
        <v>0.769846666666667</v>
      </c>
      <c r="J1270" s="24" t="n">
        <v>1.07330555555556</v>
      </c>
      <c r="K1270" s="24" t="n">
        <v>0.118243333333333</v>
      </c>
      <c r="L1270" s="23" t="n">
        <v>0</v>
      </c>
      <c r="M1270" s="22" t="n">
        <v>1.98738833333333</v>
      </c>
      <c r="N1270" s="23" t="n">
        <v>2.16011833333333</v>
      </c>
      <c r="O1270" s="22" t="n">
        <v>0.477416666666667</v>
      </c>
      <c r="P1270" s="24" t="n">
        <v>0.553128333333333</v>
      </c>
      <c r="Q1270" s="23" t="n">
        <v>2.71960833333333</v>
      </c>
      <c r="R1270" s="22" t="n">
        <v>1.08633333333333</v>
      </c>
      <c r="S1270" s="24" t="n">
        <v>5.67215166666667</v>
      </c>
      <c r="T1270" s="23" t="n">
        <v>2.56213333333333</v>
      </c>
      <c r="U1270" s="22" t="n">
        <v>0.51217</v>
      </c>
      <c r="V1270" s="24" t="n">
        <v>0.561553333333333</v>
      </c>
      <c r="W1270" s="23" t="n">
        <v>0.29748</v>
      </c>
    </row>
    <row r="1271" customFormat="false" ht="12.75" hidden="false" customHeight="false" outlineLevel="0" collapsed="false">
      <c r="A1271" s="39" t="n">
        <v>1247</v>
      </c>
      <c r="B1271" s="2" t="n">
        <v>124601</v>
      </c>
      <c r="C1271" s="41" t="n">
        <f aca="false">B1271+250-1</f>
        <v>124850</v>
      </c>
      <c r="D1271" s="2"/>
      <c r="E1271" s="39" t="n">
        <v>8</v>
      </c>
      <c r="F1271" s="40" t="n">
        <v>0</v>
      </c>
      <c r="G1271" s="22" t="n">
        <v>0.109725333333333</v>
      </c>
      <c r="H1271" s="24" t="n">
        <v>0.437962</v>
      </c>
      <c r="I1271" s="24" t="n">
        <v>0.920148</v>
      </c>
      <c r="J1271" s="24" t="n">
        <v>0.999704285714286</v>
      </c>
      <c r="K1271" s="24" t="n">
        <v>0.0583893333333333</v>
      </c>
      <c r="L1271" s="23" t="n">
        <v>0.00334733333333333</v>
      </c>
      <c r="M1271" s="22" t="n">
        <v>2.94289933333333</v>
      </c>
      <c r="N1271" s="23" t="n">
        <v>2.52988866666667</v>
      </c>
      <c r="O1271" s="22" t="n">
        <v>0.512654666666667</v>
      </c>
      <c r="P1271" s="24" t="n">
        <v>0.607976666666667</v>
      </c>
      <c r="Q1271" s="23" t="n">
        <v>2.225978</v>
      </c>
      <c r="R1271" s="22" t="n">
        <v>1.52053266666667</v>
      </c>
      <c r="S1271" s="24" t="n">
        <v>6.76403133333333</v>
      </c>
      <c r="T1271" s="23" t="n">
        <v>2.99208533333333</v>
      </c>
      <c r="U1271" s="22" t="n">
        <v>0.473312666666667</v>
      </c>
      <c r="V1271" s="24" t="n">
        <v>0.410184</v>
      </c>
      <c r="W1271" s="23" t="n">
        <v>0.48617</v>
      </c>
    </row>
    <row r="1272" customFormat="false" ht="12.75" hidden="false" customHeight="false" outlineLevel="0" collapsed="false">
      <c r="A1272" s="39" t="n">
        <v>1248</v>
      </c>
      <c r="B1272" s="2" t="n">
        <v>124701</v>
      </c>
      <c r="C1272" s="41" t="n">
        <f aca="false">B1272+250-1</f>
        <v>124950</v>
      </c>
      <c r="D1272" s="2"/>
      <c r="E1272" s="39" t="n">
        <v>5</v>
      </c>
      <c r="F1272" s="40" t="n">
        <v>0</v>
      </c>
      <c r="G1272" s="22" t="n">
        <v>0.0493717241379311</v>
      </c>
      <c r="H1272" s="24" t="n">
        <v>0.39609275862069</v>
      </c>
      <c r="I1272" s="24" t="n">
        <v>0.995380689655173</v>
      </c>
      <c r="J1272" s="24" t="n">
        <v>0.660088</v>
      </c>
      <c r="K1272" s="24" t="n">
        <v>0.0451137931034483</v>
      </c>
      <c r="L1272" s="23" t="n">
        <v>0.00408241379310345</v>
      </c>
      <c r="M1272" s="22" t="n">
        <v>3.24624586206897</v>
      </c>
      <c r="N1272" s="23" t="n">
        <v>2.61064310344828</v>
      </c>
      <c r="O1272" s="22" t="n">
        <v>0.542088620689655</v>
      </c>
      <c r="P1272" s="24" t="n">
        <v>0.630628275862069</v>
      </c>
      <c r="Q1272" s="23" t="n">
        <v>2.14979310344828</v>
      </c>
      <c r="R1272" s="22" t="n">
        <v>1.61966</v>
      </c>
      <c r="S1272" s="24" t="n">
        <v>7.27441103448276</v>
      </c>
      <c r="T1272" s="23" t="n">
        <v>3.22245689655172</v>
      </c>
      <c r="U1272" s="22" t="n">
        <v>0.478756206896552</v>
      </c>
      <c r="V1272" s="24" t="n">
        <v>0.432035517241379</v>
      </c>
      <c r="W1272" s="23" t="n">
        <v>0.537414137931034</v>
      </c>
    </row>
    <row r="1273" customFormat="false" ht="12.75" hidden="false" customHeight="false" outlineLevel="0" collapsed="false">
      <c r="A1273" s="39" t="n">
        <v>1249</v>
      </c>
      <c r="B1273" s="2" t="n">
        <v>124801</v>
      </c>
      <c r="C1273" s="41" t="n">
        <f aca="false">B1273+250-1</f>
        <v>125050</v>
      </c>
      <c r="D1273" s="2"/>
      <c r="E1273" s="39" t="n">
        <v>0</v>
      </c>
      <c r="F1273" s="40" t="n">
        <v>0</v>
      </c>
      <c r="G1273" s="22" t="n">
        <v>0.038946</v>
      </c>
      <c r="H1273" s="24" t="n">
        <v>0.3739972</v>
      </c>
      <c r="I1273" s="24" t="n">
        <v>1.0018156</v>
      </c>
      <c r="J1273" s="24" t="n">
        <v>0.50275</v>
      </c>
      <c r="K1273" s="24" t="n">
        <v>0.0419812</v>
      </c>
      <c r="L1273" s="23" t="n">
        <v>0.004102</v>
      </c>
      <c r="M1273" s="22" t="n">
        <v>3.2708264</v>
      </c>
      <c r="N1273" s="23" t="n">
        <v>2.5889352</v>
      </c>
      <c r="O1273" s="22" t="n">
        <v>0.5472832</v>
      </c>
      <c r="P1273" s="24" t="n">
        <v>0.632312</v>
      </c>
      <c r="Q1273" s="23" t="n">
        <v>2.0765948</v>
      </c>
      <c r="R1273" s="22" t="n">
        <v>1.6536948</v>
      </c>
      <c r="S1273" s="24" t="n">
        <v>7.3065896</v>
      </c>
      <c r="T1273" s="23" t="n">
        <v>3.2581472</v>
      </c>
      <c r="U1273" s="22" t="n">
        <v>0.4795224</v>
      </c>
      <c r="V1273" s="24" t="n">
        <v>0.4478044</v>
      </c>
      <c r="W1273" s="23" t="n">
        <v>0.549366</v>
      </c>
    </row>
    <row r="1274" customFormat="false" ht="12.75" hidden="false" customHeight="false" outlineLevel="0" collapsed="false">
      <c r="A1274" s="39" t="n">
        <v>1250</v>
      </c>
      <c r="B1274" s="2" t="n">
        <v>124901</v>
      </c>
      <c r="C1274" s="41" t="n">
        <f aca="false">B1274+250-1</f>
        <v>125150</v>
      </c>
      <c r="D1274" s="2"/>
      <c r="E1274" s="39" t="n">
        <v>0</v>
      </c>
      <c r="F1274" s="40" t="n">
        <v>0</v>
      </c>
      <c r="G1274" s="22" t="n">
        <v>0.0364753846153846</v>
      </c>
      <c r="H1274" s="24" t="n">
        <v>0.352829230769231</v>
      </c>
      <c r="I1274" s="24" t="n">
        <v>0.980131538461538</v>
      </c>
      <c r="J1274" s="24" t="n">
        <v>0.50275</v>
      </c>
      <c r="K1274" s="24" t="n">
        <v>0.0400723076923077</v>
      </c>
      <c r="L1274" s="23" t="n">
        <v>0.00394461538461539</v>
      </c>
      <c r="M1274" s="22" t="n">
        <v>3.27612846153846</v>
      </c>
      <c r="N1274" s="23" t="n">
        <v>2.58728230769231</v>
      </c>
      <c r="O1274" s="22" t="n">
        <v>0.530283846153846</v>
      </c>
      <c r="P1274" s="24" t="n">
        <v>0.634584615384615</v>
      </c>
      <c r="Q1274" s="23" t="n">
        <v>2.00382461538462</v>
      </c>
      <c r="R1274" s="22" t="n">
        <v>1.69151</v>
      </c>
      <c r="S1274" s="24" t="n">
        <v>7.37582</v>
      </c>
      <c r="T1274" s="23" t="n">
        <v>3.26314</v>
      </c>
      <c r="U1274" s="22" t="n">
        <v>0.485871538461538</v>
      </c>
      <c r="V1274" s="24" t="n">
        <v>0.455683076923077</v>
      </c>
      <c r="W1274" s="23" t="n">
        <v>0.50847</v>
      </c>
    </row>
    <row r="1275" customFormat="false" ht="12.75" hidden="false" customHeight="false" outlineLevel="0" collapsed="false">
      <c r="A1275" s="39" t="n">
        <v>1251</v>
      </c>
      <c r="B1275" s="2" t="n">
        <v>125001</v>
      </c>
      <c r="C1275" s="41" t="n">
        <f aca="false">B1275+250-1</f>
        <v>125250</v>
      </c>
      <c r="D1275" s="2"/>
      <c r="E1275" s="39" t="n">
        <v>0</v>
      </c>
      <c r="F1275" s="40" t="n">
        <v>0</v>
      </c>
      <c r="G1275" s="22" t="n">
        <v>0.00289</v>
      </c>
      <c r="H1275" s="24" t="n">
        <v>0.09632</v>
      </c>
      <c r="I1275" s="24" t="n">
        <v>0.53659</v>
      </c>
      <c r="J1275" s="24" t="n">
        <v>0.19619</v>
      </c>
      <c r="K1275" s="24" t="n">
        <v>0.00593</v>
      </c>
      <c r="L1275" s="23" t="n">
        <v>0.00635</v>
      </c>
      <c r="M1275" s="22" t="n">
        <v>2.83787</v>
      </c>
      <c r="N1275" s="23" t="n">
        <v>2.01923</v>
      </c>
      <c r="O1275" s="22" t="n">
        <v>0.52467</v>
      </c>
      <c r="P1275" s="24" t="n">
        <v>0.53203</v>
      </c>
      <c r="Q1275" s="23" t="n">
        <v>1.6662</v>
      </c>
      <c r="R1275" s="22" t="n">
        <v>1.71815</v>
      </c>
      <c r="S1275" s="24" t="n">
        <v>7.57438</v>
      </c>
      <c r="T1275" s="23" t="n">
        <v>2.9659</v>
      </c>
      <c r="U1275" s="22" t="n">
        <v>0.4746</v>
      </c>
      <c r="V1275" s="24" t="n">
        <v>0.49893</v>
      </c>
      <c r="W1275" s="23" t="n">
        <v>0.62619</v>
      </c>
    </row>
    <row r="1276" customFormat="false" ht="12.75" hidden="false" customHeight="false" outlineLevel="0" collapsed="false">
      <c r="A1276" s="39" t="n">
        <v>1252</v>
      </c>
      <c r="B1276" s="2" t="n">
        <v>125101</v>
      </c>
      <c r="C1276" s="41" t="n">
        <f aca="false">B1276+250-1</f>
        <v>125350</v>
      </c>
      <c r="D1276" s="2"/>
      <c r="E1276" s="39" t="n">
        <v>0</v>
      </c>
      <c r="F1276" s="40" t="n">
        <v>0</v>
      </c>
      <c r="G1276" s="22" t="n">
        <v>0.00289</v>
      </c>
      <c r="H1276" s="24" t="n">
        <v>0.09632</v>
      </c>
      <c r="I1276" s="24" t="n">
        <v>0.53659</v>
      </c>
      <c r="J1276" s="24" t="n">
        <v>0.19619</v>
      </c>
      <c r="K1276" s="24" t="n">
        <v>0.00593</v>
      </c>
      <c r="L1276" s="23" t="n">
        <v>0.00635</v>
      </c>
      <c r="M1276" s="22" t="n">
        <v>2.83787</v>
      </c>
      <c r="N1276" s="23" t="n">
        <v>2.01923</v>
      </c>
      <c r="O1276" s="22" t="n">
        <v>0.52467</v>
      </c>
      <c r="P1276" s="24" t="n">
        <v>0.53203</v>
      </c>
      <c r="Q1276" s="23" t="n">
        <v>1.6662</v>
      </c>
      <c r="R1276" s="22" t="n">
        <v>1.71815</v>
      </c>
      <c r="S1276" s="24" t="n">
        <v>7.57438</v>
      </c>
      <c r="T1276" s="23" t="n">
        <v>2.9659</v>
      </c>
      <c r="U1276" s="22" t="n">
        <v>0.4746</v>
      </c>
      <c r="V1276" s="24" t="n">
        <v>0.49893</v>
      </c>
      <c r="W1276" s="23" t="n">
        <v>0.62619</v>
      </c>
    </row>
    <row r="1277" customFormat="false" ht="12.75" hidden="false" customHeight="false" outlineLevel="0" collapsed="false">
      <c r="A1277" s="39" t="n">
        <v>1253</v>
      </c>
      <c r="B1277" s="2" t="n">
        <v>125201</v>
      </c>
      <c r="C1277" s="41" t="n">
        <f aca="false">B1277+250-1</f>
        <v>125450</v>
      </c>
      <c r="D1277" s="2"/>
      <c r="E1277" s="39" t="n">
        <v>0</v>
      </c>
      <c r="F1277" s="40" t="n">
        <v>0</v>
      </c>
      <c r="G1277" s="22" t="n">
        <v>0.0114433333333333</v>
      </c>
      <c r="H1277" s="24" t="n">
        <v>0.09746</v>
      </c>
      <c r="I1277" s="24" t="n">
        <v>0.394906666666667</v>
      </c>
      <c r="J1277" s="24" t="n">
        <v>0.19619</v>
      </c>
      <c r="K1277" s="24" t="n">
        <v>0.0106866666666667</v>
      </c>
      <c r="L1277" s="23" t="n">
        <v>0.00940666666666667</v>
      </c>
      <c r="M1277" s="22" t="n">
        <v>2.4363</v>
      </c>
      <c r="N1277" s="23" t="n">
        <v>1.73722666666667</v>
      </c>
      <c r="O1277" s="22" t="n">
        <v>0.78546</v>
      </c>
      <c r="P1277" s="24" t="n">
        <v>0.900193333333333</v>
      </c>
      <c r="Q1277" s="23" t="n">
        <v>2.75754</v>
      </c>
      <c r="R1277" s="22" t="n">
        <v>1.78107</v>
      </c>
      <c r="S1277" s="24" t="n">
        <v>7.77578</v>
      </c>
      <c r="T1277" s="23" t="n">
        <v>3.99483333333333</v>
      </c>
      <c r="U1277" s="22" t="n">
        <v>0.50913</v>
      </c>
      <c r="V1277" s="24" t="n">
        <v>0.493183333333333</v>
      </c>
      <c r="W1277" s="23" t="n">
        <v>1.14960666666667</v>
      </c>
    </row>
    <row r="1278" customFormat="false" ht="12.75" hidden="false" customHeight="false" outlineLevel="0" collapsed="false">
      <c r="A1278" s="39" t="n">
        <v>1254</v>
      </c>
      <c r="B1278" s="2" t="n">
        <v>125301</v>
      </c>
      <c r="C1278" s="41" t="n">
        <f aca="false">B1278+250-1</f>
        <v>125550</v>
      </c>
      <c r="D1278" s="2"/>
      <c r="E1278" s="39" t="n">
        <v>0</v>
      </c>
      <c r="F1278" s="40" t="n">
        <v>2</v>
      </c>
      <c r="G1278" s="22" t="n">
        <v>0.0199966666666667</v>
      </c>
      <c r="H1278" s="24" t="n">
        <v>0.0986</v>
      </c>
      <c r="I1278" s="24" t="n">
        <v>0.253223333333333</v>
      </c>
      <c r="J1278" s="24" t="n">
        <v>0.210501428571429</v>
      </c>
      <c r="K1278" s="24" t="n">
        <v>0.0154433333333333</v>
      </c>
      <c r="L1278" s="23" t="n">
        <v>0.0124633333333333</v>
      </c>
      <c r="M1278" s="22" t="n">
        <v>2.03473</v>
      </c>
      <c r="N1278" s="23" t="n">
        <v>1.45522333333333</v>
      </c>
      <c r="O1278" s="22" t="n">
        <v>1.04625</v>
      </c>
      <c r="P1278" s="24" t="n">
        <v>1.26835666666667</v>
      </c>
      <c r="Q1278" s="23" t="n">
        <v>3.84888</v>
      </c>
      <c r="R1278" s="22" t="n">
        <v>1.84399</v>
      </c>
      <c r="S1278" s="24" t="n">
        <v>7.97718</v>
      </c>
      <c r="T1278" s="23" t="n">
        <v>5.02376666666667</v>
      </c>
      <c r="U1278" s="22" t="n">
        <v>0.54366</v>
      </c>
      <c r="V1278" s="24" t="n">
        <v>0.487436666666667</v>
      </c>
      <c r="W1278" s="23" t="n">
        <v>1.67302333333333</v>
      </c>
    </row>
    <row r="1279" customFormat="false" ht="12.75" hidden="false" customHeight="false" outlineLevel="0" collapsed="false">
      <c r="A1279" s="39" t="n">
        <v>1255</v>
      </c>
      <c r="B1279" s="2" t="n">
        <v>125401</v>
      </c>
      <c r="C1279" s="41" t="n">
        <f aca="false">B1279+250-1</f>
        <v>125650</v>
      </c>
      <c r="D1279" s="2"/>
      <c r="E1279" s="39" t="n">
        <v>0</v>
      </c>
      <c r="F1279" s="40" t="n">
        <v>9</v>
      </c>
      <c r="G1279" s="22" t="n">
        <v>0.0242733333333333</v>
      </c>
      <c r="H1279" s="24" t="n">
        <v>0.09917</v>
      </c>
      <c r="I1279" s="24" t="n">
        <v>0.182381666666667</v>
      </c>
      <c r="J1279" s="24" t="n">
        <v>0.231648064516129</v>
      </c>
      <c r="K1279" s="24" t="n">
        <v>0.0178216666666667</v>
      </c>
      <c r="L1279" s="23" t="n">
        <v>0.0139916666666667</v>
      </c>
      <c r="M1279" s="22" t="n">
        <v>1.833945</v>
      </c>
      <c r="N1279" s="23" t="n">
        <v>1.31422166666667</v>
      </c>
      <c r="O1279" s="22" t="n">
        <v>1.176645</v>
      </c>
      <c r="P1279" s="24" t="n">
        <v>1.45243833333333</v>
      </c>
      <c r="Q1279" s="23" t="n">
        <v>4.39455</v>
      </c>
      <c r="R1279" s="22" t="n">
        <v>1.87545</v>
      </c>
      <c r="S1279" s="24" t="n">
        <v>8.07788</v>
      </c>
      <c r="T1279" s="23" t="n">
        <v>5.53823333333333</v>
      </c>
      <c r="U1279" s="22" t="n">
        <v>0.560925</v>
      </c>
      <c r="V1279" s="24" t="n">
        <v>0.484563333333333</v>
      </c>
      <c r="W1279" s="23" t="n">
        <v>1.93473166666667</v>
      </c>
    </row>
    <row r="1280" customFormat="false" ht="12.75" hidden="false" customHeight="false" outlineLevel="0" collapsed="false">
      <c r="A1280" s="39" t="n">
        <v>1256</v>
      </c>
      <c r="B1280" s="2" t="n">
        <v>125501</v>
      </c>
      <c r="C1280" s="41" t="n">
        <f aca="false">B1280+250-1</f>
        <v>125750</v>
      </c>
      <c r="D1280" s="2"/>
      <c r="E1280" s="39" t="n">
        <v>0</v>
      </c>
      <c r="F1280" s="40" t="n">
        <v>9</v>
      </c>
      <c r="G1280" s="22" t="n">
        <v>0.107411111111111</v>
      </c>
      <c r="H1280" s="24" t="n">
        <v>0.286881666666667</v>
      </c>
      <c r="I1280" s="24" t="n">
        <v>0.189193888888889</v>
      </c>
      <c r="J1280" s="24" t="n">
        <v>0.235645593220339</v>
      </c>
      <c r="K1280" s="24" t="n">
        <v>0.0696344444444445</v>
      </c>
      <c r="L1280" s="23" t="n">
        <v>0.0157483333333333</v>
      </c>
      <c r="M1280" s="22" t="n">
        <v>1.87412444444444</v>
      </c>
      <c r="N1280" s="23" t="n">
        <v>1.47890222222222</v>
      </c>
      <c r="O1280" s="22" t="n">
        <v>1.02154944444444</v>
      </c>
      <c r="P1280" s="24" t="n">
        <v>1.27081888888889</v>
      </c>
      <c r="Q1280" s="23" t="n">
        <v>3.724435</v>
      </c>
      <c r="R1280" s="22" t="n">
        <v>1.95121555555556</v>
      </c>
      <c r="S1280" s="24" t="n">
        <v>8.83759833333334</v>
      </c>
      <c r="T1280" s="23" t="n">
        <v>4.90750888888889</v>
      </c>
      <c r="U1280" s="22" t="n">
        <v>0.886313333333333</v>
      </c>
      <c r="V1280" s="24" t="n">
        <v>0.788881666666667</v>
      </c>
      <c r="W1280" s="23" t="n">
        <v>1.57445944444444</v>
      </c>
    </row>
    <row r="1281" customFormat="false" ht="12.75" hidden="false" customHeight="false" outlineLevel="0" collapsed="false">
      <c r="A1281" s="39" t="n">
        <v>1257</v>
      </c>
      <c r="B1281" s="2" t="n">
        <v>125601</v>
      </c>
      <c r="C1281" s="41" t="n">
        <f aca="false">B1281+250-1</f>
        <v>125850</v>
      </c>
      <c r="D1281" s="2"/>
      <c r="E1281" s="39" t="n">
        <v>0</v>
      </c>
      <c r="F1281" s="40" t="n">
        <v>3</v>
      </c>
      <c r="G1281" s="22" t="n">
        <v>0.113792127659574</v>
      </c>
      <c r="H1281" s="24" t="n">
        <v>0.301763617021277</v>
      </c>
      <c r="I1281" s="24" t="n">
        <v>0.191587446808511</v>
      </c>
      <c r="J1281" s="24" t="n">
        <v>0.235459827586207</v>
      </c>
      <c r="K1281" s="24" t="n">
        <v>0.0724314893617022</v>
      </c>
      <c r="L1281" s="23" t="n">
        <v>0.0162244680851064</v>
      </c>
      <c r="M1281" s="22" t="n">
        <v>1.91769319148936</v>
      </c>
      <c r="N1281" s="23" t="n">
        <v>1.53246063829787</v>
      </c>
      <c r="O1281" s="22" t="n">
        <v>1.02011085106383</v>
      </c>
      <c r="P1281" s="24" t="n">
        <v>1.25755872340425</v>
      </c>
      <c r="Q1281" s="23" t="n">
        <v>3.52103574468085</v>
      </c>
      <c r="R1281" s="22" t="n">
        <v>1.90339063829787</v>
      </c>
      <c r="S1281" s="24" t="n">
        <v>8.92956276595745</v>
      </c>
      <c r="T1281" s="23" t="n">
        <v>4.6225414893617</v>
      </c>
      <c r="U1281" s="22" t="n">
        <v>0.895966170212766</v>
      </c>
      <c r="V1281" s="24" t="n">
        <v>0.812233191489362</v>
      </c>
      <c r="W1281" s="23" t="n">
        <v>1.51273638297872</v>
      </c>
    </row>
    <row r="1282" customFormat="false" ht="12.75" hidden="false" customHeight="false" outlineLevel="0" collapsed="false">
      <c r="A1282" s="39" t="n">
        <v>1258</v>
      </c>
      <c r="B1282" s="2" t="n">
        <v>125701</v>
      </c>
      <c r="C1282" s="41" t="n">
        <f aca="false">B1282+250-1</f>
        <v>125950</v>
      </c>
      <c r="D1282" s="2"/>
      <c r="E1282" s="39" t="n">
        <v>6</v>
      </c>
      <c r="F1282" s="40" t="n">
        <v>0</v>
      </c>
      <c r="G1282" s="22" t="n">
        <v>0.116863396226415</v>
      </c>
      <c r="H1282" s="24" t="n">
        <v>0.306671509433962</v>
      </c>
      <c r="I1282" s="24" t="n">
        <v>0.192950566037736</v>
      </c>
      <c r="J1282" s="24" t="n">
        <v>0.237655102040816</v>
      </c>
      <c r="K1282" s="24" t="n">
        <v>0.0734694339622642</v>
      </c>
      <c r="L1282" s="23" t="n">
        <v>0.0167781132075472</v>
      </c>
      <c r="M1282" s="22" t="n">
        <v>1.91651301886793</v>
      </c>
      <c r="N1282" s="23" t="n">
        <v>1.5541679245283</v>
      </c>
      <c r="O1282" s="22" t="n">
        <v>1.03356037735849</v>
      </c>
      <c r="P1282" s="24" t="n">
        <v>1.25122773584906</v>
      </c>
      <c r="Q1282" s="23" t="n">
        <v>3.4038920754717</v>
      </c>
      <c r="R1282" s="22" t="n">
        <v>1.89595433962264</v>
      </c>
      <c r="S1282" s="24" t="n">
        <v>8.97256735849057</v>
      </c>
      <c r="T1282" s="23" t="n">
        <v>4.47838528301887</v>
      </c>
      <c r="U1282" s="22" t="n">
        <v>0.911161132075472</v>
      </c>
      <c r="V1282" s="24" t="n">
        <v>0.831925849056604</v>
      </c>
      <c r="W1282" s="23" t="n">
        <v>1.49501528301887</v>
      </c>
    </row>
    <row r="1283" customFormat="false" ht="12.75" hidden="false" customHeight="false" outlineLevel="0" collapsed="false">
      <c r="A1283" s="39" t="n">
        <v>1259</v>
      </c>
      <c r="B1283" s="2" t="n">
        <v>125801</v>
      </c>
      <c r="C1283" s="41" t="n">
        <f aca="false">B1283+250-1</f>
        <v>126050</v>
      </c>
      <c r="D1283" s="2"/>
      <c r="E1283" s="39" t="n">
        <v>12</v>
      </c>
      <c r="F1283" s="40" t="n">
        <v>5</v>
      </c>
      <c r="G1283" s="22" t="n">
        <v>0.116716744186046</v>
      </c>
      <c r="H1283" s="24" t="n">
        <v>0.29991488372093</v>
      </c>
      <c r="I1283" s="24" t="n">
        <v>0.187866046511628</v>
      </c>
      <c r="J1283" s="24" t="n">
        <v>0.255040434782608</v>
      </c>
      <c r="K1283" s="24" t="n">
        <v>0.0712018604651163</v>
      </c>
      <c r="L1283" s="23" t="n">
        <v>0.017876976744186</v>
      </c>
      <c r="M1283" s="22" t="n">
        <v>1.88083511627907</v>
      </c>
      <c r="N1283" s="23" t="n">
        <v>1.56654906976744</v>
      </c>
      <c r="O1283" s="22" t="n">
        <v>1.08861139534884</v>
      </c>
      <c r="P1283" s="24" t="n">
        <v>1.26775790697674</v>
      </c>
      <c r="Q1283" s="23" t="n">
        <v>3.23618651162791</v>
      </c>
      <c r="R1283" s="22" t="n">
        <v>1.85697348837209</v>
      </c>
      <c r="S1283" s="24" t="n">
        <v>8.89855279069767</v>
      </c>
      <c r="T1283" s="23" t="n">
        <v>4.22920139534884</v>
      </c>
      <c r="U1283" s="22" t="n">
        <v>0.919960465116279</v>
      </c>
      <c r="V1283" s="24" t="n">
        <v>0.850317209302326</v>
      </c>
      <c r="W1283" s="23" t="n">
        <v>1.50718697674419</v>
      </c>
    </row>
    <row r="1284" customFormat="false" ht="12.75" hidden="false" customHeight="false" outlineLevel="0" collapsed="false">
      <c r="A1284" s="39" t="n">
        <v>1260</v>
      </c>
      <c r="B1284" s="2" t="n">
        <v>125901</v>
      </c>
      <c r="C1284" s="41" t="n">
        <f aca="false">B1284+250-1</f>
        <v>126150</v>
      </c>
      <c r="D1284" s="2"/>
      <c r="E1284" s="39" t="n">
        <v>9</v>
      </c>
      <c r="F1284" s="40" t="n">
        <v>12</v>
      </c>
      <c r="G1284" s="22" t="n">
        <v>0.113279534883721</v>
      </c>
      <c r="H1284" s="24" t="n">
        <v>0.29340511627907</v>
      </c>
      <c r="I1284" s="24" t="n">
        <v>0.18497023255814</v>
      </c>
      <c r="J1284" s="24" t="n">
        <v>0.517327272727273</v>
      </c>
      <c r="K1284" s="24" t="n">
        <v>0.0692818604651163</v>
      </c>
      <c r="L1284" s="23" t="n">
        <v>0.0177423255813953</v>
      </c>
      <c r="M1284" s="22" t="n">
        <v>1.90139046511628</v>
      </c>
      <c r="N1284" s="23" t="n">
        <v>1.56611465116279</v>
      </c>
      <c r="O1284" s="22" t="n">
        <v>1.10116790697674</v>
      </c>
      <c r="P1284" s="24" t="n">
        <v>1.28073790697674</v>
      </c>
      <c r="Q1284" s="23" t="n">
        <v>3.29159279069767</v>
      </c>
      <c r="R1284" s="22" t="n">
        <v>1.87134558139535</v>
      </c>
      <c r="S1284" s="24" t="n">
        <v>8.98758790697675</v>
      </c>
      <c r="T1284" s="23" t="n">
        <v>4.27440930232558</v>
      </c>
      <c r="U1284" s="22" t="n">
        <v>0.913347441860465</v>
      </c>
      <c r="V1284" s="24" t="n">
        <v>0.841593488372093</v>
      </c>
      <c r="W1284" s="23" t="n">
        <v>1.52993930232558</v>
      </c>
    </row>
    <row r="1285" customFormat="false" ht="12.75" hidden="false" customHeight="false" outlineLevel="0" collapsed="false">
      <c r="A1285" s="39" t="n">
        <v>1261</v>
      </c>
      <c r="B1285" s="2" t="n">
        <v>126001</v>
      </c>
      <c r="C1285" s="41" t="n">
        <f aca="false">B1285+250-1</f>
        <v>126250</v>
      </c>
      <c r="D1285" s="2"/>
      <c r="E1285" s="39" t="n">
        <v>8</v>
      </c>
      <c r="F1285" s="40" t="n">
        <v>20</v>
      </c>
      <c r="G1285" s="22" t="n">
        <v>0.15071641025641</v>
      </c>
      <c r="H1285" s="24" t="n">
        <v>0.36908358974359</v>
      </c>
      <c r="I1285" s="24" t="n">
        <v>0.255998717948718</v>
      </c>
      <c r="J1285" s="24" t="n">
        <v>0.753334</v>
      </c>
      <c r="K1285" s="24" t="n">
        <v>0.0973123076923077</v>
      </c>
      <c r="L1285" s="23" t="n">
        <v>0.0196058974358974</v>
      </c>
      <c r="M1285" s="22" t="n">
        <v>1.8600758974359</v>
      </c>
      <c r="N1285" s="23" t="n">
        <v>1.6232058974359</v>
      </c>
      <c r="O1285" s="22" t="n">
        <v>1.02470871794872</v>
      </c>
      <c r="P1285" s="24" t="n">
        <v>1.22663871794872</v>
      </c>
      <c r="Q1285" s="23" t="n">
        <v>3.4923541025641</v>
      </c>
      <c r="R1285" s="22" t="n">
        <v>1.78158897435897</v>
      </c>
      <c r="S1285" s="24" t="n">
        <v>8.12716923076923</v>
      </c>
      <c r="T1285" s="23" t="n">
        <v>4.35077897435898</v>
      </c>
      <c r="U1285" s="22" t="n">
        <v>0.87159</v>
      </c>
      <c r="V1285" s="24" t="n">
        <v>0.816262307692308</v>
      </c>
      <c r="W1285" s="23" t="n">
        <v>1.48520358974359</v>
      </c>
    </row>
    <row r="1286" customFormat="false" ht="12.75" hidden="false" customHeight="false" outlineLevel="0" collapsed="false">
      <c r="A1286" s="39" t="n">
        <v>1262</v>
      </c>
      <c r="B1286" s="2" t="n">
        <v>126101</v>
      </c>
      <c r="C1286" s="41" t="n">
        <f aca="false">B1286+250-1</f>
        <v>126350</v>
      </c>
      <c r="D1286" s="2"/>
      <c r="E1286" s="39" t="n">
        <v>13</v>
      </c>
      <c r="F1286" s="40" t="n">
        <v>15</v>
      </c>
      <c r="G1286" s="22" t="n">
        <v>0.271027916666667</v>
      </c>
      <c r="H1286" s="24" t="n">
        <v>0.621597916666667</v>
      </c>
      <c r="I1286" s="24" t="n">
        <v>0.514515416666667</v>
      </c>
      <c r="J1286" s="24" t="n">
        <v>0.743894347826087</v>
      </c>
      <c r="K1286" s="24" t="n">
        <v>0.194804166666667</v>
      </c>
      <c r="L1286" s="23" t="n">
        <v>0.0294979166666667</v>
      </c>
      <c r="M1286" s="22" t="n">
        <v>1.57225708333333</v>
      </c>
      <c r="N1286" s="23" t="n">
        <v>1.82271708333333</v>
      </c>
      <c r="O1286" s="22" t="n">
        <v>0.925732083333333</v>
      </c>
      <c r="P1286" s="24" t="n">
        <v>1.10919833333333</v>
      </c>
      <c r="Q1286" s="23" t="n">
        <v>3.83636458333333</v>
      </c>
      <c r="R1286" s="22" t="n">
        <v>1.29565208333333</v>
      </c>
      <c r="S1286" s="24" t="n">
        <v>4.51000833333333</v>
      </c>
      <c r="T1286" s="23" t="n">
        <v>3.79843125</v>
      </c>
      <c r="U1286" s="22" t="n">
        <v>0.667712083333333</v>
      </c>
      <c r="V1286" s="24" t="n">
        <v>0.744157083333333</v>
      </c>
      <c r="W1286" s="23" t="n">
        <v>1.32939083333333</v>
      </c>
    </row>
    <row r="1287" customFormat="false" ht="12.75" hidden="false" customHeight="false" outlineLevel="0" collapsed="false">
      <c r="A1287" s="39" t="n">
        <v>1263</v>
      </c>
      <c r="B1287" s="2" t="n">
        <v>126201</v>
      </c>
      <c r="C1287" s="41" t="n">
        <f aca="false">B1287+250-1</f>
        <v>126450</v>
      </c>
      <c r="D1287" s="2"/>
      <c r="E1287" s="39" t="n">
        <v>17</v>
      </c>
      <c r="F1287" s="40" t="n">
        <v>11</v>
      </c>
      <c r="G1287" s="22" t="n">
        <v>0.313731923076923</v>
      </c>
      <c r="H1287" s="24" t="n">
        <v>0.702959230769231</v>
      </c>
      <c r="I1287" s="24" t="n">
        <v>0.599886923076923</v>
      </c>
      <c r="J1287" s="24" t="n">
        <v>0.596284545454545</v>
      </c>
      <c r="K1287" s="24" t="n">
        <v>0.233681538461538</v>
      </c>
      <c r="L1287" s="23" t="n">
        <v>0.0333646153846154</v>
      </c>
      <c r="M1287" s="22" t="n">
        <v>1.52278423076923</v>
      </c>
      <c r="N1287" s="23" t="n">
        <v>1.92110961538461</v>
      </c>
      <c r="O1287" s="22" t="n">
        <v>1.01433269230769</v>
      </c>
      <c r="P1287" s="24" t="n">
        <v>1.20252192307692</v>
      </c>
      <c r="Q1287" s="23" t="n">
        <v>4.37151461538461</v>
      </c>
      <c r="R1287" s="22" t="n">
        <v>1.19094769230769</v>
      </c>
      <c r="S1287" s="24" t="n">
        <v>3.53194884615385</v>
      </c>
      <c r="T1287" s="23" t="n">
        <v>3.90007307692308</v>
      </c>
      <c r="U1287" s="22" t="n">
        <v>0.609779615384616</v>
      </c>
      <c r="V1287" s="24" t="n">
        <v>0.729510769230769</v>
      </c>
      <c r="W1287" s="23" t="n">
        <v>1.41675</v>
      </c>
    </row>
    <row r="1288" customFormat="false" ht="12.75" hidden="false" customHeight="false" outlineLevel="0" collapsed="false">
      <c r="A1288" s="39" t="n">
        <v>1264</v>
      </c>
      <c r="B1288" s="2" t="n">
        <v>126301</v>
      </c>
      <c r="C1288" s="41" t="n">
        <f aca="false">B1288+250-1</f>
        <v>126550</v>
      </c>
      <c r="D1288" s="2"/>
      <c r="E1288" s="39" t="n">
        <v>14</v>
      </c>
      <c r="F1288" s="40" t="n">
        <v>10</v>
      </c>
      <c r="G1288" s="22" t="n">
        <v>0.3151675</v>
      </c>
      <c r="H1288" s="24" t="n">
        <v>0.68095625</v>
      </c>
      <c r="I1288" s="24" t="n">
        <v>0.571565625</v>
      </c>
      <c r="J1288" s="24" t="n">
        <v>0.31969375</v>
      </c>
      <c r="K1288" s="24" t="n">
        <v>0.22563625</v>
      </c>
      <c r="L1288" s="23" t="n">
        <v>0.031373125</v>
      </c>
      <c r="M1288" s="22" t="n">
        <v>1.50365625</v>
      </c>
      <c r="N1288" s="23" t="n">
        <v>1.96700625</v>
      </c>
      <c r="O1288" s="22" t="n">
        <v>0.961210625</v>
      </c>
      <c r="P1288" s="24" t="n">
        <v>1.116636875</v>
      </c>
      <c r="Q1288" s="23" t="n">
        <v>4.2538175</v>
      </c>
      <c r="R1288" s="22" t="n">
        <v>1.142373125</v>
      </c>
      <c r="S1288" s="24" t="n">
        <v>3.419479375</v>
      </c>
      <c r="T1288" s="23" t="n">
        <v>3.675774375</v>
      </c>
      <c r="U1288" s="22" t="n">
        <v>0.591540625</v>
      </c>
      <c r="V1288" s="24" t="n">
        <v>0.697038125</v>
      </c>
      <c r="W1288" s="23" t="n">
        <v>1.31711875</v>
      </c>
    </row>
    <row r="1289" customFormat="false" ht="12.75" hidden="false" customHeight="false" outlineLevel="0" collapsed="false">
      <c r="A1289" s="39" t="n">
        <v>1265</v>
      </c>
      <c r="B1289" s="2" t="n">
        <v>126401</v>
      </c>
      <c r="C1289" s="41" t="n">
        <f aca="false">B1289+250-1</f>
        <v>126650</v>
      </c>
      <c r="D1289" s="2"/>
      <c r="E1289" s="39" t="n">
        <v>7</v>
      </c>
      <c r="F1289" s="40" t="n">
        <v>12</v>
      </c>
      <c r="G1289" s="22" t="n">
        <v>0.336453333333333</v>
      </c>
      <c r="H1289" s="24" t="n">
        <v>0.482586666666667</v>
      </c>
      <c r="I1289" s="24" t="n">
        <v>0.286493333333333</v>
      </c>
      <c r="J1289" s="24" t="n">
        <v>0.299906666666667</v>
      </c>
      <c r="K1289" s="24" t="n">
        <v>0.141691666666667</v>
      </c>
      <c r="L1289" s="23" t="n">
        <v>0.022935</v>
      </c>
      <c r="M1289" s="22" t="n">
        <v>1.48057333333333</v>
      </c>
      <c r="N1289" s="23" t="n">
        <v>2.266915</v>
      </c>
      <c r="O1289" s="22" t="n">
        <v>0.3574</v>
      </c>
      <c r="P1289" s="24" t="n">
        <v>0.367546666666667</v>
      </c>
      <c r="Q1289" s="23" t="n">
        <v>2.67570166666667</v>
      </c>
      <c r="R1289" s="22" t="n">
        <v>0.63073</v>
      </c>
      <c r="S1289" s="24" t="n">
        <v>2.20224166666667</v>
      </c>
      <c r="T1289" s="23" t="n">
        <v>1.60553833333333</v>
      </c>
      <c r="U1289" s="22" t="n">
        <v>0.425708333333333</v>
      </c>
      <c r="V1289" s="24" t="n">
        <v>0.397916666666667</v>
      </c>
      <c r="W1289" s="23" t="n">
        <v>0.269703333333333</v>
      </c>
    </row>
    <row r="1290" customFormat="false" ht="12.75" hidden="false" customHeight="false" outlineLevel="0" collapsed="false">
      <c r="A1290" s="39" t="n">
        <v>1266</v>
      </c>
      <c r="B1290" s="2" t="n">
        <v>126501</v>
      </c>
      <c r="C1290" s="41" t="n">
        <f aca="false">B1290+250-1</f>
        <v>126750</v>
      </c>
      <c r="D1290" s="2"/>
      <c r="E1290" s="39" t="n">
        <v>12</v>
      </c>
      <c r="F1290" s="40" t="n">
        <v>14</v>
      </c>
      <c r="G1290" s="22" t="n">
        <v>0.43694625</v>
      </c>
      <c r="H1290" s="24" t="n">
        <v>0.5112675</v>
      </c>
      <c r="I1290" s="24" t="n">
        <v>0.29178</v>
      </c>
      <c r="J1290" s="24" t="n">
        <v>0.49444</v>
      </c>
      <c r="K1290" s="24" t="n">
        <v>0.1548125</v>
      </c>
      <c r="L1290" s="23" t="n">
        <v>0.021865</v>
      </c>
      <c r="M1290" s="22" t="n">
        <v>1.51497125</v>
      </c>
      <c r="N1290" s="23" t="n">
        <v>2.30770125</v>
      </c>
      <c r="O1290" s="22" t="n">
        <v>0.3437275</v>
      </c>
      <c r="P1290" s="24" t="n">
        <v>0.40863875</v>
      </c>
      <c r="Q1290" s="23" t="n">
        <v>2.5372925</v>
      </c>
      <c r="R1290" s="22" t="n">
        <v>0.585695</v>
      </c>
      <c r="S1290" s="24" t="n">
        <v>2.62495375</v>
      </c>
      <c r="T1290" s="23" t="n">
        <v>1.71189625</v>
      </c>
      <c r="U1290" s="22" t="n">
        <v>0.45354375</v>
      </c>
      <c r="V1290" s="24" t="n">
        <v>0.46872125</v>
      </c>
      <c r="W1290" s="23" t="n">
        <v>0.34817625</v>
      </c>
    </row>
    <row r="1291" customFormat="false" ht="12.75" hidden="false" customHeight="false" outlineLevel="0" collapsed="false">
      <c r="A1291" s="39" t="n">
        <v>1267</v>
      </c>
      <c r="B1291" s="2" t="n">
        <v>126601</v>
      </c>
      <c r="C1291" s="41" t="n">
        <f aca="false">B1291+250-1</f>
        <v>126850</v>
      </c>
      <c r="D1291" s="2"/>
      <c r="E1291" s="39" t="n">
        <v>12</v>
      </c>
      <c r="F1291" s="40" t="n">
        <v>12</v>
      </c>
      <c r="G1291" s="22" t="n">
        <v>0.529864</v>
      </c>
      <c r="H1291" s="24" t="n">
        <v>0.6215</v>
      </c>
      <c r="I1291" s="24" t="n">
        <v>0.381404</v>
      </c>
      <c r="J1291" s="24" t="n">
        <v>0.618736</v>
      </c>
      <c r="K1291" s="24" t="n">
        <v>0.197664</v>
      </c>
      <c r="L1291" s="23" t="n">
        <v>0.019564</v>
      </c>
      <c r="M1291" s="22" t="n">
        <v>1.571292</v>
      </c>
      <c r="N1291" s="23" t="n">
        <v>2.301898</v>
      </c>
      <c r="O1291" s="22" t="n">
        <v>0.57871</v>
      </c>
      <c r="P1291" s="24" t="n">
        <v>0.770522</v>
      </c>
      <c r="Q1291" s="23" t="n">
        <v>3.712814</v>
      </c>
      <c r="R1291" s="22" t="n">
        <v>0.820546</v>
      </c>
      <c r="S1291" s="24" t="n">
        <v>3.639856</v>
      </c>
      <c r="T1291" s="23" t="n">
        <v>2.765282</v>
      </c>
      <c r="U1291" s="22" t="n">
        <v>0.49096</v>
      </c>
      <c r="V1291" s="24" t="n">
        <v>0.607412</v>
      </c>
      <c r="W1291" s="23" t="n">
        <v>1.168634</v>
      </c>
    </row>
    <row r="1292" customFormat="false" ht="12.75" hidden="false" customHeight="false" outlineLevel="0" collapsed="false">
      <c r="A1292" s="39" t="n">
        <v>1268</v>
      </c>
      <c r="B1292" s="2" t="n">
        <v>126701</v>
      </c>
      <c r="C1292" s="41" t="n">
        <f aca="false">B1292+250-1</f>
        <v>126950</v>
      </c>
      <c r="D1292" s="2"/>
      <c r="E1292" s="39" t="n">
        <v>12</v>
      </c>
      <c r="F1292" s="40" t="n">
        <v>12</v>
      </c>
      <c r="G1292" s="22" t="n">
        <v>0.564326666666667</v>
      </c>
      <c r="H1292" s="24" t="n">
        <v>0.790793333333333</v>
      </c>
      <c r="I1292" s="24" t="n">
        <v>0.5537</v>
      </c>
      <c r="J1292" s="24" t="n">
        <v>0.725765</v>
      </c>
      <c r="K1292" s="24" t="n">
        <v>0.276426666666667</v>
      </c>
      <c r="L1292" s="23" t="n">
        <v>0.0240066666666667</v>
      </c>
      <c r="M1292" s="22" t="n">
        <v>2.08577</v>
      </c>
      <c r="N1292" s="23" t="n">
        <v>2.83581333333333</v>
      </c>
      <c r="O1292" s="22" t="n">
        <v>0.747543333333333</v>
      </c>
      <c r="P1292" s="24" t="n">
        <v>1.00697333333333</v>
      </c>
      <c r="Q1292" s="23" t="n">
        <v>4.94298666666667</v>
      </c>
      <c r="R1292" s="22" t="n">
        <v>0.962526666666667</v>
      </c>
      <c r="S1292" s="24" t="n">
        <v>3.84194333333333</v>
      </c>
      <c r="T1292" s="23" t="n">
        <v>3.31855</v>
      </c>
      <c r="U1292" s="22" t="n">
        <v>0.43675</v>
      </c>
      <c r="V1292" s="24" t="n">
        <v>0.661633333333333</v>
      </c>
      <c r="W1292" s="23" t="n">
        <v>1.62996666666667</v>
      </c>
    </row>
    <row r="1293" customFormat="false" ht="12.75" hidden="false" customHeight="false" outlineLevel="0" collapsed="false">
      <c r="A1293" s="39" t="n">
        <v>1269</v>
      </c>
      <c r="B1293" s="2" t="n">
        <v>126801</v>
      </c>
      <c r="C1293" s="41" t="n">
        <f aca="false">B1293+250-1</f>
        <v>127050</v>
      </c>
      <c r="D1293" s="2"/>
      <c r="E1293" s="39" t="n">
        <v>11</v>
      </c>
      <c r="F1293" s="40" t="n">
        <v>12</v>
      </c>
      <c r="G1293" s="22" t="n">
        <v>0.529781666666667</v>
      </c>
      <c r="H1293" s="24" t="n">
        <v>0.752751666666667</v>
      </c>
      <c r="I1293" s="24" t="n">
        <v>0.634773333333333</v>
      </c>
      <c r="J1293" s="24" t="n">
        <v>0.827346666666667</v>
      </c>
      <c r="K1293" s="24" t="n">
        <v>0.258703333333333</v>
      </c>
      <c r="L1293" s="23" t="n">
        <v>0.02003</v>
      </c>
      <c r="M1293" s="22" t="n">
        <v>2.75557666666667</v>
      </c>
      <c r="N1293" s="23" t="n">
        <v>3.45910666666667</v>
      </c>
      <c r="O1293" s="22" t="n">
        <v>0.419218333333333</v>
      </c>
      <c r="P1293" s="24" t="n">
        <v>0.501898333333333</v>
      </c>
      <c r="Q1293" s="23" t="n">
        <v>3.08551666666667</v>
      </c>
      <c r="R1293" s="22" t="n">
        <v>0.527693333333333</v>
      </c>
      <c r="S1293" s="24" t="n">
        <v>2.66571833333333</v>
      </c>
      <c r="T1293" s="23" t="n">
        <v>1.46587666666667</v>
      </c>
      <c r="U1293" s="22" t="n">
        <v>0.483056666666667</v>
      </c>
      <c r="V1293" s="24" t="n">
        <v>0.600376666666667</v>
      </c>
      <c r="W1293" s="23" t="n">
        <v>0.336301666666667</v>
      </c>
    </row>
    <row r="1294" customFormat="false" ht="12.75" hidden="false" customHeight="false" outlineLevel="0" collapsed="false">
      <c r="A1294" s="39" t="n">
        <v>1270</v>
      </c>
      <c r="B1294" s="2" t="n">
        <v>126901</v>
      </c>
      <c r="C1294" s="41" t="n">
        <f aca="false">B1294+250-1</f>
        <v>127150</v>
      </c>
      <c r="D1294" s="2"/>
      <c r="E1294" s="39" t="n">
        <v>12</v>
      </c>
      <c r="F1294" s="40" t="n">
        <v>13</v>
      </c>
      <c r="G1294" s="22" t="n">
        <v>0.495751666666667</v>
      </c>
      <c r="H1294" s="24" t="n">
        <v>0.698321666666667</v>
      </c>
      <c r="I1294" s="24" t="n">
        <v>0.65055</v>
      </c>
      <c r="J1294" s="24" t="n">
        <v>0.840146</v>
      </c>
      <c r="K1294" s="24" t="n">
        <v>0.236615</v>
      </c>
      <c r="L1294" s="23" t="n">
        <v>0.01659</v>
      </c>
      <c r="M1294" s="22" t="n">
        <v>3.04298</v>
      </c>
      <c r="N1294" s="23" t="n">
        <v>3.55912333333333</v>
      </c>
      <c r="O1294" s="22" t="n">
        <v>0.505206666666667</v>
      </c>
      <c r="P1294" s="24" t="n">
        <v>0.567526666666667</v>
      </c>
      <c r="Q1294" s="23" t="n">
        <v>3.26121</v>
      </c>
      <c r="R1294" s="22" t="n">
        <v>0.492666666666667</v>
      </c>
      <c r="S1294" s="24" t="n">
        <v>2.39384</v>
      </c>
      <c r="T1294" s="23" t="n">
        <v>1.45588</v>
      </c>
      <c r="U1294" s="22" t="n">
        <v>0.485333333333333</v>
      </c>
      <c r="V1294" s="24" t="n">
        <v>0.627536666666667</v>
      </c>
      <c r="W1294" s="23" t="n">
        <v>0.334925</v>
      </c>
    </row>
    <row r="1295" customFormat="false" ht="12.75" hidden="false" customHeight="false" outlineLevel="0" collapsed="false">
      <c r="A1295" s="39" t="n">
        <v>1271</v>
      </c>
      <c r="B1295" s="2" t="n">
        <v>127001</v>
      </c>
      <c r="C1295" s="41" t="n">
        <f aca="false">B1295+250-1</f>
        <v>127250</v>
      </c>
      <c r="D1295" s="2"/>
      <c r="E1295" s="39" t="n">
        <v>11</v>
      </c>
      <c r="F1295" s="40" t="n">
        <v>16</v>
      </c>
      <c r="G1295" s="22" t="n">
        <v>0.5835</v>
      </c>
      <c r="H1295" s="24" t="n">
        <v>0.734661666666667</v>
      </c>
      <c r="I1295" s="24" t="n">
        <v>0.710901666666667</v>
      </c>
      <c r="J1295" s="24" t="n">
        <v>0.534084166666667</v>
      </c>
      <c r="K1295" s="24" t="n">
        <v>0.24833</v>
      </c>
      <c r="L1295" s="23" t="n">
        <v>0.00820333333333333</v>
      </c>
      <c r="M1295" s="22" t="n">
        <v>3.48382</v>
      </c>
      <c r="N1295" s="23" t="n">
        <v>3.706235</v>
      </c>
      <c r="O1295" s="22" t="n">
        <v>0.675558333333333</v>
      </c>
      <c r="P1295" s="24" t="n">
        <v>0.748388333333333</v>
      </c>
      <c r="Q1295" s="23" t="n">
        <v>4.150015</v>
      </c>
      <c r="R1295" s="22" t="n">
        <v>0.451323333333333</v>
      </c>
      <c r="S1295" s="24" t="n">
        <v>1.86678</v>
      </c>
      <c r="T1295" s="23" t="n">
        <v>1.618355</v>
      </c>
      <c r="U1295" s="22" t="n">
        <v>0.36252</v>
      </c>
      <c r="V1295" s="24" t="n">
        <v>0.733711666666667</v>
      </c>
      <c r="W1295" s="23" t="n">
        <v>0.258116666666667</v>
      </c>
    </row>
    <row r="1296" customFormat="false" ht="12.75" hidden="false" customHeight="false" outlineLevel="0" collapsed="false">
      <c r="A1296" s="39" t="n">
        <v>1272</v>
      </c>
      <c r="B1296" s="2" t="n">
        <v>127101</v>
      </c>
      <c r="C1296" s="41" t="n">
        <f aca="false">B1296+250-1</f>
        <v>127350</v>
      </c>
      <c r="D1296" s="2"/>
      <c r="E1296" s="39" t="n">
        <v>16</v>
      </c>
      <c r="F1296" s="40" t="n">
        <v>21</v>
      </c>
      <c r="G1296" s="22" t="n">
        <v>0.6967725</v>
      </c>
      <c r="H1296" s="24" t="n">
        <v>0.529946666666667</v>
      </c>
      <c r="I1296" s="24" t="n">
        <v>0.5158425</v>
      </c>
      <c r="J1296" s="24" t="n">
        <v>0.18849</v>
      </c>
      <c r="K1296" s="24" t="n">
        <v>0.17753</v>
      </c>
      <c r="L1296" s="23" t="n">
        <v>0.00532166666666667</v>
      </c>
      <c r="M1296" s="22" t="n">
        <v>4.20253583333333</v>
      </c>
      <c r="N1296" s="23" t="n">
        <v>4.502005</v>
      </c>
      <c r="O1296" s="22" t="n">
        <v>1.2015125</v>
      </c>
      <c r="P1296" s="24" t="n">
        <v>1.16233666666667</v>
      </c>
      <c r="Q1296" s="23" t="n">
        <v>5.34440833333333</v>
      </c>
      <c r="R1296" s="22" t="n">
        <v>0.562904166666667</v>
      </c>
      <c r="S1296" s="24" t="n">
        <v>1.67842833333333</v>
      </c>
      <c r="T1296" s="23" t="n">
        <v>1.875585</v>
      </c>
      <c r="U1296" s="22" t="n">
        <v>0.341099166666667</v>
      </c>
      <c r="V1296" s="24" t="n">
        <v>0.6081725</v>
      </c>
      <c r="W1296" s="23" t="n">
        <v>0.759476666666667</v>
      </c>
    </row>
    <row r="1297" customFormat="false" ht="12.75" hidden="false" customHeight="false" outlineLevel="0" collapsed="false">
      <c r="A1297" s="39" t="n">
        <v>1273</v>
      </c>
      <c r="B1297" s="2" t="n">
        <v>127201</v>
      </c>
      <c r="C1297" s="41" t="n">
        <f aca="false">B1297+250-1</f>
        <v>127450</v>
      </c>
      <c r="D1297" s="2"/>
      <c r="E1297" s="39" t="n">
        <v>21</v>
      </c>
      <c r="F1297" s="40" t="n">
        <v>16</v>
      </c>
      <c r="G1297" s="22" t="n">
        <v>0.718277</v>
      </c>
      <c r="H1297" s="24" t="n">
        <v>0.340818</v>
      </c>
      <c r="I1297" s="24" t="n">
        <v>0.330753</v>
      </c>
      <c r="J1297" s="24" t="n">
        <v>0.05377875</v>
      </c>
      <c r="K1297" s="24" t="n">
        <v>0.115101</v>
      </c>
      <c r="L1297" s="23" t="n">
        <v>0.005131</v>
      </c>
      <c r="M1297" s="22" t="n">
        <v>4.674428</v>
      </c>
      <c r="N1297" s="23" t="n">
        <v>5.112321</v>
      </c>
      <c r="O1297" s="22" t="n">
        <v>1.548653</v>
      </c>
      <c r="P1297" s="24" t="n">
        <v>1.299905</v>
      </c>
      <c r="Q1297" s="23" t="n">
        <v>5.498822</v>
      </c>
      <c r="R1297" s="22" t="n">
        <v>0.5396</v>
      </c>
      <c r="S1297" s="24" t="n">
        <v>1.433168</v>
      </c>
      <c r="T1297" s="23" t="n">
        <v>1.647529</v>
      </c>
      <c r="U1297" s="22" t="n">
        <v>0.328386</v>
      </c>
      <c r="V1297" s="24" t="n">
        <v>0.539064</v>
      </c>
      <c r="W1297" s="23" t="n">
        <v>0.870364</v>
      </c>
    </row>
    <row r="1298" customFormat="false" ht="12.75" hidden="false" customHeight="false" outlineLevel="0" collapsed="false">
      <c r="A1298" s="39" t="n">
        <v>1274</v>
      </c>
      <c r="B1298" s="2" t="n">
        <v>127301</v>
      </c>
      <c r="C1298" s="41" t="n">
        <f aca="false">B1298+250-1</f>
        <v>127550</v>
      </c>
      <c r="D1298" s="2"/>
      <c r="E1298" s="39" t="n">
        <v>18</v>
      </c>
      <c r="F1298" s="40" t="n">
        <v>12</v>
      </c>
      <c r="G1298" s="22" t="n">
        <v>0.538915</v>
      </c>
      <c r="H1298" s="24" t="n">
        <v>0.09025375</v>
      </c>
      <c r="I1298" s="24" t="n">
        <v>0.067775</v>
      </c>
      <c r="J1298" s="24" t="n">
        <v>0.0113188888888889</v>
      </c>
      <c r="K1298" s="24" t="n">
        <v>0.02913125</v>
      </c>
      <c r="L1298" s="23" t="n">
        <v>0.00508</v>
      </c>
      <c r="M1298" s="22" t="n">
        <v>4.9773825</v>
      </c>
      <c r="N1298" s="23" t="n">
        <v>5.35905</v>
      </c>
      <c r="O1298" s="22" t="n">
        <v>1.75168625</v>
      </c>
      <c r="P1298" s="24" t="n">
        <v>1.2088075</v>
      </c>
      <c r="Q1298" s="23" t="n">
        <v>4.5646525</v>
      </c>
      <c r="R1298" s="22" t="n">
        <v>0.31235</v>
      </c>
      <c r="S1298" s="24" t="n">
        <v>0.75953</v>
      </c>
      <c r="T1298" s="23" t="n">
        <v>0.85868125</v>
      </c>
      <c r="U1298" s="22" t="n">
        <v>0.314785</v>
      </c>
      <c r="V1298" s="24" t="n">
        <v>0.56421125</v>
      </c>
      <c r="W1298" s="23" t="n">
        <v>0.45579</v>
      </c>
    </row>
    <row r="1299" customFormat="false" ht="12.75" hidden="false" customHeight="false" outlineLevel="0" collapsed="false">
      <c r="A1299" s="39" t="n">
        <v>1275</v>
      </c>
      <c r="B1299" s="2" t="n">
        <v>127401</v>
      </c>
      <c r="C1299" s="41" t="n">
        <f aca="false">B1299+250-1</f>
        <v>127650</v>
      </c>
      <c r="D1299" s="2"/>
      <c r="E1299" s="39" t="n">
        <v>14</v>
      </c>
      <c r="F1299" s="40" t="n">
        <v>12</v>
      </c>
      <c r="G1299" s="22" t="n">
        <v>0.436246</v>
      </c>
      <c r="H1299" s="24" t="n">
        <v>0.00816</v>
      </c>
      <c r="I1299" s="24" t="n">
        <v>0.004602</v>
      </c>
      <c r="J1299" s="24" t="n">
        <v>0.00233666666666667</v>
      </c>
      <c r="K1299" s="24" t="n">
        <v>0.001217</v>
      </c>
      <c r="L1299" s="23" t="n">
        <v>0.00203111111111111</v>
      </c>
      <c r="M1299" s="22" t="n">
        <v>3.602243</v>
      </c>
      <c r="N1299" s="23" t="n">
        <v>3.101337</v>
      </c>
      <c r="O1299" s="22" t="n">
        <v>1.323898</v>
      </c>
      <c r="P1299" s="24" t="n">
        <v>1.000749</v>
      </c>
      <c r="Q1299" s="23" t="n">
        <v>3.275149</v>
      </c>
      <c r="R1299" s="22" t="n">
        <v>0.247899</v>
      </c>
      <c r="S1299" s="24" t="n">
        <v>0.447973</v>
      </c>
      <c r="T1299" s="23" t="n">
        <v>1.24926</v>
      </c>
      <c r="U1299" s="22" t="n">
        <v>0.290397</v>
      </c>
      <c r="V1299" s="24" t="n">
        <v>0.406068</v>
      </c>
      <c r="W1299" s="23" t="n">
        <v>0.466415</v>
      </c>
    </row>
    <row r="1300" customFormat="false" ht="12.75" hidden="false" customHeight="false" outlineLevel="0" collapsed="false">
      <c r="A1300" s="39" t="n">
        <v>1276</v>
      </c>
      <c r="B1300" s="2" t="n">
        <v>127501</v>
      </c>
      <c r="C1300" s="41" t="n">
        <f aca="false">B1300+250-1</f>
        <v>127750</v>
      </c>
      <c r="D1300" s="2"/>
      <c r="E1300" s="39" t="n">
        <v>10</v>
      </c>
      <c r="F1300" s="40" t="n">
        <v>10</v>
      </c>
      <c r="G1300" s="22" t="n">
        <v>0.4397</v>
      </c>
      <c r="H1300" s="24" t="n">
        <v>0.001068</v>
      </c>
      <c r="I1300" s="24" t="n">
        <v>0.000944</v>
      </c>
      <c r="J1300" s="24" t="n">
        <v>0.000317142857142857</v>
      </c>
      <c r="K1300" s="24" t="n">
        <v>0</v>
      </c>
      <c r="L1300" s="23" t="n">
        <v>0.000208888888888889</v>
      </c>
      <c r="M1300" s="22" t="n">
        <v>3.442021</v>
      </c>
      <c r="N1300" s="23" t="n">
        <v>2.312121</v>
      </c>
      <c r="O1300" s="22" t="n">
        <v>1.460619</v>
      </c>
      <c r="P1300" s="24" t="n">
        <v>0.86739</v>
      </c>
      <c r="Q1300" s="23" t="n">
        <v>2.389509</v>
      </c>
      <c r="R1300" s="22" t="n">
        <v>0.159988</v>
      </c>
      <c r="S1300" s="24" t="n">
        <v>0.260016</v>
      </c>
      <c r="T1300" s="23" t="n">
        <v>0.959858</v>
      </c>
      <c r="U1300" s="22" t="n">
        <v>0.264766</v>
      </c>
      <c r="V1300" s="24" t="n">
        <v>0.354705</v>
      </c>
      <c r="W1300" s="23" t="n">
        <v>0.35586</v>
      </c>
    </row>
    <row r="1301" customFormat="false" ht="12.75" hidden="false" customHeight="false" outlineLevel="0" collapsed="false">
      <c r="A1301" s="39" t="n">
        <v>1277</v>
      </c>
      <c r="B1301" s="2" t="n">
        <v>127601</v>
      </c>
      <c r="C1301" s="41" t="n">
        <f aca="false">B1301+250-1</f>
        <v>127850</v>
      </c>
      <c r="D1301" s="2"/>
      <c r="E1301" s="39" t="n">
        <v>12</v>
      </c>
      <c r="F1301" s="40" t="n">
        <v>11</v>
      </c>
      <c r="G1301" s="22" t="n">
        <v>0.4017075</v>
      </c>
      <c r="H1301" s="24" t="n">
        <v>0</v>
      </c>
      <c r="I1301" s="24" t="n">
        <v>0</v>
      </c>
      <c r="J1301" s="24" t="n">
        <v>0</v>
      </c>
      <c r="K1301" s="24" t="n">
        <v>0</v>
      </c>
      <c r="L1301" s="23" t="n">
        <v>1.5E-005</v>
      </c>
      <c r="M1301" s="22" t="n">
        <v>4.70414875</v>
      </c>
      <c r="N1301" s="23" t="n">
        <v>2.56590625</v>
      </c>
      <c r="O1301" s="22" t="n">
        <v>3.51119875</v>
      </c>
      <c r="P1301" s="24" t="n">
        <v>1.27349375</v>
      </c>
      <c r="Q1301" s="23" t="n">
        <v>2.6148625</v>
      </c>
      <c r="R1301" s="22" t="n">
        <v>0.16376</v>
      </c>
      <c r="S1301" s="24" t="n">
        <v>0.2005225</v>
      </c>
      <c r="T1301" s="23" t="n">
        <v>0.6481175</v>
      </c>
      <c r="U1301" s="22" t="n">
        <v>0.3188125</v>
      </c>
      <c r="V1301" s="24" t="n">
        <v>0.4851975</v>
      </c>
      <c r="W1301" s="23" t="n">
        <v>0.4678925</v>
      </c>
    </row>
    <row r="1302" customFormat="false" ht="12.75" hidden="false" customHeight="false" outlineLevel="0" collapsed="false">
      <c r="A1302" s="39" t="n">
        <v>1278</v>
      </c>
      <c r="B1302" s="2" t="n">
        <v>127701</v>
      </c>
      <c r="C1302" s="41" t="n">
        <f aca="false">B1302+250-1</f>
        <v>127950</v>
      </c>
      <c r="D1302" s="2"/>
      <c r="E1302" s="39" t="n">
        <v>9</v>
      </c>
      <c r="F1302" s="40" t="n">
        <v>14</v>
      </c>
      <c r="G1302" s="22" t="n">
        <v>0.44747125</v>
      </c>
      <c r="H1302" s="24" t="n">
        <v>0</v>
      </c>
      <c r="I1302" s="24" t="n">
        <v>0</v>
      </c>
      <c r="J1302" s="24" t="n">
        <v>0</v>
      </c>
      <c r="K1302" s="24" t="n">
        <v>0</v>
      </c>
      <c r="L1302" s="23" t="n">
        <v>0</v>
      </c>
      <c r="M1302" s="22" t="n">
        <v>5.7455675</v>
      </c>
      <c r="N1302" s="23" t="n">
        <v>3.106125</v>
      </c>
      <c r="O1302" s="22" t="n">
        <v>5.89903875</v>
      </c>
      <c r="P1302" s="24" t="n">
        <v>2.0949675</v>
      </c>
      <c r="Q1302" s="23" t="n">
        <v>3.9955225</v>
      </c>
      <c r="R1302" s="22" t="n">
        <v>0.22081875</v>
      </c>
      <c r="S1302" s="24" t="n">
        <v>0.2720925</v>
      </c>
      <c r="T1302" s="23" t="n">
        <v>1.0673875</v>
      </c>
      <c r="U1302" s="22" t="n">
        <v>0.38282375</v>
      </c>
      <c r="V1302" s="24" t="n">
        <v>0.5894125</v>
      </c>
      <c r="W1302" s="23" t="n">
        <v>0.7411275</v>
      </c>
    </row>
    <row r="1303" customFormat="false" ht="12.75" hidden="false" customHeight="false" outlineLevel="0" collapsed="false">
      <c r="A1303" s="39" t="n">
        <v>1279</v>
      </c>
      <c r="B1303" s="2" t="n">
        <v>127801</v>
      </c>
      <c r="C1303" s="41" t="n">
        <f aca="false">B1303+250-1</f>
        <v>128050</v>
      </c>
      <c r="D1303" s="2"/>
      <c r="E1303" s="39" t="n">
        <v>11</v>
      </c>
      <c r="F1303" s="40" t="n">
        <v>13</v>
      </c>
      <c r="G1303" s="22" t="n">
        <v>0.50704</v>
      </c>
      <c r="H1303" s="24" t="n">
        <v>0</v>
      </c>
      <c r="I1303" s="24" t="n">
        <v>0</v>
      </c>
      <c r="J1303" s="24" t="n">
        <v>0</v>
      </c>
      <c r="K1303" s="24" t="n">
        <v>0</v>
      </c>
      <c r="L1303" s="23" t="n">
        <v>0</v>
      </c>
      <c r="M1303" s="22" t="n">
        <v>6.13354</v>
      </c>
      <c r="N1303" s="23" t="n">
        <v>3.52943833333333</v>
      </c>
      <c r="O1303" s="22" t="n">
        <v>7.06836</v>
      </c>
      <c r="P1303" s="24" t="n">
        <v>2.68730333333333</v>
      </c>
      <c r="Q1303" s="23" t="n">
        <v>5.27837833333333</v>
      </c>
      <c r="R1303" s="22" t="n">
        <v>0.264578333333333</v>
      </c>
      <c r="S1303" s="24" t="n">
        <v>0.374721666666667</v>
      </c>
      <c r="T1303" s="23" t="n">
        <v>1.42312333333333</v>
      </c>
      <c r="U1303" s="22" t="n">
        <v>0.400465</v>
      </c>
      <c r="V1303" s="24" t="n">
        <v>0.593328333333333</v>
      </c>
      <c r="W1303" s="23" t="n">
        <v>0.84187</v>
      </c>
    </row>
    <row r="1304" customFormat="false" ht="12.75" hidden="false" customHeight="false" outlineLevel="0" collapsed="false">
      <c r="A1304" s="39" t="n">
        <v>1280</v>
      </c>
      <c r="B1304" s="2" t="n">
        <v>127901</v>
      </c>
      <c r="C1304" s="41" t="n">
        <f aca="false">B1304+250-1</f>
        <v>128150</v>
      </c>
      <c r="D1304" s="2"/>
      <c r="E1304" s="39" t="n">
        <v>15</v>
      </c>
      <c r="F1304" s="40" t="n">
        <v>16</v>
      </c>
      <c r="G1304" s="22" t="n">
        <v>0.535755</v>
      </c>
      <c r="H1304" s="24" t="n">
        <v>0</v>
      </c>
      <c r="I1304" s="24" t="n">
        <v>0</v>
      </c>
      <c r="J1304" s="24" t="n">
        <v>0</v>
      </c>
      <c r="K1304" s="24" t="n">
        <v>0</v>
      </c>
      <c r="L1304" s="23" t="n">
        <v>0</v>
      </c>
      <c r="M1304" s="22" t="n">
        <v>6.58793333333333</v>
      </c>
      <c r="N1304" s="23" t="n">
        <v>4.87319333333333</v>
      </c>
      <c r="O1304" s="22" t="n">
        <v>6.28129333333333</v>
      </c>
      <c r="P1304" s="24" t="n">
        <v>2.70747333333333</v>
      </c>
      <c r="Q1304" s="23" t="n">
        <v>5.14893333333333</v>
      </c>
      <c r="R1304" s="22" t="n">
        <v>0.210325</v>
      </c>
      <c r="S1304" s="24" t="n">
        <v>0.303621666666667</v>
      </c>
      <c r="T1304" s="23" t="n">
        <v>0.795568333333333</v>
      </c>
      <c r="U1304" s="22" t="n">
        <v>0.28246</v>
      </c>
      <c r="V1304" s="24" t="n">
        <v>0.385995</v>
      </c>
      <c r="W1304" s="23" t="n">
        <v>0.514048333333333</v>
      </c>
    </row>
    <row r="1305" customFormat="false" ht="12.75" hidden="false" customHeight="false" outlineLevel="0" collapsed="false">
      <c r="A1305" s="39" t="n">
        <v>1281</v>
      </c>
      <c r="B1305" s="2" t="n">
        <v>128001</v>
      </c>
      <c r="C1305" s="41" t="n">
        <f aca="false">B1305+250-1</f>
        <v>128250</v>
      </c>
      <c r="D1305" s="2"/>
      <c r="E1305" s="39" t="n">
        <v>17</v>
      </c>
      <c r="F1305" s="40" t="n">
        <v>18</v>
      </c>
      <c r="G1305" s="22" t="n">
        <v>0.562455</v>
      </c>
      <c r="H1305" s="24" t="n">
        <v>0</v>
      </c>
      <c r="I1305" s="24" t="n">
        <v>0</v>
      </c>
      <c r="J1305" s="24" t="n">
        <v>8.66666666666667E-005</v>
      </c>
      <c r="K1305" s="24" t="n">
        <v>0</v>
      </c>
      <c r="L1305" s="23" t="n">
        <v>0.000762857142857143</v>
      </c>
      <c r="M1305" s="22" t="n">
        <v>6.72171875</v>
      </c>
      <c r="N1305" s="23" t="n">
        <v>5.57207875</v>
      </c>
      <c r="O1305" s="22" t="n">
        <v>6.47237</v>
      </c>
      <c r="P1305" s="24" t="n">
        <v>2.99282</v>
      </c>
      <c r="Q1305" s="23" t="n">
        <v>5.47099375</v>
      </c>
      <c r="R1305" s="22" t="n">
        <v>0.2108025</v>
      </c>
      <c r="S1305" s="24" t="n">
        <v>0.45514875</v>
      </c>
      <c r="T1305" s="23" t="n">
        <v>0.89570375</v>
      </c>
      <c r="U1305" s="22" t="n">
        <v>0.2683725</v>
      </c>
      <c r="V1305" s="24" t="n">
        <v>0.38946125</v>
      </c>
      <c r="W1305" s="23" t="n">
        <v>0.47008625</v>
      </c>
    </row>
    <row r="1306" customFormat="false" ht="12.75" hidden="false" customHeight="false" outlineLevel="0" collapsed="false">
      <c r="A1306" s="39" t="n">
        <v>1282</v>
      </c>
      <c r="B1306" s="2" t="n">
        <v>128101</v>
      </c>
      <c r="C1306" s="41" t="n">
        <f aca="false">B1306+250-1</f>
        <v>128350</v>
      </c>
      <c r="D1306" s="2"/>
      <c r="E1306" s="39" t="n">
        <v>15</v>
      </c>
      <c r="F1306" s="40" t="n">
        <v>17</v>
      </c>
      <c r="G1306" s="22" t="n">
        <v>0.656696666666667</v>
      </c>
      <c r="H1306" s="24" t="n">
        <v>0</v>
      </c>
      <c r="I1306" s="24" t="n">
        <v>0</v>
      </c>
      <c r="J1306" s="24" t="n">
        <v>6.5E-005</v>
      </c>
      <c r="K1306" s="24" t="n">
        <v>0</v>
      </c>
      <c r="L1306" s="23" t="n">
        <v>0.00089</v>
      </c>
      <c r="M1306" s="22" t="n">
        <v>7.44643833333333</v>
      </c>
      <c r="N1306" s="23" t="n">
        <v>6.878195</v>
      </c>
      <c r="O1306" s="22" t="n">
        <v>7.40018666666667</v>
      </c>
      <c r="P1306" s="24" t="n">
        <v>3.473215</v>
      </c>
      <c r="Q1306" s="23" t="n">
        <v>6.49220666666667</v>
      </c>
      <c r="R1306" s="22" t="n">
        <v>0.221556666666667</v>
      </c>
      <c r="S1306" s="24" t="n">
        <v>0.645026666666667</v>
      </c>
      <c r="T1306" s="23" t="n">
        <v>1.11259</v>
      </c>
      <c r="U1306" s="22" t="n">
        <v>0.280635</v>
      </c>
      <c r="V1306" s="24" t="n">
        <v>0.460208333333333</v>
      </c>
      <c r="W1306" s="23" t="n">
        <v>0.389165</v>
      </c>
    </row>
    <row r="1307" customFormat="false" ht="12.75" hidden="false" customHeight="false" outlineLevel="0" collapsed="false">
      <c r="A1307" s="39" t="n">
        <v>1283</v>
      </c>
      <c r="B1307" s="2" t="n">
        <v>128201</v>
      </c>
      <c r="C1307" s="41" t="n">
        <f aca="false">B1307+250-1</f>
        <v>128450</v>
      </c>
      <c r="D1307" s="2"/>
      <c r="E1307" s="39" t="n">
        <v>20</v>
      </c>
      <c r="F1307" s="40" t="n">
        <v>11</v>
      </c>
      <c r="G1307" s="22" t="n">
        <v>0.644821666666667</v>
      </c>
      <c r="H1307" s="24" t="n">
        <v>0</v>
      </c>
      <c r="I1307" s="24" t="n">
        <v>0</v>
      </c>
      <c r="J1307" s="24" t="n">
        <v>0</v>
      </c>
      <c r="K1307" s="24" t="n">
        <v>0</v>
      </c>
      <c r="L1307" s="23" t="n">
        <v>0.00148333333333333</v>
      </c>
      <c r="M1307" s="22" t="n">
        <v>8.01481333333333</v>
      </c>
      <c r="N1307" s="23" t="n">
        <v>8.11099833333333</v>
      </c>
      <c r="O1307" s="22" t="n">
        <v>7.74086833333333</v>
      </c>
      <c r="P1307" s="24" t="n">
        <v>3.29812333333333</v>
      </c>
      <c r="Q1307" s="23" t="n">
        <v>5.92678333333333</v>
      </c>
      <c r="R1307" s="22" t="n">
        <v>0.20834</v>
      </c>
      <c r="S1307" s="24" t="n">
        <v>0.820015</v>
      </c>
      <c r="T1307" s="23" t="n">
        <v>0.6692</v>
      </c>
      <c r="U1307" s="22" t="n">
        <v>0.32225</v>
      </c>
      <c r="V1307" s="24" t="n">
        <v>0.426995</v>
      </c>
      <c r="W1307" s="23" t="n">
        <v>0.232848333333333</v>
      </c>
    </row>
    <row r="1308" customFormat="false" ht="12.75" hidden="false" customHeight="false" outlineLevel="0" collapsed="false">
      <c r="A1308" s="39" t="n">
        <v>1284</v>
      </c>
      <c r="B1308" s="2" t="n">
        <v>128301</v>
      </c>
      <c r="C1308" s="41" t="n">
        <f aca="false">B1308+250-1</f>
        <v>128550</v>
      </c>
      <c r="D1308" s="2"/>
      <c r="E1308" s="39" t="n">
        <v>15</v>
      </c>
      <c r="F1308" s="40" t="n">
        <v>7</v>
      </c>
      <c r="G1308" s="22" t="n">
        <v>0.54883375</v>
      </c>
      <c r="H1308" s="24" t="n">
        <v>0</v>
      </c>
      <c r="I1308" s="24" t="n">
        <v>0</v>
      </c>
      <c r="J1308" s="24" t="n">
        <v>0</v>
      </c>
      <c r="K1308" s="24" t="n">
        <v>0</v>
      </c>
      <c r="L1308" s="23" t="n">
        <v>0.0011125</v>
      </c>
      <c r="M1308" s="22" t="n">
        <v>6.9837825</v>
      </c>
      <c r="N1308" s="23" t="n">
        <v>6.62438</v>
      </c>
      <c r="O1308" s="22" t="n">
        <v>6.56197625</v>
      </c>
      <c r="P1308" s="24" t="n">
        <v>2.52507</v>
      </c>
      <c r="Q1308" s="23" t="n">
        <v>4.63991375</v>
      </c>
      <c r="R1308" s="22" t="n">
        <v>0.24071</v>
      </c>
      <c r="S1308" s="24" t="n">
        <v>0.98845</v>
      </c>
      <c r="T1308" s="23" t="n">
        <v>0.97086625</v>
      </c>
      <c r="U1308" s="22" t="n">
        <v>0.382995</v>
      </c>
      <c r="V1308" s="24" t="n">
        <v>0.30824875</v>
      </c>
      <c r="W1308" s="23" t="n">
        <v>0.36083375</v>
      </c>
    </row>
    <row r="1309" customFormat="false" ht="12.75" hidden="false" customHeight="false" outlineLevel="0" collapsed="false">
      <c r="A1309" s="39" t="n">
        <v>1285</v>
      </c>
      <c r="B1309" s="2" t="n">
        <v>128401</v>
      </c>
      <c r="C1309" s="41" t="n">
        <f aca="false">B1309+250-1</f>
        <v>128650</v>
      </c>
      <c r="D1309" s="2"/>
      <c r="E1309" s="39" t="n">
        <v>8</v>
      </c>
      <c r="F1309" s="40" t="n">
        <v>7</v>
      </c>
      <c r="G1309" s="22" t="n">
        <v>0.544905</v>
      </c>
      <c r="H1309" s="24" t="n">
        <v>0</v>
      </c>
      <c r="I1309" s="24" t="n">
        <v>0</v>
      </c>
      <c r="J1309" s="24" t="n">
        <v>0.00031875</v>
      </c>
      <c r="K1309" s="24" t="n">
        <v>0</v>
      </c>
      <c r="L1309" s="23" t="n">
        <v>0</v>
      </c>
      <c r="M1309" s="22" t="n">
        <v>5.53158666666667</v>
      </c>
      <c r="N1309" s="23" t="n">
        <v>4.87729333333333</v>
      </c>
      <c r="O1309" s="22" t="n">
        <v>4.94191</v>
      </c>
      <c r="P1309" s="24" t="n">
        <v>1.66598166666667</v>
      </c>
      <c r="Q1309" s="23" t="n">
        <v>3.51233833333333</v>
      </c>
      <c r="R1309" s="22" t="n">
        <v>0.239311666666667</v>
      </c>
      <c r="S1309" s="24" t="n">
        <v>1.07811</v>
      </c>
      <c r="T1309" s="23" t="n">
        <v>1.306415</v>
      </c>
      <c r="U1309" s="22" t="n">
        <v>0.394211666666667</v>
      </c>
      <c r="V1309" s="24" t="n">
        <v>0.27133</v>
      </c>
      <c r="W1309" s="23" t="n">
        <v>0.4072</v>
      </c>
    </row>
    <row r="1310" customFormat="false" ht="12.75" hidden="false" customHeight="false" outlineLevel="0" collapsed="false">
      <c r="A1310" s="39" t="n">
        <v>1286</v>
      </c>
      <c r="B1310" s="2" t="n">
        <v>128501</v>
      </c>
      <c r="C1310" s="41" t="n">
        <f aca="false">B1310+250-1</f>
        <v>128750</v>
      </c>
      <c r="D1310" s="2"/>
      <c r="E1310" s="39" t="n">
        <v>6</v>
      </c>
      <c r="F1310" s="40" t="n">
        <v>10</v>
      </c>
      <c r="G1310" s="22" t="n">
        <v>0.55761375</v>
      </c>
      <c r="H1310" s="24" t="n">
        <v>0</v>
      </c>
      <c r="I1310" s="24" t="n">
        <v>0</v>
      </c>
      <c r="J1310" s="24" t="n">
        <v>0.0124633333333333</v>
      </c>
      <c r="K1310" s="24" t="n">
        <v>0</v>
      </c>
      <c r="L1310" s="23" t="n">
        <v>0</v>
      </c>
      <c r="M1310" s="22" t="n">
        <v>4.44509625</v>
      </c>
      <c r="N1310" s="23" t="n">
        <v>3.74986</v>
      </c>
      <c r="O1310" s="22" t="n">
        <v>3.6372575</v>
      </c>
      <c r="P1310" s="24" t="n">
        <v>1.25339</v>
      </c>
      <c r="Q1310" s="23" t="n">
        <v>2.84757875</v>
      </c>
      <c r="R1310" s="22" t="n">
        <v>0.2938275</v>
      </c>
      <c r="S1310" s="24" t="n">
        <v>1.525895</v>
      </c>
      <c r="T1310" s="23" t="n">
        <v>1.72223125</v>
      </c>
      <c r="U1310" s="22" t="n">
        <v>0.33168125</v>
      </c>
      <c r="V1310" s="24" t="n">
        <v>0.349215</v>
      </c>
      <c r="W1310" s="23" t="n">
        <v>0.473583333333333</v>
      </c>
    </row>
    <row r="1311" customFormat="false" ht="12.75" hidden="false" customHeight="false" outlineLevel="0" collapsed="false">
      <c r="A1311" s="39" t="n">
        <v>1287</v>
      </c>
      <c r="B1311" s="2" t="n">
        <v>128601</v>
      </c>
      <c r="C1311" s="41" t="n">
        <f aca="false">B1311+250-1</f>
        <v>128850</v>
      </c>
      <c r="D1311" s="2"/>
      <c r="E1311" s="39" t="n">
        <v>11</v>
      </c>
      <c r="F1311" s="40" t="n">
        <v>9</v>
      </c>
      <c r="G1311" s="22" t="n">
        <v>0.56825875</v>
      </c>
      <c r="H1311" s="24" t="n">
        <v>0</v>
      </c>
      <c r="I1311" s="24" t="n">
        <v>0.00561</v>
      </c>
      <c r="J1311" s="24" t="n">
        <v>0.134</v>
      </c>
      <c r="K1311" s="24" t="n">
        <v>0</v>
      </c>
      <c r="L1311" s="23" t="n">
        <v>0</v>
      </c>
      <c r="M1311" s="22" t="n">
        <v>3.5548725</v>
      </c>
      <c r="N1311" s="23" t="n">
        <v>2.707585</v>
      </c>
      <c r="O1311" s="22" t="n">
        <v>2.4200775</v>
      </c>
      <c r="P1311" s="24" t="n">
        <v>0.86830125</v>
      </c>
      <c r="Q1311" s="23" t="n">
        <v>2.14213125</v>
      </c>
      <c r="R1311" s="22" t="n">
        <v>0.38453</v>
      </c>
      <c r="S1311" s="24" t="n">
        <v>2.27830125</v>
      </c>
      <c r="T1311" s="23" t="n">
        <v>1.988835</v>
      </c>
      <c r="U1311" s="22" t="n">
        <v>0.33770125</v>
      </c>
      <c r="V1311" s="24" t="n">
        <v>0.4300875</v>
      </c>
      <c r="W1311" s="23" t="n">
        <v>0.463447142857143</v>
      </c>
    </row>
    <row r="1312" customFormat="false" ht="12.75" hidden="false" customHeight="false" outlineLevel="0" collapsed="false">
      <c r="A1312" s="39" t="n">
        <v>1288</v>
      </c>
      <c r="B1312" s="2" t="n">
        <v>128701</v>
      </c>
      <c r="C1312" s="41" t="n">
        <f aca="false">B1312+250-1</f>
        <v>128950</v>
      </c>
      <c r="D1312" s="2"/>
      <c r="E1312" s="39" t="n">
        <v>10</v>
      </c>
      <c r="F1312" s="40" t="n">
        <v>9</v>
      </c>
      <c r="G1312" s="22" t="n">
        <v>0.645703333333333</v>
      </c>
      <c r="H1312" s="24" t="n">
        <v>0</v>
      </c>
      <c r="I1312" s="24" t="n">
        <v>0.0445983333333333</v>
      </c>
      <c r="J1312" s="24" t="n">
        <v>0.35604625</v>
      </c>
      <c r="K1312" s="24" t="n">
        <v>0</v>
      </c>
      <c r="L1312" s="23" t="n">
        <v>0</v>
      </c>
      <c r="M1312" s="22" t="n">
        <v>3.72389666666667</v>
      </c>
      <c r="N1312" s="23" t="n">
        <v>2.76771166666667</v>
      </c>
      <c r="O1312" s="22" t="n">
        <v>2.09790166666667</v>
      </c>
      <c r="P1312" s="24" t="n">
        <v>0.598226666666667</v>
      </c>
      <c r="Q1312" s="23" t="n">
        <v>1.531745</v>
      </c>
      <c r="R1312" s="22" t="n">
        <v>0.438095</v>
      </c>
      <c r="S1312" s="24" t="n">
        <v>2.623035</v>
      </c>
      <c r="T1312" s="23" t="n">
        <v>1.64471</v>
      </c>
      <c r="U1312" s="22" t="n">
        <v>0.369206666666667</v>
      </c>
      <c r="V1312" s="24" t="n">
        <v>0.419358333333333</v>
      </c>
      <c r="W1312" s="23" t="n">
        <v>0.314691666666667</v>
      </c>
    </row>
    <row r="1313" customFormat="false" ht="12.75" hidden="false" customHeight="false" outlineLevel="0" collapsed="false">
      <c r="A1313" s="39" t="n">
        <v>1289</v>
      </c>
      <c r="B1313" s="2" t="n">
        <v>128801</v>
      </c>
      <c r="C1313" s="41" t="n">
        <f aca="false">B1313+250-1</f>
        <v>129050</v>
      </c>
      <c r="D1313" s="2"/>
      <c r="E1313" s="39" t="n">
        <v>12</v>
      </c>
      <c r="F1313" s="40" t="n">
        <v>9</v>
      </c>
      <c r="G1313" s="22" t="n">
        <v>0.61369</v>
      </c>
      <c r="H1313" s="24" t="n">
        <v>0.0138225</v>
      </c>
      <c r="I1313" s="24" t="n">
        <v>0.21863125</v>
      </c>
      <c r="J1313" s="24" t="n">
        <v>0.49515</v>
      </c>
      <c r="K1313" s="24" t="n">
        <v>0.01168625</v>
      </c>
      <c r="L1313" s="23" t="n">
        <v>0</v>
      </c>
      <c r="M1313" s="22" t="n">
        <v>3.49351375</v>
      </c>
      <c r="N1313" s="23" t="n">
        <v>2.70912</v>
      </c>
      <c r="O1313" s="22" t="n">
        <v>1.858485</v>
      </c>
      <c r="P1313" s="24" t="n">
        <v>0.47837375</v>
      </c>
      <c r="Q1313" s="23" t="n">
        <v>1.28864125</v>
      </c>
      <c r="R1313" s="22" t="n">
        <v>0.57884375</v>
      </c>
      <c r="S1313" s="24" t="n">
        <v>3.0131375</v>
      </c>
      <c r="T1313" s="23" t="n">
        <v>1.59399125</v>
      </c>
      <c r="U1313" s="22" t="n">
        <v>0.36037</v>
      </c>
      <c r="V1313" s="24" t="n">
        <v>0.43553875</v>
      </c>
      <c r="W1313" s="23" t="n">
        <v>0.29389875</v>
      </c>
    </row>
    <row r="1314" customFormat="false" ht="12.75" hidden="false" customHeight="false" outlineLevel="0" collapsed="false">
      <c r="A1314" s="39" t="n">
        <v>1290</v>
      </c>
      <c r="B1314" s="2" t="n">
        <v>128901</v>
      </c>
      <c r="C1314" s="41" t="n">
        <f aca="false">B1314+250-1</f>
        <v>129150</v>
      </c>
      <c r="D1314" s="2"/>
      <c r="E1314" s="39" t="n">
        <v>11</v>
      </c>
      <c r="F1314" s="40" t="n">
        <v>8</v>
      </c>
      <c r="G1314" s="22" t="n">
        <v>0.5328725</v>
      </c>
      <c r="H1314" s="24" t="n">
        <v>0.04998375</v>
      </c>
      <c r="I1314" s="24" t="n">
        <v>0.3927725</v>
      </c>
      <c r="J1314" s="24" t="n">
        <v>0.430583333333333</v>
      </c>
      <c r="K1314" s="24" t="n">
        <v>0.0371225</v>
      </c>
      <c r="L1314" s="23" t="n">
        <v>0</v>
      </c>
      <c r="M1314" s="22" t="n">
        <v>3.385335</v>
      </c>
      <c r="N1314" s="23" t="n">
        <v>2.9268025</v>
      </c>
      <c r="O1314" s="22" t="n">
        <v>1.3891925</v>
      </c>
      <c r="P1314" s="24" t="n">
        <v>0.38114</v>
      </c>
      <c r="Q1314" s="23" t="n">
        <v>1.23189625</v>
      </c>
      <c r="R1314" s="22" t="n">
        <v>0.69238375</v>
      </c>
      <c r="S1314" s="24" t="n">
        <v>3.4893225</v>
      </c>
      <c r="T1314" s="23" t="n">
        <v>1.85646625</v>
      </c>
      <c r="U1314" s="22" t="n">
        <v>0.26833</v>
      </c>
      <c r="V1314" s="24" t="n">
        <v>0.32731</v>
      </c>
      <c r="W1314" s="23" t="n">
        <v>0.18666125</v>
      </c>
    </row>
    <row r="1315" customFormat="false" ht="12.75" hidden="false" customHeight="false" outlineLevel="0" collapsed="false">
      <c r="A1315" s="39" t="n">
        <v>1291</v>
      </c>
      <c r="B1315" s="2" t="n">
        <v>129001</v>
      </c>
      <c r="C1315" s="41" t="n">
        <f aca="false">B1315+250-1</f>
        <v>129250</v>
      </c>
      <c r="D1315" s="2"/>
      <c r="E1315" s="39" t="n">
        <v>9</v>
      </c>
      <c r="F1315" s="40" t="n">
        <v>8</v>
      </c>
      <c r="G1315" s="22" t="n">
        <v>0.482573333333333</v>
      </c>
      <c r="H1315" s="24" t="n">
        <v>0.0668533333333333</v>
      </c>
      <c r="I1315" s="24" t="n">
        <v>0.374168333333333</v>
      </c>
      <c r="J1315" s="24" t="n">
        <v>0.377155</v>
      </c>
      <c r="K1315" s="24" t="n">
        <v>0.0450183333333333</v>
      </c>
      <c r="L1315" s="23" t="n">
        <v>0</v>
      </c>
      <c r="M1315" s="22" t="n">
        <v>3.46619666666667</v>
      </c>
      <c r="N1315" s="23" t="n">
        <v>3.388425</v>
      </c>
      <c r="O1315" s="22" t="n">
        <v>1.085735</v>
      </c>
      <c r="P1315" s="24" t="n">
        <v>0.318295</v>
      </c>
      <c r="Q1315" s="23" t="n">
        <v>1.08638</v>
      </c>
      <c r="R1315" s="22" t="n">
        <v>0.737786666666667</v>
      </c>
      <c r="S1315" s="24" t="n">
        <v>3.89459166666667</v>
      </c>
      <c r="T1315" s="23" t="n">
        <v>1.97271833333333</v>
      </c>
      <c r="U1315" s="22" t="n">
        <v>0.213243333333333</v>
      </c>
      <c r="V1315" s="24" t="n">
        <v>0.274206666666667</v>
      </c>
      <c r="W1315" s="23" t="n">
        <v>0.121131666666667</v>
      </c>
    </row>
    <row r="1316" customFormat="false" ht="12.75" hidden="false" customHeight="false" outlineLevel="0" collapsed="false">
      <c r="A1316" s="39" t="n">
        <v>1292</v>
      </c>
      <c r="B1316" s="2" t="n">
        <v>129101</v>
      </c>
      <c r="C1316" s="41" t="n">
        <f aca="false">B1316+250-1</f>
        <v>129350</v>
      </c>
      <c r="D1316" s="2"/>
      <c r="E1316" s="39" t="n">
        <v>8</v>
      </c>
      <c r="F1316" s="40" t="n">
        <v>10</v>
      </c>
      <c r="G1316" s="22" t="n">
        <v>0.43900125</v>
      </c>
      <c r="H1316" s="24" t="n">
        <v>0.06457625</v>
      </c>
      <c r="I1316" s="24" t="n">
        <v>0.254185</v>
      </c>
      <c r="J1316" s="24" t="n">
        <v>0.370425</v>
      </c>
      <c r="K1316" s="24" t="n">
        <v>0.02607</v>
      </c>
      <c r="L1316" s="23" t="n">
        <v>0</v>
      </c>
      <c r="M1316" s="22" t="n">
        <v>3.335315</v>
      </c>
      <c r="N1316" s="23" t="n">
        <v>3.75267875</v>
      </c>
      <c r="O1316" s="22" t="n">
        <v>0.9550825</v>
      </c>
      <c r="P1316" s="24" t="n">
        <v>0.30602875</v>
      </c>
      <c r="Q1316" s="23" t="n">
        <v>1.213925</v>
      </c>
      <c r="R1316" s="22" t="n">
        <v>0.75850375</v>
      </c>
      <c r="S1316" s="24" t="n">
        <v>4.16025375</v>
      </c>
      <c r="T1316" s="23" t="n">
        <v>2.02197125</v>
      </c>
      <c r="U1316" s="22" t="n">
        <v>0.233635</v>
      </c>
      <c r="V1316" s="24" t="n">
        <v>0.3483525</v>
      </c>
      <c r="W1316" s="23" t="n">
        <v>0.143295</v>
      </c>
    </row>
    <row r="1317" customFormat="false" ht="12.75" hidden="false" customHeight="false" outlineLevel="0" collapsed="false">
      <c r="A1317" s="39" t="n">
        <v>1293</v>
      </c>
      <c r="B1317" s="2" t="n">
        <v>129201</v>
      </c>
      <c r="C1317" s="41" t="n">
        <f aca="false">B1317+250-1</f>
        <v>129450</v>
      </c>
      <c r="D1317" s="2"/>
      <c r="E1317" s="39" t="n">
        <v>9</v>
      </c>
      <c r="F1317" s="40" t="n">
        <v>9</v>
      </c>
      <c r="G1317" s="22" t="n">
        <v>0.4202225</v>
      </c>
      <c r="H1317" s="24" t="n">
        <v>0.09212375</v>
      </c>
      <c r="I1317" s="24" t="n">
        <v>0.187265</v>
      </c>
      <c r="J1317" s="24" t="n">
        <v>0.363115</v>
      </c>
      <c r="K1317" s="24" t="n">
        <v>0.005475</v>
      </c>
      <c r="L1317" s="23" t="n">
        <v>0</v>
      </c>
      <c r="M1317" s="22" t="n">
        <v>2.80738875</v>
      </c>
      <c r="N1317" s="23" t="n">
        <v>3.5446275</v>
      </c>
      <c r="O1317" s="22" t="n">
        <v>0.891335</v>
      </c>
      <c r="P1317" s="24" t="n">
        <v>0.4048575</v>
      </c>
      <c r="Q1317" s="23" t="n">
        <v>1.4894525</v>
      </c>
      <c r="R1317" s="22" t="n">
        <v>0.8371325</v>
      </c>
      <c r="S1317" s="24" t="n">
        <v>4.79920125</v>
      </c>
      <c r="T1317" s="23" t="n">
        <v>2.22926375</v>
      </c>
      <c r="U1317" s="22" t="n">
        <v>0.29180625</v>
      </c>
      <c r="V1317" s="24" t="n">
        <v>0.50487375</v>
      </c>
      <c r="W1317" s="23" t="n">
        <v>0.19323375</v>
      </c>
    </row>
    <row r="1318" customFormat="false" ht="12.75" hidden="false" customHeight="false" outlineLevel="0" collapsed="false">
      <c r="A1318" s="39" t="n">
        <v>1294</v>
      </c>
      <c r="B1318" s="2" t="n">
        <v>129301</v>
      </c>
      <c r="C1318" s="41" t="n">
        <f aca="false">B1318+250-1</f>
        <v>129550</v>
      </c>
      <c r="D1318" s="2"/>
      <c r="E1318" s="39" t="n">
        <v>9</v>
      </c>
      <c r="F1318" s="40" t="n">
        <v>9</v>
      </c>
      <c r="G1318" s="22" t="n">
        <v>0.3751125</v>
      </c>
      <c r="H1318" s="24" t="n">
        <v>0.1543975</v>
      </c>
      <c r="I1318" s="24" t="n">
        <v>0.195225</v>
      </c>
      <c r="J1318" s="24" t="n">
        <v>0.314225</v>
      </c>
      <c r="K1318" s="24" t="n">
        <v>0</v>
      </c>
      <c r="L1318" s="23" t="n">
        <v>0.00018375</v>
      </c>
      <c r="M1318" s="22" t="n">
        <v>2.46751875</v>
      </c>
      <c r="N1318" s="23" t="n">
        <v>3.51526625</v>
      </c>
      <c r="O1318" s="22" t="n">
        <v>0.78516375</v>
      </c>
      <c r="P1318" s="24" t="n">
        <v>0.39633375</v>
      </c>
      <c r="Q1318" s="23" t="n">
        <v>1.44825875</v>
      </c>
      <c r="R1318" s="22" t="n">
        <v>0.9732975</v>
      </c>
      <c r="S1318" s="24" t="n">
        <v>4.77192125</v>
      </c>
      <c r="T1318" s="23" t="n">
        <v>2.04625375</v>
      </c>
      <c r="U1318" s="22" t="n">
        <v>0.290795</v>
      </c>
      <c r="V1318" s="24" t="n">
        <v>0.4972525</v>
      </c>
      <c r="W1318" s="23" t="n">
        <v>0.20071625</v>
      </c>
    </row>
    <row r="1319" customFormat="false" ht="12.75" hidden="false" customHeight="false" outlineLevel="0" collapsed="false">
      <c r="A1319" s="39" t="n">
        <v>1295</v>
      </c>
      <c r="B1319" s="2" t="n">
        <v>129401</v>
      </c>
      <c r="C1319" s="41" t="n">
        <f aca="false">B1319+250-1</f>
        <v>129650</v>
      </c>
      <c r="D1319" s="2"/>
      <c r="E1319" s="39" t="n">
        <v>9</v>
      </c>
      <c r="F1319" s="40" t="n">
        <v>10</v>
      </c>
      <c r="G1319" s="22" t="n">
        <v>0.333785</v>
      </c>
      <c r="H1319" s="24" t="n">
        <v>0.20287125</v>
      </c>
      <c r="I1319" s="24" t="n">
        <v>0.1924075</v>
      </c>
      <c r="J1319" s="24" t="n">
        <v>0.26088</v>
      </c>
      <c r="K1319" s="24" t="n">
        <v>0</v>
      </c>
      <c r="L1319" s="23" t="n">
        <v>0.00290625</v>
      </c>
      <c r="M1319" s="22" t="n">
        <v>1.96524</v>
      </c>
      <c r="N1319" s="23" t="n">
        <v>3.41372875</v>
      </c>
      <c r="O1319" s="22" t="n">
        <v>0.558925</v>
      </c>
      <c r="P1319" s="24" t="n">
        <v>0.28628375</v>
      </c>
      <c r="Q1319" s="23" t="n">
        <v>1.14188</v>
      </c>
      <c r="R1319" s="22" t="n">
        <v>0.98332125</v>
      </c>
      <c r="S1319" s="24" t="n">
        <v>3.81345875</v>
      </c>
      <c r="T1319" s="23" t="n">
        <v>1.4921875</v>
      </c>
      <c r="U1319" s="22" t="n">
        <v>0.30020625</v>
      </c>
      <c r="V1319" s="24" t="n">
        <v>0.34187</v>
      </c>
      <c r="W1319" s="23" t="n">
        <v>0.15898125</v>
      </c>
    </row>
    <row r="1320" customFormat="false" ht="12.75" hidden="false" customHeight="false" outlineLevel="0" collapsed="false">
      <c r="A1320" s="39" t="n">
        <v>1296</v>
      </c>
      <c r="B1320" s="2" t="n">
        <v>129501</v>
      </c>
      <c r="C1320" s="41" t="n">
        <f aca="false">B1320+250-1</f>
        <v>129750</v>
      </c>
      <c r="D1320" s="2"/>
      <c r="E1320" s="39" t="n">
        <v>9</v>
      </c>
      <c r="F1320" s="40" t="n">
        <v>7</v>
      </c>
      <c r="G1320" s="22" t="n">
        <v>0.30806375</v>
      </c>
      <c r="H1320" s="24" t="n">
        <v>0.2059025</v>
      </c>
      <c r="I1320" s="24" t="n">
        <v>0.16509875</v>
      </c>
      <c r="J1320" s="24" t="n">
        <v>0.221573333333333</v>
      </c>
      <c r="K1320" s="24" t="n">
        <v>0.000975</v>
      </c>
      <c r="L1320" s="23" t="n">
        <v>0.0027225</v>
      </c>
      <c r="M1320" s="22" t="n">
        <v>1.42211428571429</v>
      </c>
      <c r="N1320" s="23" t="n">
        <v>3.02474875</v>
      </c>
      <c r="O1320" s="22" t="n">
        <v>0.37816</v>
      </c>
      <c r="P1320" s="24" t="n">
        <v>0.23324</v>
      </c>
      <c r="Q1320" s="23" t="n">
        <v>1.00080875</v>
      </c>
      <c r="R1320" s="22" t="n">
        <v>0.948275</v>
      </c>
      <c r="S1320" s="24" t="n">
        <v>3.57172875</v>
      </c>
      <c r="T1320" s="23" t="n">
        <v>1.25325125</v>
      </c>
      <c r="U1320" s="22" t="n">
        <v>0.3049425</v>
      </c>
      <c r="V1320" s="24" t="n">
        <v>0.31054375</v>
      </c>
      <c r="W1320" s="23" t="n">
        <v>0.11600875</v>
      </c>
    </row>
    <row r="1321" customFormat="false" ht="12.75" hidden="false" customHeight="false" outlineLevel="0" collapsed="false">
      <c r="A1321" s="39" t="n">
        <v>1297</v>
      </c>
      <c r="B1321" s="2" t="n">
        <v>129601</v>
      </c>
      <c r="C1321" s="41" t="n">
        <f aca="false">B1321+250-1</f>
        <v>129850</v>
      </c>
      <c r="D1321" s="2"/>
      <c r="E1321" s="39" t="n">
        <v>9</v>
      </c>
      <c r="F1321" s="40" t="n">
        <v>7</v>
      </c>
      <c r="G1321" s="22" t="n">
        <v>0.276903333333333</v>
      </c>
      <c r="H1321" s="24" t="n">
        <v>0.203426666666667</v>
      </c>
      <c r="I1321" s="24" t="n">
        <v>0.149065</v>
      </c>
      <c r="J1321" s="24" t="n">
        <v>0.184</v>
      </c>
      <c r="K1321" s="24" t="n">
        <v>0.00499</v>
      </c>
      <c r="L1321" s="23" t="n">
        <v>0</v>
      </c>
      <c r="M1321" s="22" t="n">
        <v>1.237178</v>
      </c>
      <c r="N1321" s="23" t="n">
        <v>2.75613666666667</v>
      </c>
      <c r="O1321" s="22" t="n">
        <v>0.337833333333333</v>
      </c>
      <c r="P1321" s="24" t="n">
        <v>0.297221666666667</v>
      </c>
      <c r="Q1321" s="23" t="n">
        <v>1.40452333333333</v>
      </c>
      <c r="R1321" s="22" t="n">
        <v>1.03309166666667</v>
      </c>
      <c r="S1321" s="24" t="n">
        <v>4.08645166666667</v>
      </c>
      <c r="T1321" s="23" t="n">
        <v>1.66125666666667</v>
      </c>
      <c r="U1321" s="22" t="n">
        <v>0.284501666666667</v>
      </c>
      <c r="V1321" s="24" t="n">
        <v>0.399585</v>
      </c>
      <c r="W1321" s="23" t="n">
        <v>0.127378333333333</v>
      </c>
    </row>
    <row r="1322" customFormat="false" ht="12.75" hidden="false" customHeight="false" outlineLevel="0" collapsed="false">
      <c r="A1322" s="39" t="n">
        <v>1298</v>
      </c>
      <c r="B1322" s="2" t="n">
        <v>129701</v>
      </c>
      <c r="C1322" s="41" t="n">
        <f aca="false">B1322+250-1</f>
        <v>129950</v>
      </c>
      <c r="D1322" s="2"/>
      <c r="E1322" s="39" t="n">
        <v>6</v>
      </c>
      <c r="F1322" s="40" t="n">
        <v>9</v>
      </c>
      <c r="G1322" s="22" t="n">
        <v>0.238523333333333</v>
      </c>
      <c r="H1322" s="24" t="n">
        <v>0.190491666666667</v>
      </c>
      <c r="I1322" s="24" t="n">
        <v>0.128336666666667</v>
      </c>
      <c r="J1322" s="24" t="n">
        <v>0.127598333333333</v>
      </c>
      <c r="K1322" s="24" t="n">
        <v>0.008855</v>
      </c>
      <c r="L1322" s="23" t="n">
        <v>0</v>
      </c>
      <c r="M1322" s="22" t="n">
        <v>1.29073333333333</v>
      </c>
      <c r="N1322" s="23" t="n">
        <v>2.492085</v>
      </c>
      <c r="O1322" s="22" t="n">
        <v>0.341708333333333</v>
      </c>
      <c r="P1322" s="24" t="n">
        <v>0.336051666666667</v>
      </c>
      <c r="Q1322" s="23" t="n">
        <v>1.45779666666667</v>
      </c>
      <c r="R1322" s="22" t="n">
        <v>1.03858666666667</v>
      </c>
      <c r="S1322" s="24" t="n">
        <v>3.64064</v>
      </c>
      <c r="T1322" s="23" t="n">
        <v>1.83893833333333</v>
      </c>
      <c r="U1322" s="22" t="n">
        <v>0.266251666666667</v>
      </c>
      <c r="V1322" s="24" t="n">
        <v>0.347308333333333</v>
      </c>
      <c r="W1322" s="23" t="n">
        <v>0.146704</v>
      </c>
    </row>
    <row r="1323" customFormat="false" ht="12.75" hidden="false" customHeight="false" outlineLevel="0" collapsed="false">
      <c r="A1323" s="39" t="n">
        <v>1299</v>
      </c>
      <c r="B1323" s="2" t="n">
        <v>129801</v>
      </c>
      <c r="C1323" s="41" t="n">
        <f aca="false">B1323+250-1</f>
        <v>130050</v>
      </c>
      <c r="D1323" s="2"/>
      <c r="E1323" s="39" t="n">
        <v>6</v>
      </c>
      <c r="F1323" s="40" t="n">
        <v>12</v>
      </c>
      <c r="G1323" s="22" t="n">
        <v>0.244875</v>
      </c>
      <c r="H1323" s="24" t="n">
        <v>0.21199875</v>
      </c>
      <c r="I1323" s="24" t="n">
        <v>0.12229</v>
      </c>
      <c r="J1323" s="24" t="n">
        <v>0.181108333333333</v>
      </c>
      <c r="K1323" s="24" t="n">
        <v>0.00623625</v>
      </c>
      <c r="L1323" s="23" t="n">
        <v>0</v>
      </c>
      <c r="M1323" s="22" t="n">
        <v>1.3709875</v>
      </c>
      <c r="N1323" s="23" t="n">
        <v>2.58101125</v>
      </c>
      <c r="O1323" s="22" t="n">
        <v>0.31714875</v>
      </c>
      <c r="P1323" s="24" t="n">
        <v>0.33642875</v>
      </c>
      <c r="Q1323" s="23" t="n">
        <v>1.33070125</v>
      </c>
      <c r="R1323" s="22" t="n">
        <v>1.026995</v>
      </c>
      <c r="S1323" s="24" t="n">
        <v>4.25611375</v>
      </c>
      <c r="T1323" s="23" t="n">
        <v>1.81044</v>
      </c>
      <c r="U1323" s="22" t="n">
        <v>0.2297775</v>
      </c>
      <c r="V1323" s="24" t="n">
        <v>0.27281</v>
      </c>
      <c r="W1323" s="23" t="n">
        <v>0.121748333333333</v>
      </c>
    </row>
    <row r="1324" customFormat="false" ht="12.75" hidden="false" customHeight="false" outlineLevel="0" collapsed="false">
      <c r="A1324" s="39" t="n">
        <v>1300</v>
      </c>
      <c r="B1324" s="2" t="n">
        <v>129901</v>
      </c>
      <c r="C1324" s="41" t="n">
        <f aca="false">B1324+250-1</f>
        <v>130150</v>
      </c>
      <c r="D1324" s="2"/>
      <c r="E1324" s="39" t="n">
        <v>12</v>
      </c>
      <c r="F1324" s="40" t="n">
        <v>8</v>
      </c>
      <c r="G1324" s="22" t="n">
        <v>0.302981666666667</v>
      </c>
      <c r="H1324" s="24" t="n">
        <v>0.281638333333333</v>
      </c>
      <c r="I1324" s="24" t="n">
        <v>0.151578333333333</v>
      </c>
      <c r="J1324" s="24" t="n">
        <v>0.33866375</v>
      </c>
      <c r="K1324" s="24" t="n">
        <v>0.00763833333333333</v>
      </c>
      <c r="L1324" s="23" t="n">
        <v>0</v>
      </c>
      <c r="M1324" s="22" t="n">
        <v>1.37716833333333</v>
      </c>
      <c r="N1324" s="23" t="n">
        <v>2.41741333333333</v>
      </c>
      <c r="O1324" s="22" t="n">
        <v>0.440508333333333</v>
      </c>
      <c r="P1324" s="24" t="n">
        <v>0.5352</v>
      </c>
      <c r="Q1324" s="23" t="n">
        <v>2.22546</v>
      </c>
      <c r="R1324" s="22" t="n">
        <v>1.15603333333333</v>
      </c>
      <c r="S1324" s="24" t="n">
        <v>6.07534666666667</v>
      </c>
      <c r="T1324" s="23" t="n">
        <v>2.665815</v>
      </c>
      <c r="U1324" s="22" t="n">
        <v>0.234881666666667</v>
      </c>
      <c r="V1324" s="24" t="n">
        <v>0.309185</v>
      </c>
      <c r="W1324" s="23" t="n">
        <v>0.389872</v>
      </c>
    </row>
    <row r="1325" customFormat="false" ht="12.75" hidden="false" customHeight="false" outlineLevel="0" collapsed="false">
      <c r="A1325" s="39" t="n">
        <v>1301</v>
      </c>
      <c r="B1325" s="2" t="n">
        <v>130001</v>
      </c>
      <c r="C1325" s="41" t="n">
        <f aca="false">B1325+250-1</f>
        <v>130250</v>
      </c>
      <c r="D1325" s="2"/>
      <c r="E1325" s="39" t="n">
        <v>9</v>
      </c>
      <c r="F1325" s="40" t="n">
        <v>9</v>
      </c>
      <c r="G1325" s="22" t="n">
        <v>0.42187375</v>
      </c>
      <c r="H1325" s="24" t="n">
        <v>0.37841875</v>
      </c>
      <c r="I1325" s="24" t="n">
        <v>0.22360375</v>
      </c>
      <c r="J1325" s="24" t="n">
        <v>0.643703333333333</v>
      </c>
      <c r="K1325" s="24" t="n">
        <v>0.028095</v>
      </c>
      <c r="L1325" s="23" t="n">
        <v>0</v>
      </c>
      <c r="M1325" s="22" t="n">
        <v>1.335795</v>
      </c>
      <c r="N1325" s="23" t="n">
        <v>2.1926675</v>
      </c>
      <c r="O1325" s="22" t="n">
        <v>0.5373975</v>
      </c>
      <c r="P1325" s="24" t="n">
        <v>0.71323125</v>
      </c>
      <c r="Q1325" s="23" t="n">
        <v>3.00852875</v>
      </c>
      <c r="R1325" s="22" t="n">
        <v>1.25397625</v>
      </c>
      <c r="S1325" s="24" t="n">
        <v>6.77375625</v>
      </c>
      <c r="T1325" s="23" t="n">
        <v>3.23597625</v>
      </c>
      <c r="U1325" s="22" t="n">
        <v>0.31015375</v>
      </c>
      <c r="V1325" s="24" t="n">
        <v>0.34003</v>
      </c>
      <c r="W1325" s="23" t="n">
        <v>0.69741</v>
      </c>
    </row>
    <row r="1326" customFormat="false" ht="12.75" hidden="false" customHeight="false" outlineLevel="0" collapsed="false">
      <c r="A1326" s="39" t="n">
        <v>1302</v>
      </c>
      <c r="B1326" s="2" t="n">
        <v>130101</v>
      </c>
      <c r="C1326" s="41" t="n">
        <f aca="false">B1326+250-1</f>
        <v>130350</v>
      </c>
      <c r="D1326" s="2"/>
      <c r="E1326" s="39" t="n">
        <v>6</v>
      </c>
      <c r="F1326" s="40" t="n">
        <v>12</v>
      </c>
      <c r="G1326" s="22" t="n">
        <v>0.57388125</v>
      </c>
      <c r="H1326" s="24" t="n">
        <v>0.57533625</v>
      </c>
      <c r="I1326" s="24" t="n">
        <v>0.38723625</v>
      </c>
      <c r="J1326" s="24" t="n">
        <v>0.755935</v>
      </c>
      <c r="K1326" s="24" t="n">
        <v>0.1233325</v>
      </c>
      <c r="L1326" s="23" t="n">
        <v>0</v>
      </c>
      <c r="M1326" s="22" t="n">
        <v>1.59798625</v>
      </c>
      <c r="N1326" s="23" t="n">
        <v>2.82259375</v>
      </c>
      <c r="O1326" s="22" t="n">
        <v>0.4051025</v>
      </c>
      <c r="P1326" s="24" t="n">
        <v>0.5825825</v>
      </c>
      <c r="Q1326" s="23" t="n">
        <v>2.5521675</v>
      </c>
      <c r="R1326" s="22" t="n">
        <v>1.16617375</v>
      </c>
      <c r="S1326" s="24" t="n">
        <v>6.3099975</v>
      </c>
      <c r="T1326" s="23" t="n">
        <v>2.47928625</v>
      </c>
      <c r="U1326" s="22" t="n">
        <v>0.38457625</v>
      </c>
      <c r="V1326" s="24" t="n">
        <v>0.338485</v>
      </c>
      <c r="W1326" s="23" t="n">
        <v>0.50384875</v>
      </c>
    </row>
    <row r="1327" customFormat="false" ht="12.75" hidden="false" customHeight="false" outlineLevel="0" collapsed="false">
      <c r="A1327" s="39" t="n">
        <v>1303</v>
      </c>
      <c r="B1327" s="2" t="n">
        <v>130201</v>
      </c>
      <c r="C1327" s="41" t="n">
        <f aca="false">B1327+250-1</f>
        <v>130450</v>
      </c>
      <c r="D1327" s="2"/>
      <c r="E1327" s="39" t="n">
        <v>11</v>
      </c>
      <c r="F1327" s="40" t="n">
        <v>17</v>
      </c>
      <c r="G1327" s="22" t="n">
        <v>0.64072375</v>
      </c>
      <c r="H1327" s="24" t="n">
        <v>0.70515</v>
      </c>
      <c r="I1327" s="24" t="n">
        <v>0.5186</v>
      </c>
      <c r="J1327" s="24" t="n">
        <v>0.6736675</v>
      </c>
      <c r="K1327" s="24" t="n">
        <v>0.200115</v>
      </c>
      <c r="L1327" s="23" t="n">
        <v>0.00316875</v>
      </c>
      <c r="M1327" s="22" t="n">
        <v>1.79101125</v>
      </c>
      <c r="N1327" s="23" t="n">
        <v>3.3787025</v>
      </c>
      <c r="O1327" s="22" t="n">
        <v>0.276575</v>
      </c>
      <c r="P1327" s="24" t="n">
        <v>0.45939125</v>
      </c>
      <c r="Q1327" s="23" t="n">
        <v>2.2336875</v>
      </c>
      <c r="R1327" s="22" t="n">
        <v>1.06448875</v>
      </c>
      <c r="S1327" s="24" t="n">
        <v>6.076525</v>
      </c>
      <c r="T1327" s="23" t="n">
        <v>1.8270975</v>
      </c>
      <c r="U1327" s="22" t="n">
        <v>0.423235</v>
      </c>
      <c r="V1327" s="24" t="n">
        <v>0.3435</v>
      </c>
      <c r="W1327" s="23" t="n">
        <v>0.21511875</v>
      </c>
    </row>
    <row r="1328" customFormat="false" ht="12.75" hidden="false" customHeight="false" outlineLevel="0" collapsed="false">
      <c r="A1328" s="39" t="n">
        <v>1304</v>
      </c>
      <c r="B1328" s="2" t="n">
        <v>130301</v>
      </c>
      <c r="C1328" s="41" t="n">
        <f aca="false">B1328+250-1</f>
        <v>130550</v>
      </c>
      <c r="D1328" s="2"/>
      <c r="E1328" s="39" t="n">
        <v>14</v>
      </c>
      <c r="F1328" s="40" t="n">
        <v>10</v>
      </c>
      <c r="G1328" s="22" t="n">
        <v>0.630242</v>
      </c>
      <c r="H1328" s="24" t="n">
        <v>0.703417</v>
      </c>
      <c r="I1328" s="24" t="n">
        <v>0.528965</v>
      </c>
      <c r="J1328" s="24" t="n">
        <v>0.680599166666667</v>
      </c>
      <c r="K1328" s="24" t="n">
        <v>0.202117</v>
      </c>
      <c r="L1328" s="23" t="n">
        <v>0.010887</v>
      </c>
      <c r="M1328" s="22" t="n">
        <v>1.717744</v>
      </c>
      <c r="N1328" s="23" t="n">
        <v>3.573768</v>
      </c>
      <c r="O1328" s="22" t="n">
        <v>0.311689</v>
      </c>
      <c r="P1328" s="24" t="n">
        <v>0.549591</v>
      </c>
      <c r="Q1328" s="23" t="n">
        <v>2.615308</v>
      </c>
      <c r="R1328" s="22" t="n">
        <v>1.098588</v>
      </c>
      <c r="S1328" s="24" t="n">
        <v>6.276323</v>
      </c>
      <c r="T1328" s="23" t="n">
        <v>1.967594</v>
      </c>
      <c r="U1328" s="22" t="n">
        <v>0.444935</v>
      </c>
      <c r="V1328" s="24" t="n">
        <v>0.377764</v>
      </c>
      <c r="W1328" s="23" t="n">
        <v>0.189352</v>
      </c>
    </row>
    <row r="1329" customFormat="false" ht="12.75" hidden="false" customHeight="false" outlineLevel="0" collapsed="false">
      <c r="A1329" s="39" t="n">
        <v>1305</v>
      </c>
      <c r="B1329" s="2" t="n">
        <v>130401</v>
      </c>
      <c r="C1329" s="41" t="n">
        <f aca="false">B1329+250-1</f>
        <v>130650</v>
      </c>
      <c r="D1329" s="2"/>
      <c r="E1329" s="39" t="n">
        <v>12</v>
      </c>
      <c r="F1329" s="40" t="n">
        <v>10</v>
      </c>
      <c r="G1329" s="22" t="n">
        <v>0.563515</v>
      </c>
      <c r="H1329" s="24" t="n">
        <v>0.653506666666667</v>
      </c>
      <c r="I1329" s="24" t="n">
        <v>0.4847825</v>
      </c>
      <c r="J1329" s="24" t="n">
        <v>0.732298</v>
      </c>
      <c r="K1329" s="24" t="n">
        <v>0.191095</v>
      </c>
      <c r="L1329" s="23" t="n">
        <v>0.0172991666666667</v>
      </c>
      <c r="M1329" s="22" t="n">
        <v>1.51588833333333</v>
      </c>
      <c r="N1329" s="23" t="n">
        <v>3.3258</v>
      </c>
      <c r="O1329" s="22" t="n">
        <v>0.363845</v>
      </c>
      <c r="P1329" s="24" t="n">
        <v>0.6075125</v>
      </c>
      <c r="Q1329" s="23" t="n">
        <v>2.827665</v>
      </c>
      <c r="R1329" s="22" t="n">
        <v>1.1051125</v>
      </c>
      <c r="S1329" s="24" t="n">
        <v>6.181475</v>
      </c>
      <c r="T1329" s="23" t="n">
        <v>2.23191916666667</v>
      </c>
      <c r="U1329" s="22" t="n">
        <v>0.405415</v>
      </c>
      <c r="V1329" s="24" t="n">
        <v>0.497320833333333</v>
      </c>
      <c r="W1329" s="23" t="n">
        <v>0.234233333333333</v>
      </c>
    </row>
    <row r="1330" customFormat="false" ht="12.75" hidden="false" customHeight="false" outlineLevel="0" collapsed="false">
      <c r="A1330" s="39" t="n">
        <v>1306</v>
      </c>
      <c r="B1330" s="2" t="n">
        <v>130501</v>
      </c>
      <c r="C1330" s="41" t="n">
        <f aca="false">B1330+250-1</f>
        <v>130750</v>
      </c>
      <c r="D1330" s="2"/>
      <c r="E1330" s="39" t="n">
        <v>11</v>
      </c>
      <c r="F1330" s="40" t="n">
        <v>11</v>
      </c>
      <c r="G1330" s="22" t="n">
        <v>0.530763</v>
      </c>
      <c r="H1330" s="24" t="n">
        <v>0.636979</v>
      </c>
      <c r="I1330" s="24" t="n">
        <v>0.462352</v>
      </c>
      <c r="J1330" s="24" t="n">
        <v>0.87064</v>
      </c>
      <c r="K1330" s="24" t="n">
        <v>0.196929</v>
      </c>
      <c r="L1330" s="23" t="n">
        <v>0.021422</v>
      </c>
      <c r="M1330" s="22" t="n">
        <v>1.322789</v>
      </c>
      <c r="N1330" s="23" t="n">
        <v>3.00964</v>
      </c>
      <c r="O1330" s="22" t="n">
        <v>0.372421</v>
      </c>
      <c r="P1330" s="24" t="n">
        <v>0.554783</v>
      </c>
      <c r="Q1330" s="23" t="n">
        <v>2.76474</v>
      </c>
      <c r="R1330" s="22" t="n">
        <v>1.074242</v>
      </c>
      <c r="S1330" s="24" t="n">
        <v>5.70978</v>
      </c>
      <c r="T1330" s="23" t="n">
        <v>2.281023</v>
      </c>
      <c r="U1330" s="22" t="n">
        <v>0.346052</v>
      </c>
      <c r="V1330" s="24" t="n">
        <v>0.642104</v>
      </c>
      <c r="W1330" s="23" t="n">
        <v>0.214545</v>
      </c>
    </row>
    <row r="1331" customFormat="false" ht="12.75" hidden="false" customHeight="false" outlineLevel="0" collapsed="false">
      <c r="A1331" s="39" t="n">
        <v>1307</v>
      </c>
      <c r="B1331" s="2" t="n">
        <v>130601</v>
      </c>
      <c r="C1331" s="41" t="n">
        <f aca="false">B1331+250-1</f>
        <v>130850</v>
      </c>
      <c r="D1331" s="2"/>
      <c r="E1331" s="39" t="n">
        <v>7</v>
      </c>
      <c r="F1331" s="40" t="n">
        <v>13</v>
      </c>
      <c r="G1331" s="22" t="n">
        <v>0.615602</v>
      </c>
      <c r="H1331" s="24" t="n">
        <v>0.776123</v>
      </c>
      <c r="I1331" s="24" t="n">
        <v>0.506174</v>
      </c>
      <c r="J1331" s="24" t="n">
        <v>1.0158125</v>
      </c>
      <c r="K1331" s="24" t="n">
        <v>0.240986</v>
      </c>
      <c r="L1331" s="23" t="n">
        <v>0.023125</v>
      </c>
      <c r="M1331" s="22" t="n">
        <v>1.339348</v>
      </c>
      <c r="N1331" s="23" t="n">
        <v>2.988935</v>
      </c>
      <c r="O1331" s="22" t="n">
        <v>0.349027</v>
      </c>
      <c r="P1331" s="24" t="n">
        <v>0.50898</v>
      </c>
      <c r="Q1331" s="23" t="n">
        <v>2.484846</v>
      </c>
      <c r="R1331" s="22" t="n">
        <v>1.005478</v>
      </c>
      <c r="S1331" s="24" t="n">
        <v>6.236322</v>
      </c>
      <c r="T1331" s="23" t="n">
        <v>2.252916</v>
      </c>
      <c r="U1331" s="22" t="n">
        <v>0.346997</v>
      </c>
      <c r="V1331" s="24" t="n">
        <v>0.669858</v>
      </c>
      <c r="W1331" s="23" t="n">
        <v>0.215106</v>
      </c>
    </row>
    <row r="1332" customFormat="false" ht="12.75" hidden="false" customHeight="false" outlineLevel="0" collapsed="false">
      <c r="A1332" s="39" t="n">
        <v>1308</v>
      </c>
      <c r="B1332" s="2" t="n">
        <v>130701</v>
      </c>
      <c r="C1332" s="41" t="n">
        <f aca="false">B1332+250-1</f>
        <v>130950</v>
      </c>
      <c r="D1332" s="2"/>
      <c r="E1332" s="39" t="n">
        <v>12</v>
      </c>
      <c r="F1332" s="40" t="n">
        <v>17</v>
      </c>
      <c r="G1332" s="22" t="n">
        <v>0.80705125</v>
      </c>
      <c r="H1332" s="24" t="n">
        <v>1.1019875</v>
      </c>
      <c r="I1332" s="24" t="n">
        <v>0.6064025</v>
      </c>
      <c r="J1332" s="24" t="n">
        <v>0.6941</v>
      </c>
      <c r="K1332" s="24" t="n">
        <v>0.32385125</v>
      </c>
      <c r="L1332" s="23" t="n">
        <v>0.01617875</v>
      </c>
      <c r="M1332" s="22" t="n">
        <v>1.3697325</v>
      </c>
      <c r="N1332" s="23" t="n">
        <v>2.91602875</v>
      </c>
      <c r="O1332" s="22" t="n">
        <v>0.4215475</v>
      </c>
      <c r="P1332" s="24" t="n">
        <v>0.63967375</v>
      </c>
      <c r="Q1332" s="23" t="n">
        <v>2.74023625</v>
      </c>
      <c r="R1332" s="22" t="n">
        <v>1.15166875</v>
      </c>
      <c r="S1332" s="24" t="n">
        <v>10.126795</v>
      </c>
      <c r="T1332" s="23" t="n">
        <v>3.22127875</v>
      </c>
      <c r="U1332" s="22" t="n">
        <v>0.4661825</v>
      </c>
      <c r="V1332" s="24" t="n">
        <v>0.59425125</v>
      </c>
      <c r="W1332" s="23" t="n">
        <v>0.55769375</v>
      </c>
    </row>
    <row r="1333" customFormat="false" ht="12.75" hidden="false" customHeight="false" outlineLevel="0" collapsed="false">
      <c r="A1333" s="39" t="n">
        <v>1309</v>
      </c>
      <c r="B1333" s="2" t="n">
        <v>130801</v>
      </c>
      <c r="C1333" s="41" t="n">
        <f aca="false">B1333+250-1</f>
        <v>131050</v>
      </c>
      <c r="D1333" s="2"/>
      <c r="E1333" s="39" t="n">
        <v>15</v>
      </c>
      <c r="F1333" s="40" t="n">
        <v>15</v>
      </c>
      <c r="G1333" s="22" t="n">
        <v>0.82752125</v>
      </c>
      <c r="H1333" s="24" t="n">
        <v>1.1087075</v>
      </c>
      <c r="I1333" s="24" t="n">
        <v>0.58301375</v>
      </c>
      <c r="J1333" s="24" t="n">
        <v>0.530895</v>
      </c>
      <c r="K1333" s="24" t="n">
        <v>0.3226775</v>
      </c>
      <c r="L1333" s="23" t="n">
        <v>0.00933125</v>
      </c>
      <c r="M1333" s="22" t="n">
        <v>1.38517875</v>
      </c>
      <c r="N1333" s="23" t="n">
        <v>3.1583475</v>
      </c>
      <c r="O1333" s="22" t="n">
        <v>0.398205</v>
      </c>
      <c r="P1333" s="24" t="n">
        <v>0.62833</v>
      </c>
      <c r="Q1333" s="23" t="n">
        <v>2.7514275</v>
      </c>
      <c r="R1333" s="22" t="n">
        <v>1.10106</v>
      </c>
      <c r="S1333" s="24" t="n">
        <v>10.5453175</v>
      </c>
      <c r="T1333" s="23" t="n">
        <v>3.53</v>
      </c>
      <c r="U1333" s="22" t="n">
        <v>0.51938875</v>
      </c>
      <c r="V1333" s="24" t="n">
        <v>0.48615</v>
      </c>
      <c r="W1333" s="23" t="n">
        <v>0.60043375</v>
      </c>
    </row>
    <row r="1334" customFormat="false" ht="12.75" hidden="false" customHeight="false" outlineLevel="0" collapsed="false">
      <c r="A1334" s="39" t="n">
        <v>1310</v>
      </c>
      <c r="B1334" s="2" t="n">
        <v>130901</v>
      </c>
      <c r="C1334" s="41" t="n">
        <f aca="false">B1334+250-1</f>
        <v>131150</v>
      </c>
      <c r="D1334" s="2"/>
      <c r="E1334" s="39" t="n">
        <v>14</v>
      </c>
      <c r="F1334" s="40" t="n">
        <v>13</v>
      </c>
      <c r="G1334" s="22" t="n">
        <v>0.577475833333333</v>
      </c>
      <c r="H1334" s="24" t="n">
        <v>0.721233333333333</v>
      </c>
      <c r="I1334" s="24" t="n">
        <v>0.373431666666667</v>
      </c>
      <c r="J1334" s="24" t="n">
        <v>0.4401625</v>
      </c>
      <c r="K1334" s="24" t="n">
        <v>0.199953333333333</v>
      </c>
      <c r="L1334" s="23" t="n">
        <v>0.0166766666666667</v>
      </c>
      <c r="M1334" s="22" t="n">
        <v>1.24612333333333</v>
      </c>
      <c r="N1334" s="23" t="n">
        <v>2.70364083333333</v>
      </c>
      <c r="O1334" s="22" t="n">
        <v>0.608233333333333</v>
      </c>
      <c r="P1334" s="24" t="n">
        <v>0.715918333333333</v>
      </c>
      <c r="Q1334" s="23" t="n">
        <v>2.71683333333333</v>
      </c>
      <c r="R1334" s="22" t="n">
        <v>1.17185166666667</v>
      </c>
      <c r="S1334" s="24" t="n">
        <v>9.07216333333333</v>
      </c>
      <c r="T1334" s="23" t="n">
        <v>3.22165833333333</v>
      </c>
      <c r="U1334" s="22" t="n">
        <v>0.582449166666667</v>
      </c>
      <c r="V1334" s="24" t="n">
        <v>0.6142</v>
      </c>
      <c r="W1334" s="23" t="n">
        <v>0.757038333333333</v>
      </c>
    </row>
    <row r="1335" customFormat="false" ht="12.75" hidden="false" customHeight="false" outlineLevel="0" collapsed="false">
      <c r="A1335" s="39" t="n">
        <v>1311</v>
      </c>
      <c r="B1335" s="2" t="n">
        <v>131001</v>
      </c>
      <c r="C1335" s="41" t="n">
        <f aca="false">B1335+250-1</f>
        <v>131250</v>
      </c>
      <c r="D1335" s="2"/>
      <c r="E1335" s="39" t="n">
        <v>15</v>
      </c>
      <c r="F1335" s="40" t="n">
        <v>12</v>
      </c>
      <c r="G1335" s="22" t="n">
        <v>0.391784444444444</v>
      </c>
      <c r="H1335" s="24" t="n">
        <v>0.427027777777778</v>
      </c>
      <c r="I1335" s="24" t="n">
        <v>0.237251111111111</v>
      </c>
      <c r="J1335" s="24" t="n">
        <v>0.6199675</v>
      </c>
      <c r="K1335" s="24" t="n">
        <v>0.0975888888888889</v>
      </c>
      <c r="L1335" s="23" t="n">
        <v>0.0165133333333333</v>
      </c>
      <c r="M1335" s="22" t="n">
        <v>1.09832666666667</v>
      </c>
      <c r="N1335" s="23" t="n">
        <v>2.25544666666667</v>
      </c>
      <c r="O1335" s="22" t="n">
        <v>0.733231111111111</v>
      </c>
      <c r="P1335" s="24" t="n">
        <v>0.759844444444444</v>
      </c>
      <c r="Q1335" s="23" t="n">
        <v>2.60492555555556</v>
      </c>
      <c r="R1335" s="22" t="n">
        <v>1.15152444444444</v>
      </c>
      <c r="S1335" s="24" t="n">
        <v>7.90924666666667</v>
      </c>
      <c r="T1335" s="23" t="n">
        <v>2.90879444444444</v>
      </c>
      <c r="U1335" s="22" t="n">
        <v>0.547146666666667</v>
      </c>
      <c r="V1335" s="24" t="n">
        <v>0.614114444444444</v>
      </c>
      <c r="W1335" s="23" t="n">
        <v>0.803731111111111</v>
      </c>
    </row>
    <row r="1336" customFormat="false" ht="12.75" hidden="false" customHeight="false" outlineLevel="0" collapsed="false">
      <c r="A1336" s="39" t="n">
        <v>1312</v>
      </c>
      <c r="B1336" s="2" t="n">
        <v>131101</v>
      </c>
      <c r="C1336" s="41" t="n">
        <f aca="false">B1336+250-1</f>
        <v>131350</v>
      </c>
      <c r="D1336" s="2"/>
      <c r="E1336" s="39" t="n">
        <v>11</v>
      </c>
      <c r="F1336" s="40" t="n">
        <v>14</v>
      </c>
      <c r="G1336" s="22" t="n">
        <v>0.48152</v>
      </c>
      <c r="H1336" s="24" t="n">
        <v>0.48343875</v>
      </c>
      <c r="I1336" s="24" t="n">
        <v>0.35901125</v>
      </c>
      <c r="J1336" s="24" t="n">
        <v>0.55346</v>
      </c>
      <c r="K1336" s="24" t="n">
        <v>0.08214625</v>
      </c>
      <c r="L1336" s="23" t="n">
        <v>0</v>
      </c>
      <c r="M1336" s="22" t="n">
        <v>1.09623</v>
      </c>
      <c r="N1336" s="23" t="n">
        <v>2.03769</v>
      </c>
      <c r="O1336" s="22" t="n">
        <v>0.70366875</v>
      </c>
      <c r="P1336" s="24" t="n">
        <v>0.95645375</v>
      </c>
      <c r="Q1336" s="23" t="n">
        <v>3.29857</v>
      </c>
      <c r="R1336" s="22" t="n">
        <v>1.1890425</v>
      </c>
      <c r="S1336" s="24" t="n">
        <v>8.288705</v>
      </c>
      <c r="T1336" s="23" t="n">
        <v>3.7308975</v>
      </c>
      <c r="U1336" s="22" t="n">
        <v>0.42427</v>
      </c>
      <c r="V1336" s="24" t="n">
        <v>0.4307675</v>
      </c>
      <c r="W1336" s="23" t="n">
        <v>0.94479125</v>
      </c>
    </row>
    <row r="1337" customFormat="false" ht="12.75" hidden="false" customHeight="false" outlineLevel="0" collapsed="false">
      <c r="A1337" s="39" t="n">
        <v>1313</v>
      </c>
      <c r="B1337" s="2" t="n">
        <v>131201</v>
      </c>
      <c r="C1337" s="41" t="n">
        <f aca="false">B1337+250-1</f>
        <v>131450</v>
      </c>
      <c r="D1337" s="2"/>
      <c r="E1337" s="39" t="n">
        <v>10</v>
      </c>
      <c r="F1337" s="40" t="n">
        <v>18</v>
      </c>
      <c r="G1337" s="22" t="n">
        <v>0.509938888888889</v>
      </c>
      <c r="H1337" s="24" t="n">
        <v>0.507602222222222</v>
      </c>
      <c r="I1337" s="24" t="n">
        <v>0.3761</v>
      </c>
      <c r="J1337" s="24" t="n">
        <v>0.3650875</v>
      </c>
      <c r="K1337" s="24" t="n">
        <v>0.0714655555555556</v>
      </c>
      <c r="L1337" s="23" t="n">
        <v>0</v>
      </c>
      <c r="M1337" s="22" t="n">
        <v>1.26492222222222</v>
      </c>
      <c r="N1337" s="23" t="n">
        <v>2.53799777777778</v>
      </c>
      <c r="O1337" s="22" t="n">
        <v>0.60989</v>
      </c>
      <c r="P1337" s="24" t="n">
        <v>0.928005555555556</v>
      </c>
      <c r="Q1337" s="23" t="n">
        <v>3.33339777777778</v>
      </c>
      <c r="R1337" s="22" t="n">
        <v>1.17316111111111</v>
      </c>
      <c r="S1337" s="24" t="n">
        <v>8.12132111111111</v>
      </c>
      <c r="T1337" s="23" t="n">
        <v>3.62640222222222</v>
      </c>
      <c r="U1337" s="22" t="n">
        <v>0.416483333333333</v>
      </c>
      <c r="V1337" s="24" t="n">
        <v>0.425761111111111</v>
      </c>
      <c r="W1337" s="23" t="n">
        <v>0.786514444444444</v>
      </c>
    </row>
    <row r="1338" customFormat="false" ht="12.75" hidden="false" customHeight="false" outlineLevel="0" collapsed="false">
      <c r="A1338" s="39" t="n">
        <v>1314</v>
      </c>
      <c r="B1338" s="2" t="n">
        <v>131301</v>
      </c>
      <c r="C1338" s="41" t="n">
        <f aca="false">B1338+250-1</f>
        <v>131550</v>
      </c>
      <c r="D1338" s="2"/>
      <c r="E1338" s="39" t="n">
        <v>19</v>
      </c>
      <c r="F1338" s="40" t="n">
        <v>17</v>
      </c>
      <c r="G1338" s="22" t="n">
        <v>0.434132</v>
      </c>
      <c r="H1338" s="24" t="n">
        <v>0.427489</v>
      </c>
      <c r="I1338" s="24" t="n">
        <v>0.284534</v>
      </c>
      <c r="J1338" s="24" t="n">
        <v>0.513432</v>
      </c>
      <c r="K1338" s="24" t="n">
        <v>0.051332</v>
      </c>
      <c r="L1338" s="23" t="n">
        <v>0.002374</v>
      </c>
      <c r="M1338" s="22" t="n">
        <v>1.239198</v>
      </c>
      <c r="N1338" s="23" t="n">
        <v>2.774832</v>
      </c>
      <c r="O1338" s="22" t="n">
        <v>0.578516</v>
      </c>
      <c r="P1338" s="24" t="n">
        <v>0.772745</v>
      </c>
      <c r="Q1338" s="23" t="n">
        <v>2.873751</v>
      </c>
      <c r="R1338" s="22" t="n">
        <v>1.109663</v>
      </c>
      <c r="S1338" s="24" t="n">
        <v>7.923806</v>
      </c>
      <c r="T1338" s="23" t="n">
        <v>2.883919</v>
      </c>
      <c r="U1338" s="22" t="n">
        <v>0.442356</v>
      </c>
      <c r="V1338" s="24" t="n">
        <v>0.468639</v>
      </c>
      <c r="W1338" s="23" t="n">
        <v>0.549695</v>
      </c>
    </row>
    <row r="1339" customFormat="false" ht="12.75" hidden="false" customHeight="false" outlineLevel="0" collapsed="false">
      <c r="A1339" s="39" t="n">
        <v>1315</v>
      </c>
      <c r="B1339" s="2" t="n">
        <v>131401</v>
      </c>
      <c r="C1339" s="41" t="n">
        <f aca="false">B1339+250-1</f>
        <v>131650</v>
      </c>
      <c r="D1339" s="2"/>
      <c r="E1339" s="39" t="n">
        <v>17</v>
      </c>
      <c r="F1339" s="40" t="n">
        <v>10</v>
      </c>
      <c r="G1339" s="22" t="n">
        <v>0.46526</v>
      </c>
      <c r="H1339" s="24" t="n">
        <v>0.476949</v>
      </c>
      <c r="I1339" s="24" t="n">
        <v>0.279317</v>
      </c>
      <c r="J1339" s="24" t="n">
        <v>0.661596666666667</v>
      </c>
      <c r="K1339" s="24" t="n">
        <v>0.038748</v>
      </c>
      <c r="L1339" s="23" t="n">
        <v>0.002374</v>
      </c>
      <c r="M1339" s="22" t="n">
        <v>1.144452</v>
      </c>
      <c r="N1339" s="23" t="n">
        <v>2.525448</v>
      </c>
      <c r="O1339" s="22" t="n">
        <v>0.528827</v>
      </c>
      <c r="P1339" s="24" t="n">
        <v>0.696522</v>
      </c>
      <c r="Q1339" s="23" t="n">
        <v>2.539912</v>
      </c>
      <c r="R1339" s="22" t="n">
        <v>1.097575</v>
      </c>
      <c r="S1339" s="24" t="n">
        <v>9.43703</v>
      </c>
      <c r="T1339" s="23" t="n">
        <v>2.5762</v>
      </c>
      <c r="U1339" s="22" t="n">
        <v>0.495871</v>
      </c>
      <c r="V1339" s="24" t="n">
        <v>0.473446</v>
      </c>
      <c r="W1339" s="23" t="n">
        <v>0.483049</v>
      </c>
    </row>
    <row r="1340" customFormat="false" ht="12.75" hidden="false" customHeight="false" outlineLevel="0" collapsed="false">
      <c r="A1340" s="39" t="n">
        <v>1316</v>
      </c>
      <c r="B1340" s="2" t="n">
        <v>131501</v>
      </c>
      <c r="C1340" s="41" t="n">
        <f aca="false">B1340+250-1</f>
        <v>131750</v>
      </c>
      <c r="D1340" s="2"/>
      <c r="E1340" s="39" t="n">
        <v>10</v>
      </c>
      <c r="F1340" s="40" t="n">
        <v>11</v>
      </c>
      <c r="G1340" s="22" t="n">
        <v>0.563006</v>
      </c>
      <c r="H1340" s="24" t="n">
        <v>0.562138</v>
      </c>
      <c r="I1340" s="24" t="n">
        <v>0.289191</v>
      </c>
      <c r="J1340" s="24" t="n">
        <v>0.497849166666667</v>
      </c>
      <c r="K1340" s="24" t="n">
        <v>0.018145</v>
      </c>
      <c r="L1340" s="23" t="n">
        <v>0</v>
      </c>
      <c r="M1340" s="22" t="n">
        <v>1.076454</v>
      </c>
      <c r="N1340" s="23" t="n">
        <v>2.289538</v>
      </c>
      <c r="O1340" s="22" t="n">
        <v>0.315812</v>
      </c>
      <c r="P1340" s="24" t="n">
        <v>0.530942</v>
      </c>
      <c r="Q1340" s="23" t="n">
        <v>2.027298</v>
      </c>
      <c r="R1340" s="22" t="n">
        <v>0.926117</v>
      </c>
      <c r="S1340" s="24" t="n">
        <v>9.34236</v>
      </c>
      <c r="T1340" s="23" t="n">
        <v>2.50513</v>
      </c>
      <c r="U1340" s="22" t="n">
        <v>0.451956</v>
      </c>
      <c r="V1340" s="24" t="n">
        <v>0.330889</v>
      </c>
      <c r="W1340" s="23" t="n">
        <v>0.277809</v>
      </c>
    </row>
    <row r="1341" customFormat="false" ht="12.75" hidden="false" customHeight="false" outlineLevel="0" collapsed="false">
      <c r="A1341" s="39" t="n">
        <v>1317</v>
      </c>
      <c r="B1341" s="2" t="n">
        <v>131601</v>
      </c>
      <c r="C1341" s="41" t="n">
        <f aca="false">B1341+250-1</f>
        <v>131850</v>
      </c>
      <c r="D1341" s="2"/>
      <c r="E1341" s="39" t="n">
        <v>12</v>
      </c>
      <c r="F1341" s="40" t="n">
        <v>15</v>
      </c>
      <c r="G1341" s="22" t="n">
        <v>0.436950833333333</v>
      </c>
      <c r="H1341" s="24" t="n">
        <v>0.425856666666667</v>
      </c>
      <c r="I1341" s="24" t="n">
        <v>0.208964166666667</v>
      </c>
      <c r="J1341" s="24" t="n">
        <v>0.346953636363636</v>
      </c>
      <c r="K1341" s="24" t="n">
        <v>0.00827416666666667</v>
      </c>
      <c r="L1341" s="23" t="n">
        <v>0</v>
      </c>
      <c r="M1341" s="22" t="n">
        <v>0.929371666666667</v>
      </c>
      <c r="N1341" s="23" t="n">
        <v>1.85925916666667</v>
      </c>
      <c r="O1341" s="22" t="n">
        <v>0.429375</v>
      </c>
      <c r="P1341" s="24" t="n">
        <v>0.633374166666667</v>
      </c>
      <c r="Q1341" s="23" t="n">
        <v>2.303515</v>
      </c>
      <c r="R1341" s="22" t="n">
        <v>1.05967</v>
      </c>
      <c r="S1341" s="24" t="n">
        <v>7.962885</v>
      </c>
      <c r="T1341" s="23" t="n">
        <v>3.1077725</v>
      </c>
      <c r="U1341" s="22" t="n">
        <v>0.3809525</v>
      </c>
      <c r="V1341" s="24" t="n">
        <v>0.336203333333333</v>
      </c>
      <c r="W1341" s="23" t="n">
        <v>0.512319166666667</v>
      </c>
    </row>
    <row r="1342" customFormat="false" ht="12.75" hidden="false" customHeight="false" outlineLevel="0" collapsed="false">
      <c r="A1342" s="39" t="n">
        <v>1318</v>
      </c>
      <c r="B1342" s="2" t="n">
        <v>131701</v>
      </c>
      <c r="C1342" s="41" t="n">
        <f aca="false">B1342+250-1</f>
        <v>131950</v>
      </c>
      <c r="D1342" s="2"/>
      <c r="E1342" s="39" t="n">
        <v>12</v>
      </c>
      <c r="F1342" s="40" t="n">
        <v>10</v>
      </c>
      <c r="G1342" s="22" t="n">
        <v>0.3918575</v>
      </c>
      <c r="H1342" s="24" t="n">
        <v>0.363135833333333</v>
      </c>
      <c r="I1342" s="24" t="n">
        <v>0.164925</v>
      </c>
      <c r="J1342" s="24" t="n">
        <v>0.440889090909091</v>
      </c>
      <c r="K1342" s="24" t="n">
        <v>0.0119341666666667</v>
      </c>
      <c r="L1342" s="23" t="n">
        <v>9.72727272727273E-005</v>
      </c>
      <c r="M1342" s="22" t="n">
        <v>0.963198333333333</v>
      </c>
      <c r="N1342" s="23" t="n">
        <v>1.86748416666667</v>
      </c>
      <c r="O1342" s="22" t="n">
        <v>0.5187025</v>
      </c>
      <c r="P1342" s="24" t="n">
        <v>0.702789166666667</v>
      </c>
      <c r="Q1342" s="23" t="n">
        <v>2.30215333333333</v>
      </c>
      <c r="R1342" s="22" t="n">
        <v>1.21843166666667</v>
      </c>
      <c r="S1342" s="24" t="n">
        <v>7.79172</v>
      </c>
      <c r="T1342" s="23" t="n">
        <v>3.281955</v>
      </c>
      <c r="U1342" s="22" t="n">
        <v>0.371979166666667</v>
      </c>
      <c r="V1342" s="24" t="n">
        <v>0.436293333333333</v>
      </c>
      <c r="W1342" s="23" t="n">
        <v>0.616045</v>
      </c>
    </row>
    <row r="1343" customFormat="false" ht="12.75" hidden="false" customHeight="false" outlineLevel="0" collapsed="false">
      <c r="A1343" s="39" t="n">
        <v>1319</v>
      </c>
      <c r="B1343" s="2" t="n">
        <v>131801</v>
      </c>
      <c r="C1343" s="41" t="n">
        <f aca="false">B1343+250-1</f>
        <v>132050</v>
      </c>
      <c r="D1343" s="2"/>
      <c r="E1343" s="39" t="n">
        <v>12</v>
      </c>
      <c r="F1343" s="40" t="n">
        <v>13</v>
      </c>
      <c r="G1343" s="22" t="n">
        <v>0.552490909090909</v>
      </c>
      <c r="H1343" s="24" t="n">
        <v>0.39575</v>
      </c>
      <c r="I1343" s="24" t="n">
        <v>0.175494545454545</v>
      </c>
      <c r="J1343" s="24" t="n">
        <v>0.532145</v>
      </c>
      <c r="K1343" s="24" t="n">
        <v>0.0395918181818182</v>
      </c>
      <c r="L1343" s="23" t="n">
        <v>9.72727272727273E-005</v>
      </c>
      <c r="M1343" s="22" t="n">
        <v>1.24573090909091</v>
      </c>
      <c r="N1343" s="23" t="n">
        <v>2.02619727272727</v>
      </c>
      <c r="O1343" s="22" t="n">
        <v>0.612036363636364</v>
      </c>
      <c r="P1343" s="24" t="n">
        <v>0.693679090909091</v>
      </c>
      <c r="Q1343" s="23" t="n">
        <v>1.87132909090909</v>
      </c>
      <c r="R1343" s="22" t="n">
        <v>1.46444727272727</v>
      </c>
      <c r="S1343" s="24" t="n">
        <v>8.18147272727273</v>
      </c>
      <c r="T1343" s="23" t="n">
        <v>3.35903454545454</v>
      </c>
      <c r="U1343" s="22" t="n">
        <v>0.430495454545455</v>
      </c>
      <c r="V1343" s="24" t="n">
        <v>0.565016363636364</v>
      </c>
      <c r="W1343" s="23" t="n">
        <v>0.548456363636364</v>
      </c>
    </row>
    <row r="1344" customFormat="false" ht="12.75" hidden="false" customHeight="false" outlineLevel="0" collapsed="false">
      <c r="A1344" s="39" t="n">
        <v>1320</v>
      </c>
      <c r="B1344" s="2" t="n">
        <v>131901</v>
      </c>
      <c r="C1344" s="41" t="n">
        <f aca="false">B1344+250-1</f>
        <v>132150</v>
      </c>
      <c r="D1344" s="2"/>
      <c r="E1344" s="39" t="n">
        <v>13</v>
      </c>
      <c r="F1344" s="40" t="n">
        <v>13</v>
      </c>
      <c r="G1344" s="22" t="n">
        <v>0.690278181818182</v>
      </c>
      <c r="H1344" s="24" t="n">
        <v>0.4434</v>
      </c>
      <c r="I1344" s="24" t="n">
        <v>0.236345454545455</v>
      </c>
      <c r="J1344" s="24" t="n">
        <v>0.55077</v>
      </c>
      <c r="K1344" s="24" t="n">
        <v>0.0670209090909091</v>
      </c>
      <c r="L1344" s="23" t="n">
        <v>0</v>
      </c>
      <c r="M1344" s="22" t="n">
        <v>1.35869454545455</v>
      </c>
      <c r="N1344" s="23" t="n">
        <v>2.08199727272727</v>
      </c>
      <c r="O1344" s="22" t="n">
        <v>0.535014545454546</v>
      </c>
      <c r="P1344" s="24" t="n">
        <v>0.593735454545454</v>
      </c>
      <c r="Q1344" s="23" t="n">
        <v>1.71516727272727</v>
      </c>
      <c r="R1344" s="22" t="n">
        <v>1.56082454545455</v>
      </c>
      <c r="S1344" s="24" t="n">
        <v>8.79944636363637</v>
      </c>
      <c r="T1344" s="23" t="n">
        <v>3.44089363636364</v>
      </c>
      <c r="U1344" s="22" t="n">
        <v>0.427075454545455</v>
      </c>
      <c r="V1344" s="24" t="n">
        <v>0.523826363636364</v>
      </c>
      <c r="W1344" s="23" t="n">
        <v>0.382749090909091</v>
      </c>
    </row>
    <row r="1345" customFormat="false" ht="12.75" hidden="false" customHeight="false" outlineLevel="0" collapsed="false">
      <c r="A1345" s="39" t="n">
        <v>1321</v>
      </c>
      <c r="B1345" s="2" t="n">
        <v>132001</v>
      </c>
      <c r="C1345" s="41" t="n">
        <f aca="false">B1345+250-1</f>
        <v>132250</v>
      </c>
      <c r="D1345" s="2"/>
      <c r="E1345" s="39" t="n">
        <v>13</v>
      </c>
      <c r="F1345" s="40" t="n">
        <v>16</v>
      </c>
      <c r="G1345" s="22" t="n">
        <v>0.79454625</v>
      </c>
      <c r="H1345" s="24" t="n">
        <v>0.46951125</v>
      </c>
      <c r="I1345" s="24" t="n">
        <v>0.30298625</v>
      </c>
      <c r="J1345" s="24" t="n">
        <v>0.43008125</v>
      </c>
      <c r="K1345" s="24" t="n">
        <v>0.09645375</v>
      </c>
      <c r="L1345" s="23" t="n">
        <v>0</v>
      </c>
      <c r="M1345" s="22" t="n">
        <v>1.407285</v>
      </c>
      <c r="N1345" s="23" t="n">
        <v>2.2886375</v>
      </c>
      <c r="O1345" s="22" t="n">
        <v>0.3398575</v>
      </c>
      <c r="P1345" s="24" t="n">
        <v>0.42562125</v>
      </c>
      <c r="Q1345" s="23" t="n">
        <v>1.48610625</v>
      </c>
      <c r="R1345" s="22" t="n">
        <v>1.563895</v>
      </c>
      <c r="S1345" s="24" t="n">
        <v>8.9041175</v>
      </c>
      <c r="T1345" s="23" t="n">
        <v>3.13941875</v>
      </c>
      <c r="U1345" s="22" t="n">
        <v>0.38487625</v>
      </c>
      <c r="V1345" s="24" t="n">
        <v>0.4444525</v>
      </c>
      <c r="W1345" s="23" t="n">
        <v>0.14924</v>
      </c>
    </row>
    <row r="1346" customFormat="false" ht="12.75" hidden="false" customHeight="false" outlineLevel="0" collapsed="false">
      <c r="A1346" s="39" t="n">
        <v>1322</v>
      </c>
      <c r="B1346" s="2" t="n">
        <v>132101</v>
      </c>
      <c r="C1346" s="41" t="n">
        <f aca="false">B1346+250-1</f>
        <v>132350</v>
      </c>
      <c r="D1346" s="2"/>
      <c r="E1346" s="39" t="n">
        <v>16</v>
      </c>
      <c r="F1346" s="40" t="n">
        <v>16</v>
      </c>
      <c r="G1346" s="22" t="n">
        <v>0.64926625</v>
      </c>
      <c r="H1346" s="24" t="n">
        <v>0.38223</v>
      </c>
      <c r="I1346" s="24" t="n">
        <v>0.31394875</v>
      </c>
      <c r="J1346" s="24" t="n">
        <v>0.339803333333333</v>
      </c>
      <c r="K1346" s="24" t="n">
        <v>0.10652375</v>
      </c>
      <c r="L1346" s="23" t="n">
        <v>0.000635</v>
      </c>
      <c r="M1346" s="22" t="n">
        <v>1.220555</v>
      </c>
      <c r="N1346" s="23" t="n">
        <v>2.20139875</v>
      </c>
      <c r="O1346" s="22" t="n">
        <v>0.3591975</v>
      </c>
      <c r="P1346" s="24" t="n">
        <v>0.43709875</v>
      </c>
      <c r="Q1346" s="23" t="n">
        <v>1.52674625</v>
      </c>
      <c r="R1346" s="22" t="n">
        <v>1.65902</v>
      </c>
      <c r="S1346" s="24" t="n">
        <v>8.4123575</v>
      </c>
      <c r="T1346" s="23" t="n">
        <v>2.74963375</v>
      </c>
      <c r="U1346" s="22" t="n">
        <v>0.37128625</v>
      </c>
      <c r="V1346" s="24" t="n">
        <v>0.441785</v>
      </c>
      <c r="W1346" s="23" t="n">
        <v>0.12459875</v>
      </c>
    </row>
    <row r="1347" customFormat="false" ht="12.75" hidden="false" customHeight="false" outlineLevel="0" collapsed="false">
      <c r="A1347" s="39" t="n">
        <v>1323</v>
      </c>
      <c r="B1347" s="2" t="n">
        <v>132201</v>
      </c>
      <c r="C1347" s="41" t="n">
        <f aca="false">B1347+250-1</f>
        <v>132450</v>
      </c>
      <c r="D1347" s="2"/>
      <c r="E1347" s="39" t="n">
        <v>17</v>
      </c>
      <c r="F1347" s="40" t="n">
        <v>11</v>
      </c>
      <c r="G1347" s="22" t="n">
        <v>0.39808</v>
      </c>
      <c r="H1347" s="24" t="n">
        <v>0.260892</v>
      </c>
      <c r="I1347" s="24" t="n">
        <v>0.316002</v>
      </c>
      <c r="J1347" s="24" t="n">
        <v>0.427368333333333</v>
      </c>
      <c r="K1347" s="24" t="n">
        <v>0.073296</v>
      </c>
      <c r="L1347" s="23" t="n">
        <v>0.011633</v>
      </c>
      <c r="M1347" s="22" t="n">
        <v>1.043687</v>
      </c>
      <c r="N1347" s="23" t="n">
        <v>2.121078</v>
      </c>
      <c r="O1347" s="22" t="n">
        <v>0.579623</v>
      </c>
      <c r="P1347" s="24" t="n">
        <v>0.573491</v>
      </c>
      <c r="Q1347" s="23" t="n">
        <v>1.700996</v>
      </c>
      <c r="R1347" s="22" t="n">
        <v>2.022298</v>
      </c>
      <c r="S1347" s="24" t="n">
        <v>8.278685</v>
      </c>
      <c r="T1347" s="23" t="n">
        <v>2.851602</v>
      </c>
      <c r="U1347" s="22" t="n">
        <v>0.437991</v>
      </c>
      <c r="V1347" s="24" t="n">
        <v>0.568711</v>
      </c>
      <c r="W1347" s="23" t="n">
        <v>0.539366</v>
      </c>
    </row>
    <row r="1348" customFormat="false" ht="12.75" hidden="false" customHeight="false" outlineLevel="0" collapsed="false">
      <c r="A1348" s="39" t="n">
        <v>1324</v>
      </c>
      <c r="B1348" s="2" t="n">
        <v>132301</v>
      </c>
      <c r="C1348" s="41" t="n">
        <f aca="false">B1348+250-1</f>
        <v>132550</v>
      </c>
      <c r="D1348" s="2"/>
      <c r="E1348" s="39" t="n">
        <v>17</v>
      </c>
      <c r="F1348" s="40" t="n">
        <v>9</v>
      </c>
      <c r="G1348" s="22" t="n">
        <v>0.343391</v>
      </c>
      <c r="H1348" s="24" t="n">
        <v>0.231444</v>
      </c>
      <c r="I1348" s="24" t="n">
        <v>0.356989</v>
      </c>
      <c r="J1348" s="24" t="n">
        <v>0.4682925</v>
      </c>
      <c r="K1348" s="24" t="n">
        <v>0.057942</v>
      </c>
      <c r="L1348" s="23" t="n">
        <v>0.019792</v>
      </c>
      <c r="M1348" s="22" t="n">
        <v>1.068084</v>
      </c>
      <c r="N1348" s="23" t="n">
        <v>2.14232</v>
      </c>
      <c r="O1348" s="22" t="n">
        <v>0.742421</v>
      </c>
      <c r="P1348" s="24" t="n">
        <v>0.704372</v>
      </c>
      <c r="Q1348" s="23" t="n">
        <v>1.928535</v>
      </c>
      <c r="R1348" s="22" t="n">
        <v>2.413006</v>
      </c>
      <c r="S1348" s="24" t="n">
        <v>9.50296</v>
      </c>
      <c r="T1348" s="23" t="n">
        <v>3.0928</v>
      </c>
      <c r="U1348" s="22" t="n">
        <v>0.448371</v>
      </c>
      <c r="V1348" s="24" t="n">
        <v>0.509847</v>
      </c>
      <c r="W1348" s="23" t="n">
        <v>0.619662</v>
      </c>
    </row>
    <row r="1349" customFormat="false" ht="12.75" hidden="false" customHeight="false" outlineLevel="0" collapsed="false">
      <c r="A1349" s="39" t="n">
        <v>1325</v>
      </c>
      <c r="B1349" s="2" t="n">
        <v>132401</v>
      </c>
      <c r="C1349" s="41" t="n">
        <f aca="false">B1349+250-1</f>
        <v>132650</v>
      </c>
      <c r="D1349" s="2"/>
      <c r="E1349" s="39" t="n">
        <v>11</v>
      </c>
      <c r="F1349" s="40" t="n">
        <v>11</v>
      </c>
      <c r="G1349" s="22" t="n">
        <v>0.470536</v>
      </c>
      <c r="H1349" s="24" t="n">
        <v>0.249819</v>
      </c>
      <c r="I1349" s="24" t="n">
        <v>0.484119</v>
      </c>
      <c r="J1349" s="24" t="n">
        <v>0.39095875</v>
      </c>
      <c r="K1349" s="24" t="n">
        <v>0.065649</v>
      </c>
      <c r="L1349" s="23" t="n">
        <v>0.011642</v>
      </c>
      <c r="M1349" s="22" t="n">
        <v>1.154131</v>
      </c>
      <c r="N1349" s="23" t="n">
        <v>2.103921</v>
      </c>
      <c r="O1349" s="22" t="n">
        <v>0.876776</v>
      </c>
      <c r="P1349" s="24" t="n">
        <v>0.848882</v>
      </c>
      <c r="Q1349" s="23" t="n">
        <v>2.523434</v>
      </c>
      <c r="R1349" s="22" t="n">
        <v>2.674755</v>
      </c>
      <c r="S1349" s="24" t="n">
        <v>10.955267</v>
      </c>
      <c r="T1349" s="23" t="n">
        <v>3.693581</v>
      </c>
      <c r="U1349" s="22" t="n">
        <v>0.370873</v>
      </c>
      <c r="V1349" s="24" t="n">
        <v>0.347618</v>
      </c>
      <c r="W1349" s="23" t="n">
        <v>0.637517</v>
      </c>
    </row>
    <row r="1350" customFormat="false" ht="12.75" hidden="false" customHeight="false" outlineLevel="0" collapsed="false">
      <c r="A1350" s="39" t="n">
        <v>1326</v>
      </c>
      <c r="B1350" s="2" t="n">
        <v>132501</v>
      </c>
      <c r="C1350" s="41" t="n">
        <f aca="false">B1350+250-1</f>
        <v>132750</v>
      </c>
      <c r="D1350" s="2"/>
      <c r="E1350" s="39" t="n">
        <v>10</v>
      </c>
      <c r="F1350" s="40" t="n">
        <v>17</v>
      </c>
      <c r="G1350" s="22" t="n">
        <v>0.460614166666667</v>
      </c>
      <c r="H1350" s="24" t="n">
        <v>0.187366666666667</v>
      </c>
      <c r="I1350" s="24" t="n">
        <v>0.488345833333333</v>
      </c>
      <c r="J1350" s="24" t="n">
        <v>0.75526625</v>
      </c>
      <c r="K1350" s="24" t="n">
        <v>0.0469166666666667</v>
      </c>
      <c r="L1350" s="23" t="n">
        <v>0.00574583333333333</v>
      </c>
      <c r="M1350" s="22" t="n">
        <v>1.25257333333333</v>
      </c>
      <c r="N1350" s="23" t="n">
        <v>2.22135916666667</v>
      </c>
      <c r="O1350" s="22" t="n">
        <v>0.875856666666667</v>
      </c>
      <c r="P1350" s="24" t="n">
        <v>0.763439166666667</v>
      </c>
      <c r="Q1350" s="23" t="n">
        <v>2.258505</v>
      </c>
      <c r="R1350" s="22" t="n">
        <v>2.50786583333333</v>
      </c>
      <c r="S1350" s="24" t="n">
        <v>10.894295</v>
      </c>
      <c r="T1350" s="23" t="n">
        <v>3.50091083333333</v>
      </c>
      <c r="U1350" s="22" t="n">
        <v>0.372685</v>
      </c>
      <c r="V1350" s="24" t="n">
        <v>0.412969166666667</v>
      </c>
      <c r="W1350" s="23" t="n">
        <v>0.741705833333333</v>
      </c>
    </row>
    <row r="1351" customFormat="false" ht="12.75" hidden="false" customHeight="false" outlineLevel="0" collapsed="false">
      <c r="A1351" s="39" t="n">
        <v>1327</v>
      </c>
      <c r="B1351" s="2" t="n">
        <v>132601</v>
      </c>
      <c r="C1351" s="41" t="n">
        <f aca="false">B1351+250-1</f>
        <v>132850</v>
      </c>
      <c r="D1351" s="2"/>
      <c r="E1351" s="39" t="n">
        <v>13</v>
      </c>
      <c r="F1351" s="40" t="n">
        <v>20</v>
      </c>
      <c r="G1351" s="22" t="n">
        <v>0.49453</v>
      </c>
      <c r="H1351" s="24" t="n">
        <v>0.13057625</v>
      </c>
      <c r="I1351" s="24" t="n">
        <v>0.55903375</v>
      </c>
      <c r="J1351" s="24" t="n">
        <v>0.866231428571428</v>
      </c>
      <c r="K1351" s="24" t="n">
        <v>0.0261625</v>
      </c>
      <c r="L1351" s="23" t="n">
        <v>0.0056</v>
      </c>
      <c r="M1351" s="22" t="n">
        <v>1.4032575</v>
      </c>
      <c r="N1351" s="23" t="n">
        <v>2.436005</v>
      </c>
      <c r="O1351" s="22" t="n">
        <v>0.81433125</v>
      </c>
      <c r="P1351" s="24" t="n">
        <v>0.61866</v>
      </c>
      <c r="Q1351" s="23" t="n">
        <v>1.767155</v>
      </c>
      <c r="R1351" s="22" t="n">
        <v>2.26056</v>
      </c>
      <c r="S1351" s="24" t="n">
        <v>10.5180375</v>
      </c>
      <c r="T1351" s="23" t="n">
        <v>3.14303</v>
      </c>
      <c r="U1351" s="22" t="n">
        <v>0.39652375</v>
      </c>
      <c r="V1351" s="24" t="n">
        <v>0.47054125</v>
      </c>
      <c r="W1351" s="23" t="n">
        <v>0.613575</v>
      </c>
    </row>
    <row r="1352" customFormat="false" ht="12.75" hidden="false" customHeight="false" outlineLevel="0" collapsed="false">
      <c r="A1352" s="39" t="n">
        <v>1328</v>
      </c>
      <c r="B1352" s="2" t="n">
        <v>132701</v>
      </c>
      <c r="C1352" s="41" t="n">
        <f aca="false">B1352+250-1</f>
        <v>132950</v>
      </c>
      <c r="D1352" s="2"/>
      <c r="E1352" s="39" t="n">
        <v>19</v>
      </c>
      <c r="F1352" s="40" t="n">
        <v>22</v>
      </c>
      <c r="G1352" s="22" t="n">
        <v>0.685161111111111</v>
      </c>
      <c r="H1352" s="24" t="n">
        <v>0.150883333333333</v>
      </c>
      <c r="I1352" s="24" t="n">
        <v>0.821568888888889</v>
      </c>
      <c r="J1352" s="24" t="n">
        <v>0.730202857142857</v>
      </c>
      <c r="K1352" s="24" t="n">
        <v>0.0342111111111111</v>
      </c>
      <c r="L1352" s="23" t="n">
        <v>0.001565</v>
      </c>
      <c r="M1352" s="22" t="n">
        <v>1.57985111111111</v>
      </c>
      <c r="N1352" s="23" t="n">
        <v>2.66418888888889</v>
      </c>
      <c r="O1352" s="22" t="n">
        <v>0.81635</v>
      </c>
      <c r="P1352" s="24" t="n">
        <v>0.577008888888889</v>
      </c>
      <c r="Q1352" s="23" t="n">
        <v>1.73594222222222</v>
      </c>
      <c r="R1352" s="22" t="n">
        <v>2.10407444444444</v>
      </c>
      <c r="S1352" s="24" t="n">
        <v>9.92933111111111</v>
      </c>
      <c r="T1352" s="23" t="n">
        <v>3.50728333333333</v>
      </c>
      <c r="U1352" s="22" t="n">
        <v>0.416925555555556</v>
      </c>
      <c r="V1352" s="24" t="n">
        <v>0.487103333333333</v>
      </c>
      <c r="W1352" s="23" t="n">
        <v>0.427178888888889</v>
      </c>
    </row>
    <row r="1353" customFormat="false" ht="12.75" hidden="false" customHeight="false" outlineLevel="0" collapsed="false">
      <c r="A1353" s="39" t="n">
        <v>1329</v>
      </c>
      <c r="B1353" s="2" t="n">
        <v>132801</v>
      </c>
      <c r="C1353" s="41" t="n">
        <f aca="false">B1353+250-1</f>
        <v>133050</v>
      </c>
      <c r="D1353" s="2"/>
      <c r="E1353" s="39" t="n">
        <v>19</v>
      </c>
      <c r="F1353" s="40" t="n">
        <v>24</v>
      </c>
      <c r="G1353" s="22" t="n">
        <v>0.741127142857143</v>
      </c>
      <c r="H1353" s="24" t="n">
        <v>0.167874285714286</v>
      </c>
      <c r="I1353" s="24" t="n">
        <v>0.893864285714286</v>
      </c>
      <c r="J1353" s="24" t="n">
        <v>0.687434444444444</v>
      </c>
      <c r="K1353" s="24" t="n">
        <v>0.0577771428571429</v>
      </c>
      <c r="L1353" s="23" t="n">
        <v>0.000202857142857143</v>
      </c>
      <c r="M1353" s="22" t="n">
        <v>1.89892428571429</v>
      </c>
      <c r="N1353" s="23" t="n">
        <v>2.91887428571429</v>
      </c>
      <c r="O1353" s="22" t="n">
        <v>1.00643571428571</v>
      </c>
      <c r="P1353" s="24" t="n">
        <v>0.653614285714286</v>
      </c>
      <c r="Q1353" s="23" t="n">
        <v>1.95774571428571</v>
      </c>
      <c r="R1353" s="22" t="n">
        <v>2.17228285714286</v>
      </c>
      <c r="S1353" s="24" t="n">
        <v>10.2218671428571</v>
      </c>
      <c r="T1353" s="23" t="n">
        <v>3.82093142857143</v>
      </c>
      <c r="U1353" s="22" t="n">
        <v>0.474762857142857</v>
      </c>
      <c r="V1353" s="24" t="n">
        <v>0.510612857142857</v>
      </c>
      <c r="W1353" s="23" t="n">
        <v>0.370331428571429</v>
      </c>
    </row>
    <row r="1354" customFormat="false" ht="12.75" hidden="false" customHeight="false" outlineLevel="0" collapsed="false">
      <c r="A1354" s="39" t="n">
        <v>1330</v>
      </c>
      <c r="B1354" s="2" t="n">
        <v>132901</v>
      </c>
      <c r="C1354" s="41" t="n">
        <f aca="false">B1354+250-1</f>
        <v>133150</v>
      </c>
      <c r="D1354" s="2"/>
      <c r="E1354" s="39" t="n">
        <v>23</v>
      </c>
      <c r="F1354" s="40" t="n">
        <v>28</v>
      </c>
      <c r="G1354" s="22" t="n">
        <v>0.6643825</v>
      </c>
      <c r="H1354" s="24" t="n">
        <v>0.17698875</v>
      </c>
      <c r="I1354" s="24" t="n">
        <v>0.78292875</v>
      </c>
      <c r="J1354" s="24" t="n">
        <v>0.750441</v>
      </c>
      <c r="K1354" s="24" t="n">
        <v>0.09812375</v>
      </c>
      <c r="L1354" s="23" t="n">
        <v>0.00667</v>
      </c>
      <c r="M1354" s="22" t="n">
        <v>2.41415625</v>
      </c>
      <c r="N1354" s="23" t="n">
        <v>3.02797875</v>
      </c>
      <c r="O1354" s="22" t="n">
        <v>1.40122</v>
      </c>
      <c r="P1354" s="24" t="n">
        <v>0.77602125</v>
      </c>
      <c r="Q1354" s="23" t="n">
        <v>2.1347025</v>
      </c>
      <c r="R1354" s="22" t="n">
        <v>2.315115</v>
      </c>
      <c r="S1354" s="24" t="n">
        <v>10.25051</v>
      </c>
      <c r="T1354" s="23" t="n">
        <v>3.45348375</v>
      </c>
      <c r="U1354" s="22" t="n">
        <v>0.56431125</v>
      </c>
      <c r="V1354" s="24" t="n">
        <v>0.49696625</v>
      </c>
      <c r="W1354" s="23" t="n">
        <v>0.67813375</v>
      </c>
    </row>
    <row r="1355" customFormat="false" ht="12.75" hidden="false" customHeight="false" outlineLevel="0" collapsed="false">
      <c r="A1355" s="39" t="n">
        <v>1331</v>
      </c>
      <c r="B1355" s="2" t="n">
        <v>133001</v>
      </c>
      <c r="C1355" s="41" t="n">
        <f aca="false">B1355+250-1</f>
        <v>133250</v>
      </c>
      <c r="D1355" s="2"/>
      <c r="E1355" s="39" t="n">
        <v>26</v>
      </c>
      <c r="F1355" s="40" t="n">
        <v>25</v>
      </c>
      <c r="G1355" s="22" t="n">
        <v>0.724171</v>
      </c>
      <c r="H1355" s="24" t="n">
        <v>0.20468</v>
      </c>
      <c r="I1355" s="24" t="n">
        <v>0.888646</v>
      </c>
      <c r="J1355" s="24" t="n">
        <v>0.763628461538462</v>
      </c>
      <c r="K1355" s="24" t="n">
        <v>0.112736</v>
      </c>
      <c r="L1355" s="23" t="n">
        <v>0.007089</v>
      </c>
      <c r="M1355" s="22" t="n">
        <v>2.866411</v>
      </c>
      <c r="N1355" s="23" t="n">
        <v>3.498964</v>
      </c>
      <c r="O1355" s="22" t="n">
        <v>1.477636</v>
      </c>
      <c r="P1355" s="24" t="n">
        <v>0.876094</v>
      </c>
      <c r="Q1355" s="23" t="n">
        <v>2.131665</v>
      </c>
      <c r="R1355" s="22" t="n">
        <v>2.208348</v>
      </c>
      <c r="S1355" s="24" t="n">
        <v>9.853396</v>
      </c>
      <c r="T1355" s="23" t="n">
        <v>3.094974</v>
      </c>
      <c r="U1355" s="22" t="n">
        <v>0.528125</v>
      </c>
      <c r="V1355" s="24" t="n">
        <v>0.49524</v>
      </c>
      <c r="W1355" s="23" t="n">
        <v>0.69769</v>
      </c>
    </row>
    <row r="1356" customFormat="false" ht="12.75" hidden="false" customHeight="false" outlineLevel="0" collapsed="false">
      <c r="A1356" s="39" t="n">
        <v>1332</v>
      </c>
      <c r="B1356" s="2" t="n">
        <v>133101</v>
      </c>
      <c r="C1356" s="41" t="n">
        <f aca="false">B1356+250-1</f>
        <v>133350</v>
      </c>
      <c r="D1356" s="2"/>
      <c r="E1356" s="39" t="n">
        <v>26</v>
      </c>
      <c r="F1356" s="40" t="n">
        <v>21</v>
      </c>
      <c r="G1356" s="22" t="n">
        <v>0.658542</v>
      </c>
      <c r="H1356" s="24" t="n">
        <v>0.235348</v>
      </c>
      <c r="I1356" s="24" t="n">
        <v>0.778318</v>
      </c>
      <c r="J1356" s="24" t="n">
        <v>0.861055</v>
      </c>
      <c r="K1356" s="24" t="n">
        <v>0.079215</v>
      </c>
      <c r="L1356" s="23" t="n">
        <v>0.008377</v>
      </c>
      <c r="M1356" s="22" t="n">
        <v>3.021872</v>
      </c>
      <c r="N1356" s="23" t="n">
        <v>3.635522</v>
      </c>
      <c r="O1356" s="22" t="n">
        <v>1.571965</v>
      </c>
      <c r="P1356" s="24" t="n">
        <v>1.127684</v>
      </c>
      <c r="Q1356" s="23" t="n">
        <v>2.449257</v>
      </c>
      <c r="R1356" s="22" t="n">
        <v>1.871961</v>
      </c>
      <c r="S1356" s="24" t="n">
        <v>10.383811</v>
      </c>
      <c r="T1356" s="23" t="n">
        <v>3.224616</v>
      </c>
      <c r="U1356" s="22" t="n">
        <v>0.448012</v>
      </c>
      <c r="V1356" s="24" t="n">
        <v>0.565551</v>
      </c>
      <c r="W1356" s="23" t="n">
        <v>0.659548</v>
      </c>
    </row>
    <row r="1357" customFormat="false" ht="12.75" hidden="false" customHeight="false" outlineLevel="0" collapsed="false">
      <c r="A1357" s="39" t="n">
        <v>1333</v>
      </c>
      <c r="B1357" s="2" t="n">
        <v>133201</v>
      </c>
      <c r="C1357" s="41" t="n">
        <f aca="false">B1357+250-1</f>
        <v>133450</v>
      </c>
      <c r="D1357" s="2"/>
      <c r="E1357" s="39" t="n">
        <v>24</v>
      </c>
      <c r="F1357" s="40" t="n">
        <v>12</v>
      </c>
      <c r="G1357" s="22" t="n">
        <v>0.6770075</v>
      </c>
      <c r="H1357" s="24" t="n">
        <v>0.399030833333333</v>
      </c>
      <c r="I1357" s="24" t="n">
        <v>0.78947</v>
      </c>
      <c r="J1357" s="24" t="n">
        <v>1.22836642857143</v>
      </c>
      <c r="K1357" s="24" t="n">
        <v>0.0529266666666667</v>
      </c>
      <c r="L1357" s="23" t="n">
        <v>0.00558</v>
      </c>
      <c r="M1357" s="22" t="n">
        <v>3.03577666666667</v>
      </c>
      <c r="N1357" s="23" t="n">
        <v>3.77164833333333</v>
      </c>
      <c r="O1357" s="22" t="n">
        <v>1.33531416666667</v>
      </c>
      <c r="P1357" s="24" t="n">
        <v>0.989684166666667</v>
      </c>
      <c r="Q1357" s="23" t="n">
        <v>2.056755</v>
      </c>
      <c r="R1357" s="22" t="n">
        <v>1.58603666666667</v>
      </c>
      <c r="S1357" s="24" t="n">
        <v>10.0127158333333</v>
      </c>
      <c r="T1357" s="23" t="n">
        <v>2.928395</v>
      </c>
      <c r="U1357" s="22" t="n">
        <v>0.38073</v>
      </c>
      <c r="V1357" s="24" t="n">
        <v>0.518209166666667</v>
      </c>
      <c r="W1357" s="23" t="n">
        <v>0.498990833333333</v>
      </c>
    </row>
    <row r="1358" customFormat="false" ht="12.75" hidden="false" customHeight="false" outlineLevel="0" collapsed="false">
      <c r="A1358" s="39" t="n">
        <v>1334</v>
      </c>
      <c r="B1358" s="2" t="n">
        <v>133301</v>
      </c>
      <c r="C1358" s="41" t="n">
        <f aca="false">B1358+250-1</f>
        <v>133550</v>
      </c>
      <c r="D1358" s="2"/>
      <c r="E1358" s="39" t="n">
        <v>18</v>
      </c>
      <c r="F1358" s="40" t="n">
        <v>12</v>
      </c>
      <c r="G1358" s="22" t="n">
        <v>0.890521666666667</v>
      </c>
      <c r="H1358" s="24" t="n">
        <v>0.6838125</v>
      </c>
      <c r="I1358" s="24" t="n">
        <v>1.07438083333333</v>
      </c>
      <c r="J1358" s="24" t="n">
        <v>1.179477</v>
      </c>
      <c r="K1358" s="24" t="n">
        <v>0.0737141666666667</v>
      </c>
      <c r="L1358" s="23" t="n">
        <v>0.000178333333333333</v>
      </c>
      <c r="M1358" s="22" t="n">
        <v>3.17365166666667</v>
      </c>
      <c r="N1358" s="23" t="n">
        <v>4.243905</v>
      </c>
      <c r="O1358" s="22" t="n">
        <v>1.17653583333333</v>
      </c>
      <c r="P1358" s="24" t="n">
        <v>0.9399825</v>
      </c>
      <c r="Q1358" s="23" t="n">
        <v>2.10407916666667</v>
      </c>
      <c r="R1358" s="22" t="n">
        <v>1.53178666666667</v>
      </c>
      <c r="S1358" s="24" t="n">
        <v>9.57025583333333</v>
      </c>
      <c r="T1358" s="23" t="n">
        <v>3.0499375</v>
      </c>
      <c r="U1358" s="22" t="n">
        <v>0.373173333333333</v>
      </c>
      <c r="V1358" s="24" t="n">
        <v>0.4816175</v>
      </c>
      <c r="W1358" s="23" t="n">
        <v>0.7035575</v>
      </c>
    </row>
    <row r="1359" customFormat="false" ht="12.75" hidden="false" customHeight="false" outlineLevel="0" collapsed="false">
      <c r="A1359" s="39" t="n">
        <v>1335</v>
      </c>
      <c r="B1359" s="2" t="n">
        <v>133401</v>
      </c>
      <c r="C1359" s="41" t="n">
        <f aca="false">B1359+250-1</f>
        <v>133650</v>
      </c>
      <c r="D1359" s="2"/>
      <c r="E1359" s="39" t="n">
        <v>13</v>
      </c>
      <c r="F1359" s="40" t="n">
        <v>17</v>
      </c>
      <c r="G1359" s="22" t="n">
        <v>0.991229166666666</v>
      </c>
      <c r="H1359" s="24" t="n">
        <v>0.862804166666667</v>
      </c>
      <c r="I1359" s="24" t="n">
        <v>1.14931083333333</v>
      </c>
      <c r="J1359" s="24" t="n">
        <v>0.812189090909091</v>
      </c>
      <c r="K1359" s="24" t="n">
        <v>0.1027125</v>
      </c>
      <c r="L1359" s="23" t="n">
        <v>0</v>
      </c>
      <c r="M1359" s="22" t="n">
        <v>3.1120825</v>
      </c>
      <c r="N1359" s="23" t="n">
        <v>4.11102083333333</v>
      </c>
      <c r="O1359" s="22" t="n">
        <v>1.19394833333333</v>
      </c>
      <c r="P1359" s="24" t="n">
        <v>1.0534875</v>
      </c>
      <c r="Q1359" s="23" t="n">
        <v>2.52547583333333</v>
      </c>
      <c r="R1359" s="22" t="n">
        <v>1.44457916666667</v>
      </c>
      <c r="S1359" s="24" t="n">
        <v>8.44843833333333</v>
      </c>
      <c r="T1359" s="23" t="n">
        <v>3.31184916666667</v>
      </c>
      <c r="U1359" s="22" t="n">
        <v>0.377821666666667</v>
      </c>
      <c r="V1359" s="24" t="n">
        <v>0.488925833333333</v>
      </c>
      <c r="W1359" s="23" t="n">
        <v>0.776364166666667</v>
      </c>
    </row>
    <row r="1360" customFormat="false" ht="12.75" hidden="false" customHeight="false" outlineLevel="0" collapsed="false">
      <c r="A1360" s="39" t="n">
        <v>1336</v>
      </c>
      <c r="B1360" s="2" t="n">
        <v>133501</v>
      </c>
      <c r="C1360" s="41" t="n">
        <f aca="false">B1360+250-1</f>
        <v>133750</v>
      </c>
      <c r="D1360" s="2"/>
      <c r="E1360" s="39" t="n">
        <v>15</v>
      </c>
      <c r="F1360" s="40" t="n">
        <v>21</v>
      </c>
      <c r="G1360" s="22" t="n">
        <v>0.929401666666667</v>
      </c>
      <c r="H1360" s="24" t="n">
        <v>0.7354025</v>
      </c>
      <c r="I1360" s="24" t="n">
        <v>0.958875</v>
      </c>
      <c r="J1360" s="24" t="n">
        <v>0.8352875</v>
      </c>
      <c r="K1360" s="24" t="n">
        <v>0.0974191666666667</v>
      </c>
      <c r="L1360" s="23" t="n">
        <v>0</v>
      </c>
      <c r="M1360" s="22" t="n">
        <v>3.5114475</v>
      </c>
      <c r="N1360" s="23" t="n">
        <v>4.41443166666667</v>
      </c>
      <c r="O1360" s="22" t="n">
        <v>1.299255</v>
      </c>
      <c r="P1360" s="24" t="n">
        <v>0.996189166666667</v>
      </c>
      <c r="Q1360" s="23" t="n">
        <v>2.10314166666667</v>
      </c>
      <c r="R1360" s="22" t="n">
        <v>1.13817083333333</v>
      </c>
      <c r="S1360" s="24" t="n">
        <v>7.30164583333333</v>
      </c>
      <c r="T1360" s="23" t="n">
        <v>2.5055925</v>
      </c>
      <c r="U1360" s="22" t="n">
        <v>0.366609166666667</v>
      </c>
      <c r="V1360" s="24" t="n">
        <v>0.42219</v>
      </c>
      <c r="W1360" s="23" t="n">
        <v>0.350210833333333</v>
      </c>
    </row>
    <row r="1361" customFormat="false" ht="12.75" hidden="false" customHeight="false" outlineLevel="0" collapsed="false">
      <c r="A1361" s="39" t="n">
        <v>1337</v>
      </c>
      <c r="B1361" s="2" t="n">
        <v>133601</v>
      </c>
      <c r="C1361" s="41" t="n">
        <f aca="false">B1361+250-1</f>
        <v>133850</v>
      </c>
      <c r="D1361" s="2"/>
      <c r="E1361" s="39" t="n">
        <v>19</v>
      </c>
      <c r="F1361" s="40" t="n">
        <v>16</v>
      </c>
      <c r="G1361" s="22" t="n">
        <v>0.872304615384615</v>
      </c>
      <c r="H1361" s="24" t="n">
        <v>0.43969</v>
      </c>
      <c r="I1361" s="24" t="n">
        <v>0.778527692307692</v>
      </c>
      <c r="J1361" s="24" t="n">
        <v>0.768791</v>
      </c>
      <c r="K1361" s="24" t="n">
        <v>0.05036</v>
      </c>
      <c r="L1361" s="23" t="n">
        <v>0</v>
      </c>
      <c r="M1361" s="22" t="n">
        <v>4.91861692307692</v>
      </c>
      <c r="N1361" s="23" t="n">
        <v>5.70939538461538</v>
      </c>
      <c r="O1361" s="22" t="n">
        <v>1.80841230769231</v>
      </c>
      <c r="P1361" s="24" t="n">
        <v>1.27976923076923</v>
      </c>
      <c r="Q1361" s="23" t="n">
        <v>2.29047615384615</v>
      </c>
      <c r="R1361" s="22" t="n">
        <v>0.870059230769231</v>
      </c>
      <c r="S1361" s="24" t="n">
        <v>7.43845307692308</v>
      </c>
      <c r="T1361" s="23" t="n">
        <v>2.24085307692308</v>
      </c>
      <c r="U1361" s="22" t="n">
        <v>0.394822307692308</v>
      </c>
      <c r="V1361" s="24" t="n">
        <v>0.433060769230769</v>
      </c>
      <c r="W1361" s="23" t="n">
        <v>0.25847</v>
      </c>
    </row>
    <row r="1362" customFormat="false" ht="12.75" hidden="false" customHeight="false" outlineLevel="0" collapsed="false">
      <c r="A1362" s="39" t="n">
        <v>1338</v>
      </c>
      <c r="B1362" s="2" t="n">
        <v>133701</v>
      </c>
      <c r="C1362" s="41" t="n">
        <f aca="false">B1362+250-1</f>
        <v>133950</v>
      </c>
      <c r="D1362" s="2"/>
      <c r="E1362" s="39" t="n">
        <v>17</v>
      </c>
      <c r="F1362" s="40" t="n">
        <v>14</v>
      </c>
      <c r="G1362" s="22" t="n">
        <v>0.8766575</v>
      </c>
      <c r="H1362" s="24" t="n">
        <v>0.282039166666667</v>
      </c>
      <c r="I1362" s="24" t="n">
        <v>0.683358333333333</v>
      </c>
      <c r="J1362" s="24" t="n">
        <v>0.356495</v>
      </c>
      <c r="K1362" s="24" t="n">
        <v>0.0190108333333333</v>
      </c>
      <c r="L1362" s="23" t="n">
        <v>0</v>
      </c>
      <c r="M1362" s="22" t="n">
        <v>5.86543333333333</v>
      </c>
      <c r="N1362" s="23" t="n">
        <v>6.071835</v>
      </c>
      <c r="O1362" s="22" t="n">
        <v>2.25144833333333</v>
      </c>
      <c r="P1362" s="24" t="n">
        <v>1.57864166666667</v>
      </c>
      <c r="Q1362" s="23" t="n">
        <v>2.61215833333333</v>
      </c>
      <c r="R1362" s="22" t="n">
        <v>0.696759166666667</v>
      </c>
      <c r="S1362" s="24" t="n">
        <v>6.34297916666667</v>
      </c>
      <c r="T1362" s="23" t="n">
        <v>2.18143916666667</v>
      </c>
      <c r="U1362" s="22" t="n">
        <v>0.4156575</v>
      </c>
      <c r="V1362" s="24" t="n">
        <v>0.506925833333333</v>
      </c>
      <c r="W1362" s="23" t="n">
        <v>0.361116666666667</v>
      </c>
    </row>
    <row r="1363" customFormat="false" ht="12.75" hidden="false" customHeight="false" outlineLevel="0" collapsed="false">
      <c r="A1363" s="39" t="n">
        <v>1339</v>
      </c>
      <c r="B1363" s="2" t="n">
        <v>133801</v>
      </c>
      <c r="C1363" s="41" t="n">
        <f aca="false">B1363+250-1</f>
        <v>134050</v>
      </c>
      <c r="D1363" s="2"/>
      <c r="E1363" s="39" t="n">
        <v>12</v>
      </c>
      <c r="F1363" s="40" t="n">
        <v>9</v>
      </c>
      <c r="G1363" s="22" t="n">
        <v>0.757514285714286</v>
      </c>
      <c r="H1363" s="24" t="n">
        <v>0.146257142857143</v>
      </c>
      <c r="I1363" s="24" t="n">
        <v>0.43389</v>
      </c>
      <c r="J1363" s="24" t="n">
        <v>0.121691818181818</v>
      </c>
      <c r="K1363" s="24" t="n">
        <v>0.00133857142857143</v>
      </c>
      <c r="L1363" s="23" t="n">
        <v>0</v>
      </c>
      <c r="M1363" s="22" t="n">
        <v>5.96420142857143</v>
      </c>
      <c r="N1363" s="23" t="n">
        <v>5.50807285714286</v>
      </c>
      <c r="O1363" s="22" t="n">
        <v>2.65956142857143</v>
      </c>
      <c r="P1363" s="24" t="n">
        <v>1.62825</v>
      </c>
      <c r="Q1363" s="23" t="n">
        <v>2.51455857142857</v>
      </c>
      <c r="R1363" s="22" t="n">
        <v>0.549018571428571</v>
      </c>
      <c r="S1363" s="24" t="n">
        <v>4.07168285714286</v>
      </c>
      <c r="T1363" s="23" t="n">
        <v>1.63688142857143</v>
      </c>
      <c r="U1363" s="22" t="n">
        <v>0.385734285714286</v>
      </c>
      <c r="V1363" s="24" t="n">
        <v>0.493224285714286</v>
      </c>
      <c r="W1363" s="23" t="n">
        <v>0.398291428571429</v>
      </c>
    </row>
    <row r="1364" customFormat="false" ht="12.75" hidden="false" customHeight="false" outlineLevel="0" collapsed="false">
      <c r="A1364" s="39" t="n">
        <v>1340</v>
      </c>
      <c r="B1364" s="2" t="n">
        <v>133901</v>
      </c>
      <c r="C1364" s="41" t="n">
        <f aca="false">B1364+250-1</f>
        <v>134150</v>
      </c>
      <c r="D1364" s="2"/>
      <c r="E1364" s="39" t="n">
        <v>10</v>
      </c>
      <c r="F1364" s="40" t="n">
        <v>7</v>
      </c>
      <c r="G1364" s="22" t="n">
        <v>0.4795675</v>
      </c>
      <c r="H1364" s="24" t="n">
        <v>0.02739125</v>
      </c>
      <c r="I1364" s="24" t="n">
        <v>0.085515</v>
      </c>
      <c r="J1364" s="24" t="n">
        <v>0.040627</v>
      </c>
      <c r="K1364" s="24" t="n">
        <v>0</v>
      </c>
      <c r="L1364" s="23" t="n">
        <v>0</v>
      </c>
      <c r="M1364" s="22" t="n">
        <v>7.81248125</v>
      </c>
      <c r="N1364" s="23" t="n">
        <v>6.99288</v>
      </c>
      <c r="O1364" s="22" t="n">
        <v>4.39680375</v>
      </c>
      <c r="P1364" s="24" t="n">
        <v>2.51548125</v>
      </c>
      <c r="Q1364" s="23" t="n">
        <v>3.6508</v>
      </c>
      <c r="R1364" s="22" t="n">
        <v>0.39113</v>
      </c>
      <c r="S1364" s="24" t="n">
        <v>2.531265</v>
      </c>
      <c r="T1364" s="23" t="n">
        <v>1.26216125</v>
      </c>
      <c r="U1364" s="22" t="n">
        <v>0.3041525</v>
      </c>
      <c r="V1364" s="24" t="n">
        <v>0.20569125</v>
      </c>
      <c r="W1364" s="23" t="n">
        <v>0.31661</v>
      </c>
    </row>
    <row r="1365" customFormat="false" ht="12.75" hidden="false" customHeight="false" outlineLevel="0" collapsed="false">
      <c r="A1365" s="39" t="n">
        <v>1341</v>
      </c>
      <c r="B1365" s="2" t="n">
        <v>134001</v>
      </c>
      <c r="C1365" s="41" t="n">
        <f aca="false">B1365+250-1</f>
        <v>134250</v>
      </c>
      <c r="D1365" s="2"/>
      <c r="E1365" s="39" t="n">
        <v>5</v>
      </c>
      <c r="F1365" s="40" t="n">
        <v>9</v>
      </c>
      <c r="G1365" s="22" t="n">
        <v>0.462712307692308</v>
      </c>
      <c r="H1365" s="24" t="n">
        <v>0.0105553846153846</v>
      </c>
      <c r="I1365" s="24" t="n">
        <v>0.03459</v>
      </c>
      <c r="J1365" s="24" t="n">
        <v>0.0177725</v>
      </c>
      <c r="K1365" s="24" t="n">
        <v>0</v>
      </c>
      <c r="L1365" s="23" t="n">
        <v>0.000135</v>
      </c>
      <c r="M1365" s="22" t="n">
        <v>7.69911153846154</v>
      </c>
      <c r="N1365" s="23" t="n">
        <v>6.20175307692308</v>
      </c>
      <c r="O1365" s="22" t="n">
        <v>5.32382153846154</v>
      </c>
      <c r="P1365" s="24" t="n">
        <v>3.22354384615385</v>
      </c>
      <c r="Q1365" s="23" t="n">
        <v>4.20856076923077</v>
      </c>
      <c r="R1365" s="22" t="n">
        <v>0.357233846153846</v>
      </c>
      <c r="S1365" s="24" t="n">
        <v>2.18268615384615</v>
      </c>
      <c r="T1365" s="23" t="n">
        <v>1.81514153846154</v>
      </c>
      <c r="U1365" s="22" t="n">
        <v>0.359280769230769</v>
      </c>
      <c r="V1365" s="24" t="n">
        <v>0.282643076923077</v>
      </c>
      <c r="W1365" s="23" t="n">
        <v>0.447213846153846</v>
      </c>
    </row>
    <row r="1366" customFormat="false" ht="12.75" hidden="false" customHeight="false" outlineLevel="0" collapsed="false">
      <c r="A1366" s="39" t="n">
        <v>1342</v>
      </c>
      <c r="B1366" s="2" t="n">
        <v>134101</v>
      </c>
      <c r="C1366" s="41" t="n">
        <f aca="false">B1366+250-1</f>
        <v>134350</v>
      </c>
      <c r="D1366" s="2"/>
      <c r="E1366" s="39" t="n">
        <v>8</v>
      </c>
      <c r="F1366" s="40" t="n">
        <v>16</v>
      </c>
      <c r="G1366" s="22" t="n">
        <v>0.4895875</v>
      </c>
      <c r="H1366" s="24" t="n">
        <v>0.00333833333333333</v>
      </c>
      <c r="I1366" s="24" t="n">
        <v>0.0116963636363636</v>
      </c>
      <c r="J1366" s="24" t="n">
        <v>0.0118372727272727</v>
      </c>
      <c r="K1366" s="24" t="n">
        <v>0</v>
      </c>
      <c r="L1366" s="23" t="n">
        <v>0.00185909090909091</v>
      </c>
      <c r="M1366" s="22" t="n">
        <v>8.05616615384615</v>
      </c>
      <c r="N1366" s="23" t="n">
        <v>5.8347275</v>
      </c>
      <c r="O1366" s="22" t="n">
        <v>6.071365</v>
      </c>
      <c r="P1366" s="24" t="n">
        <v>3.9884</v>
      </c>
      <c r="Q1366" s="23" t="n">
        <v>4.8002825</v>
      </c>
      <c r="R1366" s="22" t="n">
        <v>0.327942727272727</v>
      </c>
      <c r="S1366" s="24" t="n">
        <v>1.7379125</v>
      </c>
      <c r="T1366" s="23" t="n">
        <v>1.91017769230769</v>
      </c>
      <c r="U1366" s="22" t="n">
        <v>0.380941666666667</v>
      </c>
      <c r="V1366" s="24" t="n">
        <v>0.34761</v>
      </c>
      <c r="W1366" s="23" t="n">
        <v>0.532671666666667</v>
      </c>
    </row>
    <row r="1367" customFormat="false" ht="12.75" hidden="false" customHeight="false" outlineLevel="0" collapsed="false">
      <c r="A1367" s="39" t="n">
        <v>1343</v>
      </c>
      <c r="B1367" s="2" t="n">
        <v>134201</v>
      </c>
      <c r="C1367" s="41" t="n">
        <f aca="false">B1367+250-1</f>
        <v>134450</v>
      </c>
      <c r="D1367" s="2"/>
      <c r="E1367" s="39" t="n">
        <v>14</v>
      </c>
      <c r="F1367" s="40" t="n">
        <v>16</v>
      </c>
      <c r="G1367" s="22" t="n">
        <v>0.519022727272727</v>
      </c>
      <c r="H1367" s="24" t="n">
        <v>0.000491818181818182</v>
      </c>
      <c r="I1367" s="24" t="n">
        <v>0.003233</v>
      </c>
      <c r="J1367" s="24" t="n">
        <v>0.00919</v>
      </c>
      <c r="K1367" s="24" t="n">
        <v>0</v>
      </c>
      <c r="L1367" s="23" t="n">
        <v>0.00420666666666667</v>
      </c>
      <c r="M1367" s="22" t="n">
        <v>9.2677875</v>
      </c>
      <c r="N1367" s="23" t="n">
        <v>6.63923454545454</v>
      </c>
      <c r="O1367" s="22" t="n">
        <v>7.80650454545455</v>
      </c>
      <c r="P1367" s="24" t="n">
        <v>5.37144181818182</v>
      </c>
      <c r="Q1367" s="23" t="n">
        <v>6.18089636363636</v>
      </c>
      <c r="R1367" s="22" t="n">
        <v>0.361112</v>
      </c>
      <c r="S1367" s="24" t="n">
        <v>1.59944</v>
      </c>
      <c r="T1367" s="23" t="n">
        <v>2.05184833333333</v>
      </c>
      <c r="U1367" s="22" t="n">
        <v>0.362643636363636</v>
      </c>
      <c r="V1367" s="24" t="n">
        <v>0.369333636363636</v>
      </c>
      <c r="W1367" s="23" t="n">
        <v>0.70261</v>
      </c>
    </row>
    <row r="1368" customFormat="false" ht="12.75" hidden="false" customHeight="false" outlineLevel="0" collapsed="false">
      <c r="A1368" s="39" t="n">
        <v>1344</v>
      </c>
      <c r="B1368" s="2" t="n">
        <v>134301</v>
      </c>
      <c r="C1368" s="41" t="n">
        <f aca="false">B1368+250-1</f>
        <v>134550</v>
      </c>
      <c r="D1368" s="2"/>
      <c r="E1368" s="39" t="n">
        <v>19</v>
      </c>
      <c r="F1368" s="40" t="n">
        <v>16</v>
      </c>
      <c r="G1368" s="22" t="n">
        <v>0.509533333333333</v>
      </c>
      <c r="H1368" s="24" t="n">
        <v>0.000396</v>
      </c>
      <c r="I1368" s="24" t="n">
        <v>0.00199916666666667</v>
      </c>
      <c r="J1368" s="24" t="n">
        <v>0.00609666666666667</v>
      </c>
      <c r="K1368" s="24" t="n">
        <v>0</v>
      </c>
      <c r="L1368" s="23" t="n">
        <v>0.00358714285714286</v>
      </c>
      <c r="M1368" s="22" t="n">
        <v>10.4707483333333</v>
      </c>
      <c r="N1368" s="23" t="n">
        <v>7.61962083333333</v>
      </c>
      <c r="O1368" s="22" t="n">
        <v>8.58574166666667</v>
      </c>
      <c r="P1368" s="24" t="n">
        <v>6.05494333333333</v>
      </c>
      <c r="Q1368" s="23" t="n">
        <v>6.316565</v>
      </c>
      <c r="R1368" s="22" t="n">
        <v>0.3056925</v>
      </c>
      <c r="S1368" s="24" t="n">
        <v>1.2803575</v>
      </c>
      <c r="T1368" s="23" t="n">
        <v>1.53688083333333</v>
      </c>
      <c r="U1368" s="22" t="n">
        <v>0.279578333333333</v>
      </c>
      <c r="V1368" s="24" t="n">
        <v>0.359365833333333</v>
      </c>
      <c r="W1368" s="23" t="n">
        <v>0.481347272727273</v>
      </c>
    </row>
    <row r="1369" customFormat="false" ht="12.75" hidden="false" customHeight="false" outlineLevel="0" collapsed="false">
      <c r="A1369" s="39" t="n">
        <v>1345</v>
      </c>
      <c r="B1369" s="2" t="n">
        <v>134401</v>
      </c>
      <c r="C1369" s="41" t="n">
        <f aca="false">B1369+250-1</f>
        <v>134650</v>
      </c>
      <c r="D1369" s="2"/>
      <c r="E1369" s="39" t="n">
        <v>15</v>
      </c>
      <c r="F1369" s="40" t="n">
        <v>12</v>
      </c>
      <c r="G1369" s="22" t="n">
        <v>0.457944</v>
      </c>
      <c r="H1369" s="24" t="n">
        <v>0.0002725</v>
      </c>
      <c r="I1369" s="24" t="n">
        <v>0.00184555555555556</v>
      </c>
      <c r="J1369" s="24" t="n">
        <v>0.003175</v>
      </c>
      <c r="K1369" s="24" t="n">
        <v>2.75E-005</v>
      </c>
      <c r="L1369" s="23" t="n">
        <v>0.002804</v>
      </c>
      <c r="M1369" s="22" t="n">
        <v>10.203069</v>
      </c>
      <c r="N1369" s="23" t="n">
        <v>7.848335</v>
      </c>
      <c r="O1369" s="22" t="n">
        <v>8.460095</v>
      </c>
      <c r="P1369" s="24" t="n">
        <v>6.26554</v>
      </c>
      <c r="Q1369" s="23" t="n">
        <v>6.329122</v>
      </c>
      <c r="R1369" s="22" t="n">
        <v>0.273266</v>
      </c>
      <c r="S1369" s="24" t="n">
        <v>0.975177</v>
      </c>
      <c r="T1369" s="23" t="n">
        <v>1.116136</v>
      </c>
      <c r="U1369" s="22" t="n">
        <v>0.215549</v>
      </c>
      <c r="V1369" s="24" t="n">
        <v>0.342477</v>
      </c>
      <c r="W1369" s="23" t="n">
        <v>0.47869</v>
      </c>
    </row>
    <row r="1370" customFormat="false" ht="12.75" hidden="false" customHeight="false" outlineLevel="0" collapsed="false">
      <c r="A1370" s="39" t="n">
        <v>1346</v>
      </c>
      <c r="B1370" s="2" t="n">
        <v>134501</v>
      </c>
      <c r="C1370" s="41" t="n">
        <f aca="false">B1370+250-1</f>
        <v>134750</v>
      </c>
      <c r="D1370" s="2"/>
      <c r="E1370" s="39" t="n">
        <v>11</v>
      </c>
      <c r="F1370" s="40" t="n">
        <v>7</v>
      </c>
      <c r="G1370" s="22" t="n">
        <v>0.398993333333333</v>
      </c>
      <c r="H1370" s="24" t="n">
        <v>0.00032125</v>
      </c>
      <c r="I1370" s="24" t="n">
        <v>0.0012425</v>
      </c>
      <c r="J1370" s="24" t="n">
        <v>0.000988</v>
      </c>
      <c r="K1370" s="24" t="n">
        <v>3.66666666666667E-005</v>
      </c>
      <c r="L1370" s="23" t="n">
        <v>0.00173166666666667</v>
      </c>
      <c r="M1370" s="22" t="n">
        <v>8.399681</v>
      </c>
      <c r="N1370" s="23" t="n">
        <v>6.962484</v>
      </c>
      <c r="O1370" s="22" t="n">
        <v>8.39992111111111</v>
      </c>
      <c r="P1370" s="24" t="n">
        <v>6.43351</v>
      </c>
      <c r="Q1370" s="23" t="n">
        <v>7.04936333333333</v>
      </c>
      <c r="R1370" s="22" t="n">
        <v>0.29023375</v>
      </c>
      <c r="S1370" s="24" t="n">
        <v>1.119893</v>
      </c>
      <c r="T1370" s="23" t="n">
        <v>2.172562</v>
      </c>
      <c r="U1370" s="22" t="n">
        <v>0.27074</v>
      </c>
      <c r="V1370" s="24" t="n">
        <v>0.329979</v>
      </c>
      <c r="W1370" s="23" t="n">
        <v>0.861091111111111</v>
      </c>
    </row>
    <row r="1371" customFormat="false" ht="12.75" hidden="false" customHeight="false" outlineLevel="0" collapsed="false">
      <c r="A1371" s="39" t="n">
        <v>1347</v>
      </c>
      <c r="B1371" s="2" t="n">
        <v>134601</v>
      </c>
      <c r="C1371" s="41" t="n">
        <f aca="false">B1371+250-1</f>
        <v>134850</v>
      </c>
      <c r="D1371" s="2"/>
      <c r="E1371" s="39" t="n">
        <v>7</v>
      </c>
      <c r="F1371" s="40" t="n">
        <v>10</v>
      </c>
      <c r="G1371" s="22" t="n">
        <v>0.449315454545454</v>
      </c>
      <c r="H1371" s="24" t="n">
        <v>4.875E-005</v>
      </c>
      <c r="I1371" s="24" t="n">
        <v>0.000294</v>
      </c>
      <c r="J1371" s="24" t="n">
        <v>0.00113166666666667</v>
      </c>
      <c r="K1371" s="24" t="n">
        <v>0</v>
      </c>
      <c r="L1371" s="23" t="n">
        <v>0.00378571428571429</v>
      </c>
      <c r="M1371" s="22" t="n">
        <v>8.6298825</v>
      </c>
      <c r="N1371" s="23" t="n">
        <v>7.49254333333333</v>
      </c>
      <c r="O1371" s="22" t="n">
        <v>7.29230181818182</v>
      </c>
      <c r="P1371" s="24" t="n">
        <v>6.05084</v>
      </c>
      <c r="Q1371" s="23" t="n">
        <v>6.55800545454545</v>
      </c>
      <c r="R1371" s="22" t="n">
        <v>0.209845</v>
      </c>
      <c r="S1371" s="24" t="n">
        <v>0.88089</v>
      </c>
      <c r="T1371" s="23" t="n">
        <v>1.57948833333333</v>
      </c>
      <c r="U1371" s="22" t="n">
        <v>0.279672727272727</v>
      </c>
      <c r="V1371" s="24" t="n">
        <v>0.2864875</v>
      </c>
      <c r="W1371" s="23" t="n">
        <v>0.537531818181818</v>
      </c>
    </row>
    <row r="1372" customFormat="false" ht="12.75" hidden="false" customHeight="false" outlineLevel="0" collapsed="false">
      <c r="A1372" s="39" t="n">
        <v>1348</v>
      </c>
      <c r="B1372" s="2" t="n">
        <v>134701</v>
      </c>
      <c r="C1372" s="41" t="n">
        <f aca="false">B1372+250-1</f>
        <v>134950</v>
      </c>
      <c r="D1372" s="2"/>
      <c r="E1372" s="39" t="n">
        <v>9</v>
      </c>
      <c r="F1372" s="40" t="n">
        <v>11</v>
      </c>
      <c r="G1372" s="22" t="n">
        <v>0.498538571428571</v>
      </c>
      <c r="H1372" s="24" t="n">
        <v>0</v>
      </c>
      <c r="I1372" s="24" t="n">
        <v>0</v>
      </c>
      <c r="J1372" s="24" t="n">
        <v>0.00087</v>
      </c>
      <c r="K1372" s="24" t="n">
        <v>0</v>
      </c>
      <c r="L1372" s="23" t="n">
        <v>0.004992</v>
      </c>
      <c r="M1372" s="22" t="n">
        <v>8.48411571428571</v>
      </c>
      <c r="N1372" s="23" t="n">
        <v>7.39573857142857</v>
      </c>
      <c r="O1372" s="22" t="n">
        <v>6.52577</v>
      </c>
      <c r="P1372" s="24" t="n">
        <v>5.89497142857143</v>
      </c>
      <c r="Q1372" s="23" t="n">
        <v>6.24546142857143</v>
      </c>
      <c r="R1372" s="22" t="n">
        <v>0.231601428571429</v>
      </c>
      <c r="S1372" s="24" t="n">
        <v>0.845361428571429</v>
      </c>
      <c r="T1372" s="23" t="n">
        <v>1.16987857142857</v>
      </c>
      <c r="U1372" s="22" t="n">
        <v>0.337598571428571</v>
      </c>
      <c r="V1372" s="24" t="n">
        <v>0.363544285714286</v>
      </c>
      <c r="W1372" s="23" t="n">
        <v>0.467262857142857</v>
      </c>
    </row>
    <row r="1373" customFormat="false" ht="12.75" hidden="false" customHeight="false" outlineLevel="0" collapsed="false">
      <c r="A1373" s="39" t="n">
        <v>1349</v>
      </c>
      <c r="B1373" s="2" t="n">
        <v>134801</v>
      </c>
      <c r="C1373" s="41" t="n">
        <f aca="false">B1373+250-1</f>
        <v>135050</v>
      </c>
      <c r="D1373" s="2"/>
      <c r="E1373" s="39" t="n">
        <v>10</v>
      </c>
      <c r="F1373" s="40" t="n">
        <v>12</v>
      </c>
      <c r="G1373" s="22" t="n">
        <v>0.7197</v>
      </c>
      <c r="H1373" s="24" t="n">
        <v>0</v>
      </c>
      <c r="I1373" s="24" t="n">
        <v>0</v>
      </c>
      <c r="J1373" s="24" t="n">
        <v>0.0006525</v>
      </c>
      <c r="K1373" s="24" t="n">
        <v>0</v>
      </c>
      <c r="L1373" s="23" t="n">
        <v>0.000182</v>
      </c>
      <c r="M1373" s="22" t="n">
        <v>4.329906</v>
      </c>
      <c r="N1373" s="23" t="n">
        <v>5.489514</v>
      </c>
      <c r="O1373" s="22" t="n">
        <v>3.444024</v>
      </c>
      <c r="P1373" s="24" t="n">
        <v>5.628804</v>
      </c>
      <c r="Q1373" s="23" t="n">
        <v>6.823398</v>
      </c>
      <c r="R1373" s="22" t="n">
        <v>0.337532</v>
      </c>
      <c r="S1373" s="24" t="n">
        <v>1.236572</v>
      </c>
      <c r="T1373" s="23" t="n">
        <v>2.431326</v>
      </c>
      <c r="U1373" s="22" t="n">
        <v>0.38061</v>
      </c>
      <c r="V1373" s="24" t="n">
        <v>0.357894</v>
      </c>
      <c r="W1373" s="23" t="n">
        <v>1.186834</v>
      </c>
    </row>
    <row r="1374" customFormat="false" ht="12.75" hidden="false" customHeight="false" outlineLevel="0" collapsed="false">
      <c r="A1374" s="39" t="n">
        <v>1350</v>
      </c>
      <c r="B1374" s="2" t="n">
        <v>134901</v>
      </c>
      <c r="C1374" s="41" t="n">
        <f aca="false">B1374+250-1</f>
        <v>135150</v>
      </c>
      <c r="D1374" s="2"/>
      <c r="E1374" s="39" t="n">
        <v>8</v>
      </c>
      <c r="F1374" s="40" t="n">
        <v>9</v>
      </c>
      <c r="G1374" s="22" t="n">
        <v>0.625125</v>
      </c>
      <c r="H1374" s="24" t="n">
        <v>0.00021</v>
      </c>
      <c r="I1374" s="24" t="n">
        <v>0.00017375</v>
      </c>
      <c r="J1374" s="24" t="n">
        <v>0</v>
      </c>
      <c r="K1374" s="24" t="n">
        <v>0</v>
      </c>
      <c r="L1374" s="23" t="n">
        <v>0.0019225</v>
      </c>
      <c r="M1374" s="22" t="n">
        <v>4.2443</v>
      </c>
      <c r="N1374" s="23" t="n">
        <v>5.60178</v>
      </c>
      <c r="O1374" s="22" t="n">
        <v>2.623455</v>
      </c>
      <c r="P1374" s="24" t="n">
        <v>4.7645225</v>
      </c>
      <c r="Q1374" s="23" t="n">
        <v>6.047265</v>
      </c>
      <c r="R1374" s="22" t="n">
        <v>0.2758125</v>
      </c>
      <c r="S1374" s="24" t="n">
        <v>1.09287</v>
      </c>
      <c r="T1374" s="23" t="n">
        <v>1.889435</v>
      </c>
      <c r="U1374" s="22" t="n">
        <v>0.3215325</v>
      </c>
      <c r="V1374" s="24" t="n">
        <v>0.34253875</v>
      </c>
      <c r="W1374" s="23" t="n">
        <v>1.055605</v>
      </c>
    </row>
    <row r="1375" customFormat="false" ht="12.75" hidden="false" customHeight="false" outlineLevel="0" collapsed="false">
      <c r="A1375" s="39" t="n">
        <v>1351</v>
      </c>
      <c r="B1375" s="2" t="n">
        <v>135001</v>
      </c>
      <c r="C1375" s="41" t="n">
        <f aca="false">B1375+250-1</f>
        <v>135250</v>
      </c>
      <c r="D1375" s="2"/>
      <c r="E1375" s="39" t="n">
        <v>10</v>
      </c>
      <c r="F1375" s="40" t="n">
        <v>7</v>
      </c>
      <c r="G1375" s="22" t="n">
        <v>0.453353333333333</v>
      </c>
      <c r="H1375" s="24" t="n">
        <v>0.000381666666666667</v>
      </c>
      <c r="I1375" s="24" t="n">
        <v>0.000786666666666667</v>
      </c>
      <c r="J1375" s="24" t="n">
        <v>0</v>
      </c>
      <c r="K1375" s="24" t="n">
        <v>0</v>
      </c>
      <c r="L1375" s="23" t="n">
        <v>0.00301</v>
      </c>
      <c r="M1375" s="22" t="n">
        <v>5.174285</v>
      </c>
      <c r="N1375" s="23" t="n">
        <v>5.58772666666667</v>
      </c>
      <c r="O1375" s="22" t="n">
        <v>2.85344333333333</v>
      </c>
      <c r="P1375" s="24" t="n">
        <v>4.16072</v>
      </c>
      <c r="Q1375" s="23" t="n">
        <v>5.62000833333333</v>
      </c>
      <c r="R1375" s="22" t="n">
        <v>0.23815</v>
      </c>
      <c r="S1375" s="24" t="n">
        <v>1.12726666666667</v>
      </c>
      <c r="T1375" s="23" t="n">
        <v>2.12512166666667</v>
      </c>
      <c r="U1375" s="22" t="n">
        <v>0.331021666666667</v>
      </c>
      <c r="V1375" s="24" t="n">
        <v>0.377911666666667</v>
      </c>
      <c r="W1375" s="23" t="n">
        <v>0.750811666666667</v>
      </c>
    </row>
    <row r="1376" customFormat="false" ht="12.75" hidden="false" customHeight="false" outlineLevel="0" collapsed="false">
      <c r="A1376" s="39" t="n">
        <v>1352</v>
      </c>
      <c r="B1376" s="2" t="n">
        <v>135101</v>
      </c>
      <c r="C1376" s="41" t="n">
        <f aca="false">B1376+250-1</f>
        <v>135350</v>
      </c>
      <c r="D1376" s="2"/>
      <c r="E1376" s="39" t="n">
        <v>6</v>
      </c>
      <c r="F1376" s="40" t="n">
        <v>5</v>
      </c>
      <c r="G1376" s="22" t="n">
        <v>0.254443333333333</v>
      </c>
      <c r="H1376" s="24" t="n">
        <v>0.000635</v>
      </c>
      <c r="I1376" s="24" t="n">
        <v>0.000985</v>
      </c>
      <c r="J1376" s="24" t="n">
        <v>0</v>
      </c>
      <c r="K1376" s="24" t="n">
        <v>2.75E-005</v>
      </c>
      <c r="L1376" s="23" t="n">
        <v>0.00262</v>
      </c>
      <c r="M1376" s="22" t="n">
        <v>5.46620666666667</v>
      </c>
      <c r="N1376" s="23" t="n">
        <v>4.49825333333333</v>
      </c>
      <c r="O1376" s="22" t="n">
        <v>3.19746166666667</v>
      </c>
      <c r="P1376" s="24" t="n">
        <v>3.025915</v>
      </c>
      <c r="Q1376" s="23" t="n">
        <v>4.71636166666667</v>
      </c>
      <c r="R1376" s="22" t="n">
        <v>0.3611325</v>
      </c>
      <c r="S1376" s="24" t="n">
        <v>1.07801333333333</v>
      </c>
      <c r="T1376" s="23" t="n">
        <v>2.530955</v>
      </c>
      <c r="U1376" s="22" t="n">
        <v>0.284318333333333</v>
      </c>
      <c r="V1376" s="24" t="n">
        <v>0.441831666666667</v>
      </c>
      <c r="W1376" s="23" t="n">
        <v>0.516995</v>
      </c>
    </row>
    <row r="1377" customFormat="false" ht="12.75" hidden="false" customHeight="false" outlineLevel="0" collapsed="false">
      <c r="A1377" s="39" t="n">
        <v>1353</v>
      </c>
      <c r="B1377" s="2" t="n">
        <v>135201</v>
      </c>
      <c r="C1377" s="41" t="n">
        <f aca="false">B1377+250-1</f>
        <v>135450</v>
      </c>
      <c r="D1377" s="2"/>
      <c r="E1377" s="39" t="n">
        <v>4</v>
      </c>
      <c r="F1377" s="40" t="n">
        <v>2</v>
      </c>
      <c r="G1377" s="22" t="n">
        <v>0.13649625</v>
      </c>
      <c r="H1377" s="24" t="n">
        <v>0.002208</v>
      </c>
      <c r="I1377" s="24" t="n">
        <v>0.00196625</v>
      </c>
      <c r="J1377" s="24" t="n">
        <v>0</v>
      </c>
      <c r="K1377" s="24" t="n">
        <v>6.75E-005</v>
      </c>
      <c r="L1377" s="23" t="n">
        <v>0.005374</v>
      </c>
      <c r="M1377" s="22" t="n">
        <v>5.32912625</v>
      </c>
      <c r="N1377" s="23" t="n">
        <v>3.77362875</v>
      </c>
      <c r="O1377" s="22" t="n">
        <v>2.470785</v>
      </c>
      <c r="P1377" s="24" t="n">
        <v>1.64601625</v>
      </c>
      <c r="Q1377" s="23" t="n">
        <v>2.58972625</v>
      </c>
      <c r="R1377" s="22" t="n">
        <v>0.284818333333333</v>
      </c>
      <c r="S1377" s="24" t="n">
        <v>1.02966625</v>
      </c>
      <c r="T1377" s="23" t="n">
        <v>1.462715</v>
      </c>
      <c r="U1377" s="22" t="n">
        <v>0.268595</v>
      </c>
      <c r="V1377" s="24" t="n">
        <v>0.45343</v>
      </c>
      <c r="W1377" s="23" t="n">
        <v>0.438768333333333</v>
      </c>
    </row>
    <row r="1378" customFormat="false" ht="12.75" hidden="false" customHeight="false" outlineLevel="0" collapsed="false">
      <c r="A1378" s="39" t="n">
        <v>1354</v>
      </c>
      <c r="B1378" s="2" t="n">
        <v>135301</v>
      </c>
      <c r="C1378" s="41" t="n">
        <f aca="false">B1378+250-1</f>
        <v>135550</v>
      </c>
      <c r="D1378" s="2"/>
      <c r="E1378" s="39" t="n">
        <v>1</v>
      </c>
      <c r="F1378" s="40" t="n">
        <v>1</v>
      </c>
      <c r="G1378" s="22" t="n">
        <v>0.0678533333333333</v>
      </c>
      <c r="H1378" s="24" t="n">
        <v>0.004804</v>
      </c>
      <c r="I1378" s="24" t="n">
        <v>0.00404333333333333</v>
      </c>
      <c r="J1378" s="24" t="n">
        <v>0</v>
      </c>
      <c r="K1378" s="24" t="n">
        <v>8E-005</v>
      </c>
      <c r="L1378" s="23" t="n">
        <v>0.004718</v>
      </c>
      <c r="M1378" s="22" t="n">
        <v>5.17372833333333</v>
      </c>
      <c r="N1378" s="23" t="n">
        <v>3.229235</v>
      </c>
      <c r="O1378" s="22" t="n">
        <v>1.74410666666667</v>
      </c>
      <c r="P1378" s="24" t="n">
        <v>0.765375</v>
      </c>
      <c r="Q1378" s="23" t="n">
        <v>1.11825666666667</v>
      </c>
      <c r="R1378" s="22" t="n">
        <v>0.213328333333333</v>
      </c>
      <c r="S1378" s="24" t="n">
        <v>1.217425</v>
      </c>
      <c r="T1378" s="23" t="n">
        <v>0.983195</v>
      </c>
      <c r="U1378" s="22" t="n">
        <v>0.261578333333333</v>
      </c>
      <c r="V1378" s="24" t="n">
        <v>0.39626</v>
      </c>
      <c r="W1378" s="23" t="n">
        <v>0.2171775</v>
      </c>
    </row>
    <row r="1379" customFormat="false" ht="12.75" hidden="false" customHeight="false" outlineLevel="0" collapsed="false">
      <c r="A1379" s="39" t="n">
        <v>1355</v>
      </c>
      <c r="B1379" s="2" t="n">
        <v>135401</v>
      </c>
      <c r="C1379" s="41" t="n">
        <f aca="false">B1379+250-1</f>
        <v>135650</v>
      </c>
      <c r="D1379" s="2"/>
      <c r="E1379" s="39" t="n">
        <v>2</v>
      </c>
      <c r="F1379" s="40" t="n">
        <v>3</v>
      </c>
      <c r="G1379" s="22" t="n">
        <v>0.0561233333333333</v>
      </c>
      <c r="H1379" s="24" t="n">
        <v>0.0116633333333333</v>
      </c>
      <c r="I1379" s="24" t="n">
        <v>0.0110316666666667</v>
      </c>
      <c r="J1379" s="24" t="n">
        <v>0.00439875</v>
      </c>
      <c r="K1379" s="24" t="n">
        <v>0.00035</v>
      </c>
      <c r="L1379" s="23" t="n">
        <v>0.004215</v>
      </c>
      <c r="M1379" s="22" t="n">
        <v>4.20597333333333</v>
      </c>
      <c r="N1379" s="23" t="n">
        <v>2.42798833333333</v>
      </c>
      <c r="O1379" s="22" t="n">
        <v>1.00674</v>
      </c>
      <c r="P1379" s="24" t="n">
        <v>0.359095</v>
      </c>
      <c r="Q1379" s="23" t="n">
        <v>0.621535</v>
      </c>
      <c r="R1379" s="22" t="n">
        <v>0.207445</v>
      </c>
      <c r="S1379" s="24" t="n">
        <v>1.55404333333333</v>
      </c>
      <c r="T1379" s="23" t="n">
        <v>1.28921666666667</v>
      </c>
      <c r="U1379" s="22" t="n">
        <v>0.255895</v>
      </c>
      <c r="V1379" s="24" t="n">
        <v>0.427763333333333</v>
      </c>
      <c r="W1379" s="23" t="n">
        <v>0.194971666666667</v>
      </c>
    </row>
    <row r="1380" customFormat="false" ht="12.75" hidden="false" customHeight="false" outlineLevel="0" collapsed="false">
      <c r="A1380" s="39" t="n">
        <v>1356</v>
      </c>
      <c r="B1380" s="2" t="n">
        <v>135501</v>
      </c>
      <c r="C1380" s="41" t="n">
        <f aca="false">B1380+250-1</f>
        <v>135750</v>
      </c>
      <c r="D1380" s="2"/>
      <c r="E1380" s="39" t="n">
        <v>2</v>
      </c>
      <c r="F1380" s="40" t="n">
        <v>4</v>
      </c>
      <c r="G1380" s="22" t="n">
        <v>0.08058125</v>
      </c>
      <c r="H1380" s="24" t="n">
        <v>0.01611125</v>
      </c>
      <c r="I1380" s="24" t="n">
        <v>0.01637625</v>
      </c>
      <c r="J1380" s="24" t="n">
        <v>0.00824666666666667</v>
      </c>
      <c r="K1380" s="24" t="n">
        <v>0.000151666666666667</v>
      </c>
      <c r="L1380" s="23" t="n">
        <v>0.005426</v>
      </c>
      <c r="M1380" s="22" t="n">
        <v>4.379115</v>
      </c>
      <c r="N1380" s="23" t="n">
        <v>2.33471625</v>
      </c>
      <c r="O1380" s="22" t="n">
        <v>0.734385</v>
      </c>
      <c r="P1380" s="24" t="n">
        <v>0.251595</v>
      </c>
      <c r="Q1380" s="23" t="n">
        <v>0.48402875</v>
      </c>
      <c r="R1380" s="22" t="n">
        <v>0.20509625</v>
      </c>
      <c r="S1380" s="24" t="n">
        <v>1.83749125</v>
      </c>
      <c r="T1380" s="23" t="n">
        <v>1.29284375</v>
      </c>
      <c r="U1380" s="22" t="n">
        <v>0.22760125</v>
      </c>
      <c r="V1380" s="24" t="n">
        <v>0.45156125</v>
      </c>
      <c r="W1380" s="23" t="n">
        <v>0.1251425</v>
      </c>
    </row>
    <row r="1381" customFormat="false" ht="12.75" hidden="false" customHeight="false" outlineLevel="0" collapsed="false">
      <c r="A1381" s="39" t="n">
        <v>1357</v>
      </c>
      <c r="B1381" s="2" t="n">
        <v>135601</v>
      </c>
      <c r="C1381" s="41" t="n">
        <f aca="false">B1381+250-1</f>
        <v>135850</v>
      </c>
      <c r="D1381" s="2"/>
      <c r="E1381" s="39" t="n">
        <v>4</v>
      </c>
      <c r="F1381" s="40" t="n">
        <v>5</v>
      </c>
      <c r="G1381" s="22" t="n">
        <v>0.119745</v>
      </c>
      <c r="H1381" s="24" t="n">
        <v>0.0174916666666667</v>
      </c>
      <c r="I1381" s="24" t="n">
        <v>0.020695</v>
      </c>
      <c r="J1381" s="24" t="n">
        <v>0.0035725</v>
      </c>
      <c r="K1381" s="24" t="n">
        <v>6.16666666666667E-005</v>
      </c>
      <c r="L1381" s="23" t="n">
        <v>0.00456</v>
      </c>
      <c r="M1381" s="22" t="n">
        <v>4.80971333333333</v>
      </c>
      <c r="N1381" s="23" t="n">
        <v>2.34789666666667</v>
      </c>
      <c r="O1381" s="22" t="n">
        <v>0.568323333333333</v>
      </c>
      <c r="P1381" s="24" t="n">
        <v>0.226986666666667</v>
      </c>
      <c r="Q1381" s="23" t="n">
        <v>0.52292</v>
      </c>
      <c r="R1381" s="22" t="n">
        <v>0.210631666666667</v>
      </c>
      <c r="S1381" s="24" t="n">
        <v>2.273035</v>
      </c>
      <c r="T1381" s="23" t="n">
        <v>1.42294</v>
      </c>
      <c r="U1381" s="22" t="n">
        <v>0.201751666666667</v>
      </c>
      <c r="V1381" s="24" t="n">
        <v>0.430576666666667</v>
      </c>
      <c r="W1381" s="23" t="n">
        <v>0.121131666666667</v>
      </c>
    </row>
    <row r="1382" customFormat="false" ht="12.75" hidden="false" customHeight="false" outlineLevel="0" collapsed="false">
      <c r="A1382" s="39" t="n">
        <v>1358</v>
      </c>
      <c r="B1382" s="2" t="n">
        <v>135701</v>
      </c>
      <c r="C1382" s="41" t="n">
        <f aca="false">B1382+250-1</f>
        <v>135950</v>
      </c>
      <c r="D1382" s="2"/>
      <c r="E1382" s="39" t="n">
        <v>4</v>
      </c>
      <c r="F1382" s="40" t="n">
        <v>5</v>
      </c>
      <c r="G1382" s="22" t="n">
        <v>0.15522</v>
      </c>
      <c r="H1382" s="24" t="n">
        <v>0.012315</v>
      </c>
      <c r="I1382" s="24" t="n">
        <v>0.0270933333333333</v>
      </c>
      <c r="J1382" s="24" t="n">
        <v>0</v>
      </c>
      <c r="K1382" s="24" t="n">
        <v>4E-005</v>
      </c>
      <c r="L1382" s="23" t="n">
        <v>0.00220333333333333</v>
      </c>
      <c r="M1382" s="22" t="n">
        <v>4.64848333333333</v>
      </c>
      <c r="N1382" s="23" t="n">
        <v>2.15536333333333</v>
      </c>
      <c r="O1382" s="22" t="n">
        <v>0.565525</v>
      </c>
      <c r="P1382" s="24" t="n">
        <v>0.213103333333333</v>
      </c>
      <c r="Q1382" s="23" t="n">
        <v>0.510498333333333</v>
      </c>
      <c r="R1382" s="22" t="n">
        <v>0.203245</v>
      </c>
      <c r="S1382" s="24" t="n">
        <v>2.50812</v>
      </c>
      <c r="T1382" s="23" t="n">
        <v>1.55528833333333</v>
      </c>
      <c r="U1382" s="22" t="n">
        <v>0.25213</v>
      </c>
      <c r="V1382" s="24" t="n">
        <v>0.339115</v>
      </c>
      <c r="W1382" s="23" t="n">
        <v>0.192068</v>
      </c>
    </row>
    <row r="1383" customFormat="false" ht="12.75" hidden="false" customHeight="false" outlineLevel="0" collapsed="false">
      <c r="A1383" s="39" t="n">
        <v>1359</v>
      </c>
      <c r="B1383" s="2" t="n">
        <v>135801</v>
      </c>
      <c r="C1383" s="41" t="n">
        <f aca="false">B1383+250-1</f>
        <v>136050</v>
      </c>
      <c r="D1383" s="2"/>
      <c r="E1383" s="39" t="n">
        <v>5</v>
      </c>
      <c r="F1383" s="40" t="n">
        <v>3</v>
      </c>
      <c r="G1383" s="22" t="n">
        <v>0.16136</v>
      </c>
      <c r="H1383" s="24" t="n">
        <v>0.0083225</v>
      </c>
      <c r="I1383" s="24" t="n">
        <v>0.03268125</v>
      </c>
      <c r="J1383" s="24" t="n">
        <v>0</v>
      </c>
      <c r="K1383" s="24" t="n">
        <v>6.8E-005</v>
      </c>
      <c r="L1383" s="23" t="n">
        <v>0.0028925</v>
      </c>
      <c r="M1383" s="22" t="n">
        <v>4.4749275</v>
      </c>
      <c r="N1383" s="23" t="n">
        <v>1.9437</v>
      </c>
      <c r="O1383" s="22" t="n">
        <v>0.65006125</v>
      </c>
      <c r="P1383" s="24" t="n">
        <v>0.209695</v>
      </c>
      <c r="Q1383" s="23" t="n">
        <v>0.608105</v>
      </c>
      <c r="R1383" s="22" t="n">
        <v>0.24536</v>
      </c>
      <c r="S1383" s="24" t="n">
        <v>2.45604625</v>
      </c>
      <c r="T1383" s="23" t="n">
        <v>1.63339875</v>
      </c>
      <c r="U1383" s="22" t="n">
        <v>0.3164475</v>
      </c>
      <c r="V1383" s="24" t="n">
        <v>0.349925</v>
      </c>
      <c r="W1383" s="23" t="n">
        <v>0.326452857142857</v>
      </c>
    </row>
    <row r="1384" customFormat="false" ht="12.75" hidden="false" customHeight="false" outlineLevel="0" collapsed="false">
      <c r="A1384" s="39" t="n">
        <v>1360</v>
      </c>
      <c r="B1384" s="2" t="n">
        <v>135901</v>
      </c>
      <c r="C1384" s="41" t="n">
        <f aca="false">B1384+250-1</f>
        <v>136150</v>
      </c>
      <c r="D1384" s="2"/>
      <c r="E1384" s="39" t="n">
        <v>5</v>
      </c>
      <c r="F1384" s="40" t="n">
        <v>3</v>
      </c>
      <c r="G1384" s="22" t="n">
        <v>0.18071</v>
      </c>
      <c r="H1384" s="24" t="n">
        <v>0.00595</v>
      </c>
      <c r="I1384" s="24" t="n">
        <v>0.0404183333333333</v>
      </c>
      <c r="J1384" s="24" t="n">
        <v>0.00673</v>
      </c>
      <c r="K1384" s="24" t="n">
        <v>6.8E-005</v>
      </c>
      <c r="L1384" s="23" t="n">
        <v>0.003286</v>
      </c>
      <c r="M1384" s="22" t="n">
        <v>4.62458833333333</v>
      </c>
      <c r="N1384" s="23" t="n">
        <v>1.92937333333333</v>
      </c>
      <c r="O1384" s="22" t="n">
        <v>0.700998333333333</v>
      </c>
      <c r="P1384" s="24" t="n">
        <v>0.21131</v>
      </c>
      <c r="Q1384" s="23" t="n">
        <v>0.618488333333333</v>
      </c>
      <c r="R1384" s="22" t="n">
        <v>0.263068333333333</v>
      </c>
      <c r="S1384" s="24" t="n">
        <v>2.42426833333333</v>
      </c>
      <c r="T1384" s="23" t="n">
        <v>1.57689</v>
      </c>
      <c r="U1384" s="22" t="n">
        <v>0.328116666666667</v>
      </c>
      <c r="V1384" s="24" t="n">
        <v>0.34486</v>
      </c>
      <c r="W1384" s="23" t="n">
        <v>0.310136666666667</v>
      </c>
    </row>
    <row r="1385" customFormat="false" ht="12.75" hidden="false" customHeight="false" outlineLevel="0" collapsed="false">
      <c r="A1385" s="39" t="n">
        <v>1361</v>
      </c>
      <c r="B1385" s="2" t="n">
        <v>136001</v>
      </c>
      <c r="C1385" s="41" t="n">
        <f aca="false">B1385+250-1</f>
        <v>136250</v>
      </c>
      <c r="D1385" s="2"/>
      <c r="E1385" s="39" t="n">
        <v>5</v>
      </c>
      <c r="F1385" s="40" t="n">
        <v>3</v>
      </c>
      <c r="G1385" s="22" t="n">
        <v>0.198623333333333</v>
      </c>
      <c r="H1385" s="24" t="n">
        <v>0.00279166666666667</v>
      </c>
      <c r="I1385" s="24" t="n">
        <v>0.0362266666666667</v>
      </c>
      <c r="J1385" s="24" t="n">
        <v>0.02099875</v>
      </c>
      <c r="K1385" s="24" t="n">
        <v>0</v>
      </c>
      <c r="L1385" s="23" t="n">
        <v>0.001475</v>
      </c>
      <c r="M1385" s="22" t="n">
        <v>4.45007</v>
      </c>
      <c r="N1385" s="23" t="n">
        <v>2.04847833333333</v>
      </c>
      <c r="O1385" s="22" t="n">
        <v>0.650008333333333</v>
      </c>
      <c r="P1385" s="24" t="n">
        <v>0.18808</v>
      </c>
      <c r="Q1385" s="23" t="n">
        <v>0.324663333333333</v>
      </c>
      <c r="R1385" s="22" t="n">
        <v>0.196668333333333</v>
      </c>
      <c r="S1385" s="24" t="n">
        <v>2.154905</v>
      </c>
      <c r="T1385" s="23" t="n">
        <v>1.21768</v>
      </c>
      <c r="U1385" s="22" t="n">
        <v>0.302225</v>
      </c>
      <c r="V1385" s="24" t="n">
        <v>0.309168333333333</v>
      </c>
      <c r="W1385" s="23" t="n">
        <v>0.105515</v>
      </c>
    </row>
    <row r="1386" customFormat="false" ht="12.75" hidden="false" customHeight="false" outlineLevel="0" collapsed="false">
      <c r="A1386" s="39" t="n">
        <v>1362</v>
      </c>
      <c r="B1386" s="2" t="n">
        <v>136101</v>
      </c>
      <c r="C1386" s="41" t="n">
        <f aca="false">B1386+250-1</f>
        <v>136350</v>
      </c>
      <c r="D1386" s="2"/>
      <c r="E1386" s="39" t="n">
        <v>4</v>
      </c>
      <c r="F1386" s="40" t="n">
        <v>3</v>
      </c>
      <c r="G1386" s="22" t="n">
        <v>0.17441875</v>
      </c>
      <c r="H1386" s="24" t="n">
        <v>0.000695714285714286</v>
      </c>
      <c r="I1386" s="24" t="n">
        <v>0.025175</v>
      </c>
      <c r="J1386" s="24" t="n">
        <v>0.0212683333333333</v>
      </c>
      <c r="K1386" s="24" t="n">
        <v>0</v>
      </c>
      <c r="L1386" s="23" t="n">
        <v>0.000125</v>
      </c>
      <c r="M1386" s="22" t="n">
        <v>3.838965</v>
      </c>
      <c r="N1386" s="23" t="n">
        <v>1.82271875</v>
      </c>
      <c r="O1386" s="22" t="n">
        <v>0.67789625</v>
      </c>
      <c r="P1386" s="24" t="n">
        <v>0.3342225</v>
      </c>
      <c r="Q1386" s="23" t="n">
        <v>0.99729875</v>
      </c>
      <c r="R1386" s="22" t="n">
        <v>0.217105</v>
      </c>
      <c r="S1386" s="24" t="n">
        <v>2.20122875</v>
      </c>
      <c r="T1386" s="23" t="n">
        <v>1.8083725</v>
      </c>
      <c r="U1386" s="22" t="n">
        <v>0.312085</v>
      </c>
      <c r="V1386" s="24" t="n">
        <v>0.29663625</v>
      </c>
      <c r="W1386" s="23" t="n">
        <v>0.24961875</v>
      </c>
    </row>
    <row r="1387" customFormat="false" ht="12.75" hidden="false" customHeight="false" outlineLevel="0" collapsed="false">
      <c r="A1387" s="39" t="n">
        <v>1363</v>
      </c>
      <c r="B1387" s="2" t="n">
        <v>136201</v>
      </c>
      <c r="C1387" s="41" t="n">
        <f aca="false">B1387+250-1</f>
        <v>136450</v>
      </c>
      <c r="D1387" s="2"/>
      <c r="E1387" s="39" t="n">
        <v>5</v>
      </c>
      <c r="F1387" s="40" t="n">
        <v>3</v>
      </c>
      <c r="G1387" s="22" t="n">
        <v>0.140421666666667</v>
      </c>
      <c r="H1387" s="24" t="n">
        <v>0</v>
      </c>
      <c r="I1387" s="24" t="n">
        <v>0.0199483333333333</v>
      </c>
      <c r="J1387" s="24" t="n">
        <v>0</v>
      </c>
      <c r="K1387" s="24" t="n">
        <v>0</v>
      </c>
      <c r="L1387" s="23" t="n">
        <v>0</v>
      </c>
      <c r="M1387" s="22" t="n">
        <v>3.115535</v>
      </c>
      <c r="N1387" s="23" t="n">
        <v>1.44885333333333</v>
      </c>
      <c r="O1387" s="22" t="n">
        <v>0.698796666666667</v>
      </c>
      <c r="P1387" s="24" t="n">
        <v>0.471053333333333</v>
      </c>
      <c r="Q1387" s="23" t="n">
        <v>1.76519</v>
      </c>
      <c r="R1387" s="22" t="n">
        <v>0.315958333333333</v>
      </c>
      <c r="S1387" s="24" t="n">
        <v>2.27029833333333</v>
      </c>
      <c r="T1387" s="23" t="n">
        <v>2.47311833333333</v>
      </c>
      <c r="U1387" s="22" t="n">
        <v>0.297465</v>
      </c>
      <c r="V1387" s="24" t="n">
        <v>0.279568333333333</v>
      </c>
      <c r="W1387" s="23" t="n">
        <v>0.470921666666667</v>
      </c>
    </row>
    <row r="1388" customFormat="false" ht="12.75" hidden="false" customHeight="false" outlineLevel="0" collapsed="false">
      <c r="A1388" s="39" t="n">
        <v>1364</v>
      </c>
      <c r="B1388" s="2" t="n">
        <v>136301</v>
      </c>
      <c r="C1388" s="41" t="n">
        <f aca="false">B1388+250-1</f>
        <v>136550</v>
      </c>
      <c r="D1388" s="2"/>
      <c r="E1388" s="39" t="n">
        <v>4</v>
      </c>
      <c r="F1388" s="40" t="n">
        <v>1</v>
      </c>
      <c r="G1388" s="22" t="n">
        <v>0.10784</v>
      </c>
      <c r="H1388" s="24" t="n">
        <v>0</v>
      </c>
      <c r="I1388" s="24" t="n">
        <v>0.0210233333333333</v>
      </c>
      <c r="J1388" s="24" t="n">
        <v>0</v>
      </c>
      <c r="K1388" s="24" t="n">
        <v>0</v>
      </c>
      <c r="L1388" s="23" t="n">
        <v>0</v>
      </c>
      <c r="M1388" s="22" t="n">
        <v>2.702955</v>
      </c>
      <c r="N1388" s="23" t="n">
        <v>1.52123333333333</v>
      </c>
      <c r="O1388" s="22" t="n">
        <v>0.573873333333333</v>
      </c>
      <c r="P1388" s="24" t="n">
        <v>0.326665</v>
      </c>
      <c r="Q1388" s="23" t="n">
        <v>0.863516666666667</v>
      </c>
      <c r="R1388" s="22" t="n">
        <v>0.294691666666667</v>
      </c>
      <c r="S1388" s="24" t="n">
        <v>2.08711833333333</v>
      </c>
      <c r="T1388" s="23" t="n">
        <v>1.552605</v>
      </c>
      <c r="U1388" s="22" t="n">
        <v>0.253836666666667</v>
      </c>
      <c r="V1388" s="24" t="n">
        <v>0.244131666666667</v>
      </c>
      <c r="W1388" s="23" t="n">
        <v>0.366355</v>
      </c>
    </row>
    <row r="1389" customFormat="false" ht="12.75" hidden="false" customHeight="false" outlineLevel="0" collapsed="false">
      <c r="A1389" s="39" t="n">
        <v>1365</v>
      </c>
      <c r="B1389" s="2" t="n">
        <v>136401</v>
      </c>
      <c r="C1389" s="41" t="n">
        <f aca="false">B1389+250-1</f>
        <v>136650</v>
      </c>
      <c r="D1389" s="2"/>
      <c r="E1389" s="39" t="n">
        <v>1</v>
      </c>
      <c r="F1389" s="40" t="n">
        <v>2</v>
      </c>
      <c r="G1389" s="22" t="n">
        <v>0.07049625</v>
      </c>
      <c r="H1389" s="24" t="n">
        <v>0</v>
      </c>
      <c r="I1389" s="24" t="n">
        <v>0.01246625</v>
      </c>
      <c r="J1389" s="24" t="n">
        <v>0</v>
      </c>
      <c r="K1389" s="24" t="n">
        <v>0</v>
      </c>
      <c r="L1389" s="23" t="n">
        <v>0.003555</v>
      </c>
      <c r="M1389" s="22" t="n">
        <v>2.71353125</v>
      </c>
      <c r="N1389" s="23" t="n">
        <v>1.781975</v>
      </c>
      <c r="O1389" s="22" t="n">
        <v>0.59255375</v>
      </c>
      <c r="P1389" s="24" t="n">
        <v>0.27213375</v>
      </c>
      <c r="Q1389" s="23" t="n">
        <v>0.3606525</v>
      </c>
      <c r="R1389" s="22" t="n">
        <v>0.2149</v>
      </c>
      <c r="S1389" s="24" t="n">
        <v>1.8273175</v>
      </c>
      <c r="T1389" s="23" t="n">
        <v>1.0183525</v>
      </c>
      <c r="U1389" s="22" t="n">
        <v>0.27889625</v>
      </c>
      <c r="V1389" s="24" t="n">
        <v>0.21873</v>
      </c>
      <c r="W1389" s="23" t="n">
        <v>0.25932375</v>
      </c>
    </row>
    <row r="1390" customFormat="false" ht="12.75" hidden="false" customHeight="false" outlineLevel="0" collapsed="false">
      <c r="A1390" s="39" t="n">
        <v>1366</v>
      </c>
      <c r="B1390" s="2" t="n">
        <v>136501</v>
      </c>
      <c r="C1390" s="41" t="n">
        <f aca="false">B1390+250-1</f>
        <v>136750</v>
      </c>
      <c r="D1390" s="2"/>
      <c r="E1390" s="39" t="n">
        <v>1</v>
      </c>
      <c r="F1390" s="40" t="n">
        <v>1</v>
      </c>
      <c r="G1390" s="22" t="n">
        <v>0.0327083333333333</v>
      </c>
      <c r="H1390" s="24" t="n">
        <v>0</v>
      </c>
      <c r="I1390" s="24" t="n">
        <v>0.00231</v>
      </c>
      <c r="J1390" s="24" t="n">
        <v>0</v>
      </c>
      <c r="K1390" s="24" t="n">
        <v>0</v>
      </c>
      <c r="L1390" s="23" t="n">
        <v>0.00711</v>
      </c>
      <c r="M1390" s="22" t="n">
        <v>2.637515</v>
      </c>
      <c r="N1390" s="23" t="n">
        <v>2.01881333333333</v>
      </c>
      <c r="O1390" s="22" t="n">
        <v>0.684766666666667</v>
      </c>
      <c r="P1390" s="24" t="n">
        <v>0.30514</v>
      </c>
      <c r="Q1390" s="23" t="n">
        <v>0.43754</v>
      </c>
      <c r="R1390" s="22" t="n">
        <v>0.214378333333333</v>
      </c>
      <c r="S1390" s="24" t="n">
        <v>1.58992833333333</v>
      </c>
      <c r="T1390" s="23" t="n">
        <v>0.882101666666667</v>
      </c>
      <c r="U1390" s="22" t="n">
        <v>0.316266666666667</v>
      </c>
      <c r="V1390" s="24" t="n">
        <v>0.237133333333333</v>
      </c>
      <c r="W1390" s="23" t="n">
        <v>0.270108333333333</v>
      </c>
    </row>
    <row r="1391" customFormat="false" ht="12.75" hidden="false" customHeight="false" outlineLevel="0" collapsed="false">
      <c r="A1391" s="39" t="n">
        <v>1367</v>
      </c>
      <c r="B1391" s="2" t="n">
        <v>136601</v>
      </c>
      <c r="C1391" s="41" t="n">
        <f aca="false">B1391+250-1</f>
        <v>136850</v>
      </c>
      <c r="D1391" s="2"/>
      <c r="E1391" s="39" t="n">
        <v>0</v>
      </c>
      <c r="F1391" s="40" t="n">
        <v>0</v>
      </c>
      <c r="G1391" s="22" t="n">
        <v>0.0288616666666667</v>
      </c>
      <c r="H1391" s="24" t="n">
        <v>0</v>
      </c>
      <c r="I1391" s="24" t="n">
        <v>0</v>
      </c>
      <c r="J1391" s="24" t="n">
        <v>0</v>
      </c>
      <c r="K1391" s="24" t="n">
        <v>0</v>
      </c>
      <c r="L1391" s="23" t="n">
        <v>0.000185</v>
      </c>
      <c r="M1391" s="22" t="n">
        <v>3.24009666666667</v>
      </c>
      <c r="N1391" s="23" t="n">
        <v>2.8437</v>
      </c>
      <c r="O1391" s="22" t="n">
        <v>0.932576666666667</v>
      </c>
      <c r="P1391" s="24" t="n">
        <v>0.444986666666667</v>
      </c>
      <c r="Q1391" s="23" t="n">
        <v>0.737901666666667</v>
      </c>
      <c r="R1391" s="22" t="n">
        <v>0.19619</v>
      </c>
      <c r="S1391" s="24" t="n">
        <v>1.45584333333333</v>
      </c>
      <c r="T1391" s="23" t="n">
        <v>0.627486666666667</v>
      </c>
      <c r="U1391" s="22" t="n">
        <v>0.29905</v>
      </c>
      <c r="V1391" s="24" t="n">
        <v>0.329091666666667</v>
      </c>
      <c r="W1391" s="23" t="n">
        <v>0.140443333333333</v>
      </c>
    </row>
    <row r="1392" customFormat="false" ht="12.75" hidden="false" customHeight="false" outlineLevel="0" collapsed="false">
      <c r="A1392" s="39" t="n">
        <v>1368</v>
      </c>
      <c r="B1392" s="2" t="n">
        <v>136701</v>
      </c>
      <c r="C1392" s="41" t="n">
        <f aca="false">B1392+250-1</f>
        <v>136950</v>
      </c>
      <c r="D1392" s="2"/>
      <c r="E1392" s="39" t="n">
        <v>0</v>
      </c>
      <c r="F1392" s="40" t="n">
        <v>1</v>
      </c>
      <c r="G1392" s="22" t="n">
        <v>0.052955</v>
      </c>
      <c r="H1392" s="24" t="n">
        <v>0</v>
      </c>
      <c r="I1392" s="24" t="n">
        <v>0</v>
      </c>
      <c r="J1392" s="24" t="n">
        <v>0</v>
      </c>
      <c r="K1392" s="24" t="n">
        <v>0</v>
      </c>
      <c r="L1392" s="23" t="n">
        <v>7.4E-005</v>
      </c>
      <c r="M1392" s="22" t="n">
        <v>4.4313525</v>
      </c>
      <c r="N1392" s="23" t="n">
        <v>4.14602625</v>
      </c>
      <c r="O1392" s="22" t="n">
        <v>1.56908375</v>
      </c>
      <c r="P1392" s="24" t="n">
        <v>0.82985625</v>
      </c>
      <c r="Q1392" s="23" t="n">
        <v>1.6097775</v>
      </c>
      <c r="R1392" s="22" t="n">
        <v>0.1859475</v>
      </c>
      <c r="S1392" s="24" t="n">
        <v>1.35794625</v>
      </c>
      <c r="T1392" s="23" t="n">
        <v>0.62379</v>
      </c>
      <c r="U1392" s="22" t="n">
        <v>0.30266625</v>
      </c>
      <c r="V1392" s="24" t="n">
        <v>0.38085875</v>
      </c>
      <c r="W1392" s="23" t="n">
        <v>0.0840557142857143</v>
      </c>
    </row>
    <row r="1393" customFormat="false" ht="12.75" hidden="false" customHeight="false" outlineLevel="0" collapsed="false">
      <c r="A1393" s="39" t="n">
        <v>1369</v>
      </c>
      <c r="B1393" s="2" t="n">
        <v>136801</v>
      </c>
      <c r="C1393" s="41" t="n">
        <f aca="false">B1393+250-1</f>
        <v>137050</v>
      </c>
      <c r="D1393" s="2"/>
      <c r="E1393" s="39" t="n">
        <v>2</v>
      </c>
      <c r="F1393" s="40" t="n">
        <v>2</v>
      </c>
      <c r="G1393" s="22" t="n">
        <v>0.0982866666666667</v>
      </c>
      <c r="H1393" s="24" t="n">
        <v>0</v>
      </c>
      <c r="I1393" s="24" t="n">
        <v>0.000205</v>
      </c>
      <c r="J1393" s="24" t="n">
        <v>0</v>
      </c>
      <c r="K1393" s="24" t="n">
        <v>0</v>
      </c>
      <c r="L1393" s="23" t="n">
        <v>7.5E-006</v>
      </c>
      <c r="M1393" s="22" t="n">
        <v>5.60696166666667</v>
      </c>
      <c r="N1393" s="23" t="n">
        <v>5.65904</v>
      </c>
      <c r="O1393" s="22" t="n">
        <v>2.59126666666667</v>
      </c>
      <c r="P1393" s="24" t="n">
        <v>1.455145</v>
      </c>
      <c r="Q1393" s="23" t="n">
        <v>2.73104666666667</v>
      </c>
      <c r="R1393" s="22" t="n">
        <v>0.18373</v>
      </c>
      <c r="S1393" s="24" t="n">
        <v>1.20972333333333</v>
      </c>
      <c r="T1393" s="23" t="n">
        <v>0.535045</v>
      </c>
      <c r="U1393" s="22" t="n">
        <v>0.288571666666667</v>
      </c>
      <c r="V1393" s="24" t="n">
        <v>0.39792</v>
      </c>
      <c r="W1393" s="23" t="n">
        <v>0.08793</v>
      </c>
    </row>
    <row r="1394" customFormat="false" ht="12.75" hidden="false" customHeight="false" outlineLevel="0" collapsed="false">
      <c r="A1394" s="39" t="n">
        <v>1370</v>
      </c>
      <c r="B1394" s="2" t="n">
        <v>136901</v>
      </c>
      <c r="C1394" s="41" t="n">
        <f aca="false">B1394+250-1</f>
        <v>137150</v>
      </c>
      <c r="D1394" s="2"/>
      <c r="E1394" s="39" t="n">
        <v>5</v>
      </c>
      <c r="F1394" s="40" t="n">
        <v>3</v>
      </c>
      <c r="G1394" s="22" t="n">
        <v>0.240785</v>
      </c>
      <c r="H1394" s="24" t="n">
        <v>0</v>
      </c>
      <c r="I1394" s="24" t="n">
        <v>0.000241666666666667</v>
      </c>
      <c r="J1394" s="24" t="n">
        <v>0</v>
      </c>
      <c r="K1394" s="24" t="n">
        <v>0</v>
      </c>
      <c r="L1394" s="23" t="n">
        <v>7.5E-005</v>
      </c>
      <c r="M1394" s="22" t="n">
        <v>8.49504</v>
      </c>
      <c r="N1394" s="23" t="n">
        <v>8.80074166666667</v>
      </c>
      <c r="O1394" s="22" t="n">
        <v>4.87264</v>
      </c>
      <c r="P1394" s="24" t="n">
        <v>3.41500333333333</v>
      </c>
      <c r="Q1394" s="23" t="n">
        <v>4.75750833333333</v>
      </c>
      <c r="R1394" s="22" t="n">
        <v>0.180005</v>
      </c>
      <c r="S1394" s="24" t="n">
        <v>1.10596666666667</v>
      </c>
      <c r="T1394" s="23" t="n">
        <v>0.373773333333333</v>
      </c>
      <c r="U1394" s="22" t="n">
        <v>0.238416666666667</v>
      </c>
      <c r="V1394" s="24" t="n">
        <v>0.40946</v>
      </c>
      <c r="W1394" s="23" t="n">
        <v>0.102251666666667</v>
      </c>
    </row>
    <row r="1395" customFormat="false" ht="12.75" hidden="false" customHeight="false" outlineLevel="0" collapsed="false">
      <c r="A1395" s="39" t="n">
        <v>1371</v>
      </c>
      <c r="B1395" s="2" t="n">
        <v>137001</v>
      </c>
      <c r="C1395" s="41" t="n">
        <f aca="false">B1395+250-1</f>
        <v>137250</v>
      </c>
      <c r="D1395" s="2"/>
      <c r="E1395" s="39" t="n">
        <v>13</v>
      </c>
      <c r="F1395" s="40" t="n">
        <v>1</v>
      </c>
      <c r="G1395" s="22" t="n">
        <v>0.4396975</v>
      </c>
      <c r="H1395" s="24" t="n">
        <v>0</v>
      </c>
      <c r="I1395" s="24" t="n">
        <v>2.75E-005</v>
      </c>
      <c r="J1395" s="24" t="n">
        <v>0</v>
      </c>
      <c r="K1395" s="24" t="n">
        <v>0</v>
      </c>
      <c r="L1395" s="23" t="n">
        <v>4.5E-005</v>
      </c>
      <c r="M1395" s="22" t="n">
        <v>25.09703875</v>
      </c>
      <c r="N1395" s="23" t="n">
        <v>18.88951625</v>
      </c>
      <c r="O1395" s="22" t="n">
        <v>11.46388</v>
      </c>
      <c r="P1395" s="24" t="n">
        <v>6.07729</v>
      </c>
      <c r="Q1395" s="23" t="n">
        <v>7.44802375</v>
      </c>
      <c r="R1395" s="22" t="n">
        <v>0.16134125</v>
      </c>
      <c r="S1395" s="24" t="n">
        <v>1.00956625</v>
      </c>
      <c r="T1395" s="23" t="n">
        <v>0.47458</v>
      </c>
      <c r="U1395" s="22" t="n">
        <v>0.299505</v>
      </c>
      <c r="V1395" s="24" t="n">
        <v>0.43259125</v>
      </c>
      <c r="W1395" s="23" t="n">
        <v>0.139505</v>
      </c>
    </row>
    <row r="1396" customFormat="false" ht="12.75" hidden="false" customHeight="false" outlineLevel="0" collapsed="false">
      <c r="A1396" s="39" t="n">
        <v>1372</v>
      </c>
      <c r="B1396" s="2" t="n">
        <v>137101</v>
      </c>
      <c r="C1396" s="41" t="n">
        <f aca="false">B1396+250-1</f>
        <v>137350</v>
      </c>
      <c r="D1396" s="2"/>
      <c r="E1396" s="39" t="n">
        <v>16</v>
      </c>
      <c r="F1396" s="40" t="n">
        <v>0</v>
      </c>
      <c r="G1396" s="22" t="n">
        <v>0.80702</v>
      </c>
      <c r="H1396" s="24" t="n">
        <v>0</v>
      </c>
      <c r="I1396" s="24" t="n">
        <v>0</v>
      </c>
      <c r="J1396" s="24" t="n">
        <v>0</v>
      </c>
      <c r="K1396" s="24" t="n">
        <v>0</v>
      </c>
      <c r="L1396" s="23" t="n">
        <v>0.000196666666666667</v>
      </c>
      <c r="M1396" s="22" t="n">
        <v>38.093371</v>
      </c>
      <c r="N1396" s="23" t="n">
        <v>23.32431</v>
      </c>
      <c r="O1396" s="22" t="n">
        <v>19.790999</v>
      </c>
      <c r="P1396" s="24" t="n">
        <v>14.00865375</v>
      </c>
      <c r="Q1396" s="23" t="n">
        <v>9.51008</v>
      </c>
      <c r="R1396" s="22" t="n">
        <v>0.183509</v>
      </c>
      <c r="S1396" s="24" t="n">
        <v>0.821393</v>
      </c>
      <c r="T1396" s="23" t="n">
        <v>1.056718</v>
      </c>
      <c r="U1396" s="22" t="n">
        <v>0.400971</v>
      </c>
      <c r="V1396" s="24" t="n">
        <v>0.407259</v>
      </c>
      <c r="W1396" s="23" t="n">
        <v>0.321102</v>
      </c>
    </row>
    <row r="1397" customFormat="false" ht="12.75" hidden="false" customHeight="false" outlineLevel="0" collapsed="false">
      <c r="A1397" s="39" t="n">
        <v>1373</v>
      </c>
      <c r="B1397" s="2" t="n">
        <v>137201</v>
      </c>
      <c r="C1397" s="41" t="n">
        <f aca="false">B1397+250-1</f>
        <v>137450</v>
      </c>
      <c r="D1397" s="2"/>
      <c r="E1397" s="39" t="n">
        <v>28</v>
      </c>
      <c r="F1397" s="40" t="n">
        <v>1</v>
      </c>
      <c r="G1397" s="22" t="n">
        <v>0.92997875</v>
      </c>
      <c r="H1397" s="24" t="n">
        <v>0</v>
      </c>
      <c r="I1397" s="24" t="n">
        <v>0</v>
      </c>
      <c r="J1397" s="24" t="n">
        <v>0</v>
      </c>
      <c r="K1397" s="24" t="n">
        <v>0</v>
      </c>
      <c r="L1397" s="23" t="n">
        <v>0.00022125</v>
      </c>
      <c r="M1397" s="22" t="n">
        <v>44.33384375</v>
      </c>
      <c r="N1397" s="23" t="n">
        <v>25.9164225</v>
      </c>
      <c r="O1397" s="22" t="n">
        <v>22.7881075</v>
      </c>
      <c r="P1397" s="24" t="n">
        <v>16.4871233333333</v>
      </c>
      <c r="Q1397" s="23" t="n">
        <v>10.03410625</v>
      </c>
      <c r="R1397" s="22" t="n">
        <v>0.1793475</v>
      </c>
      <c r="S1397" s="24" t="n">
        <v>0.69553125</v>
      </c>
      <c r="T1397" s="23" t="n">
        <v>1.1100625</v>
      </c>
      <c r="U1397" s="22" t="n">
        <v>0.42104</v>
      </c>
      <c r="V1397" s="24" t="n">
        <v>0.38463</v>
      </c>
      <c r="W1397" s="23" t="n">
        <v>0.33579875</v>
      </c>
    </row>
    <row r="1398" customFormat="false" ht="12.75" hidden="false" customHeight="false" outlineLevel="0" collapsed="false">
      <c r="A1398" s="39" t="n">
        <v>1374</v>
      </c>
      <c r="B1398" s="2" t="n">
        <v>137301</v>
      </c>
      <c r="C1398" s="41" t="n">
        <f aca="false">B1398+250-1</f>
        <v>137550</v>
      </c>
      <c r="D1398" s="2"/>
      <c r="E1398" s="39" t="n">
        <v>43</v>
      </c>
      <c r="F1398" s="41"/>
      <c r="G1398" s="43" t="n">
        <v>0.649088375</v>
      </c>
      <c r="H1398" s="42" t="n">
        <v>0.000334</v>
      </c>
      <c r="I1398" s="42" t="n">
        <v>0.000187</v>
      </c>
      <c r="J1398" s="24"/>
      <c r="K1398" s="42" t="n">
        <v>7.7E-005</v>
      </c>
      <c r="L1398" s="44" t="n">
        <v>0.008816625</v>
      </c>
      <c r="M1398" s="43" t="n">
        <v>26.861296875</v>
      </c>
      <c r="N1398" s="44" t="n">
        <v>16.56539875</v>
      </c>
      <c r="O1398" s="43" t="n">
        <v>18.73425</v>
      </c>
      <c r="P1398" s="45" t="n">
        <v>8.24356166666665</v>
      </c>
      <c r="Q1398" s="44" t="n">
        <v>7.277445625</v>
      </c>
      <c r="R1398" s="43" t="n">
        <v>0.56068125</v>
      </c>
      <c r="S1398" s="42" t="n">
        <v>1.016445625</v>
      </c>
      <c r="T1398" s="44" t="n">
        <v>1.35610525</v>
      </c>
      <c r="U1398" s="43" t="n">
        <v>0.61469</v>
      </c>
      <c r="V1398" s="42" t="n">
        <v>0.579259</v>
      </c>
      <c r="W1398" s="44" t="n">
        <v>0.681888125</v>
      </c>
    </row>
    <row r="1399" customFormat="false" ht="12.75" hidden="false" customHeight="false" outlineLevel="0" collapsed="false">
      <c r="A1399" s="39" t="n">
        <v>1375</v>
      </c>
      <c r="B1399" s="2" t="n">
        <v>137401</v>
      </c>
      <c r="C1399" s="41" t="n">
        <f aca="false">B1399+250-1</f>
        <v>137650</v>
      </c>
      <c r="D1399" s="2"/>
      <c r="E1399" s="39" t="n">
        <v>42</v>
      </c>
      <c r="F1399" s="41"/>
      <c r="G1399" s="22" t="n">
        <v>0.368198</v>
      </c>
      <c r="H1399" s="24" t="n">
        <v>0.000668</v>
      </c>
      <c r="I1399" s="24" t="n">
        <v>0.000374</v>
      </c>
      <c r="J1399" s="24"/>
      <c r="K1399" s="24" t="n">
        <v>0.000154</v>
      </c>
      <c r="L1399" s="23" t="n">
        <v>0.017412</v>
      </c>
      <c r="M1399" s="22" t="n">
        <v>9.38875</v>
      </c>
      <c r="N1399" s="23" t="n">
        <v>7.214375</v>
      </c>
      <c r="O1399" s="22" t="n">
        <v>14.6803925</v>
      </c>
      <c r="P1399" s="45" t="n">
        <v>8.24356166666665</v>
      </c>
      <c r="Q1399" s="23" t="n">
        <v>4.520785</v>
      </c>
      <c r="R1399" s="22" t="n">
        <v>0.942015</v>
      </c>
      <c r="S1399" s="24" t="n">
        <v>1.33736</v>
      </c>
      <c r="T1399" s="23" t="n">
        <v>1.602148</v>
      </c>
      <c r="U1399" s="22" t="n">
        <v>0.80834</v>
      </c>
      <c r="V1399" s="24" t="n">
        <v>0.773888</v>
      </c>
      <c r="W1399" s="23" t="n">
        <v>1.0279775</v>
      </c>
    </row>
    <row r="1400" customFormat="false" ht="12.75" hidden="false" customHeight="false" outlineLevel="0" collapsed="false">
      <c r="A1400" s="39" t="n">
        <v>1376</v>
      </c>
      <c r="B1400" s="2" t="n">
        <v>137501</v>
      </c>
      <c r="C1400" s="41" t="n">
        <f aca="false">B1400+250-1</f>
        <v>137750</v>
      </c>
      <c r="D1400" s="2"/>
      <c r="E1400" s="39" t="n">
        <v>42</v>
      </c>
      <c r="F1400" s="41"/>
      <c r="G1400" s="22" t="n">
        <v>0.368224285714286</v>
      </c>
      <c r="H1400" s="24" t="n">
        <v>0.000794285714285714</v>
      </c>
      <c r="I1400" s="24" t="n">
        <v>0.00114714285714286</v>
      </c>
      <c r="J1400" s="24"/>
      <c r="K1400" s="24" t="n">
        <v>0.00011</v>
      </c>
      <c r="L1400" s="23" t="n">
        <v>0.0157857142857143</v>
      </c>
      <c r="M1400" s="22" t="n">
        <v>8.62092857142857</v>
      </c>
      <c r="N1400" s="23" t="n">
        <v>6.86948833333333</v>
      </c>
      <c r="O1400" s="22" t="n">
        <v>13.745226</v>
      </c>
      <c r="P1400" s="45" t="n">
        <v>8.24356166666665</v>
      </c>
      <c r="Q1400" s="23" t="n">
        <v>5.08703666666667</v>
      </c>
      <c r="R1400" s="22" t="n">
        <v>0.87412</v>
      </c>
      <c r="S1400" s="24" t="n">
        <v>1.33736</v>
      </c>
      <c r="T1400" s="23" t="n">
        <v>1.45062142857143</v>
      </c>
      <c r="U1400" s="22" t="n">
        <v>0.901918333333333</v>
      </c>
      <c r="V1400" s="24" t="n">
        <v>0.810737142857143</v>
      </c>
      <c r="W1400" s="23" t="n">
        <v>0.950428</v>
      </c>
    </row>
    <row r="1401" customFormat="false" ht="12.75" hidden="false" customHeight="false" outlineLevel="0" collapsed="false">
      <c r="A1401" s="39" t="n">
        <v>1377</v>
      </c>
      <c r="B1401" s="2" t="n">
        <v>137601</v>
      </c>
      <c r="C1401" s="41" t="n">
        <f aca="false">B1401+250-1</f>
        <v>137850</v>
      </c>
      <c r="D1401" s="2"/>
      <c r="E1401" s="39" t="n">
        <v>45</v>
      </c>
      <c r="F1401" s="41"/>
      <c r="G1401" s="22" t="n">
        <v>0.473522</v>
      </c>
      <c r="H1401" s="24" t="n">
        <v>0.000792</v>
      </c>
      <c r="I1401" s="24" t="n">
        <v>0.001324</v>
      </c>
      <c r="J1401" s="24"/>
      <c r="K1401" s="24" t="n">
        <v>0</v>
      </c>
      <c r="L1401" s="23" t="n">
        <v>0.011486</v>
      </c>
      <c r="M1401" s="22" t="n">
        <v>7.09822</v>
      </c>
      <c r="N1401" s="23" t="n">
        <v>5.92566</v>
      </c>
      <c r="O1401" s="22" t="n">
        <v>11.530905</v>
      </c>
      <c r="P1401" s="45" t="n">
        <v>8.24356166666665</v>
      </c>
      <c r="Q1401" s="23" t="n">
        <v>6.21954</v>
      </c>
      <c r="R1401" s="22" t="n">
        <v>0.7971475</v>
      </c>
      <c r="S1401" s="45" t="n">
        <v>0.66868</v>
      </c>
      <c r="T1401" s="23" t="n">
        <v>1.481494</v>
      </c>
      <c r="U1401" s="22" t="n">
        <v>0.987642</v>
      </c>
      <c r="V1401" s="24" t="n">
        <v>0.878582</v>
      </c>
      <c r="W1401" s="23" t="n">
        <v>0.9047525</v>
      </c>
    </row>
    <row r="1402" customFormat="false" ht="13.5" hidden="false" customHeight="false" outlineLevel="0" collapsed="false">
      <c r="A1402" s="46" t="n">
        <v>1378</v>
      </c>
      <c r="B1402" s="47" t="n">
        <v>137701</v>
      </c>
      <c r="C1402" s="48" t="n">
        <f aca="false">B1402+250-1</f>
        <v>137950</v>
      </c>
      <c r="D1402" s="2"/>
      <c r="E1402" s="46" t="n">
        <v>53</v>
      </c>
      <c r="F1402" s="48"/>
      <c r="G1402" s="25" t="n">
        <v>0.614915</v>
      </c>
      <c r="H1402" s="27" t="n">
        <v>0.00087</v>
      </c>
      <c r="I1402" s="27" t="n">
        <v>0.00023</v>
      </c>
      <c r="J1402" s="27"/>
      <c r="K1402" s="27" t="n">
        <v>0</v>
      </c>
      <c r="L1402" s="26" t="n">
        <v>0.01297</v>
      </c>
      <c r="M1402" s="25" t="n">
        <v>6.611735</v>
      </c>
      <c r="N1402" s="26" t="n">
        <v>5.79929</v>
      </c>
      <c r="O1402" s="25" t="n">
        <v>8.6868</v>
      </c>
      <c r="P1402" s="49" t="n">
        <v>8.24356166666665</v>
      </c>
      <c r="Q1402" s="50" t="n">
        <v>3.10977</v>
      </c>
      <c r="R1402" s="25" t="n">
        <v>0.80469</v>
      </c>
      <c r="S1402" s="49" t="n">
        <v>0.66868</v>
      </c>
      <c r="T1402" s="26" t="n">
        <v>1.380055</v>
      </c>
      <c r="U1402" s="25" t="n">
        <v>0.9924</v>
      </c>
      <c r="V1402" s="27" t="n">
        <v>0.74537</v>
      </c>
      <c r="W1402" s="26" t="n">
        <v>0.84095</v>
      </c>
    </row>
    <row r="1403" customFormat="false" ht="12.75" hidden="false" customHeight="false" outlineLevel="0" collapsed="false">
      <c r="X1403" s="2"/>
    </row>
    <row r="1404" customFormat="false" ht="12.75" hidden="false" customHeight="false" outlineLevel="0" collapsed="false">
      <c r="X1404" s="2"/>
    </row>
    <row r="1405" customFormat="false" ht="12.75" hidden="false" customHeight="false" outlineLevel="0" collapsed="false">
      <c r="X1405" s="2"/>
    </row>
    <row r="1406" customFormat="false" ht="12.75" hidden="false" customHeight="false" outlineLevel="0" collapsed="false">
      <c r="X1406" s="2"/>
    </row>
    <row r="1407" customFormat="false" ht="12.75" hidden="false" customHeight="false" outlineLevel="0" collapsed="false">
      <c r="X1407" s="2"/>
    </row>
    <row r="1408" customFormat="false" ht="12.75" hidden="false" customHeight="false" outlineLevel="0" collapsed="false">
      <c r="X1408" s="2"/>
    </row>
    <row r="1409" customFormat="false" ht="12.75" hidden="false" customHeight="false" outlineLevel="0" collapsed="false">
      <c r="X1409" s="2"/>
    </row>
  </sheetData>
  <mergeCells count="8">
    <mergeCell ref="G14:L14"/>
    <mergeCell ref="M14:W14"/>
    <mergeCell ref="E15:F15"/>
    <mergeCell ref="M15:N15"/>
    <mergeCell ref="O15:Q15"/>
    <mergeCell ref="R15:T15"/>
    <mergeCell ref="U15:W15"/>
    <mergeCell ref="A23:C23"/>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0-01-04T11:44:36Z</dcterms:created>
  <dc:creator>A</dc:creator>
  <dc:description/>
  <dc:language>en-US</dc:language>
  <cp:lastModifiedBy>Adam Grundhoff</cp:lastModifiedBy>
  <dcterms:modified xsi:type="dcterms:W3CDTF">2010-04-23T08:06:18Z</dcterms:modified>
  <cp:revision>0</cp:revision>
  <dc:subject/>
  <dc:title/>
</cp:coreProperties>
</file>